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311"/>
  <workbookPr/>
  <mc:AlternateContent xmlns:mc="http://schemas.openxmlformats.org/markup-compatibility/2006">
    <mc:Choice Requires="x15">
      <x15ac:absPath xmlns:x15ac="http://schemas.microsoft.com/office/spreadsheetml/2010/11/ac" url="/Users/michellebel/Desktop/Revision 12 mars/"/>
    </mc:Choice>
  </mc:AlternateContent>
  <xr:revisionPtr revIDLastSave="0" documentId="13_ncr:1_{1DC24CF0-9FF0-3341-ABAB-7C5E4EE45A45}" xr6:coauthVersionLast="47" xr6:coauthVersionMax="47" xr10:uidLastSave="{00000000-0000-0000-0000-000000000000}"/>
  <bookViews>
    <workbookView xWindow="19520" yWindow="500" windowWidth="24240" windowHeight="13740" activeTab="1" xr2:uid="{00000000-000D-0000-FFFF-FFFF00000000}"/>
  </bookViews>
  <sheets>
    <sheet name="Column header" sheetId="2" r:id="rId1"/>
    <sheet name="Table S4" sheetId="1" r:id="rId2"/>
  </sheets>
  <definedNames>
    <definedName name="_xlnm._FilterDatabase" localSheetId="1" hidden="1">'Table S4'!$A$2:$AO$2</definedName>
  </definedNames>
  <calcPr calcId="124519"/>
</workbook>
</file>

<file path=xl/sharedStrings.xml><?xml version="1.0" encoding="utf-8"?>
<sst xmlns="http://schemas.openxmlformats.org/spreadsheetml/2006/main" count="1496" uniqueCount="1452">
  <si>
    <t>ENSEMBL</t>
  </si>
  <si>
    <t>SYMBOL</t>
  </si>
  <si>
    <t>ENSMUSG00000069049</t>
  </si>
  <si>
    <t>Eif2s3y</t>
  </si>
  <si>
    <t>ENSMUSG00000024776</t>
  </si>
  <si>
    <t>Stambpl1</t>
  </si>
  <si>
    <t>ENSMUSG00000032420</t>
  </si>
  <si>
    <t>Nt5e</t>
  </si>
  <si>
    <t>ENSMUSG00000068457</t>
  </si>
  <si>
    <t>Uty</t>
  </si>
  <si>
    <t>ENSMUSG00000069045</t>
  </si>
  <si>
    <t>Ddx3y</t>
  </si>
  <si>
    <t>ENSMUSG00000053303</t>
  </si>
  <si>
    <t>Slc22a26</t>
  </si>
  <si>
    <t>ENSMUSG00000042248</t>
  </si>
  <si>
    <t>Cyp2c37</t>
  </si>
  <si>
    <t>ENSMUSG00000056673</t>
  </si>
  <si>
    <t>Kdm5d</t>
  </si>
  <si>
    <t>ENSMUSG00000074882</t>
  </si>
  <si>
    <t>Cyp2c68</t>
  </si>
  <si>
    <t>ENSMUSG00000040660</t>
  </si>
  <si>
    <t>Cyp2b9</t>
  </si>
  <si>
    <t>ENSMUSG00000021665</t>
  </si>
  <si>
    <t>Hexb</t>
  </si>
  <si>
    <t>ENSMUSG00000075091</t>
  </si>
  <si>
    <t>Olfr1233</t>
  </si>
  <si>
    <t>ENSMUSG00000041272</t>
  </si>
  <si>
    <t>Tox</t>
  </si>
  <si>
    <t>ENSMUSG00000064294</t>
  </si>
  <si>
    <t>Aox3</t>
  </si>
  <si>
    <t>ENSMUSG00000111777</t>
  </si>
  <si>
    <t>ENSMUSG00000068086</t>
  </si>
  <si>
    <t>Cyp2d9</t>
  </si>
  <si>
    <t>ENSMUSG00000074639</t>
  </si>
  <si>
    <t>Rdh16f2</t>
  </si>
  <si>
    <t>ENSMUSG00000029153</t>
  </si>
  <si>
    <t>Ociad2</t>
  </si>
  <si>
    <t>ENSMUSG00000094921</t>
  </si>
  <si>
    <t>Vmn2r112</t>
  </si>
  <si>
    <t>ENSMUSG00000072568</t>
  </si>
  <si>
    <t>Lratd2</t>
  </si>
  <si>
    <t>ENSMUSG00000053886</t>
  </si>
  <si>
    <t>Sh2d4a</t>
  </si>
  <si>
    <t>ENSMUSG00000022505</t>
  </si>
  <si>
    <t>Emp2</t>
  </si>
  <si>
    <t>ENSMUSG00000048440</t>
  </si>
  <si>
    <t>Cyp4f16</t>
  </si>
  <si>
    <t>ENSMUSG00000083594</t>
  </si>
  <si>
    <t>ENSMUSG00000022762</t>
  </si>
  <si>
    <t>Ncam2</t>
  </si>
  <si>
    <t>ENSMUSG00000034910</t>
  </si>
  <si>
    <t>Pygo1</t>
  </si>
  <si>
    <t>ENSMUSG00000063354</t>
  </si>
  <si>
    <t>Slc39a4</t>
  </si>
  <si>
    <t>ENSMUSG00000029802</t>
  </si>
  <si>
    <t>Abcg2</t>
  </si>
  <si>
    <t>ENSMUSG00000030562</t>
  </si>
  <si>
    <t>Nox4</t>
  </si>
  <si>
    <t>ENSMUSG00000040987</t>
  </si>
  <si>
    <t>Mill2</t>
  </si>
  <si>
    <t>ENSMUSG00000047155</t>
  </si>
  <si>
    <t>Cyp4x1</t>
  </si>
  <si>
    <t>ENSMUSG00000073973</t>
  </si>
  <si>
    <t>Olfr552</t>
  </si>
  <si>
    <t>ENSMUSG00000067656</t>
  </si>
  <si>
    <t>Slc22a27</t>
  </si>
  <si>
    <t>ENSMUSG00000048540</t>
  </si>
  <si>
    <t>Nhlh2</t>
  </si>
  <si>
    <t>ENSMUSG00000115027</t>
  </si>
  <si>
    <t>Vmn1r81</t>
  </si>
  <si>
    <t>ENSMUSG00000019989</t>
  </si>
  <si>
    <t>Enpp3</t>
  </si>
  <si>
    <t>ENSMUSG00000025003</t>
  </si>
  <si>
    <t>Cyp2c39</t>
  </si>
  <si>
    <t>ENSMUSG00000051414</t>
  </si>
  <si>
    <t>Olfr829</t>
  </si>
  <si>
    <t>ENSMUSG00000091879</t>
  </si>
  <si>
    <t>Vmn2r17</t>
  </si>
  <si>
    <t>ENSMUSG00000029833</t>
  </si>
  <si>
    <t>Trim24</t>
  </si>
  <si>
    <t>ENSMUSG00000112522</t>
  </si>
  <si>
    <t>ENSMUSG00000040584</t>
  </si>
  <si>
    <t>Abcb1a</t>
  </si>
  <si>
    <t>ENSMUSG00000117148</t>
  </si>
  <si>
    <t>Vmn1r229</t>
  </si>
  <si>
    <t>ENSMUSG00000026691</t>
  </si>
  <si>
    <t>Fmo3</t>
  </si>
  <si>
    <t>ENSMUSG00000098505</t>
  </si>
  <si>
    <t>Gm14496</t>
  </si>
  <si>
    <t>ENSMUSG00000026669</t>
  </si>
  <si>
    <t>Mcm10</t>
  </si>
  <si>
    <t>ENSMUSG00000035031</t>
  </si>
  <si>
    <t>C8a</t>
  </si>
  <si>
    <t>ENSMUSG00000027692</t>
  </si>
  <si>
    <t>Tnik</t>
  </si>
  <si>
    <t>ENSMUSG00000095595</t>
  </si>
  <si>
    <t>Fam177a</t>
  </si>
  <si>
    <t>ENSMUSG00000028551</t>
  </si>
  <si>
    <t>Cdkn2c</t>
  </si>
  <si>
    <t>ENSMUSG00000030237</t>
  </si>
  <si>
    <t>Slco1a4</t>
  </si>
  <si>
    <t>ENSMUSG00000022620</t>
  </si>
  <si>
    <t>Arsa</t>
  </si>
  <si>
    <t>ENSMUSG00000111585</t>
  </si>
  <si>
    <t>ENSMUSG00000109196</t>
  </si>
  <si>
    <t>ENSMUSG00000060675</t>
  </si>
  <si>
    <t>Plaat3</t>
  </si>
  <si>
    <t>ENSMUSG00000031327</t>
  </si>
  <si>
    <t>Chic1</t>
  </si>
  <si>
    <t>ENSMUSG00000016756</t>
  </si>
  <si>
    <t>Cmah</t>
  </si>
  <si>
    <t>ENSMUSG00000062825</t>
  </si>
  <si>
    <t>Actg1</t>
  </si>
  <si>
    <t>ENSMUSG00000063446</t>
  </si>
  <si>
    <t>Plppr1</t>
  </si>
  <si>
    <t>ENSMUSG00000066268</t>
  </si>
  <si>
    <t>Olfr586</t>
  </si>
  <si>
    <t>ENSMUSG00000055022</t>
  </si>
  <si>
    <t>Cntn1</t>
  </si>
  <si>
    <t>ENSMUSG00000115814</t>
  </si>
  <si>
    <t>ENSMUSG00000038042</t>
  </si>
  <si>
    <t>Ptpdc1</t>
  </si>
  <si>
    <t>ENSMUSG00000050379</t>
  </si>
  <si>
    <t>Septin6</t>
  </si>
  <si>
    <t>ENSMUSG00000050248</t>
  </si>
  <si>
    <t>Evc2</t>
  </si>
  <si>
    <t>ENSMUSG00000038903</t>
  </si>
  <si>
    <t>Ccdc68</t>
  </si>
  <si>
    <t>ENSMUSG00000048368</t>
  </si>
  <si>
    <t>Omd</t>
  </si>
  <si>
    <t>ENSMUSG00000035910</t>
  </si>
  <si>
    <t>Dcdc2a</t>
  </si>
  <si>
    <t>ENSMUSG00000004098</t>
  </si>
  <si>
    <t>Col5a3</t>
  </si>
  <si>
    <t>ENSMUSG00000040612</t>
  </si>
  <si>
    <t>Ildr2</t>
  </si>
  <si>
    <t>ENSMUSG00000030378</t>
  </si>
  <si>
    <t>Sult2a8</t>
  </si>
  <si>
    <t>ENSMUSG00000027562</t>
  </si>
  <si>
    <t>Car2</t>
  </si>
  <si>
    <t>ENSMUSG00000005268</t>
  </si>
  <si>
    <t>Prlr</t>
  </si>
  <si>
    <t>ENSMUSG00000039958</t>
  </si>
  <si>
    <t>Etfbkmt</t>
  </si>
  <si>
    <t>ENSMUSG00000022747</t>
  </si>
  <si>
    <t>St3gal6</t>
  </si>
  <si>
    <t>ENSMUSG00000047904</t>
  </si>
  <si>
    <t>Sstr2</t>
  </si>
  <si>
    <t>ENSMUSG00000054764</t>
  </si>
  <si>
    <t>Mtnr1a</t>
  </si>
  <si>
    <t>ENSMUSG00000044071</t>
  </si>
  <si>
    <t>Tafa2</t>
  </si>
  <si>
    <t>ENSMUSG00000039457</t>
  </si>
  <si>
    <t>Ppl</t>
  </si>
  <si>
    <t>ENSMUSG00000075469</t>
  </si>
  <si>
    <t>Gm17205</t>
  </si>
  <si>
    <t>ENSMUSG00000039765</t>
  </si>
  <si>
    <t>Cc2d2a</t>
  </si>
  <si>
    <t>ENSMUSG00000044350</t>
  </si>
  <si>
    <t>Lacc1</t>
  </si>
  <si>
    <t>ENSMUSG00000068250</t>
  </si>
  <si>
    <t>Amn1</t>
  </si>
  <si>
    <t>ENSMUSG00000044378</t>
  </si>
  <si>
    <t>Slc15a5</t>
  </si>
  <si>
    <t>ENSMUSG00000025004</t>
  </si>
  <si>
    <t>Cyp2c40</t>
  </si>
  <si>
    <t>ENSMUSG00000070811</t>
  </si>
  <si>
    <t>Sult2a2</t>
  </si>
  <si>
    <t>ENSMUSG00000029122</t>
  </si>
  <si>
    <t>Evc</t>
  </si>
  <si>
    <t>ENSMUSG00000095079</t>
  </si>
  <si>
    <t>Igha</t>
  </si>
  <si>
    <t>ENSMUSG00000069922</t>
  </si>
  <si>
    <t>Ces3a</t>
  </si>
  <si>
    <t>ENSMUSG00000115267</t>
  </si>
  <si>
    <t>Vmn1r76</t>
  </si>
  <si>
    <t>ENSMUSG00000071723</t>
  </si>
  <si>
    <t>Gspt2</t>
  </si>
  <si>
    <t>ENSMUSG00000032184</t>
  </si>
  <si>
    <t>Lysmd2</t>
  </si>
  <si>
    <t>ENSMUSG00000113523</t>
  </si>
  <si>
    <t>ENSMUSG00000063245</t>
  </si>
  <si>
    <t>ENSMUSG00000025265</t>
  </si>
  <si>
    <t>Fgd1</t>
  </si>
  <si>
    <t>ENSMUSG00000020607</t>
  </si>
  <si>
    <t>Lratd1</t>
  </si>
  <si>
    <t>ENSMUSG00000027737</t>
  </si>
  <si>
    <t>Slc7a11</t>
  </si>
  <si>
    <t>ENSMUSG00000028488</t>
  </si>
  <si>
    <t>Sh3gl2</t>
  </si>
  <si>
    <t>ENSMUSG00000026117</t>
  </si>
  <si>
    <t>Zap70</t>
  </si>
  <si>
    <t>ENSMUSG00000070605</t>
  </si>
  <si>
    <t>Zfp992</t>
  </si>
  <si>
    <t>ENSMUSG00000006800</t>
  </si>
  <si>
    <t>Sulf2</t>
  </si>
  <si>
    <t>ENSMUSG00000025270</t>
  </si>
  <si>
    <t>Alas2</t>
  </si>
  <si>
    <t>ENSMUSG00000000078</t>
  </si>
  <si>
    <t>Klf6</t>
  </si>
  <si>
    <t>ENSMUSG00000026126</t>
  </si>
  <si>
    <t>Ptpn18</t>
  </si>
  <si>
    <t>ENSMUSG00000020642</t>
  </si>
  <si>
    <t>Rnf144a</t>
  </si>
  <si>
    <t>ENSMUSG00000038370</t>
  </si>
  <si>
    <t>Pcp4l1</t>
  </si>
  <si>
    <t>ENSMUSG00000026650</t>
  </si>
  <si>
    <t>Meig1</t>
  </si>
  <si>
    <t>ENSMUSG00000066071</t>
  </si>
  <si>
    <t>Cyp4a12a</t>
  </si>
  <si>
    <t>ENSMUSG00000056671</t>
  </si>
  <si>
    <t>Prelid2</t>
  </si>
  <si>
    <t>ENSMUSG00000019935</t>
  </si>
  <si>
    <t>Slc17a8</t>
  </si>
  <si>
    <t>ENSMUSG00000040583</t>
  </si>
  <si>
    <t>Cyp2b13</t>
  </si>
  <si>
    <t>ENSMUSG00000051439</t>
  </si>
  <si>
    <t>Cd14</t>
  </si>
  <si>
    <t>ENSMUSG00000038984</t>
  </si>
  <si>
    <t>Tspyl5</t>
  </si>
  <si>
    <t>ENSMUSG00000078496</t>
  </si>
  <si>
    <t>Zfp982</t>
  </si>
  <si>
    <t>ENSMUSG00000036390</t>
  </si>
  <si>
    <t>Gadd45a</t>
  </si>
  <si>
    <t>ENSMUSG00000075296</t>
  </si>
  <si>
    <t>Aldh3b2</t>
  </si>
  <si>
    <t>ENSMUSG00000020037</t>
  </si>
  <si>
    <t>Rfx4</t>
  </si>
  <si>
    <t>ENSMUSG00000092008</t>
  </si>
  <si>
    <t>Cyp2c69</t>
  </si>
  <si>
    <t>ENSMUSG00000038576</t>
  </si>
  <si>
    <t>Susd4</t>
  </si>
  <si>
    <t>ENSMUSG00000068392</t>
  </si>
  <si>
    <t>Rnase13</t>
  </si>
  <si>
    <t>ENSMUSG00000022340</t>
  </si>
  <si>
    <t>Sybu</t>
  </si>
  <si>
    <t>ENSMUSG00000081945</t>
  </si>
  <si>
    <t>Olfr607</t>
  </si>
  <si>
    <t>ENSMUSG00000022215</t>
  </si>
  <si>
    <t>Fitm1</t>
  </si>
  <si>
    <t>ENSMUSG00000020871</t>
  </si>
  <si>
    <t>Dlx4</t>
  </si>
  <si>
    <t>ENSMUSG00000024411</t>
  </si>
  <si>
    <t>Aqp4</t>
  </si>
  <si>
    <t>ENSMUSG00000030004</t>
  </si>
  <si>
    <t>Nat8</t>
  </si>
  <si>
    <t>ENSMUSG00000016356</t>
  </si>
  <si>
    <t>Col20a1</t>
  </si>
  <si>
    <t>ENSMUSG00000076490</t>
  </si>
  <si>
    <t>ENSMUSG00000036136</t>
  </si>
  <si>
    <t>Fam110c</t>
  </si>
  <si>
    <t>ENSMUSG00000044349</t>
  </si>
  <si>
    <t>Snhg11</t>
  </si>
  <si>
    <t>ENSMUSG00000042246</t>
  </si>
  <si>
    <t>Tmc7</t>
  </si>
  <si>
    <t>ENSMUSG00000048240</t>
  </si>
  <si>
    <t>Gng7</t>
  </si>
  <si>
    <t>ENSMUSG00000022149</t>
  </si>
  <si>
    <t>C9</t>
  </si>
  <si>
    <t>ENSMUSG00000021594</t>
  </si>
  <si>
    <t>Srd5a1</t>
  </si>
  <si>
    <t>ENSMUSG00000056300</t>
  </si>
  <si>
    <t>Zfp981</t>
  </si>
  <si>
    <t>ENSMUSG00000015437</t>
  </si>
  <si>
    <t>Gzmb</t>
  </si>
  <si>
    <t>ENSMUSG00000055782</t>
  </si>
  <si>
    <t>Abcd2</t>
  </si>
  <si>
    <t>ENSMUSG00000037348</t>
  </si>
  <si>
    <t>Paqr7</t>
  </si>
  <si>
    <t>ENSMUSG00000049907</t>
  </si>
  <si>
    <t>Rasl11b</t>
  </si>
  <si>
    <t>ENSMUSG00000025936</t>
  </si>
  <si>
    <t>Gm4956</t>
  </si>
  <si>
    <t>ENSMUSG00000034220</t>
  </si>
  <si>
    <t>Gpc1</t>
  </si>
  <si>
    <t>ENSMUSG00000045775</t>
  </si>
  <si>
    <t>Slc16a5</t>
  </si>
  <si>
    <t>ENSMUSG00000040570</t>
  </si>
  <si>
    <t>Rundc3b</t>
  </si>
  <si>
    <t>ENSMUSG00000040957</t>
  </si>
  <si>
    <t>Cables1</t>
  </si>
  <si>
    <t>ENSMUSG00000076498</t>
  </si>
  <si>
    <t>Trbc2</t>
  </si>
  <si>
    <t>ENSMUSG00000048482</t>
  </si>
  <si>
    <t>Bdnf</t>
  </si>
  <si>
    <t>ENSMUSG00000046159</t>
  </si>
  <si>
    <t>Chrm3</t>
  </si>
  <si>
    <t>ENSMUSG00000029656</t>
  </si>
  <si>
    <t>C8b</t>
  </si>
  <si>
    <t>ENSMUSG00000046532</t>
  </si>
  <si>
    <t>Ar</t>
  </si>
  <si>
    <t>ENSMUSG00000112516</t>
  </si>
  <si>
    <t>ENSMUSG00000021118</t>
  </si>
  <si>
    <t>Plek2</t>
  </si>
  <si>
    <t>ENSMUSG00000075074</t>
  </si>
  <si>
    <t>Olfr1254</t>
  </si>
  <si>
    <t>ENSMUSG00000032375</t>
  </si>
  <si>
    <t>Aph1b</t>
  </si>
  <si>
    <t>ENSMUSG00000056782</t>
  </si>
  <si>
    <t>Olfr667</t>
  </si>
  <si>
    <t>ENSMUSG00000021336</t>
  </si>
  <si>
    <t>Slc17a4</t>
  </si>
  <si>
    <t>ENSMUSG00000025328</t>
  </si>
  <si>
    <t>Padi3</t>
  </si>
  <si>
    <t>ENSMUSG00000038894</t>
  </si>
  <si>
    <t>Irs2</t>
  </si>
  <si>
    <t>ENSMUSG00000037263</t>
  </si>
  <si>
    <t>Aldh3b3</t>
  </si>
  <si>
    <t>ENSMUSG00000071719</t>
  </si>
  <si>
    <t>Nalf2</t>
  </si>
  <si>
    <t>ENSMUSG00000039552</t>
  </si>
  <si>
    <t>Rsph4a</t>
  </si>
  <si>
    <t>ENSMUSG00000008153</t>
  </si>
  <si>
    <t>Clstn3</t>
  </si>
  <si>
    <t>ENSMUSG00000044786</t>
  </si>
  <si>
    <t>Zfp36</t>
  </si>
  <si>
    <t>ENSMUSG00000062012</t>
  </si>
  <si>
    <t>Zfp13</t>
  </si>
  <si>
    <t>ENSMUSG00000081269</t>
  </si>
  <si>
    <t>ENSMUSG00000040170</t>
  </si>
  <si>
    <t>Fmo2</t>
  </si>
  <si>
    <t>ENSMUSG00000046997</t>
  </si>
  <si>
    <t>Spsb4</t>
  </si>
  <si>
    <t>ENSMUSG00000035042</t>
  </si>
  <si>
    <t>Ccl5</t>
  </si>
  <si>
    <t>ENSMUSG00000058186</t>
  </si>
  <si>
    <t>Zfp980</t>
  </si>
  <si>
    <t>ENSMUSG00000075102</t>
  </si>
  <si>
    <t>Olfr1221</t>
  </si>
  <si>
    <t>ENSMUSG00000067219</t>
  </si>
  <si>
    <t>Nipal1</t>
  </si>
  <si>
    <t>ENSMUSG00000037797</t>
  </si>
  <si>
    <t>Adh4</t>
  </si>
  <si>
    <t>ENSMUSG00000028597</t>
  </si>
  <si>
    <t>Gpx7</t>
  </si>
  <si>
    <t>ENSMUSG00000024548</t>
  </si>
  <si>
    <t>Setbp1</t>
  </si>
  <si>
    <t>ENSMUSG00000040118</t>
  </si>
  <si>
    <t>Cacna2d1</t>
  </si>
  <si>
    <t>ENSMUSG00000038754</t>
  </si>
  <si>
    <t>Elovl3</t>
  </si>
  <si>
    <t>ENSMUSG00000078452</t>
  </si>
  <si>
    <t>ENSMUSG00000066153</t>
  </si>
  <si>
    <t>Mup21</t>
  </si>
  <si>
    <t>ENSMUSG00000069668</t>
  </si>
  <si>
    <t>Sult3a1</t>
  </si>
  <si>
    <t>ENSMUSG00000092035</t>
  </si>
  <si>
    <t>Peg10</t>
  </si>
  <si>
    <t>ENSMUSG00000003541</t>
  </si>
  <si>
    <t>Ier3</t>
  </si>
  <si>
    <t>ENSMUSG00000044748</t>
  </si>
  <si>
    <t>Defb1</t>
  </si>
  <si>
    <t>ENSMUSG00000113004</t>
  </si>
  <si>
    <t>ENSMUSG00000052131</t>
  </si>
  <si>
    <t>Akr1b7</t>
  </si>
  <si>
    <t>ENSMUSG00000041698</t>
  </si>
  <si>
    <t>Slco1a1</t>
  </si>
  <si>
    <t>ENSMUSG00000037419</t>
  </si>
  <si>
    <t>Endod1</t>
  </si>
  <si>
    <t>ENSMUSG00000027870</t>
  </si>
  <si>
    <t>Hao2</t>
  </si>
  <si>
    <t>ENSMUSG00000035561</t>
  </si>
  <si>
    <t>Aldh1b1</t>
  </si>
  <si>
    <t>ENSMUSG00000028644</t>
  </si>
  <si>
    <t>Ermap</t>
  </si>
  <si>
    <t>ENSMUSG00000066154</t>
  </si>
  <si>
    <t>Mup3</t>
  </si>
  <si>
    <t>ENSMUSG00000053862</t>
  </si>
  <si>
    <t>Slc51b</t>
  </si>
  <si>
    <t>ENSMUSG00000078798</t>
  </si>
  <si>
    <t>Sult2a1</t>
  </si>
  <si>
    <t>ENSMUSG00000055639</t>
  </si>
  <si>
    <t>Dach1</t>
  </si>
  <si>
    <t>ENSMUSG00000024424</t>
  </si>
  <si>
    <t>Ttc39c</t>
  </si>
  <si>
    <t>ENSMUSG00000038768</t>
  </si>
  <si>
    <t>9130409I23Rik</t>
  </si>
  <si>
    <t>ENSMUSG00000045672</t>
  </si>
  <si>
    <t>Col27a1</t>
  </si>
  <si>
    <t>ENSMUSG00000073968</t>
  </si>
  <si>
    <t>Trim68</t>
  </si>
  <si>
    <t>ENSMUSG00000084283</t>
  </si>
  <si>
    <t>ENSMUSG00000041617</t>
  </si>
  <si>
    <t>Ccdc74a</t>
  </si>
  <si>
    <t>ENSMUSG00000091867</t>
  </si>
  <si>
    <t>Cyp2a22</t>
  </si>
  <si>
    <t>ENSMUSG00000042659</t>
  </si>
  <si>
    <t>Arrdc4</t>
  </si>
  <si>
    <t>ENSMUSG00000022181</t>
  </si>
  <si>
    <t>C6</t>
  </si>
  <si>
    <t>ENSMUSG00000050663</t>
  </si>
  <si>
    <t>Trhde</t>
  </si>
  <si>
    <t>ENSMUSG00000071552</t>
  </si>
  <si>
    <t>Tigit</t>
  </si>
  <si>
    <t>ENSMUSG00000056290</t>
  </si>
  <si>
    <t>Ms4a4b</t>
  </si>
  <si>
    <t>ENSMUSG00000024421</t>
  </si>
  <si>
    <t>Lama3</t>
  </si>
  <si>
    <t>ENSMUSG00000096320</t>
  </si>
  <si>
    <t>Olfr1471</t>
  </si>
  <si>
    <t>ENSMUSG00000050232</t>
  </si>
  <si>
    <t>Cxcr3</t>
  </si>
  <si>
    <t>ENSMUSG00000044595</t>
  </si>
  <si>
    <t>Dnd1</t>
  </si>
  <si>
    <t>ENSMUSG00000030325</t>
  </si>
  <si>
    <t>Klrb1c</t>
  </si>
  <si>
    <t>ENSMUSG00000020623</t>
  </si>
  <si>
    <t>Map2k6</t>
  </si>
  <si>
    <t>ENSMUSG00000074715</t>
  </si>
  <si>
    <t>Ccl28</t>
  </si>
  <si>
    <t>ENSMUSG00000049313</t>
  </si>
  <si>
    <t>Sorl1</t>
  </si>
  <si>
    <t>ENSMUSG00000038393</t>
  </si>
  <si>
    <t>Txnip</t>
  </si>
  <si>
    <t>ENSMUSG00000053040</t>
  </si>
  <si>
    <t>Aph1c</t>
  </si>
  <si>
    <t>ENSMUSG00000023132</t>
  </si>
  <si>
    <t>Gzma</t>
  </si>
  <si>
    <t>ENSMUSG00000034936</t>
  </si>
  <si>
    <t>Arl4d</t>
  </si>
  <si>
    <t>ENSMUSG00000029273</t>
  </si>
  <si>
    <t>Sult1d1</t>
  </si>
  <si>
    <t>ENSMUSG00000113397</t>
  </si>
  <si>
    <t>ENSMUSG00000111580</t>
  </si>
  <si>
    <t>ENSMUSG00000003555</t>
  </si>
  <si>
    <t>Cyp17a1</t>
  </si>
  <si>
    <t>ENSMUSG00000094030</t>
  </si>
  <si>
    <t>ENSMUSG00000039485</t>
  </si>
  <si>
    <t>Tspyl4</t>
  </si>
  <si>
    <t>ENSMUSG00000027075</t>
  </si>
  <si>
    <t>Slc43a1</t>
  </si>
  <si>
    <t>ENSMUSG00000000385</t>
  </si>
  <si>
    <t>Tmprss2</t>
  </si>
  <si>
    <t>ENSMUSG00000025229</t>
  </si>
  <si>
    <t>Pitx3</t>
  </si>
  <si>
    <t>ENSMUSG00000069743</t>
  </si>
  <si>
    <t>Zfp820</t>
  </si>
  <si>
    <t>ENSMUSG00000060803</t>
  </si>
  <si>
    <t>Gstp1</t>
  </si>
  <si>
    <t>ENSMUSG00000045826</t>
  </si>
  <si>
    <t>Ptprcap</t>
  </si>
  <si>
    <t>ENSMUSG00000021198</t>
  </si>
  <si>
    <t>Unc79</t>
  </si>
  <si>
    <t>ENSMUSG00000074254</t>
  </si>
  <si>
    <t>Cyp2a4</t>
  </si>
  <si>
    <t>ENSMUSG00000063590</t>
  </si>
  <si>
    <t>Slc22a28</t>
  </si>
  <si>
    <t>ENSMUSG00000047594</t>
  </si>
  <si>
    <t>Olfr1122</t>
  </si>
  <si>
    <t>ENSMUSG00000047669</t>
  </si>
  <si>
    <t>Msl3l2</t>
  </si>
  <si>
    <t>ENSMUSG00000049493</t>
  </si>
  <si>
    <t>Pls1</t>
  </si>
  <si>
    <t>ENSMUSG00000024727</t>
  </si>
  <si>
    <t>Trpm6</t>
  </si>
  <si>
    <t>ENSMUSG00000070348</t>
  </si>
  <si>
    <t>Ccnd1</t>
  </si>
  <si>
    <t>ENSMUSG00000042707</t>
  </si>
  <si>
    <t>Dnali1</t>
  </si>
  <si>
    <t>ENSMUSG00000083592</t>
  </si>
  <si>
    <t>ENSMUSG00000026064</t>
  </si>
  <si>
    <t>Ptp4a1</t>
  </si>
  <si>
    <t>ENSMUSG00000097148</t>
  </si>
  <si>
    <t>ENSMUSG00000032118</t>
  </si>
  <si>
    <t>Fez1</t>
  </si>
  <si>
    <t>ENSMUSG00000056978</t>
  </si>
  <si>
    <t>Hamp2</t>
  </si>
  <si>
    <t>ENSMUSG00000013483</t>
  </si>
  <si>
    <t>Card14</t>
  </si>
  <si>
    <t>ENSMUSG00000044122</t>
  </si>
  <si>
    <t>Proca1</t>
  </si>
  <si>
    <t>ENSMUSG00000027983</t>
  </si>
  <si>
    <t>Cyp2u1</t>
  </si>
  <si>
    <t>ENSMUSG00000103230</t>
  </si>
  <si>
    <t>ENSMUSG00000020429</t>
  </si>
  <si>
    <t>Igfbp1</t>
  </si>
  <si>
    <t>ENSMUSG00000042195</t>
  </si>
  <si>
    <t>Slc35f2</t>
  </si>
  <si>
    <t>ENSMUSG00000032093</t>
  </si>
  <si>
    <t>Cd3e</t>
  </si>
  <si>
    <t>ENSMUSG00000118220</t>
  </si>
  <si>
    <t>Gm6192</t>
  </si>
  <si>
    <t>ENSMUSG00000041658</t>
  </si>
  <si>
    <t>Rragb</t>
  </si>
  <si>
    <t>ENSMUSG00000001444</t>
  </si>
  <si>
    <t>Tbx21</t>
  </si>
  <si>
    <t>ENSMUSG00000071890</t>
  </si>
  <si>
    <t>Mroh9</t>
  </si>
  <si>
    <t>ENSMUSG00000099242</t>
  </si>
  <si>
    <t>Obox4-ps3</t>
  </si>
  <si>
    <t>ENSMUSG00000020788</t>
  </si>
  <si>
    <t>Atp2a3</t>
  </si>
  <si>
    <t>ENSMUSG00000086332</t>
  </si>
  <si>
    <t>ENSMUSG00000052684</t>
  </si>
  <si>
    <t>Jun</t>
  </si>
  <si>
    <t>ENSMUSG00000055254</t>
  </si>
  <si>
    <t>Ntrk2</t>
  </si>
  <si>
    <t>ENSMUSG00000052397</t>
  </si>
  <si>
    <t>Ezr</t>
  </si>
  <si>
    <t>ENSMUSG00000078763</t>
  </si>
  <si>
    <t>Slfn1</t>
  </si>
  <si>
    <t>ENSMUSG00000075044</t>
  </si>
  <si>
    <t>Slc22a29</t>
  </si>
  <si>
    <t>ENSMUSG00000053560</t>
  </si>
  <si>
    <t>Ier2</t>
  </si>
  <si>
    <t>ENSMUSG00000091059</t>
  </si>
  <si>
    <t>Vmn2r14</t>
  </si>
  <si>
    <t>ENSMUSG00000114711</t>
  </si>
  <si>
    <t>ENSMUSG00000111166</t>
  </si>
  <si>
    <t>ENSMUSG00000060317</t>
  </si>
  <si>
    <t>Acnat2</t>
  </si>
  <si>
    <t>ENSMUSG00000010660</t>
  </si>
  <si>
    <t>Plcd1</t>
  </si>
  <si>
    <t>ENSMUSG00000037437</t>
  </si>
  <si>
    <t>Adam32</t>
  </si>
  <si>
    <t>ENSMUSG00000028195</t>
  </si>
  <si>
    <t>Ccn1</t>
  </si>
  <si>
    <t>ENSMUSG00000071068</t>
  </si>
  <si>
    <t>Treml2</t>
  </si>
  <si>
    <t>ENSMUSG00000104616</t>
  </si>
  <si>
    <t>ENSMUSG00000017400</t>
  </si>
  <si>
    <t>Stac2</t>
  </si>
  <si>
    <t>ENSMUSG00000030657</t>
  </si>
  <si>
    <t>Xylt1</t>
  </si>
  <si>
    <t>ENSMUSG00000032899</t>
  </si>
  <si>
    <t>Styk1</t>
  </si>
  <si>
    <t>ENSMUSG00000042216</t>
  </si>
  <si>
    <t>Sgsm1</t>
  </si>
  <si>
    <t>ENSMUSG00000091304</t>
  </si>
  <si>
    <t>Speer6-ps1</t>
  </si>
  <si>
    <t>ENSMUSG00000026077</t>
  </si>
  <si>
    <t>Npas2</t>
  </si>
  <si>
    <t>ENSMUSG00000066000</t>
  </si>
  <si>
    <t>Zfp979</t>
  </si>
  <si>
    <t>ENSMUSG00000066191</t>
  </si>
  <si>
    <t>Anks6</t>
  </si>
  <si>
    <t>ENSMUSG00000093877</t>
  </si>
  <si>
    <t>Olfr1348</t>
  </si>
  <si>
    <t>ENSMUSG00000024924</t>
  </si>
  <si>
    <t>Vldlr</t>
  </si>
  <si>
    <t>ENSMUSG00000028445</t>
  </si>
  <si>
    <t>Enho</t>
  </si>
  <si>
    <t>ENSMUSG00000078672</t>
  </si>
  <si>
    <t>Mup20</t>
  </si>
  <si>
    <t>ENSMUSG00000024521</t>
  </si>
  <si>
    <t>Pmaip1</t>
  </si>
  <si>
    <t>ENSMUSG00000061825</t>
  </si>
  <si>
    <t>Ces2c</t>
  </si>
  <si>
    <t>ENSMUSG00000115098</t>
  </si>
  <si>
    <t>ENSMUSG00000078689</t>
  </si>
  <si>
    <t>Mup6</t>
  </si>
  <si>
    <t>ENSMUSG00000115170</t>
  </si>
  <si>
    <t>Vmn1r38</t>
  </si>
  <si>
    <t>ENSMUSG00000039519</t>
  </si>
  <si>
    <t>Cyp7b1</t>
  </si>
  <si>
    <t>ENSMUSG00000026610</t>
  </si>
  <si>
    <t>Esrrg</t>
  </si>
  <si>
    <t>ENSMUSG00000108191</t>
  </si>
  <si>
    <t>Gm29803</t>
  </si>
  <si>
    <t>ENSMUSG00000021228</t>
  </si>
  <si>
    <t>Acot3</t>
  </si>
  <si>
    <t>ENSMUSG00000116472</t>
  </si>
  <si>
    <t>ENSMUSG00000089943</t>
  </si>
  <si>
    <t>Ugt1a5</t>
  </si>
  <si>
    <t>ENSMUSG00000063535</t>
  </si>
  <si>
    <t>Zfp773</t>
  </si>
  <si>
    <t>ENSMUSG00000001665</t>
  </si>
  <si>
    <t>Gstt3</t>
  </si>
  <si>
    <t>ENSMUSG00000050671</t>
  </si>
  <si>
    <t>Ism2</t>
  </si>
  <si>
    <t>ENSMUSG00000043924</t>
  </si>
  <si>
    <t>Ncmap</t>
  </si>
  <si>
    <t>ENSMUSG00000095576</t>
  </si>
  <si>
    <t>Fmo6</t>
  </si>
  <si>
    <t>ENSMUSG00000075551</t>
  </si>
  <si>
    <t>Cyp3a41a</t>
  </si>
  <si>
    <t>ENSMUSG00000024486</t>
  </si>
  <si>
    <t>Hbegf</t>
  </si>
  <si>
    <t>ENSMUSG00000024694</t>
  </si>
  <si>
    <t>Keg1</t>
  </si>
  <si>
    <t>ENSMUSG00000045776</t>
  </si>
  <si>
    <t>Lrtm1</t>
  </si>
  <si>
    <t>ENSMUSG00000046160</t>
  </si>
  <si>
    <t>Olig1</t>
  </si>
  <si>
    <t>ENSMUSG00000056148</t>
  </si>
  <si>
    <t>Rdh9</t>
  </si>
  <si>
    <t>ENSMUSG00000030364</t>
  </si>
  <si>
    <t>Clec2h</t>
  </si>
  <si>
    <t>ENSMUSG00000037406</t>
  </si>
  <si>
    <t>Htra4</t>
  </si>
  <si>
    <t>ENSMUSG00000021125</t>
  </si>
  <si>
    <t>Arg2</t>
  </si>
  <si>
    <t>ENSMUSG00000115171</t>
  </si>
  <si>
    <t>ENSMUSG00000109975</t>
  </si>
  <si>
    <t>Gm19196</t>
  </si>
  <si>
    <t>ENSMUSG00000019577</t>
  </si>
  <si>
    <t>Pdk4</t>
  </si>
  <si>
    <t>ENSMUSG00000052133</t>
  </si>
  <si>
    <t>Sema5b</t>
  </si>
  <si>
    <t>ENSMUSG00000025185</t>
  </si>
  <si>
    <t>Loxl4</t>
  </si>
  <si>
    <t>ENSMUSG00000023963</t>
  </si>
  <si>
    <t>Cyp39a1</t>
  </si>
  <si>
    <t>ENSMUSG00000053168</t>
  </si>
  <si>
    <t>9030619P08Rik</t>
  </si>
  <si>
    <t>ENSMUSG00000049685</t>
  </si>
  <si>
    <t>Cyp2g1</t>
  </si>
  <si>
    <t>ENSMUSG00000001103</t>
  </si>
  <si>
    <t>Sebox</t>
  </si>
  <si>
    <t>ENSMUSG00000075133</t>
  </si>
  <si>
    <t>Olfr1170</t>
  </si>
  <si>
    <t>ENSMUSG00000033316</t>
  </si>
  <si>
    <t>Galnt9</t>
  </si>
  <si>
    <t>ENSMUSG00000021338</t>
  </si>
  <si>
    <t>Carmil1</t>
  </si>
  <si>
    <t>ENSMUSG00000103439</t>
  </si>
  <si>
    <t>Gm7019</t>
  </si>
  <si>
    <t>ENSMUSG00000052837</t>
  </si>
  <si>
    <t>Junb</t>
  </si>
  <si>
    <t>ENSMUSG00000042589</t>
  </si>
  <si>
    <t>Cux2</t>
  </si>
  <si>
    <t>ENSMUSG00000112368</t>
  </si>
  <si>
    <t>ENSMUSG00000102742</t>
  </si>
  <si>
    <t>Pcdhga11</t>
  </si>
  <si>
    <t>ENSMUSG00000072849</t>
  </si>
  <si>
    <t>Serpina1e</t>
  </si>
  <si>
    <t>ENSMUSG00000024190</t>
  </si>
  <si>
    <t>Dusp1</t>
  </si>
  <si>
    <t>ENSMUSG00000115021</t>
  </si>
  <si>
    <t>Vmn1r173</t>
  </si>
  <si>
    <t>ENSMUSG00000038508</t>
  </si>
  <si>
    <t>Gdf15</t>
  </si>
  <si>
    <t>ENSMUSG00000021313</t>
  </si>
  <si>
    <t>Ryr2</t>
  </si>
  <si>
    <t>ENSMUSG00000098330</t>
  </si>
  <si>
    <t>ENSMUSG00000038418</t>
  </si>
  <si>
    <t>Egr1</t>
  </si>
  <si>
    <t>ENSMUSG00000041642</t>
  </si>
  <si>
    <t>Kif21b</t>
  </si>
  <si>
    <t>ENSMUSG00000020651</t>
  </si>
  <si>
    <t>Slc26a4</t>
  </si>
  <si>
    <t>ENSMUSG00000024992</t>
  </si>
  <si>
    <t>Pde6c</t>
  </si>
  <si>
    <t>ENSMUSG00000038155</t>
  </si>
  <si>
    <t>Gstp2</t>
  </si>
  <si>
    <t>ENSMUSG00000034472</t>
  </si>
  <si>
    <t>Rasd2</t>
  </si>
  <si>
    <t>ENSMUSG00000030278</t>
  </si>
  <si>
    <t>Cidec</t>
  </si>
  <si>
    <t>ENSMUSG00000026622</t>
  </si>
  <si>
    <t>Nek2</t>
  </si>
  <si>
    <t>ENSMUSG00000026042</t>
  </si>
  <si>
    <t>Col5a2</t>
  </si>
  <si>
    <t>ENSMUSG00000020435</t>
  </si>
  <si>
    <t>Osbp2</t>
  </si>
  <si>
    <t>ENSMUSG00000037139</t>
  </si>
  <si>
    <t>Myom3</t>
  </si>
  <si>
    <t>ENSMUSG00000030427</t>
  </si>
  <si>
    <t>Lilra6</t>
  </si>
  <si>
    <t>ENSMUSG00000107011</t>
  </si>
  <si>
    <t>ENSMUSG00000031712</t>
  </si>
  <si>
    <t>Il15</t>
  </si>
  <si>
    <t>ENSMUSG00000082644</t>
  </si>
  <si>
    <t>Mup-ps19</t>
  </si>
  <si>
    <t>ENSMUSG00000064006</t>
  </si>
  <si>
    <t>Olfr190</t>
  </si>
  <si>
    <t>ENSMUSG00000075270</t>
  </si>
  <si>
    <t>Pde11a</t>
  </si>
  <si>
    <t>ENSMUSG00000043542</t>
  </si>
  <si>
    <t>Zc2hc1a</t>
  </si>
  <si>
    <t>ENSMUSG00000019960</t>
  </si>
  <si>
    <t>Dusp6</t>
  </si>
  <si>
    <t>ENSMUSG00000058981</t>
  </si>
  <si>
    <t>Olfr1406</t>
  </si>
  <si>
    <t>ENSMUSG00000031789</t>
  </si>
  <si>
    <t>Cngb1</t>
  </si>
  <si>
    <t>ENSMUSG00000029822</t>
  </si>
  <si>
    <t>Osbpl3</t>
  </si>
  <si>
    <t>ENSMUSG00000028758</t>
  </si>
  <si>
    <t>Kif17</t>
  </si>
  <si>
    <t>ENSMUSG00000059852</t>
  </si>
  <si>
    <t>Kcng2</t>
  </si>
  <si>
    <t>ENSMUSG00000060530</t>
  </si>
  <si>
    <t>ENSMUSG00000021565</t>
  </si>
  <si>
    <t>Slc6a19</t>
  </si>
  <si>
    <t>ENSMUSG00000034833</t>
  </si>
  <si>
    <t>Tespa1</t>
  </si>
  <si>
    <t>ENSMUSG00000094335</t>
  </si>
  <si>
    <t>Igkv1-117</t>
  </si>
  <si>
    <t>ENSMUSG00000020123</t>
  </si>
  <si>
    <t>Avpr1a</t>
  </si>
  <si>
    <t>ENSMUSG00000068220</t>
  </si>
  <si>
    <t>Lgals1</t>
  </si>
  <si>
    <t>ENSMUSG00000038677</t>
  </si>
  <si>
    <t>Scube3</t>
  </si>
  <si>
    <t>ENSMUSG00000074472</t>
  </si>
  <si>
    <t>Zfp872</t>
  </si>
  <si>
    <t>ENSMUSG00000023034</t>
  </si>
  <si>
    <t>Nr4a1</t>
  </si>
  <si>
    <t>ENSMUSG00000001076</t>
  </si>
  <si>
    <t>C1ql4</t>
  </si>
  <si>
    <t>ENSMUSG00000053398</t>
  </si>
  <si>
    <t>Phgdh</t>
  </si>
  <si>
    <t>ENSMUSG00000092172</t>
  </si>
  <si>
    <t>ENSMUSG00000060613</t>
  </si>
  <si>
    <t>Cyp2c70</t>
  </si>
  <si>
    <t>ENSMUSG00000044313</t>
  </si>
  <si>
    <t>Mab21l3</t>
  </si>
  <si>
    <t>ENSMUSG00000059136</t>
  </si>
  <si>
    <t>Olfr539</t>
  </si>
  <si>
    <t>ENSMUSG00000073405</t>
  </si>
  <si>
    <t>H2-T-ps</t>
  </si>
  <si>
    <t>ENSMUSG00000026249</t>
  </si>
  <si>
    <t>Serpine2</t>
  </si>
  <si>
    <t>ENSMUSG00000083478</t>
  </si>
  <si>
    <t>Gm15375</t>
  </si>
  <si>
    <t>ENSMUSG00000034614</t>
  </si>
  <si>
    <t>Pik3ip1</t>
  </si>
  <si>
    <t>ENSMUSG00000020423</t>
  </si>
  <si>
    <t>Btg2</t>
  </si>
  <si>
    <t>ENSMUSG00000032482</t>
  </si>
  <si>
    <t>Cspg5</t>
  </si>
  <si>
    <t>ENSMUSG00000046056</t>
  </si>
  <si>
    <t>Sbsn</t>
  </si>
  <si>
    <t>ENSMUSG00000066108</t>
  </si>
  <si>
    <t>Muc5b</t>
  </si>
  <si>
    <t>ENSMUSG00000023122</t>
  </si>
  <si>
    <t>Sult1c2</t>
  </si>
  <si>
    <t>ENSMUSG00000024211</t>
  </si>
  <si>
    <t>Grm8</t>
  </si>
  <si>
    <t>ENSMUSG00000035818</t>
  </si>
  <si>
    <t>Plekhs1</t>
  </si>
  <si>
    <t>ENSMUSG00000073834</t>
  </si>
  <si>
    <t>Mup11</t>
  </si>
  <si>
    <t>ENSMUSG00000030302</t>
  </si>
  <si>
    <t>Atp2b2</t>
  </si>
  <si>
    <t>ENSMUSG00000028555</t>
  </si>
  <si>
    <t>Ttc39a</t>
  </si>
  <si>
    <t>ENSMUSG00000031326</t>
  </si>
  <si>
    <t>Cdx4</t>
  </si>
  <si>
    <t>ENSMUSG00000027985</t>
  </si>
  <si>
    <t>Lef1</t>
  </si>
  <si>
    <t>ENSMUSG00000110659</t>
  </si>
  <si>
    <t>ENSMUSG00000052974</t>
  </si>
  <si>
    <t>Cyp2f2</t>
  </si>
  <si>
    <t>ENSMUSG00000095670</t>
  </si>
  <si>
    <t>Vmn1r30</t>
  </si>
  <si>
    <t>ENSMUSG00000022129</t>
  </si>
  <si>
    <t>Dct</t>
  </si>
  <si>
    <t>ENSMUSG00000017737</t>
  </si>
  <si>
    <t>Mmp9</t>
  </si>
  <si>
    <t>ENSMUSG00000075115</t>
  </si>
  <si>
    <t>Olfr1200</t>
  </si>
  <si>
    <t>ENSMUSG00000027559</t>
  </si>
  <si>
    <t>Car3</t>
  </si>
  <si>
    <t>ENSMUSG00000043342</t>
  </si>
  <si>
    <t>Hoxd9</t>
  </si>
  <si>
    <t>ENSMUSG00000054453</t>
  </si>
  <si>
    <t>Sytl5</t>
  </si>
  <si>
    <t>ENSMUSG00000048138</t>
  </si>
  <si>
    <t>Dmrt2</t>
  </si>
  <si>
    <t>ENSMUSG00000048826</t>
  </si>
  <si>
    <t>Dact2</t>
  </si>
  <si>
    <t>ENSMUSG00000057770</t>
  </si>
  <si>
    <t>Olfr668</t>
  </si>
  <si>
    <t>ENSMUSG00000056162</t>
  </si>
  <si>
    <t>Cndp1</t>
  </si>
  <si>
    <t>ENSMUSG00000022311</t>
  </si>
  <si>
    <t>Csmd3</t>
  </si>
  <si>
    <t>ENSMUSG00000014747</t>
  </si>
  <si>
    <t>Ankrd53</t>
  </si>
  <si>
    <t>ENSMUSG00000093382</t>
  </si>
  <si>
    <t>Vmn1r-ps14</t>
  </si>
  <si>
    <t>ENSMUSG00000066513</t>
  </si>
  <si>
    <t>Klk1b4</t>
  </si>
  <si>
    <t>ENSMUSG00000047415</t>
  </si>
  <si>
    <t>Gpr68</t>
  </si>
  <si>
    <t>ENSMUSG00000037725</t>
  </si>
  <si>
    <t>Ckap2</t>
  </si>
  <si>
    <t>ENSMUSG00000031765</t>
  </si>
  <si>
    <t>Mt1</t>
  </si>
  <si>
    <t>ENSMUSG00000094797</t>
  </si>
  <si>
    <t>Igkv6-15</t>
  </si>
  <si>
    <t>ENSMUSG00000070803</t>
  </si>
  <si>
    <t>Cited4</t>
  </si>
  <si>
    <t>ENSMUSG00000021453</t>
  </si>
  <si>
    <t>Gadd45g</t>
  </si>
  <si>
    <t>ENSMUSG00000021416</t>
  </si>
  <si>
    <t>Eci3</t>
  </si>
  <si>
    <t>ENSMUSG00000018927</t>
  </si>
  <si>
    <t>Ccl6</t>
  </si>
  <si>
    <t>ENSMUSG00000039533</t>
  </si>
  <si>
    <t>Mmd2</t>
  </si>
  <si>
    <t>ENSMUSG00000030483</t>
  </si>
  <si>
    <t>Cyp2b10</t>
  </si>
  <si>
    <t>ENSMUSG00000050860</t>
  </si>
  <si>
    <t>Phospho1</t>
  </si>
  <si>
    <t>ENSMUSG00000041750</t>
  </si>
  <si>
    <t>Cd1d2</t>
  </si>
  <si>
    <t>ENSMUSG00000022346</t>
  </si>
  <si>
    <t>Myc</t>
  </si>
  <si>
    <t>ENSMUSG00000030321</t>
  </si>
  <si>
    <t>Efcab12</t>
  </si>
  <si>
    <t>ENSMUSG00000029228</t>
  </si>
  <si>
    <t>Lnx1</t>
  </si>
  <si>
    <t>ENSMUSG00000043635</t>
  </si>
  <si>
    <t>Adamts3</t>
  </si>
  <si>
    <t>ENSMUSG00000053004</t>
  </si>
  <si>
    <t>Hrh1</t>
  </si>
  <si>
    <t>ENSMUSG00000030413</t>
  </si>
  <si>
    <t>Pglyrp1</t>
  </si>
  <si>
    <t>ENSMUSG00000110480</t>
  </si>
  <si>
    <t>ENSMUSG00000028642</t>
  </si>
  <si>
    <t>Tmem269</t>
  </si>
  <si>
    <t>ENSMUSG00000040127</t>
  </si>
  <si>
    <t>Sdr9c7</t>
  </si>
  <si>
    <t>ENSMUSG00000022178</t>
  </si>
  <si>
    <t>Ajuba</t>
  </si>
  <si>
    <t>ENSMUSG00000054717</t>
  </si>
  <si>
    <t>Hmgb2</t>
  </si>
  <si>
    <t>ENSMUSG00000097426</t>
  </si>
  <si>
    <t>ENSMUSG00000084381</t>
  </si>
  <si>
    <t>AA413626</t>
  </si>
  <si>
    <t>ENSMUSG00000042724</t>
  </si>
  <si>
    <t>Map3k9</t>
  </si>
  <si>
    <t>ENSMUSG00000010342</t>
  </si>
  <si>
    <t>Tex14</t>
  </si>
  <si>
    <t>ENSMUSG00000021898</t>
  </si>
  <si>
    <t>Asb14</t>
  </si>
  <si>
    <t>ENSMUSG00000024669</t>
  </si>
  <si>
    <t>Cd5</t>
  </si>
  <si>
    <t>ENSMUSG00000112738</t>
  </si>
  <si>
    <t>ENSMUSG00000099889</t>
  </si>
  <si>
    <t>Mrgprb11-ps</t>
  </si>
  <si>
    <t>ENSMUSG00000057715</t>
  </si>
  <si>
    <t>A830018L16Rik</t>
  </si>
  <si>
    <t>ENSMUSG00000040003</t>
  </si>
  <si>
    <t>Magi2</t>
  </si>
  <si>
    <t>ENSMUSG00000054417</t>
  </si>
  <si>
    <t>Cyp3a44</t>
  </si>
  <si>
    <t>ENSMUSG00000038599</t>
  </si>
  <si>
    <t>Capn8</t>
  </si>
  <si>
    <t>ENSMUSG00000008318</t>
  </si>
  <si>
    <t>Relt</t>
  </si>
  <si>
    <t>ENSMUSG00000074345</t>
  </si>
  <si>
    <t>Tnfaip8l3</t>
  </si>
  <si>
    <t>ENSMUSG00000076480</t>
  </si>
  <si>
    <t>Trbv29</t>
  </si>
  <si>
    <t>ENSMUSG00000044086</t>
  </si>
  <si>
    <t>Lmod3</t>
  </si>
  <si>
    <t>ENSMUSG00000051076</t>
  </si>
  <si>
    <t>Vtcn1</t>
  </si>
  <si>
    <t>ENSMUSG00000032036</t>
  </si>
  <si>
    <t>Kirrel3</t>
  </si>
  <si>
    <t>ENSMUSG00000042942</t>
  </si>
  <si>
    <t>Greb1l</t>
  </si>
  <si>
    <t>ENSMUSG00000033024</t>
  </si>
  <si>
    <t>Klra9</t>
  </si>
  <si>
    <t>ENSMUSG00000022489</t>
  </si>
  <si>
    <t>Pde1b</t>
  </si>
  <si>
    <t>ENSMUSG00000029797</t>
  </si>
  <si>
    <t>Sspo</t>
  </si>
  <si>
    <t>ENSMUSG00000066721</t>
  </si>
  <si>
    <t>Zfp575</t>
  </si>
  <si>
    <t>ENSMUSG00000032101</t>
  </si>
  <si>
    <t>Ddx25</t>
  </si>
  <si>
    <t>ENSMUSG00000078687</t>
  </si>
  <si>
    <t>Mup8</t>
  </si>
  <si>
    <t>ENSMUSG00000061356</t>
  </si>
  <si>
    <t>Nuggc</t>
  </si>
  <si>
    <t>ENSMUSG00000078772</t>
  </si>
  <si>
    <t>ENSMUSG00000021208</t>
  </si>
  <si>
    <t>Ifi27l2b</t>
  </si>
  <si>
    <t>ENSMUSG00000080972</t>
  </si>
  <si>
    <t>Gm16061</t>
  </si>
  <si>
    <t>ENSMUSG00000047619</t>
  </si>
  <si>
    <t>Ddi1</t>
  </si>
  <si>
    <t>ENSMUSG00000035186</t>
  </si>
  <si>
    <t>Ubd</t>
  </si>
  <si>
    <t>ENSMUSG00000091635</t>
  </si>
  <si>
    <t>Vmn2r13</t>
  </si>
  <si>
    <t>ENSMUSG00000043110</t>
  </si>
  <si>
    <t>Lrrn4</t>
  </si>
  <si>
    <t>ENSMUSG00000006587</t>
  </si>
  <si>
    <t>Snai3</t>
  </si>
  <si>
    <t>ENSMUSG00000032773</t>
  </si>
  <si>
    <t>Chrm1</t>
  </si>
  <si>
    <t>ENSMUSG00000005220</t>
  </si>
  <si>
    <t>Corin</t>
  </si>
  <si>
    <t>ENSMUSG00000105404</t>
  </si>
  <si>
    <t>ENSMUSG00000000982</t>
  </si>
  <si>
    <t>Ccl3</t>
  </si>
  <si>
    <t>ENSMUSG00000075602</t>
  </si>
  <si>
    <t>Ly6a</t>
  </si>
  <si>
    <t>ENSMUSG00000022032</t>
  </si>
  <si>
    <t>Scara5</t>
  </si>
  <si>
    <t>ENSMUSG00000004939</t>
  </si>
  <si>
    <t>Nmrk2</t>
  </si>
  <si>
    <t>ENSMUSG00000025927</t>
  </si>
  <si>
    <t>Tfap2b</t>
  </si>
  <si>
    <t>ENSMUSG00000093861</t>
  </si>
  <si>
    <t>Igkv1-110</t>
  </si>
  <si>
    <t>ENSMUSG00000031767</t>
  </si>
  <si>
    <t>Nudt7</t>
  </si>
  <si>
    <t>ENSMUSG00000030786</t>
  </si>
  <si>
    <t>Itgam</t>
  </si>
  <si>
    <t>ENSMUSG00000037940</t>
  </si>
  <si>
    <t>Inpp4b</t>
  </si>
  <si>
    <t>ENSMUSG00000026235</t>
  </si>
  <si>
    <t>Epha4</t>
  </si>
  <si>
    <t>ENSMUSG00000026475</t>
  </si>
  <si>
    <t>Rgs16</t>
  </si>
  <si>
    <t>ENSMUSG00000078673</t>
  </si>
  <si>
    <t>Mup19</t>
  </si>
  <si>
    <t>ENSMUSG00000050272</t>
  </si>
  <si>
    <t>Dscam</t>
  </si>
  <si>
    <t>ENSMUSG00000003476</t>
  </si>
  <si>
    <t>Crhr2</t>
  </si>
  <si>
    <t>ENSMUSG00000032281</t>
  </si>
  <si>
    <t>Acsbg1</t>
  </si>
  <si>
    <t>ENSMUSG00000050423</t>
  </si>
  <si>
    <t>Ppp1r3g</t>
  </si>
  <si>
    <t>ENSMUSG00000079993</t>
  </si>
  <si>
    <t>ENSMUSG00000075380</t>
  </si>
  <si>
    <t>Olfr355</t>
  </si>
  <si>
    <t>ENSMUSG00000046610</t>
  </si>
  <si>
    <t>Oacyl</t>
  </si>
  <si>
    <t>ENSMUSG00000004842</t>
  </si>
  <si>
    <t>Pou1f1</t>
  </si>
  <si>
    <t>ENSMUSG00000046108</t>
  </si>
  <si>
    <t>Il17c</t>
  </si>
  <si>
    <t>ENSMUSG00000046223</t>
  </si>
  <si>
    <t>Plaur</t>
  </si>
  <si>
    <t>ENSMUSG00000002265</t>
  </si>
  <si>
    <t>Peg3</t>
  </si>
  <si>
    <t>ENSMUSG00000015312</t>
  </si>
  <si>
    <t>Gadd45b</t>
  </si>
  <si>
    <t>ENSMUSG00000021596</t>
  </si>
  <si>
    <t>Mctp1</t>
  </si>
  <si>
    <t>ENSMUSG00000034968</t>
  </si>
  <si>
    <t>Lbx2</t>
  </si>
  <si>
    <t>ENSMUSG00000040663</t>
  </si>
  <si>
    <t>Clcf1</t>
  </si>
  <si>
    <t>ENSMUSG00000066704</t>
  </si>
  <si>
    <t>Cyp2b19</t>
  </si>
  <si>
    <t>ENSMUSG00000043557</t>
  </si>
  <si>
    <t>Mdga1</t>
  </si>
  <si>
    <t>ENSMUSG00000074037</t>
  </si>
  <si>
    <t>Mc1r</t>
  </si>
  <si>
    <t>ENSMUSG00000046402</t>
  </si>
  <si>
    <t>Rbp1</t>
  </si>
  <si>
    <t>ENSMUSG00000025808</t>
  </si>
  <si>
    <t>Ccdc7a</t>
  </si>
  <si>
    <t>ENSMUSG00000032911</t>
  </si>
  <si>
    <t>Cspg4</t>
  </si>
  <si>
    <t>ENSMUSG00000008734</t>
  </si>
  <si>
    <t>Gprc5b</t>
  </si>
  <si>
    <t>ENSMUSG00000028359</t>
  </si>
  <si>
    <t>Orm3</t>
  </si>
  <si>
    <t>ENSMUSG00000038656</t>
  </si>
  <si>
    <t>Cyp3a16</t>
  </si>
  <si>
    <t>ENSMUSG00000084262</t>
  </si>
  <si>
    <t>ENSMUSG00000118461</t>
  </si>
  <si>
    <t>Gm21679</t>
  </si>
  <si>
    <t>ENSMUSG00000079711</t>
  </si>
  <si>
    <t>Smok4a</t>
  </si>
  <si>
    <t>ENSMUSG00000047617</t>
  </si>
  <si>
    <t>Paxx</t>
  </si>
  <si>
    <t>ENSMUSG00000106447</t>
  </si>
  <si>
    <t>ENSMUSG00000046550</t>
  </si>
  <si>
    <t>Spin2c</t>
  </si>
  <si>
    <t>ENSMUSG00000062132</t>
  </si>
  <si>
    <t>Arhgap33os</t>
  </si>
  <si>
    <t>ENSMUSG00000074183</t>
  </si>
  <si>
    <t>Gsta1</t>
  </si>
  <si>
    <t>ENSMUSG00000030724</t>
  </si>
  <si>
    <t>Cd19</t>
  </si>
  <si>
    <t>ENSMUSG00000074240</t>
  </si>
  <si>
    <t>Cib3</t>
  </si>
  <si>
    <t>ENSMUSG00000029086</t>
  </si>
  <si>
    <t>Prom1</t>
  </si>
  <si>
    <t>ENSMUSG00000029602</t>
  </si>
  <si>
    <t>Rasal1</t>
  </si>
  <si>
    <t>ENSMUSG00000030559</t>
  </si>
  <si>
    <t>Rab38</t>
  </si>
  <si>
    <t>ENSMUSG00000051490</t>
  </si>
  <si>
    <t>Foxd4</t>
  </si>
  <si>
    <t>ENSMUSG00000026628</t>
  </si>
  <si>
    <t>Atf3</t>
  </si>
  <si>
    <t>ENSMUSG00000118345</t>
  </si>
  <si>
    <t>ENSMUSG00000020218</t>
  </si>
  <si>
    <t>Wif1</t>
  </si>
  <si>
    <t>ENSMUSG00000055421</t>
  </si>
  <si>
    <t>Pcdh9</t>
  </si>
  <si>
    <t>ENSMUSG00000068748</t>
  </si>
  <si>
    <t>Ptprz1</t>
  </si>
  <si>
    <t>ENSMUSG00000076652</t>
  </si>
  <si>
    <t>Ighv7-3</t>
  </si>
  <si>
    <t>ENSMUSG00000110353</t>
  </si>
  <si>
    <t>Gm33543</t>
  </si>
  <si>
    <t>ENSMUSG00000021250</t>
  </si>
  <si>
    <t>Fos</t>
  </si>
  <si>
    <t>ENSMUSG00000029272</t>
  </si>
  <si>
    <t>Sult1e1</t>
  </si>
  <si>
    <t>ENSMUSG00000031963</t>
  </si>
  <si>
    <t>Bmper</t>
  </si>
  <si>
    <t>ENSMUSG00000026413</t>
  </si>
  <si>
    <t>Pkp1</t>
  </si>
  <si>
    <t>ENSMUSG00000090306</t>
  </si>
  <si>
    <t>Adh6-ps1</t>
  </si>
  <si>
    <t>ENSMUSG00000015090</t>
  </si>
  <si>
    <t>Ptgds</t>
  </si>
  <si>
    <t>ENSMUSG00000038248</t>
  </si>
  <si>
    <t>Sobp</t>
  </si>
  <si>
    <t>ENSMUSG00000032021</t>
  </si>
  <si>
    <t>Crtam</t>
  </si>
  <si>
    <t>ENSMUSG00000031351</t>
  </si>
  <si>
    <t>Zfp185</t>
  </si>
  <si>
    <t>ENSMUSG00000052013</t>
  </si>
  <si>
    <t>Btla</t>
  </si>
  <si>
    <t>ENSMUSG00000037071</t>
  </si>
  <si>
    <t>Scd1</t>
  </si>
  <si>
    <t>ENSMUSG00000074452</t>
  </si>
  <si>
    <t>Pate2</t>
  </si>
  <si>
    <t>ENSMUSG00000017724</t>
  </si>
  <si>
    <t>Etv4</t>
  </si>
  <si>
    <t>ENSMUSG00000081053</t>
  </si>
  <si>
    <t>ENSMUSG00000081423</t>
  </si>
  <si>
    <t>ENSMUSG00000083332</t>
  </si>
  <si>
    <t>Gm7599</t>
  </si>
  <si>
    <t>ENSMUSG00000074417</t>
  </si>
  <si>
    <t>ENSMUSG00000078683</t>
  </si>
  <si>
    <t>Mup1</t>
  </si>
  <si>
    <t>ENSMUSG00000029651</t>
  </si>
  <si>
    <t>Mtus2</t>
  </si>
  <si>
    <t>ENSMUSG00000052316</t>
  </si>
  <si>
    <t>Lrrc15</t>
  </si>
  <si>
    <t>ENSMUSG00000079263</t>
  </si>
  <si>
    <t>Gm6614</t>
  </si>
  <si>
    <t>ENSMUSG00000026573</t>
  </si>
  <si>
    <t>Xcl1</t>
  </si>
  <si>
    <t>ENSMUSG00000094793</t>
  </si>
  <si>
    <t>Mup12</t>
  </si>
  <si>
    <t>ENSMUSG00000047959</t>
  </si>
  <si>
    <t>Kcna3</t>
  </si>
  <si>
    <t>ENSMUSG00000021485</t>
  </si>
  <si>
    <t>Mxd3</t>
  </si>
  <si>
    <t>ENSMUSG00000092210</t>
  </si>
  <si>
    <t>A930009A15Rik</t>
  </si>
  <si>
    <t>ENSMUSG00000079071</t>
  </si>
  <si>
    <t>Slc28a2b</t>
  </si>
  <si>
    <t>ENSMUSG00000109205</t>
  </si>
  <si>
    <t>ENSMUSG00000076467</t>
  </si>
  <si>
    <t>Trbv13-1</t>
  </si>
  <si>
    <t>ENSMUSG00000116113</t>
  </si>
  <si>
    <t>ENSMUSG00000073830</t>
  </si>
  <si>
    <t>Mup14</t>
  </si>
  <si>
    <t>ENSMUSG00000113675</t>
  </si>
  <si>
    <t>Gm18259</t>
  </si>
  <si>
    <t>ENSMUSG00000039891</t>
  </si>
  <si>
    <t>Txlnb</t>
  </si>
  <si>
    <t>ENSMUSG00000092464</t>
  </si>
  <si>
    <t>Gm8902</t>
  </si>
  <si>
    <t>ENSMUSG00000095981</t>
  </si>
  <si>
    <t>Ighv10-1</t>
  </si>
  <si>
    <t>ENSMUSG00000021986</t>
  </si>
  <si>
    <t>Amer2</t>
  </si>
  <si>
    <t>ENSMUSG00000076757</t>
  </si>
  <si>
    <t>Trgc4</t>
  </si>
  <si>
    <t>ENSMUSG00000075707</t>
  </si>
  <si>
    <t>Dio3</t>
  </si>
  <si>
    <t>ENSMUSG00000118608</t>
  </si>
  <si>
    <t>Gm4988</t>
  </si>
  <si>
    <t>ENSMUSG00000032098</t>
  </si>
  <si>
    <t>Treh</t>
  </si>
  <si>
    <t>ENSMUSG00000004864</t>
  </si>
  <si>
    <t>Mapk13</t>
  </si>
  <si>
    <t>ENSMUSG00000063919</t>
  </si>
  <si>
    <t>Srrm4</t>
  </si>
  <si>
    <t>ENSMUSG00000117416</t>
  </si>
  <si>
    <t>Gm5064</t>
  </si>
  <si>
    <t>ENSMUSG00000112534</t>
  </si>
  <si>
    <t>ENSMUSG00000016386</t>
  </si>
  <si>
    <t>Mpped2</t>
  </si>
  <si>
    <t>ENSMUSG00000092217</t>
  </si>
  <si>
    <t>ENSMUSG00000026390</t>
  </si>
  <si>
    <t>Marco</t>
  </si>
  <si>
    <t>ENSMUSG00000076469</t>
  </si>
  <si>
    <t>Trbv13-2</t>
  </si>
  <si>
    <t>ENSMUSG00000026796</t>
  </si>
  <si>
    <t>Niban2</t>
  </si>
  <si>
    <t>ENSMUSG00000053024</t>
  </si>
  <si>
    <t>Cntn2</t>
  </si>
  <si>
    <t>ENSMUSG00000113015</t>
  </si>
  <si>
    <t>ENSMUSG00000116265</t>
  </si>
  <si>
    <t>Cyp2d32-ps</t>
  </si>
  <si>
    <t>ENSMUSG00000027186</t>
  </si>
  <si>
    <t>Elf5</t>
  </si>
  <si>
    <t>ENSMUSG00000022651</t>
  </si>
  <si>
    <t>Retnlg</t>
  </si>
  <si>
    <t>ENSMUSG00000104390</t>
  </si>
  <si>
    <t>Gm17967</t>
  </si>
  <si>
    <t>ENSMUSG00000051811</t>
  </si>
  <si>
    <t>Cox6b2</t>
  </si>
  <si>
    <t>ENSMUSG00000037362</t>
  </si>
  <si>
    <t>Ccn3</t>
  </si>
  <si>
    <t>ENSMUSG00000111709</t>
  </si>
  <si>
    <t>Gm3776</t>
  </si>
  <si>
    <t>ENSMUSG00000028362</t>
  </si>
  <si>
    <t>Tnfsf8</t>
  </si>
  <si>
    <t>ENSMUSG00000032584</t>
  </si>
  <si>
    <t>Mst1r</t>
  </si>
  <si>
    <t>ENSMUSG00000069911</t>
  </si>
  <si>
    <t>Insyn2b</t>
  </si>
  <si>
    <t>ENSMUSG00000070438</t>
  </si>
  <si>
    <t>Olfr313</t>
  </si>
  <si>
    <t>ENSMUSG00000054385</t>
  </si>
  <si>
    <t>Ceacam2</t>
  </si>
  <si>
    <t>ENSMUSG00000032053</t>
  </si>
  <si>
    <t>Pou2af1</t>
  </si>
  <si>
    <t>ENSMUSG00000070000</t>
  </si>
  <si>
    <t>Fcho1</t>
  </si>
  <si>
    <t>ENSMUSG00000021319</t>
  </si>
  <si>
    <t>Sfrp4</t>
  </si>
  <si>
    <t>ENSMUSG00000047040</t>
  </si>
  <si>
    <t>Prr15l</t>
  </si>
  <si>
    <t>ENSMUSG00000083736</t>
  </si>
  <si>
    <t>ENSMUSG00000073842</t>
  </si>
  <si>
    <t>Mup7</t>
  </si>
  <si>
    <t>ENSMUSG00000111707</t>
  </si>
  <si>
    <t>Gm9662</t>
  </si>
  <si>
    <t>ENSMUSG00000101066</t>
  </si>
  <si>
    <t>Gm8498</t>
  </si>
  <si>
    <t>ENSMUSG00000045502</t>
  </si>
  <si>
    <t>Hcar2</t>
  </si>
  <si>
    <t>ENSMUSG00000038379</t>
  </si>
  <si>
    <t>Ttk</t>
  </si>
  <si>
    <t>ENSMUSG00000022039</t>
  </si>
  <si>
    <t>Adam2</t>
  </si>
  <si>
    <t>ENSMUSG00000025701</t>
  </si>
  <si>
    <t>Alox5</t>
  </si>
  <si>
    <t>ENSMUSG00000041567</t>
  </si>
  <si>
    <t>Serpina12</t>
  </si>
  <si>
    <t>ENSMUSG00000113863</t>
  </si>
  <si>
    <t>Gm7126</t>
  </si>
  <si>
    <t>ENSMUSG00000022686</t>
  </si>
  <si>
    <t>B3gnt5</t>
  </si>
  <si>
    <t>ENSMUSG00000070802</t>
  </si>
  <si>
    <t>Pnma8b</t>
  </si>
  <si>
    <t>ENSMUSG00000053541</t>
  </si>
  <si>
    <t>ENSMUSG00000057425</t>
  </si>
  <si>
    <t>Ugt2b37</t>
  </si>
  <si>
    <t>ENSMUSG00000022347</t>
  </si>
  <si>
    <t>A1bg</t>
  </si>
  <si>
    <t>ENSMUSG00000023078</t>
  </si>
  <si>
    <t>Cxcl13</t>
  </si>
  <si>
    <t>ENSMUSG00000049797</t>
  </si>
  <si>
    <t>Olfr642</t>
  </si>
  <si>
    <t>ENSMUSG00000018459</t>
  </si>
  <si>
    <t>Slc13a3</t>
  </si>
  <si>
    <t>ENSMUSG00000020905</t>
  </si>
  <si>
    <t>Usp43</t>
  </si>
  <si>
    <t>ENSMUSG00000096594</t>
  </si>
  <si>
    <t>Igkv8-19</t>
  </si>
  <si>
    <t>ENSMUSG00000096029</t>
  </si>
  <si>
    <t>Olfr679</t>
  </si>
  <si>
    <t>ENSMUSG00000059060</t>
  </si>
  <si>
    <t>Rad51b</t>
  </si>
  <si>
    <t>ENSMUSG00000022838</t>
  </si>
  <si>
    <t>Eaf2</t>
  </si>
  <si>
    <t>ENSMUSG00000083748</t>
  </si>
  <si>
    <t>ENSMUSG00000107085</t>
  </si>
  <si>
    <t>ENSMUSG00000083524</t>
  </si>
  <si>
    <t>Mup-ps21</t>
  </si>
  <si>
    <t>ENSMUSG00000038523</t>
  </si>
  <si>
    <t>1700003F12Rik</t>
  </si>
  <si>
    <t>ENSMUSG00000037683</t>
  </si>
  <si>
    <t>Armc3</t>
  </si>
  <si>
    <t>ENSMUSG00000078686</t>
  </si>
  <si>
    <t>Mup9</t>
  </si>
  <si>
    <t>ENSMUSG00000030862</t>
  </si>
  <si>
    <t>Cpxm2</t>
  </si>
  <si>
    <t>ENSMUSG00000109210</t>
  </si>
  <si>
    <t>Gm18206</t>
  </si>
  <si>
    <t>ENSMUSG00000054128</t>
  </si>
  <si>
    <t>H2-T3</t>
  </si>
  <si>
    <t>ENSMUSG00000046607</t>
  </si>
  <si>
    <t>Hrk</t>
  </si>
  <si>
    <t>ENSMUSG00000030528</t>
  </si>
  <si>
    <t>Blm</t>
  </si>
  <si>
    <t>ENSMUSG00000021508</t>
  </si>
  <si>
    <t>Cxcl14</t>
  </si>
  <si>
    <t>ENSMUSG00000107789</t>
  </si>
  <si>
    <t>ENSMUSG00000020805</t>
  </si>
  <si>
    <t>Slc13a5</t>
  </si>
  <si>
    <t>ENSMUSG00000037447</t>
  </si>
  <si>
    <t>Arid5a</t>
  </si>
  <si>
    <t>ENSMUSG00000083760</t>
  </si>
  <si>
    <t>ENSMUSG00000028217</t>
  </si>
  <si>
    <t>Cdh17</t>
  </si>
  <si>
    <t>ENSMUSG00000020279</t>
  </si>
  <si>
    <t>Il9r</t>
  </si>
  <si>
    <t>ENSMUSG00000045555</t>
  </si>
  <si>
    <t>Mettl24</t>
  </si>
  <si>
    <t>ENSMUSG00000054200</t>
  </si>
  <si>
    <t>Ffar4</t>
  </si>
  <si>
    <t>ENSMUSG00000096361</t>
  </si>
  <si>
    <t>ENSMUSG00000007805</t>
  </si>
  <si>
    <t>Twist2</t>
  </si>
  <si>
    <t>ENSMUSG00000031962</t>
  </si>
  <si>
    <t>Cdh15</t>
  </si>
  <si>
    <t>ENSMUSG00000059674</t>
  </si>
  <si>
    <t>Cdh24</t>
  </si>
  <si>
    <t>ENSMUSG00000084208</t>
  </si>
  <si>
    <t>ENSMUSG00000066820</t>
  </si>
  <si>
    <t>Vmn2r28</t>
  </si>
  <si>
    <t>ENSMUSG00000031906</t>
  </si>
  <si>
    <t>Smpd3</t>
  </si>
  <si>
    <t>ENSMUSG00000013584</t>
  </si>
  <si>
    <t>Aldh1a2</t>
  </si>
  <si>
    <t>ENSMUSG00000094701</t>
  </si>
  <si>
    <t>Olfr916</t>
  </si>
  <si>
    <t>ENSMUSG00000095583</t>
  </si>
  <si>
    <t>Ighv14-2</t>
  </si>
  <si>
    <t>ENSMUSG00000095794</t>
  </si>
  <si>
    <t>Igkv6-17</t>
  </si>
  <si>
    <t>ENSMUSG00000060560</t>
  </si>
  <si>
    <t>Ces4a</t>
  </si>
  <si>
    <t>ENSMUSG00000074203</t>
  </si>
  <si>
    <t>G430095P16Rik</t>
  </si>
  <si>
    <t>ENSMUSG00000020027</t>
  </si>
  <si>
    <t>Socs2</t>
  </si>
  <si>
    <t>ENSMUSG00000028238</t>
  </si>
  <si>
    <t>Atp6v0d2</t>
  </si>
  <si>
    <t>ENSMUSG00000040728</t>
  </si>
  <si>
    <t>Esrp1</t>
  </si>
  <si>
    <t>ENSMUSG00000038670</t>
  </si>
  <si>
    <t>Mybpc2</t>
  </si>
  <si>
    <t>ENSMUSG00000015401</t>
  </si>
  <si>
    <t>Cltrn</t>
  </si>
  <si>
    <t>ENSMUSG00000059571</t>
  </si>
  <si>
    <t>Gm16218</t>
  </si>
  <si>
    <t>ENSMUSG00000083374</t>
  </si>
  <si>
    <t>Gm11449</t>
  </si>
  <si>
    <t>ENSMUSG00000094433</t>
  </si>
  <si>
    <t>Igkv5-43</t>
  </si>
  <si>
    <t>ENSMUSG00000025020</t>
  </si>
  <si>
    <t>Slit1</t>
  </si>
  <si>
    <t>ENSMUSG00000080942</t>
  </si>
  <si>
    <t>ENSMUSG00000031762</t>
  </si>
  <si>
    <t>Mt2</t>
  </si>
  <si>
    <t>ENSMUSG00000029093</t>
  </si>
  <si>
    <t>Sorcs2</t>
  </si>
  <si>
    <t>ENSMUSG00000052396</t>
  </si>
  <si>
    <t>Mogat2</t>
  </si>
  <si>
    <t>ENSMUSG00000078675</t>
  </si>
  <si>
    <t>Mup16</t>
  </si>
  <si>
    <t>ENSMUSG00000022490</t>
  </si>
  <si>
    <t>Ppp1r1a</t>
  </si>
  <si>
    <t>ENSMUSG00000031073</t>
  </si>
  <si>
    <t>Fgf15</t>
  </si>
  <si>
    <t>ENSMUSG00000096519</t>
  </si>
  <si>
    <t>ENSMUSG00000012187</t>
  </si>
  <si>
    <t>Mogat1</t>
  </si>
  <si>
    <t>ENSMUSG00000114622</t>
  </si>
  <si>
    <t>Gm18990</t>
  </si>
  <si>
    <t>ENSMUSG00000099398</t>
  </si>
  <si>
    <t>Ms4a14</t>
  </si>
  <si>
    <t>ENSMUSG00000008601</t>
  </si>
  <si>
    <t>Rab25</t>
  </si>
  <si>
    <t>ENSMUSG00000036560</t>
  </si>
  <si>
    <t>Lgi4</t>
  </si>
  <si>
    <t>ENSMUSG00000041653</t>
  </si>
  <si>
    <t>Pnpla3</t>
  </si>
  <si>
    <t>ENSMUSG00000046480</t>
  </si>
  <si>
    <t>Scn4b</t>
  </si>
  <si>
    <t>ENSMUSG00000029868</t>
  </si>
  <si>
    <t>Trpv6</t>
  </si>
  <si>
    <t>ENSMUSG00000030178</t>
  </si>
  <si>
    <t>Klra13-ps</t>
  </si>
  <si>
    <t>ENSMUSG00000037034</t>
  </si>
  <si>
    <t>Pax1</t>
  </si>
  <si>
    <t>ENSMUSG00000070298</t>
  </si>
  <si>
    <t>Trcg1</t>
  </si>
  <si>
    <t>ENSMUSG00000024798</t>
  </si>
  <si>
    <t>Htr7</t>
  </si>
  <si>
    <t>ENSMUSG00000099974</t>
  </si>
  <si>
    <t>Bcl2a1d</t>
  </si>
  <si>
    <t>ENSMUSG00000026358</t>
  </si>
  <si>
    <t>Rgs1</t>
  </si>
  <si>
    <t>ENSMUSG00000090021</t>
  </si>
  <si>
    <t>Gm6493</t>
  </si>
  <si>
    <t>ENSMUSG00000029275</t>
  </si>
  <si>
    <t>Gfi1</t>
  </si>
  <si>
    <t>ENSMUSG00000060969</t>
  </si>
  <si>
    <t>Irx1</t>
  </si>
  <si>
    <t>ENSMUSG00000040046</t>
  </si>
  <si>
    <t>Tph1</t>
  </si>
  <si>
    <t>ENSMUSG00000101155</t>
  </si>
  <si>
    <t>ENSMUSG00000040456</t>
  </si>
  <si>
    <t>H2ap</t>
  </si>
  <si>
    <t>ENSMUSG00000025330</t>
  </si>
  <si>
    <t>Padi4</t>
  </si>
  <si>
    <t>ENSMUSG00000057092</t>
  </si>
  <si>
    <t>Fxyd3</t>
  </si>
  <si>
    <t>ENSMUSG00000086436</t>
  </si>
  <si>
    <t>ENSMUSG00000093916</t>
  </si>
  <si>
    <t>ENSMUSG00000106188</t>
  </si>
  <si>
    <t>Gm9710</t>
  </si>
  <si>
    <t>ENSMUSG00000057072</t>
  </si>
  <si>
    <t>Spata45</t>
  </si>
  <si>
    <t>ENSMUSG00000082030</t>
  </si>
  <si>
    <t>ENSMUSG00000056853</t>
  </si>
  <si>
    <t>Olfr765</t>
  </si>
  <si>
    <t>ENSMUSG00000013338</t>
  </si>
  <si>
    <t>Fer1l4</t>
  </si>
  <si>
    <t>ENSMUSG00000075611</t>
  </si>
  <si>
    <t>ENSMUSG00000020646</t>
  </si>
  <si>
    <t>Mboat2</t>
  </si>
  <si>
    <t>ENSMUSG00000038092</t>
  </si>
  <si>
    <t>Hsd3b5</t>
  </si>
  <si>
    <t>ENSMUSG00000081823</t>
  </si>
  <si>
    <t>Cyp4a28-ps</t>
  </si>
  <si>
    <t>ENSMUSG00000031257</t>
  </si>
  <si>
    <t>Nox1</t>
  </si>
  <si>
    <t>ENSMUSG00000003282</t>
  </si>
  <si>
    <t>Plag1</t>
  </si>
  <si>
    <t>ENSMUSG00000108793</t>
  </si>
  <si>
    <t>ENSMUSG00000076934</t>
  </si>
  <si>
    <t>Iglv1</t>
  </si>
  <si>
    <t>ENSMUSG00000026605</t>
  </si>
  <si>
    <t>Cenpf</t>
  </si>
  <si>
    <t>ENSMUSG00000050815</t>
  </si>
  <si>
    <t>Olfr1441</t>
  </si>
  <si>
    <t>ENSMUSG00000081257</t>
  </si>
  <si>
    <t>Column header</t>
  </si>
  <si>
    <t>Description</t>
  </si>
  <si>
    <t>Gene ensembl_id from http://ensembl.org/</t>
  </si>
  <si>
    <t>Official gene symbol</t>
  </si>
  <si>
    <t>The p-value associated with the t-test.</t>
  </si>
  <si>
    <t>FGL00-2788</t>
  </si>
  <si>
    <t>FGL00-2790</t>
  </si>
  <si>
    <t>FGL00-2791</t>
  </si>
  <si>
    <t>FGL01-2722</t>
  </si>
  <si>
    <t>FGL01-2723</t>
  </si>
  <si>
    <t>FGL01-2724</t>
  </si>
  <si>
    <t>FGL05-2894</t>
  </si>
  <si>
    <t>FGL05-2895</t>
  </si>
  <si>
    <t>FGL05-2896</t>
  </si>
  <si>
    <t>FGL40-2694</t>
  </si>
  <si>
    <t>FGL40-2695</t>
  </si>
  <si>
    <t>FGL40-2696</t>
  </si>
  <si>
    <t>FGLR40-2716</t>
  </si>
  <si>
    <t>FGLR40-2717</t>
  </si>
  <si>
    <t>FGLR40-2718</t>
  </si>
  <si>
    <t>FWT00-2641</t>
  </si>
  <si>
    <t>FWT00-2642</t>
  </si>
  <si>
    <t>FWT00-2643</t>
  </si>
  <si>
    <t>MGL00-2783</t>
  </si>
  <si>
    <t>MGL00-2784</t>
  </si>
  <si>
    <t>MGL00-2787</t>
  </si>
  <si>
    <t>MGL01-2711</t>
  </si>
  <si>
    <t>MGL01-2712</t>
  </si>
  <si>
    <t>MGL01-2713</t>
  </si>
  <si>
    <t>MGL05-2890</t>
  </si>
  <si>
    <t>MGL05-2897</t>
  </si>
  <si>
    <t>MGL05-2898</t>
  </si>
  <si>
    <t>MGL40-2690</t>
  </si>
  <si>
    <t>MGL40-2691</t>
  </si>
  <si>
    <t>MGL40-2719</t>
  </si>
  <si>
    <t>MGLR40-2828</t>
  </si>
  <si>
    <t>MGLR40-2829</t>
  </si>
  <si>
    <t>MGLR40-2831</t>
  </si>
  <si>
    <t>MWT00-2677</t>
  </si>
  <si>
    <t>MWT00-2682</t>
  </si>
  <si>
    <t>MWT00-2683</t>
  </si>
  <si>
    <t>Zfp993</t>
  </si>
  <si>
    <t>Gm11545</t>
  </si>
  <si>
    <t>Trbc1</t>
  </si>
  <si>
    <t>Gm12353</t>
  </si>
  <si>
    <t>Gm11799</t>
  </si>
  <si>
    <t>Zfp36l1-ps</t>
  </si>
  <si>
    <t>Mup-ps17</t>
  </si>
  <si>
    <t>Gm13607</t>
  </si>
  <si>
    <t>Gm14659</t>
  </si>
  <si>
    <t>Gm12882</t>
  </si>
  <si>
    <t>Gm13081</t>
  </si>
  <si>
    <t>Gm13614</t>
  </si>
  <si>
    <t>Gm13722</t>
  </si>
  <si>
    <t>Gm6039</t>
  </si>
  <si>
    <t>Gm11662</t>
  </si>
  <si>
    <t>Gm14524</t>
  </si>
  <si>
    <t>Gm12792</t>
  </si>
  <si>
    <t>Gm14914</t>
  </si>
  <si>
    <t>4930480G23Rik</t>
  </si>
  <si>
    <t>Gm13690</t>
  </si>
  <si>
    <t>Gm20523</t>
  </si>
  <si>
    <t>Vmn2r-ps62</t>
  </si>
  <si>
    <t>Gm379</t>
  </si>
  <si>
    <t>Gm21833</t>
  </si>
  <si>
    <t>Gm5814</t>
  </si>
  <si>
    <t>Gm3839</t>
  </si>
  <si>
    <t>Gm8941</t>
  </si>
  <si>
    <t>Gtpbp4-ps1</t>
  </si>
  <si>
    <t>Gm17970</t>
  </si>
  <si>
    <t>Gm6069</t>
  </si>
  <si>
    <t>Gm42807</t>
  </si>
  <si>
    <t>Gm42957</t>
  </si>
  <si>
    <t>Gm42906</t>
  </si>
  <si>
    <t>Gm42883</t>
  </si>
  <si>
    <t>Gm44965</t>
  </si>
  <si>
    <t>Gm45213</t>
  </si>
  <si>
    <t>Gm44715</t>
  </si>
  <si>
    <t>Gm44954</t>
  </si>
  <si>
    <t>Gm32842</t>
  </si>
  <si>
    <t>Gm45727</t>
  </si>
  <si>
    <t>Tpi-rs4</t>
  </si>
  <si>
    <t>Gm19572</t>
  </si>
  <si>
    <t>Gm47355</t>
  </si>
  <si>
    <t>Gm47147</t>
  </si>
  <si>
    <t>Gm47968</t>
  </si>
  <si>
    <t>Gm47632</t>
  </si>
  <si>
    <t>Gm47940</t>
  </si>
  <si>
    <t>Gm48386</t>
  </si>
  <si>
    <t>Gm47951</t>
  </si>
  <si>
    <t>Gm6296</t>
  </si>
  <si>
    <t>Gm9194</t>
  </si>
  <si>
    <t>Gm48366</t>
  </si>
  <si>
    <t>Gm47759</t>
  </si>
  <si>
    <t>Gene expression values for female and male group samples</t>
  </si>
  <si>
    <t>Ratio Females / Males</t>
  </si>
  <si>
    <t>Gm49181</t>
  </si>
  <si>
    <t>Raet1a;Raet1b;Raet1c;Raet1d</t>
  </si>
  <si>
    <t>Gm49134</t>
  </si>
  <si>
    <t>Gm49421</t>
  </si>
  <si>
    <t>Gm48943</t>
  </si>
  <si>
    <t>Gm49376</t>
  </si>
  <si>
    <t>2310069G16Rik;A930017M01Rik</t>
  </si>
  <si>
    <t>Not detected in males</t>
  </si>
  <si>
    <t>None</t>
  </si>
  <si>
    <t>Or51p1</t>
  </si>
  <si>
    <t>Gm7105</t>
  </si>
  <si>
    <t>Pira11;Pira6;Pira7;Pira12</t>
  </si>
  <si>
    <t>Gm49545</t>
  </si>
  <si>
    <t>Gvin-ps6</t>
  </si>
  <si>
    <t>Not detected in females</t>
  </si>
  <si>
    <t>Sly</t>
  </si>
  <si>
    <t>Ratio of the mean of the female group over the mean the male group.</t>
  </si>
  <si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-value adjustment for multiple tests by Benjamini Hochberg correction (False discovery rate=0.05).</t>
    </r>
  </si>
  <si>
    <r>
      <t xml:space="preserve">Benjamini Hochberg adjusted </t>
    </r>
    <r>
      <rPr>
        <i/>
        <sz val="11"/>
        <color rgb="FF000000"/>
        <rFont val="Arial Rounded MT Bold"/>
        <family val="2"/>
      </rPr>
      <t>p</t>
    </r>
    <r>
      <rPr>
        <sz val="11"/>
        <color rgb="FF000000"/>
        <rFont val="Arial Rounded MT Bold"/>
        <family val="2"/>
      </rPr>
      <t>-value</t>
    </r>
  </si>
  <si>
    <r>
      <t xml:space="preserve">Welch's t-test </t>
    </r>
    <r>
      <rPr>
        <i/>
        <sz val="11"/>
        <color rgb="FF000000"/>
        <rFont val="Arial Rounded MT Bold"/>
        <family val="2"/>
      </rPr>
      <t>p</t>
    </r>
    <r>
      <rPr>
        <sz val="11"/>
        <color rgb="FF000000"/>
        <rFont val="Arial Rounded MT Bold"/>
        <family val="2"/>
      </rPr>
      <t>-value</t>
    </r>
  </si>
  <si>
    <t>Additional file 6: Table S4. List of transcripts with a significant difference of more than two-fold between females and males (adjusted p-value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9"/>
      <name val="Geneva"/>
      <family val="2"/>
    </font>
    <font>
      <sz val="12"/>
      <color theme="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000000"/>
      <name val="Arial Rounded MT Bold"/>
      <family val="2"/>
    </font>
    <font>
      <sz val="11"/>
      <name val="Arial Rounded MT Bold"/>
      <family val="2"/>
    </font>
    <font>
      <i/>
      <sz val="11"/>
      <color rgb="FF000000"/>
      <name val="Arial Rounded MT Bold"/>
      <family val="2"/>
    </font>
    <font>
      <i/>
      <sz val="11"/>
      <color rgb="FF00000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FF9B9B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99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57">
    <xf numFmtId="0" fontId="0" fillId="0" borderId="0"/>
    <xf numFmtId="0" fontId="5" fillId="0" borderId="5" applyNumberFormat="0" applyFill="0" applyAlignment="0" applyProtection="0"/>
    <xf numFmtId="0" fontId="6" fillId="0" borderId="6" applyNumberFormat="0" applyFill="0" applyAlignment="0" applyProtection="0"/>
    <xf numFmtId="0" fontId="7" fillId="0" borderId="7" applyNumberFormat="0" applyFill="0" applyAlignment="0" applyProtection="0"/>
    <xf numFmtId="0" fontId="7" fillId="0" borderId="0" applyNumberFormat="0" applyFill="0" applyBorder="0" applyAlignment="0" applyProtection="0"/>
    <xf numFmtId="0" fontId="10" fillId="0" borderId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2" borderId="0" applyNumberFormat="0" applyBorder="0" applyAlignment="0" applyProtection="0"/>
    <xf numFmtId="0" fontId="8" fillId="16" borderId="0" applyNumberFormat="0" applyBorder="0" applyAlignment="0" applyProtection="0"/>
    <xf numFmtId="0" fontId="8" fillId="16" borderId="0" applyNumberFormat="0" applyBorder="0" applyAlignment="0" applyProtection="0"/>
    <xf numFmtId="0" fontId="8" fillId="16" borderId="0" applyNumberFormat="0" applyBorder="0" applyAlignment="0" applyProtection="0"/>
    <xf numFmtId="0" fontId="8" fillId="16" borderId="0" applyNumberFormat="0" applyBorder="0" applyAlignment="0" applyProtection="0"/>
    <xf numFmtId="0" fontId="8" fillId="16" borderId="0" applyNumberFormat="0" applyBorder="0" applyAlignment="0" applyProtection="0"/>
    <xf numFmtId="0" fontId="8" fillId="16" borderId="0" applyNumberFormat="0" applyBorder="0" applyAlignment="0" applyProtection="0"/>
    <xf numFmtId="0" fontId="8" fillId="20" borderId="0" applyNumberFormat="0" applyBorder="0" applyAlignment="0" applyProtection="0"/>
    <xf numFmtId="0" fontId="8" fillId="20" borderId="0" applyNumberFormat="0" applyBorder="0" applyAlignment="0" applyProtection="0"/>
    <xf numFmtId="0" fontId="8" fillId="20" borderId="0" applyNumberFormat="0" applyBorder="0" applyAlignment="0" applyProtection="0"/>
    <xf numFmtId="0" fontId="8" fillId="20" borderId="0" applyNumberFormat="0" applyBorder="0" applyAlignment="0" applyProtection="0"/>
    <xf numFmtId="0" fontId="8" fillId="20" borderId="0" applyNumberFormat="0" applyBorder="0" applyAlignment="0" applyProtection="0"/>
    <xf numFmtId="0" fontId="8" fillId="20" borderId="0" applyNumberFormat="0" applyBorder="0" applyAlignment="0" applyProtection="0"/>
    <xf numFmtId="0" fontId="8" fillId="24" borderId="0" applyNumberFormat="0" applyBorder="0" applyAlignment="0" applyProtection="0"/>
    <xf numFmtId="0" fontId="8" fillId="24" borderId="0" applyNumberFormat="0" applyBorder="0" applyAlignment="0" applyProtection="0"/>
    <xf numFmtId="0" fontId="8" fillId="24" borderId="0" applyNumberFormat="0" applyBorder="0" applyAlignment="0" applyProtection="0"/>
    <xf numFmtId="0" fontId="8" fillId="24" borderId="0" applyNumberFormat="0" applyBorder="0" applyAlignment="0" applyProtection="0"/>
    <xf numFmtId="0" fontId="8" fillId="24" borderId="0" applyNumberFormat="0" applyBorder="0" applyAlignment="0" applyProtection="0"/>
    <xf numFmtId="0" fontId="8" fillId="24" borderId="0" applyNumberFormat="0" applyBorder="0" applyAlignment="0" applyProtection="0"/>
    <xf numFmtId="0" fontId="8" fillId="28" borderId="0" applyNumberFormat="0" applyBorder="0" applyAlignment="0" applyProtection="0"/>
    <xf numFmtId="0" fontId="8" fillId="28" borderId="0" applyNumberFormat="0" applyBorder="0" applyAlignment="0" applyProtection="0"/>
    <xf numFmtId="0" fontId="8" fillId="28" borderId="0" applyNumberFormat="0" applyBorder="0" applyAlignment="0" applyProtection="0"/>
    <xf numFmtId="0" fontId="8" fillId="28" borderId="0" applyNumberFormat="0" applyBorder="0" applyAlignment="0" applyProtection="0"/>
    <xf numFmtId="0" fontId="8" fillId="28" borderId="0" applyNumberFormat="0" applyBorder="0" applyAlignment="0" applyProtection="0"/>
    <xf numFmtId="0" fontId="8" fillId="28" borderId="0" applyNumberFormat="0" applyBorder="0" applyAlignment="0" applyProtection="0"/>
    <xf numFmtId="0" fontId="8" fillId="32" borderId="0" applyNumberFormat="0" applyBorder="0" applyAlignment="0" applyProtection="0"/>
    <xf numFmtId="0" fontId="8" fillId="32" borderId="0" applyNumberFormat="0" applyBorder="0" applyAlignment="0" applyProtection="0"/>
    <xf numFmtId="0" fontId="8" fillId="32" borderId="0" applyNumberFormat="0" applyBorder="0" applyAlignment="0" applyProtection="0"/>
    <xf numFmtId="0" fontId="8" fillId="32" borderId="0" applyNumberFormat="0" applyBorder="0" applyAlignment="0" applyProtection="0"/>
    <xf numFmtId="0" fontId="8" fillId="32" borderId="0" applyNumberFormat="0" applyBorder="0" applyAlignment="0" applyProtection="0"/>
    <xf numFmtId="0" fontId="8" fillId="32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8" fillId="17" borderId="0" applyNumberFormat="0" applyBorder="0" applyAlignment="0" applyProtection="0"/>
    <xf numFmtId="0" fontId="8" fillId="17" borderId="0" applyNumberFormat="0" applyBorder="0" applyAlignment="0" applyProtection="0"/>
    <xf numFmtId="0" fontId="8" fillId="17" borderId="0" applyNumberFormat="0" applyBorder="0" applyAlignment="0" applyProtection="0"/>
    <xf numFmtId="0" fontId="8" fillId="17" borderId="0" applyNumberFormat="0" applyBorder="0" applyAlignment="0" applyProtection="0"/>
    <xf numFmtId="0" fontId="8" fillId="17" borderId="0" applyNumberFormat="0" applyBorder="0" applyAlignment="0" applyProtection="0"/>
    <xf numFmtId="0" fontId="8" fillId="17" borderId="0" applyNumberFormat="0" applyBorder="0" applyAlignment="0" applyProtection="0"/>
    <xf numFmtId="0" fontId="8" fillId="21" borderId="0" applyNumberFormat="0" applyBorder="0" applyAlignment="0" applyProtection="0"/>
    <xf numFmtId="0" fontId="8" fillId="21" borderId="0" applyNumberFormat="0" applyBorder="0" applyAlignment="0" applyProtection="0"/>
    <xf numFmtId="0" fontId="8" fillId="21" borderId="0" applyNumberFormat="0" applyBorder="0" applyAlignment="0" applyProtection="0"/>
    <xf numFmtId="0" fontId="8" fillId="21" borderId="0" applyNumberFormat="0" applyBorder="0" applyAlignment="0" applyProtection="0"/>
    <xf numFmtId="0" fontId="8" fillId="21" borderId="0" applyNumberFormat="0" applyBorder="0" applyAlignment="0" applyProtection="0"/>
    <xf numFmtId="0" fontId="8" fillId="21" borderId="0" applyNumberFormat="0" applyBorder="0" applyAlignment="0" applyProtection="0"/>
    <xf numFmtId="0" fontId="8" fillId="25" borderId="0" applyNumberFormat="0" applyBorder="0" applyAlignment="0" applyProtection="0"/>
    <xf numFmtId="0" fontId="8" fillId="25" borderId="0" applyNumberFormat="0" applyBorder="0" applyAlignment="0" applyProtection="0"/>
    <xf numFmtId="0" fontId="8" fillId="25" borderId="0" applyNumberFormat="0" applyBorder="0" applyAlignment="0" applyProtection="0"/>
    <xf numFmtId="0" fontId="8" fillId="25" borderId="0" applyNumberFormat="0" applyBorder="0" applyAlignment="0" applyProtection="0"/>
    <xf numFmtId="0" fontId="8" fillId="25" borderId="0" applyNumberFormat="0" applyBorder="0" applyAlignment="0" applyProtection="0"/>
    <xf numFmtId="0" fontId="8" fillId="25" borderId="0" applyNumberFormat="0" applyBorder="0" applyAlignment="0" applyProtection="0"/>
    <xf numFmtId="0" fontId="8" fillId="29" borderId="0" applyNumberFormat="0" applyBorder="0" applyAlignment="0" applyProtection="0"/>
    <xf numFmtId="0" fontId="8" fillId="29" borderId="0" applyNumberFormat="0" applyBorder="0" applyAlignment="0" applyProtection="0"/>
    <xf numFmtId="0" fontId="8" fillId="29" borderId="0" applyNumberFormat="0" applyBorder="0" applyAlignment="0" applyProtection="0"/>
    <xf numFmtId="0" fontId="8" fillId="29" borderId="0" applyNumberFormat="0" applyBorder="0" applyAlignment="0" applyProtection="0"/>
    <xf numFmtId="0" fontId="8" fillId="29" borderId="0" applyNumberFormat="0" applyBorder="0" applyAlignment="0" applyProtection="0"/>
    <xf numFmtId="0" fontId="8" fillId="29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33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8" fillId="18" borderId="0" applyNumberFormat="0" applyBorder="0" applyAlignment="0" applyProtection="0"/>
    <xf numFmtId="0" fontId="8" fillId="18" borderId="0" applyNumberFormat="0" applyBorder="0" applyAlignment="0" applyProtection="0"/>
    <xf numFmtId="0" fontId="8" fillId="18" borderId="0" applyNumberFormat="0" applyBorder="0" applyAlignment="0" applyProtection="0"/>
    <xf numFmtId="0" fontId="8" fillId="18" borderId="0" applyNumberFormat="0" applyBorder="0" applyAlignment="0" applyProtection="0"/>
    <xf numFmtId="0" fontId="8" fillId="18" borderId="0" applyNumberFormat="0" applyBorder="0" applyAlignment="0" applyProtection="0"/>
    <xf numFmtId="0" fontId="8" fillId="18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2" borderId="0" applyNumberFormat="0" applyBorder="0" applyAlignment="0" applyProtection="0"/>
    <xf numFmtId="0" fontId="8" fillId="26" borderId="0" applyNumberFormat="0" applyBorder="0" applyAlignment="0" applyProtection="0"/>
    <xf numFmtId="0" fontId="8" fillId="26" borderId="0" applyNumberFormat="0" applyBorder="0" applyAlignment="0" applyProtection="0"/>
    <xf numFmtId="0" fontId="8" fillId="26" borderId="0" applyNumberFormat="0" applyBorder="0" applyAlignment="0" applyProtection="0"/>
    <xf numFmtId="0" fontId="8" fillId="26" borderId="0" applyNumberFormat="0" applyBorder="0" applyAlignment="0" applyProtection="0"/>
    <xf numFmtId="0" fontId="8" fillId="26" borderId="0" applyNumberFormat="0" applyBorder="0" applyAlignment="0" applyProtection="0"/>
    <xf numFmtId="0" fontId="8" fillId="26" borderId="0" applyNumberFormat="0" applyBorder="0" applyAlignment="0" applyProtection="0"/>
    <xf numFmtId="0" fontId="8" fillId="30" borderId="0" applyNumberFormat="0" applyBorder="0" applyAlignment="0" applyProtection="0"/>
    <xf numFmtId="0" fontId="8" fillId="30" borderId="0" applyNumberFormat="0" applyBorder="0" applyAlignment="0" applyProtection="0"/>
    <xf numFmtId="0" fontId="8" fillId="30" borderId="0" applyNumberFormat="0" applyBorder="0" applyAlignment="0" applyProtection="0"/>
    <xf numFmtId="0" fontId="8" fillId="30" borderId="0" applyNumberFormat="0" applyBorder="0" applyAlignment="0" applyProtection="0"/>
    <xf numFmtId="0" fontId="8" fillId="30" borderId="0" applyNumberFormat="0" applyBorder="0" applyAlignment="0" applyProtection="0"/>
    <xf numFmtId="0" fontId="8" fillId="30" borderId="0" applyNumberFormat="0" applyBorder="0" applyAlignment="0" applyProtection="0"/>
    <xf numFmtId="0" fontId="8" fillId="34" borderId="0" applyNumberFormat="0" applyBorder="0" applyAlignment="0" applyProtection="0"/>
    <xf numFmtId="0" fontId="8" fillId="34" borderId="0" applyNumberFormat="0" applyBorder="0" applyAlignment="0" applyProtection="0"/>
    <xf numFmtId="0" fontId="8" fillId="34" borderId="0" applyNumberFormat="0" applyBorder="0" applyAlignment="0" applyProtection="0"/>
    <xf numFmtId="0" fontId="8" fillId="34" borderId="0" applyNumberFormat="0" applyBorder="0" applyAlignment="0" applyProtection="0"/>
    <xf numFmtId="0" fontId="8" fillId="34" borderId="0" applyNumberFormat="0" applyBorder="0" applyAlignment="0" applyProtection="0"/>
    <xf numFmtId="0" fontId="8" fillId="34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1" borderId="0" applyNumberFormat="0" applyBorder="0" applyAlignment="0" applyProtection="0"/>
    <xf numFmtId="0" fontId="11" fillId="15" borderId="0" applyNumberFormat="0" applyBorder="0" applyAlignment="0" applyProtection="0"/>
    <xf numFmtId="0" fontId="11" fillId="15" borderId="0" applyNumberFormat="0" applyBorder="0" applyAlignment="0" applyProtection="0"/>
    <xf numFmtId="0" fontId="11" fillId="15" borderId="0" applyNumberFormat="0" applyBorder="0" applyAlignment="0" applyProtection="0"/>
    <xf numFmtId="0" fontId="11" fillId="15" borderId="0" applyNumberFormat="0" applyBorder="0" applyAlignment="0" applyProtection="0"/>
    <xf numFmtId="0" fontId="11" fillId="15" borderId="0" applyNumberFormat="0" applyBorder="0" applyAlignment="0" applyProtection="0"/>
    <xf numFmtId="0" fontId="11" fillId="15" borderId="0" applyNumberFormat="0" applyBorder="0" applyAlignment="0" applyProtection="0"/>
    <xf numFmtId="0" fontId="11" fillId="19" borderId="0" applyNumberFormat="0" applyBorder="0" applyAlignment="0" applyProtection="0"/>
    <xf numFmtId="0" fontId="11" fillId="19" borderId="0" applyNumberFormat="0" applyBorder="0" applyAlignment="0" applyProtection="0"/>
    <xf numFmtId="0" fontId="11" fillId="19" borderId="0" applyNumberFormat="0" applyBorder="0" applyAlignment="0" applyProtection="0"/>
    <xf numFmtId="0" fontId="11" fillId="19" borderId="0" applyNumberFormat="0" applyBorder="0" applyAlignment="0" applyProtection="0"/>
    <xf numFmtId="0" fontId="11" fillId="19" borderId="0" applyNumberFormat="0" applyBorder="0" applyAlignment="0" applyProtection="0"/>
    <xf numFmtId="0" fontId="11" fillId="19" borderId="0" applyNumberFormat="0" applyBorder="0" applyAlignment="0" applyProtection="0"/>
    <xf numFmtId="0" fontId="11" fillId="23" borderId="0" applyNumberFormat="0" applyBorder="0" applyAlignment="0" applyProtection="0"/>
    <xf numFmtId="0" fontId="11" fillId="23" borderId="0" applyNumberFormat="0" applyBorder="0" applyAlignment="0" applyProtection="0"/>
    <xf numFmtId="0" fontId="11" fillId="23" borderId="0" applyNumberFormat="0" applyBorder="0" applyAlignment="0" applyProtection="0"/>
    <xf numFmtId="0" fontId="11" fillId="23" borderId="0" applyNumberFormat="0" applyBorder="0" applyAlignment="0" applyProtection="0"/>
    <xf numFmtId="0" fontId="11" fillId="23" borderId="0" applyNumberFormat="0" applyBorder="0" applyAlignment="0" applyProtection="0"/>
    <xf numFmtId="0" fontId="11" fillId="23" borderId="0" applyNumberFormat="0" applyBorder="0" applyAlignment="0" applyProtection="0"/>
    <xf numFmtId="0" fontId="11" fillId="27" borderId="0" applyNumberFormat="0" applyBorder="0" applyAlignment="0" applyProtection="0"/>
    <xf numFmtId="0" fontId="11" fillId="27" borderId="0" applyNumberFormat="0" applyBorder="0" applyAlignment="0" applyProtection="0"/>
    <xf numFmtId="0" fontId="11" fillId="27" borderId="0" applyNumberFormat="0" applyBorder="0" applyAlignment="0" applyProtection="0"/>
    <xf numFmtId="0" fontId="11" fillId="27" borderId="0" applyNumberFormat="0" applyBorder="0" applyAlignment="0" applyProtection="0"/>
    <xf numFmtId="0" fontId="11" fillId="27" borderId="0" applyNumberFormat="0" applyBorder="0" applyAlignment="0" applyProtection="0"/>
    <xf numFmtId="0" fontId="11" fillId="27" borderId="0" applyNumberFormat="0" applyBorder="0" applyAlignment="0" applyProtection="0"/>
    <xf numFmtId="0" fontId="11" fillId="31" borderId="0" applyNumberFormat="0" applyBorder="0" applyAlignment="0" applyProtection="0"/>
    <xf numFmtId="0" fontId="11" fillId="31" borderId="0" applyNumberFormat="0" applyBorder="0" applyAlignment="0" applyProtection="0"/>
    <xf numFmtId="0" fontId="11" fillId="31" borderId="0" applyNumberFormat="0" applyBorder="0" applyAlignment="0" applyProtection="0"/>
    <xf numFmtId="0" fontId="11" fillId="31" borderId="0" applyNumberFormat="0" applyBorder="0" applyAlignment="0" applyProtection="0"/>
    <xf numFmtId="0" fontId="11" fillId="31" borderId="0" applyNumberFormat="0" applyBorder="0" applyAlignment="0" applyProtection="0"/>
    <xf numFmtId="0" fontId="11" fillId="31" borderId="0" applyNumberFormat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2" fillId="8" borderId="8" applyNumberFormat="0" applyAlignment="0" applyProtection="0"/>
    <xf numFmtId="0" fontId="12" fillId="8" borderId="8" applyNumberFormat="0" applyAlignment="0" applyProtection="0"/>
    <xf numFmtId="0" fontId="12" fillId="8" borderId="8" applyNumberFormat="0" applyAlignment="0" applyProtection="0"/>
    <xf numFmtId="0" fontId="12" fillId="8" borderId="8" applyNumberFormat="0" applyAlignment="0" applyProtection="0"/>
    <xf numFmtId="0" fontId="12" fillId="8" borderId="8" applyNumberFormat="0" applyAlignment="0" applyProtection="0"/>
    <xf numFmtId="0" fontId="12" fillId="8" borderId="8" applyNumberFormat="0" applyAlignment="0" applyProtection="0"/>
    <xf numFmtId="0" fontId="13" fillId="0" borderId="10" applyNumberFormat="0" applyFill="0" applyAlignment="0" applyProtection="0"/>
    <xf numFmtId="0" fontId="13" fillId="0" borderId="10" applyNumberFormat="0" applyFill="0" applyAlignment="0" applyProtection="0"/>
    <xf numFmtId="0" fontId="13" fillId="0" borderId="10" applyNumberFormat="0" applyFill="0" applyAlignment="0" applyProtection="0"/>
    <xf numFmtId="0" fontId="13" fillId="0" borderId="10" applyNumberFormat="0" applyFill="0" applyAlignment="0" applyProtection="0"/>
    <xf numFmtId="0" fontId="13" fillId="0" borderId="10" applyNumberFormat="0" applyFill="0" applyAlignment="0" applyProtection="0"/>
    <xf numFmtId="0" fontId="13" fillId="0" borderId="10" applyNumberFormat="0" applyFill="0" applyAlignment="0" applyProtection="0"/>
    <xf numFmtId="0" fontId="8" fillId="10" borderId="12" applyNumberFormat="0" applyFont="0" applyAlignment="0" applyProtection="0"/>
    <xf numFmtId="0" fontId="8" fillId="10" borderId="12" applyNumberFormat="0" applyFont="0" applyAlignment="0" applyProtection="0"/>
    <xf numFmtId="0" fontId="8" fillId="10" borderId="12" applyNumberFormat="0" applyFont="0" applyAlignment="0" applyProtection="0"/>
    <xf numFmtId="0" fontId="8" fillId="10" borderId="12" applyNumberFormat="0" applyFont="0" applyAlignment="0" applyProtection="0"/>
    <xf numFmtId="0" fontId="8" fillId="10" borderId="12" applyNumberFormat="0" applyFont="0" applyAlignment="0" applyProtection="0"/>
    <xf numFmtId="0" fontId="8" fillId="10" borderId="12" applyNumberFormat="0" applyFont="0" applyAlignment="0" applyProtection="0"/>
    <xf numFmtId="0" fontId="14" fillId="7" borderId="8" applyNumberFormat="0" applyAlignment="0" applyProtection="0"/>
    <xf numFmtId="0" fontId="14" fillId="7" borderId="8" applyNumberFormat="0" applyAlignment="0" applyProtection="0"/>
    <xf numFmtId="0" fontId="14" fillId="7" borderId="8" applyNumberFormat="0" applyAlignment="0" applyProtection="0"/>
    <xf numFmtId="0" fontId="14" fillId="7" borderId="8" applyNumberFormat="0" applyAlignment="0" applyProtection="0"/>
    <xf numFmtId="0" fontId="14" fillId="7" borderId="8" applyNumberFormat="0" applyAlignment="0" applyProtection="0"/>
    <xf numFmtId="0" fontId="14" fillId="7" borderId="8" applyNumberFormat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5" fillId="5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6" fillId="6" borderId="0" applyNumberFormat="0" applyBorder="0" applyAlignment="0" applyProtection="0"/>
    <xf numFmtId="0" fontId="1" fillId="0" borderId="0"/>
    <xf numFmtId="0" fontId="8" fillId="0" borderId="0"/>
    <xf numFmtId="0" fontId="1" fillId="0" borderId="0"/>
    <xf numFmtId="0" fontId="8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7" fillId="4" borderId="0" applyNumberFormat="0" applyBorder="0" applyAlignment="0" applyProtection="0"/>
    <xf numFmtId="0" fontId="17" fillId="4" borderId="0" applyNumberFormat="0" applyBorder="0" applyAlignment="0" applyProtection="0"/>
    <xf numFmtId="0" fontId="17" fillId="4" borderId="0" applyNumberFormat="0" applyBorder="0" applyAlignment="0" applyProtection="0"/>
    <xf numFmtId="0" fontId="17" fillId="4" borderId="0" applyNumberFormat="0" applyBorder="0" applyAlignment="0" applyProtection="0"/>
    <xf numFmtId="0" fontId="17" fillId="4" borderId="0" applyNumberFormat="0" applyBorder="0" applyAlignment="0" applyProtection="0"/>
    <xf numFmtId="0" fontId="17" fillId="4" borderId="0" applyNumberFormat="0" applyBorder="0" applyAlignment="0" applyProtection="0"/>
    <xf numFmtId="0" fontId="18" fillId="8" borderId="9" applyNumberFormat="0" applyAlignment="0" applyProtection="0"/>
    <xf numFmtId="0" fontId="18" fillId="8" borderId="9" applyNumberFormat="0" applyAlignment="0" applyProtection="0"/>
    <xf numFmtId="0" fontId="18" fillId="8" borderId="9" applyNumberFormat="0" applyAlignment="0" applyProtection="0"/>
    <xf numFmtId="0" fontId="18" fillId="8" borderId="9" applyNumberFormat="0" applyAlignment="0" applyProtection="0"/>
    <xf numFmtId="0" fontId="18" fillId="8" borderId="9" applyNumberFormat="0" applyAlignment="0" applyProtection="0"/>
    <xf numFmtId="0" fontId="18" fillId="8" borderId="9" applyNumberFormat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13" applyNumberFormat="0" applyFill="0" applyAlignment="0" applyProtection="0"/>
    <xf numFmtId="0" fontId="21" fillId="0" borderId="13" applyNumberFormat="0" applyFill="0" applyAlignment="0" applyProtection="0"/>
    <xf numFmtId="0" fontId="21" fillId="0" borderId="13" applyNumberFormat="0" applyFill="0" applyAlignment="0" applyProtection="0"/>
    <xf numFmtId="0" fontId="21" fillId="0" borderId="13" applyNumberFormat="0" applyFill="0" applyAlignment="0" applyProtection="0"/>
    <xf numFmtId="0" fontId="21" fillId="0" borderId="13" applyNumberFormat="0" applyFill="0" applyAlignment="0" applyProtection="0"/>
    <xf numFmtId="0" fontId="21" fillId="0" borderId="13" applyNumberFormat="0" applyFill="0" applyAlignment="0" applyProtection="0"/>
    <xf numFmtId="0" fontId="22" fillId="9" borderId="11" applyNumberFormat="0" applyAlignment="0" applyProtection="0"/>
    <xf numFmtId="0" fontId="22" fillId="9" borderId="11" applyNumberFormat="0" applyAlignment="0" applyProtection="0"/>
    <xf numFmtId="0" fontId="22" fillId="9" borderId="11" applyNumberFormat="0" applyAlignment="0" applyProtection="0"/>
    <xf numFmtId="0" fontId="22" fillId="9" borderId="11" applyNumberFormat="0" applyAlignment="0" applyProtection="0"/>
    <xf numFmtId="0" fontId="22" fillId="9" borderId="11" applyNumberFormat="0" applyAlignment="0" applyProtection="0"/>
    <xf numFmtId="0" fontId="22" fillId="9" borderId="11" applyNumberFormat="0" applyAlignment="0" applyProtection="0"/>
    <xf numFmtId="0" fontId="4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0" fontId="3" fillId="2" borderId="2" xfId="0" applyFont="1" applyFill="1" applyBorder="1"/>
    <xf numFmtId="0" fontId="3" fillId="2" borderId="3" xfId="0" applyFont="1" applyFill="1" applyBorder="1"/>
    <xf numFmtId="0" fontId="3" fillId="2" borderId="4" xfId="0" applyFont="1" applyFill="1" applyBorder="1"/>
    <xf numFmtId="0" fontId="3" fillId="3" borderId="2" xfId="0" applyFont="1" applyFill="1" applyBorder="1"/>
    <xf numFmtId="0" fontId="3" fillId="3" borderId="3" xfId="0" applyFont="1" applyFill="1" applyBorder="1"/>
    <xf numFmtId="0" fontId="3" fillId="3" borderId="4" xfId="0" applyFont="1" applyFill="1" applyBorder="1"/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3" fillId="36" borderId="0" xfId="0" applyFont="1" applyFill="1"/>
    <xf numFmtId="0" fontId="23" fillId="35" borderId="0" xfId="0" applyFont="1" applyFill="1"/>
    <xf numFmtId="0" fontId="23" fillId="0" borderId="0" xfId="0" applyFont="1" applyAlignment="1">
      <alignment horizontal="center" vertical="center" wrapText="1"/>
    </xf>
    <xf numFmtId="0" fontId="24" fillId="37" borderId="0" xfId="5" applyFont="1" applyFill="1"/>
    <xf numFmtId="11" fontId="24" fillId="37" borderId="0" xfId="5" applyNumberFormat="1" applyFont="1" applyFill="1"/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/>
    </xf>
  </cellXfs>
  <cellStyles count="257">
    <cellStyle name="20 % - Accent1 2" xfId="6" xr:uid="{00000000-0005-0000-0000-000000000000}"/>
    <cellStyle name="20 % - Accent1 2 2" xfId="7" xr:uid="{00000000-0005-0000-0000-000001000000}"/>
    <cellStyle name="20 % - Accent1 2 3" xfId="8" xr:uid="{00000000-0005-0000-0000-000002000000}"/>
    <cellStyle name="20 % - Accent1 3" xfId="9" xr:uid="{00000000-0005-0000-0000-000003000000}"/>
    <cellStyle name="20 % - Accent1 3 2" xfId="10" xr:uid="{00000000-0005-0000-0000-000004000000}"/>
    <cellStyle name="20 % - Accent1 4" xfId="11" xr:uid="{00000000-0005-0000-0000-000005000000}"/>
    <cellStyle name="20 % - Accent2 2" xfId="12" xr:uid="{00000000-0005-0000-0000-000006000000}"/>
    <cellStyle name="20 % - Accent2 2 2" xfId="13" xr:uid="{00000000-0005-0000-0000-000007000000}"/>
    <cellStyle name="20 % - Accent2 2 3" xfId="14" xr:uid="{00000000-0005-0000-0000-000008000000}"/>
    <cellStyle name="20 % - Accent2 3" xfId="15" xr:uid="{00000000-0005-0000-0000-000009000000}"/>
    <cellStyle name="20 % - Accent2 3 2" xfId="16" xr:uid="{00000000-0005-0000-0000-00000A000000}"/>
    <cellStyle name="20 % - Accent2 4" xfId="17" xr:uid="{00000000-0005-0000-0000-00000B000000}"/>
    <cellStyle name="20 % - Accent3 2" xfId="18" xr:uid="{00000000-0005-0000-0000-00000C000000}"/>
    <cellStyle name="20 % - Accent3 2 2" xfId="19" xr:uid="{00000000-0005-0000-0000-00000D000000}"/>
    <cellStyle name="20 % - Accent3 2 3" xfId="20" xr:uid="{00000000-0005-0000-0000-00000E000000}"/>
    <cellStyle name="20 % - Accent3 3" xfId="21" xr:uid="{00000000-0005-0000-0000-00000F000000}"/>
    <cellStyle name="20 % - Accent3 3 2" xfId="22" xr:uid="{00000000-0005-0000-0000-000010000000}"/>
    <cellStyle name="20 % - Accent3 4" xfId="23" xr:uid="{00000000-0005-0000-0000-000011000000}"/>
    <cellStyle name="20 % - Accent4 2" xfId="24" xr:uid="{00000000-0005-0000-0000-000012000000}"/>
    <cellStyle name="20 % - Accent4 2 2" xfId="25" xr:uid="{00000000-0005-0000-0000-000013000000}"/>
    <cellStyle name="20 % - Accent4 2 3" xfId="26" xr:uid="{00000000-0005-0000-0000-000014000000}"/>
    <cellStyle name="20 % - Accent4 3" xfId="27" xr:uid="{00000000-0005-0000-0000-000015000000}"/>
    <cellStyle name="20 % - Accent4 3 2" xfId="28" xr:uid="{00000000-0005-0000-0000-000016000000}"/>
    <cellStyle name="20 % - Accent4 4" xfId="29" xr:uid="{00000000-0005-0000-0000-000017000000}"/>
    <cellStyle name="20 % - Accent5 2" xfId="30" xr:uid="{00000000-0005-0000-0000-000018000000}"/>
    <cellStyle name="20 % - Accent5 2 2" xfId="31" xr:uid="{00000000-0005-0000-0000-000019000000}"/>
    <cellStyle name="20 % - Accent5 2 3" xfId="32" xr:uid="{00000000-0005-0000-0000-00001A000000}"/>
    <cellStyle name="20 % - Accent5 3" xfId="33" xr:uid="{00000000-0005-0000-0000-00001B000000}"/>
    <cellStyle name="20 % - Accent5 3 2" xfId="34" xr:uid="{00000000-0005-0000-0000-00001C000000}"/>
    <cellStyle name="20 % - Accent5 4" xfId="35" xr:uid="{00000000-0005-0000-0000-00001D000000}"/>
    <cellStyle name="20 % - Accent6 2" xfId="36" xr:uid="{00000000-0005-0000-0000-00001E000000}"/>
    <cellStyle name="20 % - Accent6 2 2" xfId="37" xr:uid="{00000000-0005-0000-0000-00001F000000}"/>
    <cellStyle name="20 % - Accent6 2 3" xfId="38" xr:uid="{00000000-0005-0000-0000-000020000000}"/>
    <cellStyle name="20 % - Accent6 3" xfId="39" xr:uid="{00000000-0005-0000-0000-000021000000}"/>
    <cellStyle name="20 % - Accent6 3 2" xfId="40" xr:uid="{00000000-0005-0000-0000-000022000000}"/>
    <cellStyle name="20 % - Accent6 4" xfId="41" xr:uid="{00000000-0005-0000-0000-000023000000}"/>
    <cellStyle name="40 % - Accent1 2" xfId="42" xr:uid="{00000000-0005-0000-0000-000024000000}"/>
    <cellStyle name="40 % - Accent1 2 2" xfId="43" xr:uid="{00000000-0005-0000-0000-000025000000}"/>
    <cellStyle name="40 % - Accent1 2 3" xfId="44" xr:uid="{00000000-0005-0000-0000-000026000000}"/>
    <cellStyle name="40 % - Accent1 3" xfId="45" xr:uid="{00000000-0005-0000-0000-000027000000}"/>
    <cellStyle name="40 % - Accent1 3 2" xfId="46" xr:uid="{00000000-0005-0000-0000-000028000000}"/>
    <cellStyle name="40 % - Accent1 4" xfId="47" xr:uid="{00000000-0005-0000-0000-000029000000}"/>
    <cellStyle name="40 % - Accent2 2" xfId="48" xr:uid="{00000000-0005-0000-0000-00002A000000}"/>
    <cellStyle name="40 % - Accent2 2 2" xfId="49" xr:uid="{00000000-0005-0000-0000-00002B000000}"/>
    <cellStyle name="40 % - Accent2 2 3" xfId="50" xr:uid="{00000000-0005-0000-0000-00002C000000}"/>
    <cellStyle name="40 % - Accent2 3" xfId="51" xr:uid="{00000000-0005-0000-0000-00002D000000}"/>
    <cellStyle name="40 % - Accent2 3 2" xfId="52" xr:uid="{00000000-0005-0000-0000-00002E000000}"/>
    <cellStyle name="40 % - Accent2 4" xfId="53" xr:uid="{00000000-0005-0000-0000-00002F000000}"/>
    <cellStyle name="40 % - Accent3 2" xfId="54" xr:uid="{00000000-0005-0000-0000-000030000000}"/>
    <cellStyle name="40 % - Accent3 2 2" xfId="55" xr:uid="{00000000-0005-0000-0000-000031000000}"/>
    <cellStyle name="40 % - Accent3 2 3" xfId="56" xr:uid="{00000000-0005-0000-0000-000032000000}"/>
    <cellStyle name="40 % - Accent3 3" xfId="57" xr:uid="{00000000-0005-0000-0000-000033000000}"/>
    <cellStyle name="40 % - Accent3 3 2" xfId="58" xr:uid="{00000000-0005-0000-0000-000034000000}"/>
    <cellStyle name="40 % - Accent3 4" xfId="59" xr:uid="{00000000-0005-0000-0000-000035000000}"/>
    <cellStyle name="40 % - Accent4 2" xfId="60" xr:uid="{00000000-0005-0000-0000-000036000000}"/>
    <cellStyle name="40 % - Accent4 2 2" xfId="61" xr:uid="{00000000-0005-0000-0000-000037000000}"/>
    <cellStyle name="40 % - Accent4 2 3" xfId="62" xr:uid="{00000000-0005-0000-0000-000038000000}"/>
    <cellStyle name="40 % - Accent4 3" xfId="63" xr:uid="{00000000-0005-0000-0000-000039000000}"/>
    <cellStyle name="40 % - Accent4 3 2" xfId="64" xr:uid="{00000000-0005-0000-0000-00003A000000}"/>
    <cellStyle name="40 % - Accent4 4" xfId="65" xr:uid="{00000000-0005-0000-0000-00003B000000}"/>
    <cellStyle name="40 % - Accent5 2" xfId="66" xr:uid="{00000000-0005-0000-0000-00003C000000}"/>
    <cellStyle name="40 % - Accent5 2 2" xfId="67" xr:uid="{00000000-0005-0000-0000-00003D000000}"/>
    <cellStyle name="40 % - Accent5 2 3" xfId="68" xr:uid="{00000000-0005-0000-0000-00003E000000}"/>
    <cellStyle name="40 % - Accent5 3" xfId="69" xr:uid="{00000000-0005-0000-0000-00003F000000}"/>
    <cellStyle name="40 % - Accent5 3 2" xfId="70" xr:uid="{00000000-0005-0000-0000-000040000000}"/>
    <cellStyle name="40 % - Accent5 4" xfId="71" xr:uid="{00000000-0005-0000-0000-000041000000}"/>
    <cellStyle name="40 % - Accent6 2" xfId="72" xr:uid="{00000000-0005-0000-0000-000042000000}"/>
    <cellStyle name="40 % - Accent6 2 2" xfId="73" xr:uid="{00000000-0005-0000-0000-000043000000}"/>
    <cellStyle name="40 % - Accent6 2 3" xfId="74" xr:uid="{00000000-0005-0000-0000-000044000000}"/>
    <cellStyle name="40 % - Accent6 3" xfId="75" xr:uid="{00000000-0005-0000-0000-000045000000}"/>
    <cellStyle name="40 % - Accent6 3 2" xfId="76" xr:uid="{00000000-0005-0000-0000-000046000000}"/>
    <cellStyle name="40 % - Accent6 4" xfId="77" xr:uid="{00000000-0005-0000-0000-000047000000}"/>
    <cellStyle name="60 % - Accent1 2" xfId="78" xr:uid="{00000000-0005-0000-0000-000048000000}"/>
    <cellStyle name="60 % - Accent1 2 2" xfId="79" xr:uid="{00000000-0005-0000-0000-000049000000}"/>
    <cellStyle name="60 % - Accent1 2 3" xfId="80" xr:uid="{00000000-0005-0000-0000-00004A000000}"/>
    <cellStyle name="60 % - Accent1 3" xfId="81" xr:uid="{00000000-0005-0000-0000-00004B000000}"/>
    <cellStyle name="60 % - Accent1 3 2" xfId="82" xr:uid="{00000000-0005-0000-0000-00004C000000}"/>
    <cellStyle name="60 % - Accent1 4" xfId="83" xr:uid="{00000000-0005-0000-0000-00004D000000}"/>
    <cellStyle name="60 % - Accent2 2" xfId="84" xr:uid="{00000000-0005-0000-0000-00004E000000}"/>
    <cellStyle name="60 % - Accent2 2 2" xfId="85" xr:uid="{00000000-0005-0000-0000-00004F000000}"/>
    <cellStyle name="60 % - Accent2 2 3" xfId="86" xr:uid="{00000000-0005-0000-0000-000050000000}"/>
    <cellStyle name="60 % - Accent2 3" xfId="87" xr:uid="{00000000-0005-0000-0000-000051000000}"/>
    <cellStyle name="60 % - Accent2 3 2" xfId="88" xr:uid="{00000000-0005-0000-0000-000052000000}"/>
    <cellStyle name="60 % - Accent2 4" xfId="89" xr:uid="{00000000-0005-0000-0000-000053000000}"/>
    <cellStyle name="60 % - Accent3 2" xfId="90" xr:uid="{00000000-0005-0000-0000-000054000000}"/>
    <cellStyle name="60 % - Accent3 2 2" xfId="91" xr:uid="{00000000-0005-0000-0000-000055000000}"/>
    <cellStyle name="60 % - Accent3 2 3" xfId="92" xr:uid="{00000000-0005-0000-0000-000056000000}"/>
    <cellStyle name="60 % - Accent3 3" xfId="93" xr:uid="{00000000-0005-0000-0000-000057000000}"/>
    <cellStyle name="60 % - Accent3 3 2" xfId="94" xr:uid="{00000000-0005-0000-0000-000058000000}"/>
    <cellStyle name="60 % - Accent3 4" xfId="95" xr:uid="{00000000-0005-0000-0000-000059000000}"/>
    <cellStyle name="60 % - Accent4 2" xfId="96" xr:uid="{00000000-0005-0000-0000-00005A000000}"/>
    <cellStyle name="60 % - Accent4 2 2" xfId="97" xr:uid="{00000000-0005-0000-0000-00005B000000}"/>
    <cellStyle name="60 % - Accent4 2 3" xfId="98" xr:uid="{00000000-0005-0000-0000-00005C000000}"/>
    <cellStyle name="60 % - Accent4 3" xfId="99" xr:uid="{00000000-0005-0000-0000-00005D000000}"/>
    <cellStyle name="60 % - Accent4 3 2" xfId="100" xr:uid="{00000000-0005-0000-0000-00005E000000}"/>
    <cellStyle name="60 % - Accent4 4" xfId="101" xr:uid="{00000000-0005-0000-0000-00005F000000}"/>
    <cellStyle name="60 % - Accent5 2" xfId="102" xr:uid="{00000000-0005-0000-0000-000060000000}"/>
    <cellStyle name="60 % - Accent5 2 2" xfId="103" xr:uid="{00000000-0005-0000-0000-000061000000}"/>
    <cellStyle name="60 % - Accent5 2 3" xfId="104" xr:uid="{00000000-0005-0000-0000-000062000000}"/>
    <cellStyle name="60 % - Accent5 3" xfId="105" xr:uid="{00000000-0005-0000-0000-000063000000}"/>
    <cellStyle name="60 % - Accent5 3 2" xfId="106" xr:uid="{00000000-0005-0000-0000-000064000000}"/>
    <cellStyle name="60 % - Accent5 4" xfId="107" xr:uid="{00000000-0005-0000-0000-000065000000}"/>
    <cellStyle name="60 % - Accent6 2" xfId="108" xr:uid="{00000000-0005-0000-0000-000066000000}"/>
    <cellStyle name="60 % - Accent6 2 2" xfId="109" xr:uid="{00000000-0005-0000-0000-000067000000}"/>
    <cellStyle name="60 % - Accent6 2 3" xfId="110" xr:uid="{00000000-0005-0000-0000-000068000000}"/>
    <cellStyle name="60 % - Accent6 3" xfId="111" xr:uid="{00000000-0005-0000-0000-000069000000}"/>
    <cellStyle name="60 % - Accent6 3 2" xfId="112" xr:uid="{00000000-0005-0000-0000-00006A000000}"/>
    <cellStyle name="60 % - Accent6 4" xfId="113" xr:uid="{00000000-0005-0000-0000-00006B000000}"/>
    <cellStyle name="Accent1 2" xfId="114" xr:uid="{00000000-0005-0000-0000-00006C000000}"/>
    <cellStyle name="Accent1 2 2" xfId="115" xr:uid="{00000000-0005-0000-0000-00006D000000}"/>
    <cellStyle name="Accent1 2 3" xfId="116" xr:uid="{00000000-0005-0000-0000-00006E000000}"/>
    <cellStyle name="Accent1 3" xfId="117" xr:uid="{00000000-0005-0000-0000-00006F000000}"/>
    <cellStyle name="Accent1 3 2" xfId="118" xr:uid="{00000000-0005-0000-0000-000070000000}"/>
    <cellStyle name="Accent1 4" xfId="119" xr:uid="{00000000-0005-0000-0000-000071000000}"/>
    <cellStyle name="Accent2 2" xfId="120" xr:uid="{00000000-0005-0000-0000-000072000000}"/>
    <cellStyle name="Accent2 2 2" xfId="121" xr:uid="{00000000-0005-0000-0000-000073000000}"/>
    <cellStyle name="Accent2 2 3" xfId="122" xr:uid="{00000000-0005-0000-0000-000074000000}"/>
    <cellStyle name="Accent2 3" xfId="123" xr:uid="{00000000-0005-0000-0000-000075000000}"/>
    <cellStyle name="Accent2 3 2" xfId="124" xr:uid="{00000000-0005-0000-0000-000076000000}"/>
    <cellStyle name="Accent2 4" xfId="125" xr:uid="{00000000-0005-0000-0000-000077000000}"/>
    <cellStyle name="Accent3 2" xfId="126" xr:uid="{00000000-0005-0000-0000-000078000000}"/>
    <cellStyle name="Accent3 2 2" xfId="127" xr:uid="{00000000-0005-0000-0000-000079000000}"/>
    <cellStyle name="Accent3 2 3" xfId="128" xr:uid="{00000000-0005-0000-0000-00007A000000}"/>
    <cellStyle name="Accent3 3" xfId="129" xr:uid="{00000000-0005-0000-0000-00007B000000}"/>
    <cellStyle name="Accent3 3 2" xfId="130" xr:uid="{00000000-0005-0000-0000-00007C000000}"/>
    <cellStyle name="Accent3 4" xfId="131" xr:uid="{00000000-0005-0000-0000-00007D000000}"/>
    <cellStyle name="Accent4 2" xfId="132" xr:uid="{00000000-0005-0000-0000-00007E000000}"/>
    <cellStyle name="Accent4 2 2" xfId="133" xr:uid="{00000000-0005-0000-0000-00007F000000}"/>
    <cellStyle name="Accent4 2 3" xfId="134" xr:uid="{00000000-0005-0000-0000-000080000000}"/>
    <cellStyle name="Accent4 3" xfId="135" xr:uid="{00000000-0005-0000-0000-000081000000}"/>
    <cellStyle name="Accent4 3 2" xfId="136" xr:uid="{00000000-0005-0000-0000-000082000000}"/>
    <cellStyle name="Accent4 4" xfId="137" xr:uid="{00000000-0005-0000-0000-000083000000}"/>
    <cellStyle name="Accent5 2" xfId="138" xr:uid="{00000000-0005-0000-0000-000084000000}"/>
    <cellStyle name="Accent5 2 2" xfId="139" xr:uid="{00000000-0005-0000-0000-000085000000}"/>
    <cellStyle name="Accent5 2 3" xfId="140" xr:uid="{00000000-0005-0000-0000-000086000000}"/>
    <cellStyle name="Accent5 3" xfId="141" xr:uid="{00000000-0005-0000-0000-000087000000}"/>
    <cellStyle name="Accent5 3 2" xfId="142" xr:uid="{00000000-0005-0000-0000-000088000000}"/>
    <cellStyle name="Accent5 4" xfId="143" xr:uid="{00000000-0005-0000-0000-000089000000}"/>
    <cellStyle name="Accent6 2" xfId="144" xr:uid="{00000000-0005-0000-0000-00008A000000}"/>
    <cellStyle name="Accent6 2 2" xfId="145" xr:uid="{00000000-0005-0000-0000-00008B000000}"/>
    <cellStyle name="Accent6 2 3" xfId="146" xr:uid="{00000000-0005-0000-0000-00008C000000}"/>
    <cellStyle name="Accent6 3" xfId="147" xr:uid="{00000000-0005-0000-0000-00008D000000}"/>
    <cellStyle name="Accent6 3 2" xfId="148" xr:uid="{00000000-0005-0000-0000-00008E000000}"/>
    <cellStyle name="Accent6 4" xfId="149" xr:uid="{00000000-0005-0000-0000-00008F000000}"/>
    <cellStyle name="Avertissement 2" xfId="150" xr:uid="{00000000-0005-0000-0000-000090000000}"/>
    <cellStyle name="Avertissement 2 2" xfId="151" xr:uid="{00000000-0005-0000-0000-000091000000}"/>
    <cellStyle name="Avertissement 2 3" xfId="152" xr:uid="{00000000-0005-0000-0000-000092000000}"/>
    <cellStyle name="Avertissement 3" xfId="153" xr:uid="{00000000-0005-0000-0000-000093000000}"/>
    <cellStyle name="Avertissement 3 2" xfId="154" xr:uid="{00000000-0005-0000-0000-000094000000}"/>
    <cellStyle name="Avertissement 4" xfId="155" xr:uid="{00000000-0005-0000-0000-000095000000}"/>
    <cellStyle name="Calcul 2" xfId="156" xr:uid="{00000000-0005-0000-0000-000096000000}"/>
    <cellStyle name="Calcul 2 2" xfId="157" xr:uid="{00000000-0005-0000-0000-000097000000}"/>
    <cellStyle name="Calcul 2 3" xfId="158" xr:uid="{00000000-0005-0000-0000-000098000000}"/>
    <cellStyle name="Calcul 3" xfId="159" xr:uid="{00000000-0005-0000-0000-000099000000}"/>
    <cellStyle name="Calcul 3 2" xfId="160" xr:uid="{00000000-0005-0000-0000-00009A000000}"/>
    <cellStyle name="Calcul 4" xfId="161" xr:uid="{00000000-0005-0000-0000-00009B000000}"/>
    <cellStyle name="Cellule liée 2" xfId="162" xr:uid="{00000000-0005-0000-0000-00009C000000}"/>
    <cellStyle name="Cellule liée 2 2" xfId="163" xr:uid="{00000000-0005-0000-0000-00009D000000}"/>
    <cellStyle name="Cellule liée 2 3" xfId="164" xr:uid="{00000000-0005-0000-0000-00009E000000}"/>
    <cellStyle name="Cellule liée 3" xfId="165" xr:uid="{00000000-0005-0000-0000-00009F000000}"/>
    <cellStyle name="Cellule liée 3 2" xfId="166" xr:uid="{00000000-0005-0000-0000-0000A0000000}"/>
    <cellStyle name="Cellule liée 4" xfId="167" xr:uid="{00000000-0005-0000-0000-0000A1000000}"/>
    <cellStyle name="Commentaire 2" xfId="168" xr:uid="{00000000-0005-0000-0000-0000A2000000}"/>
    <cellStyle name="Commentaire 2 2" xfId="169" xr:uid="{00000000-0005-0000-0000-0000A3000000}"/>
    <cellStyle name="Commentaire 2 3" xfId="170" xr:uid="{00000000-0005-0000-0000-0000A4000000}"/>
    <cellStyle name="Commentaire 3" xfId="171" xr:uid="{00000000-0005-0000-0000-0000A5000000}"/>
    <cellStyle name="Commentaire 3 2" xfId="172" xr:uid="{00000000-0005-0000-0000-0000A6000000}"/>
    <cellStyle name="Commentaire 4" xfId="173" xr:uid="{00000000-0005-0000-0000-0000A7000000}"/>
    <cellStyle name="Entrée 2" xfId="174" xr:uid="{00000000-0005-0000-0000-0000A8000000}"/>
    <cellStyle name="Entrée 2 2" xfId="175" xr:uid="{00000000-0005-0000-0000-0000A9000000}"/>
    <cellStyle name="Entrée 2 3" xfId="176" xr:uid="{00000000-0005-0000-0000-0000AA000000}"/>
    <cellStyle name="Entrée 3" xfId="177" xr:uid="{00000000-0005-0000-0000-0000AB000000}"/>
    <cellStyle name="Entrée 3 2" xfId="178" xr:uid="{00000000-0005-0000-0000-0000AC000000}"/>
    <cellStyle name="Entrée 4" xfId="179" xr:uid="{00000000-0005-0000-0000-0000AD000000}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satisfaisant 2" xfId="180" xr:uid="{00000000-0005-0000-0000-0000AE000000}"/>
    <cellStyle name="Insatisfaisant 2 2" xfId="181" xr:uid="{00000000-0005-0000-0000-0000AF000000}"/>
    <cellStyle name="Insatisfaisant 2 3" xfId="182" xr:uid="{00000000-0005-0000-0000-0000B0000000}"/>
    <cellStyle name="Insatisfaisant 3" xfId="183" xr:uid="{00000000-0005-0000-0000-0000B1000000}"/>
    <cellStyle name="Insatisfaisant 3 2" xfId="184" xr:uid="{00000000-0005-0000-0000-0000B2000000}"/>
    <cellStyle name="Insatisfaisant 4" xfId="185" xr:uid="{00000000-0005-0000-0000-0000B3000000}"/>
    <cellStyle name="Neutre 2" xfId="186" xr:uid="{00000000-0005-0000-0000-0000B4000000}"/>
    <cellStyle name="Neutre 2 2" xfId="187" xr:uid="{00000000-0005-0000-0000-0000B5000000}"/>
    <cellStyle name="Neutre 2 3" xfId="188" xr:uid="{00000000-0005-0000-0000-0000B6000000}"/>
    <cellStyle name="Neutre 3" xfId="189" xr:uid="{00000000-0005-0000-0000-0000B7000000}"/>
    <cellStyle name="Neutre 3 2" xfId="190" xr:uid="{00000000-0005-0000-0000-0000B8000000}"/>
    <cellStyle name="Neutre 4" xfId="191" xr:uid="{00000000-0005-0000-0000-0000B9000000}"/>
    <cellStyle name="Normal" xfId="0" builtinId="0"/>
    <cellStyle name="Normal 2" xfId="5" xr:uid="{00000000-0005-0000-0000-0000BB000000}"/>
    <cellStyle name="Normal 2 2" xfId="192" xr:uid="{00000000-0005-0000-0000-0000BC000000}"/>
    <cellStyle name="Normal 2 2 2" xfId="193" xr:uid="{00000000-0005-0000-0000-0000BD000000}"/>
    <cellStyle name="Normal 2 2 2 2" xfId="194" xr:uid="{00000000-0005-0000-0000-0000BE000000}"/>
    <cellStyle name="Normal 2 2 2 2 2" xfId="195" xr:uid="{00000000-0005-0000-0000-0000BF000000}"/>
    <cellStyle name="Normal 2 2 2 2 2 2" xfId="196" xr:uid="{00000000-0005-0000-0000-0000C0000000}"/>
    <cellStyle name="Normal 2 2 2 2 2 2 2" xfId="197" xr:uid="{00000000-0005-0000-0000-0000C1000000}"/>
    <cellStyle name="Normal 2 2 2 2 2 2 2 2" xfId="198" xr:uid="{00000000-0005-0000-0000-0000C2000000}"/>
    <cellStyle name="Normal 2 2 2 2 3" xfId="199" xr:uid="{00000000-0005-0000-0000-0000C3000000}"/>
    <cellStyle name="Normal 2 2 2 3" xfId="200" xr:uid="{00000000-0005-0000-0000-0000C4000000}"/>
    <cellStyle name="Normal 2 2 2 3 2" xfId="201" xr:uid="{00000000-0005-0000-0000-0000C5000000}"/>
    <cellStyle name="Normal 2 2 3" xfId="202" xr:uid="{00000000-0005-0000-0000-0000C6000000}"/>
    <cellStyle name="Normal 2 2 3 2" xfId="203" xr:uid="{00000000-0005-0000-0000-0000C7000000}"/>
    <cellStyle name="Normal 2 2 3 2 2" xfId="204" xr:uid="{00000000-0005-0000-0000-0000C8000000}"/>
    <cellStyle name="Normal 2 2 4" xfId="205" xr:uid="{00000000-0005-0000-0000-0000C9000000}"/>
    <cellStyle name="Normal 2 3" xfId="206" xr:uid="{00000000-0005-0000-0000-0000CA000000}"/>
    <cellStyle name="Normal 2 4" xfId="207" xr:uid="{00000000-0005-0000-0000-0000CB000000}"/>
    <cellStyle name="Normal 3" xfId="256" xr:uid="{00000000-0005-0000-0000-0000CC000000}"/>
    <cellStyle name="Normal 3 2" xfId="208" xr:uid="{00000000-0005-0000-0000-0000CD000000}"/>
    <cellStyle name="Normal 4" xfId="209" xr:uid="{00000000-0005-0000-0000-0000CE000000}"/>
    <cellStyle name="Normal 4 2" xfId="210" xr:uid="{00000000-0005-0000-0000-0000CF000000}"/>
    <cellStyle name="Normal 4 3" xfId="211" xr:uid="{00000000-0005-0000-0000-0000D0000000}"/>
    <cellStyle name="Normal 4 4" xfId="212" xr:uid="{00000000-0005-0000-0000-0000D1000000}"/>
    <cellStyle name="Normal 5 2" xfId="213" xr:uid="{00000000-0005-0000-0000-0000D2000000}"/>
    <cellStyle name="Normal 6" xfId="214" xr:uid="{00000000-0005-0000-0000-0000D3000000}"/>
    <cellStyle name="Normal 6 2" xfId="215" xr:uid="{00000000-0005-0000-0000-0000D4000000}"/>
    <cellStyle name="Normal 6 3" xfId="216" xr:uid="{00000000-0005-0000-0000-0000D5000000}"/>
    <cellStyle name="Normal 7" xfId="217" xr:uid="{00000000-0005-0000-0000-0000D6000000}"/>
    <cellStyle name="Normal 7 2" xfId="218" xr:uid="{00000000-0005-0000-0000-0000D7000000}"/>
    <cellStyle name="Normal 8" xfId="219" xr:uid="{00000000-0005-0000-0000-0000D8000000}"/>
    <cellStyle name="Satisfaisant 2" xfId="220" xr:uid="{00000000-0005-0000-0000-0000D9000000}"/>
    <cellStyle name="Satisfaisant 2 2" xfId="221" xr:uid="{00000000-0005-0000-0000-0000DA000000}"/>
    <cellStyle name="Satisfaisant 2 3" xfId="222" xr:uid="{00000000-0005-0000-0000-0000DB000000}"/>
    <cellStyle name="Satisfaisant 3" xfId="223" xr:uid="{00000000-0005-0000-0000-0000DC000000}"/>
    <cellStyle name="Satisfaisant 3 2" xfId="224" xr:uid="{00000000-0005-0000-0000-0000DD000000}"/>
    <cellStyle name="Satisfaisant 4" xfId="225" xr:uid="{00000000-0005-0000-0000-0000DE000000}"/>
    <cellStyle name="Sortie 2" xfId="226" xr:uid="{00000000-0005-0000-0000-0000DF000000}"/>
    <cellStyle name="Sortie 2 2" xfId="227" xr:uid="{00000000-0005-0000-0000-0000E0000000}"/>
    <cellStyle name="Sortie 2 3" xfId="228" xr:uid="{00000000-0005-0000-0000-0000E1000000}"/>
    <cellStyle name="Sortie 3" xfId="229" xr:uid="{00000000-0005-0000-0000-0000E2000000}"/>
    <cellStyle name="Sortie 3 2" xfId="230" xr:uid="{00000000-0005-0000-0000-0000E3000000}"/>
    <cellStyle name="Sortie 4" xfId="231" xr:uid="{00000000-0005-0000-0000-0000E4000000}"/>
    <cellStyle name="Texte explicatif 2" xfId="232" xr:uid="{00000000-0005-0000-0000-0000E5000000}"/>
    <cellStyle name="Texte explicatif 2 2" xfId="233" xr:uid="{00000000-0005-0000-0000-0000E6000000}"/>
    <cellStyle name="Texte explicatif 2 3" xfId="234" xr:uid="{00000000-0005-0000-0000-0000E7000000}"/>
    <cellStyle name="Texte explicatif 3" xfId="235" xr:uid="{00000000-0005-0000-0000-0000E8000000}"/>
    <cellStyle name="Texte explicatif 3 2" xfId="236" xr:uid="{00000000-0005-0000-0000-0000E9000000}"/>
    <cellStyle name="Texte explicatif 4" xfId="237" xr:uid="{00000000-0005-0000-0000-0000EA000000}"/>
    <cellStyle name="Titre 2" xfId="238" xr:uid="{00000000-0005-0000-0000-0000EB000000}"/>
    <cellStyle name="Titre 2 2" xfId="239" xr:uid="{00000000-0005-0000-0000-0000EC000000}"/>
    <cellStyle name="Titre 2 3" xfId="240" xr:uid="{00000000-0005-0000-0000-0000ED000000}"/>
    <cellStyle name="Titre 3" xfId="241" xr:uid="{00000000-0005-0000-0000-0000EE000000}"/>
    <cellStyle name="Titre 3 2" xfId="242" xr:uid="{00000000-0005-0000-0000-0000EF000000}"/>
    <cellStyle name="Titre 4" xfId="243" xr:uid="{00000000-0005-0000-0000-0000F0000000}"/>
    <cellStyle name="Total 2" xfId="244" xr:uid="{00000000-0005-0000-0000-0000F5000000}"/>
    <cellStyle name="Total 2 2" xfId="245" xr:uid="{00000000-0005-0000-0000-0000F6000000}"/>
    <cellStyle name="Total 2 3" xfId="246" xr:uid="{00000000-0005-0000-0000-0000F7000000}"/>
    <cellStyle name="Total 3" xfId="247" xr:uid="{00000000-0005-0000-0000-0000F8000000}"/>
    <cellStyle name="Total 3 2" xfId="248" xr:uid="{00000000-0005-0000-0000-0000F9000000}"/>
    <cellStyle name="Total 4" xfId="249" xr:uid="{00000000-0005-0000-0000-0000FA000000}"/>
    <cellStyle name="Vérification 2" xfId="250" xr:uid="{00000000-0005-0000-0000-0000FB000000}"/>
    <cellStyle name="Vérification 2 2" xfId="251" xr:uid="{00000000-0005-0000-0000-0000FC000000}"/>
    <cellStyle name="Vérification 2 3" xfId="252" xr:uid="{00000000-0005-0000-0000-0000FD000000}"/>
    <cellStyle name="Vérification 3" xfId="253" xr:uid="{00000000-0005-0000-0000-0000FE000000}"/>
    <cellStyle name="Vérification 3 2" xfId="254" xr:uid="{00000000-0005-0000-0000-0000FF000000}"/>
    <cellStyle name="Vérification 4" xfId="255" xr:uid="{00000000-0005-0000-0000-000000010000}"/>
  </cellStyles>
  <dxfs count="3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DE9D9"/>
          <bgColor rgb="FF000000"/>
        </patternFill>
      </fill>
    </dxf>
  </dxfs>
  <tableStyles count="0" defaultTableStyle="TableStyleMedium2" defaultPivotStyle="PivotStyleLight16"/>
  <colors>
    <mruColors>
      <color rgb="FFFF9B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3"/>
  <sheetViews>
    <sheetView workbookViewId="0">
      <selection activeCell="G40" sqref="G40"/>
    </sheetView>
  </sheetViews>
  <sheetFormatPr baseColWidth="10" defaultRowHeight="15" x14ac:dyDescent="0.2"/>
  <cols>
    <col min="1" max="1" width="33" customWidth="1"/>
    <col min="2" max="2" width="72.83203125" bestFit="1" customWidth="1"/>
    <col min="3" max="3" width="15.5" customWidth="1"/>
  </cols>
  <sheetData>
    <row r="1" spans="1:2" x14ac:dyDescent="0.2">
      <c r="A1" s="1" t="s">
        <v>1335</v>
      </c>
      <c r="B1" s="1" t="s">
        <v>1336</v>
      </c>
    </row>
    <row r="2" spans="1:2" x14ac:dyDescent="0.2">
      <c r="A2" s="17" t="s">
        <v>0</v>
      </c>
      <c r="B2" t="s">
        <v>1337</v>
      </c>
    </row>
    <row r="3" spans="1:2" x14ac:dyDescent="0.2">
      <c r="A3" s="17" t="s">
        <v>1</v>
      </c>
      <c r="B3" t="s">
        <v>1338</v>
      </c>
    </row>
    <row r="4" spans="1:2" ht="16" x14ac:dyDescent="0.2">
      <c r="A4" s="3" t="s">
        <v>1340</v>
      </c>
      <c r="B4" s="20" t="s">
        <v>1429</v>
      </c>
    </row>
    <row r="5" spans="1:2" ht="16" x14ac:dyDescent="0.2">
      <c r="A5" s="4" t="s">
        <v>1341</v>
      </c>
      <c r="B5" s="20"/>
    </row>
    <row r="6" spans="1:2" ht="16" x14ac:dyDescent="0.2">
      <c r="A6" s="4" t="s">
        <v>1342</v>
      </c>
      <c r="B6" s="20"/>
    </row>
    <row r="7" spans="1:2" ht="16" x14ac:dyDescent="0.2">
      <c r="A7" s="4" t="s">
        <v>1343</v>
      </c>
      <c r="B7" s="20"/>
    </row>
    <row r="8" spans="1:2" ht="16" x14ac:dyDescent="0.2">
      <c r="A8" s="4" t="s">
        <v>1344</v>
      </c>
      <c r="B8" s="20"/>
    </row>
    <row r="9" spans="1:2" ht="16" x14ac:dyDescent="0.2">
      <c r="A9" s="4" t="s">
        <v>1345</v>
      </c>
      <c r="B9" s="20"/>
    </row>
    <row r="10" spans="1:2" ht="16" x14ac:dyDescent="0.2">
      <c r="A10" s="4" t="s">
        <v>1346</v>
      </c>
      <c r="B10" s="20"/>
    </row>
    <row r="11" spans="1:2" ht="16" x14ac:dyDescent="0.2">
      <c r="A11" s="4" t="s">
        <v>1347</v>
      </c>
      <c r="B11" s="20"/>
    </row>
    <row r="12" spans="1:2" ht="16" x14ac:dyDescent="0.2">
      <c r="A12" s="4" t="s">
        <v>1348</v>
      </c>
      <c r="B12" s="20"/>
    </row>
    <row r="13" spans="1:2" ht="16" x14ac:dyDescent="0.2">
      <c r="A13" s="4" t="s">
        <v>1349</v>
      </c>
      <c r="B13" s="20"/>
    </row>
    <row r="14" spans="1:2" ht="16" x14ac:dyDescent="0.2">
      <c r="A14" s="4" t="s">
        <v>1350</v>
      </c>
      <c r="B14" s="20"/>
    </row>
    <row r="15" spans="1:2" ht="16" x14ac:dyDescent="0.2">
      <c r="A15" s="4" t="s">
        <v>1351</v>
      </c>
      <c r="B15" s="20"/>
    </row>
    <row r="16" spans="1:2" ht="16" x14ac:dyDescent="0.2">
      <c r="A16" s="4" t="s">
        <v>1352</v>
      </c>
      <c r="B16" s="20"/>
    </row>
    <row r="17" spans="1:2" ht="16" x14ac:dyDescent="0.2">
      <c r="A17" s="4" t="s">
        <v>1353</v>
      </c>
      <c r="B17" s="20"/>
    </row>
    <row r="18" spans="1:2" ht="16" x14ac:dyDescent="0.2">
      <c r="A18" s="4" t="s">
        <v>1354</v>
      </c>
      <c r="B18" s="20"/>
    </row>
    <row r="19" spans="1:2" ht="16" x14ac:dyDescent="0.2">
      <c r="A19" s="4" t="s">
        <v>1355</v>
      </c>
      <c r="B19" s="20"/>
    </row>
    <row r="20" spans="1:2" ht="16" x14ac:dyDescent="0.2">
      <c r="A20" s="4" t="s">
        <v>1356</v>
      </c>
      <c r="B20" s="20"/>
    </row>
    <row r="21" spans="1:2" ht="16" x14ac:dyDescent="0.2">
      <c r="A21" s="5" t="s">
        <v>1357</v>
      </c>
      <c r="B21" s="20"/>
    </row>
    <row r="22" spans="1:2" ht="16" x14ac:dyDescent="0.2">
      <c r="A22" s="6" t="s">
        <v>1358</v>
      </c>
      <c r="B22" s="20"/>
    </row>
    <row r="23" spans="1:2" ht="16" x14ac:dyDescent="0.2">
      <c r="A23" s="7" t="s">
        <v>1359</v>
      </c>
      <c r="B23" s="20"/>
    </row>
    <row r="24" spans="1:2" ht="16" x14ac:dyDescent="0.2">
      <c r="A24" s="7" t="s">
        <v>1360</v>
      </c>
      <c r="B24" s="20"/>
    </row>
    <row r="25" spans="1:2" ht="16" x14ac:dyDescent="0.2">
      <c r="A25" s="7" t="s">
        <v>1361</v>
      </c>
      <c r="B25" s="20"/>
    </row>
    <row r="26" spans="1:2" ht="16" x14ac:dyDescent="0.2">
      <c r="A26" s="7" t="s">
        <v>1362</v>
      </c>
      <c r="B26" s="20"/>
    </row>
    <row r="27" spans="1:2" ht="16" x14ac:dyDescent="0.2">
      <c r="A27" s="7" t="s">
        <v>1363</v>
      </c>
      <c r="B27" s="20"/>
    </row>
    <row r="28" spans="1:2" ht="16" x14ac:dyDescent="0.2">
      <c r="A28" s="7" t="s">
        <v>1364</v>
      </c>
      <c r="B28" s="20"/>
    </row>
    <row r="29" spans="1:2" ht="16" x14ac:dyDescent="0.2">
      <c r="A29" s="7" t="s">
        <v>1365</v>
      </c>
      <c r="B29" s="20"/>
    </row>
    <row r="30" spans="1:2" ht="16" x14ac:dyDescent="0.2">
      <c r="A30" s="7" t="s">
        <v>1366</v>
      </c>
      <c r="B30" s="20"/>
    </row>
    <row r="31" spans="1:2" ht="16" x14ac:dyDescent="0.2">
      <c r="A31" s="7" t="s">
        <v>1367</v>
      </c>
      <c r="B31" s="20"/>
    </row>
    <row r="32" spans="1:2" ht="16" x14ac:dyDescent="0.2">
      <c r="A32" s="7" t="s">
        <v>1368</v>
      </c>
      <c r="B32" s="20"/>
    </row>
    <row r="33" spans="1:2" ht="16" x14ac:dyDescent="0.2">
      <c r="A33" s="7" t="s">
        <v>1369</v>
      </c>
      <c r="B33" s="20"/>
    </row>
    <row r="34" spans="1:2" ht="16" x14ac:dyDescent="0.2">
      <c r="A34" s="7" t="s">
        <v>1370</v>
      </c>
      <c r="B34" s="20"/>
    </row>
    <row r="35" spans="1:2" ht="16" x14ac:dyDescent="0.2">
      <c r="A35" s="7" t="s">
        <v>1371</v>
      </c>
      <c r="B35" s="20"/>
    </row>
    <row r="36" spans="1:2" ht="16" x14ac:dyDescent="0.2">
      <c r="A36" s="7" t="s">
        <v>1372</v>
      </c>
      <c r="B36" s="20"/>
    </row>
    <row r="37" spans="1:2" ht="16" x14ac:dyDescent="0.2">
      <c r="A37" s="7" t="s">
        <v>1373</v>
      </c>
      <c r="B37" s="20"/>
    </row>
    <row r="38" spans="1:2" ht="16" x14ac:dyDescent="0.2">
      <c r="A38" s="7" t="s">
        <v>1374</v>
      </c>
      <c r="B38" s="20"/>
    </row>
    <row r="39" spans="1:2" ht="16" x14ac:dyDescent="0.2">
      <c r="A39" s="8" t="s">
        <v>1375</v>
      </c>
      <c r="B39" s="20"/>
    </row>
    <row r="40" spans="1:2" ht="22.5" customHeight="1" x14ac:dyDescent="0.2">
      <c r="A40" s="18" t="s">
        <v>1450</v>
      </c>
      <c r="B40" t="s">
        <v>1339</v>
      </c>
    </row>
    <row r="41" spans="1:2" ht="32.25" customHeight="1" x14ac:dyDescent="0.2">
      <c r="A41" s="18" t="s">
        <v>1449</v>
      </c>
      <c r="B41" t="s">
        <v>1448</v>
      </c>
    </row>
    <row r="42" spans="1:2" ht="24" customHeight="1" x14ac:dyDescent="0.2">
      <c r="A42" s="18" t="s">
        <v>1430</v>
      </c>
      <c r="B42" t="s">
        <v>1447</v>
      </c>
    </row>
    <row r="43" spans="1:2" x14ac:dyDescent="0.2">
      <c r="A43" s="19"/>
    </row>
  </sheetData>
  <mergeCells count="1">
    <mergeCell ref="B4:B39"/>
  </mergeCells>
  <conditionalFormatting sqref="A4">
    <cfRule type="containsText" dxfId="37" priority="37" operator="containsText" text="580861.1">
      <formula>NOT(ISERROR(SEARCH("580861.1",A4)))</formula>
    </cfRule>
  </conditionalFormatting>
  <conditionalFormatting sqref="A4:A8 A10:A21">
    <cfRule type="containsText" dxfId="36" priority="39" operator="containsText" text="Up">
      <formula>NOT(ISERROR(SEARCH("Up",A4)))</formula>
    </cfRule>
    <cfRule type="containsText" dxfId="35" priority="38" operator="containsText" text="Down">
      <formula>NOT(ISERROR(SEARCH("Down",A4)))</formula>
    </cfRule>
  </conditionalFormatting>
  <conditionalFormatting sqref="A5">
    <cfRule type="containsText" dxfId="34" priority="36" operator="containsText" text="566284">
      <formula>NOT(ISERROR(SEARCH("566284",A5)))</formula>
    </cfRule>
  </conditionalFormatting>
  <conditionalFormatting sqref="A6">
    <cfRule type="containsText" dxfId="33" priority="35" operator="containsText" text="622699.6">
      <formula>NOT(ISERROR(SEARCH("622699.6",A6)))</formula>
    </cfRule>
  </conditionalFormatting>
  <conditionalFormatting sqref="A7">
    <cfRule type="containsText" dxfId="32" priority="34" operator="containsText" text="543870.5">
      <formula>NOT(ISERROR(SEARCH("543870.5",A7)))</formula>
    </cfRule>
  </conditionalFormatting>
  <conditionalFormatting sqref="A8">
    <cfRule type="containsText" dxfId="31" priority="33" operator="containsText" text="637042">
      <formula>NOT(ISERROR(SEARCH("637042",A8)))</formula>
    </cfRule>
  </conditionalFormatting>
  <conditionalFormatting sqref="A9">
    <cfRule type="containsText" dxfId="30" priority="32" operator="containsText" text="766120.5">
      <formula>NOT(ISERROR(SEARCH("766120.5",A9)))</formula>
    </cfRule>
  </conditionalFormatting>
  <conditionalFormatting sqref="A10">
    <cfRule type="containsText" dxfId="29" priority="31" operator="containsText" text="583615.5">
      <formula>NOT(ISERROR(SEARCH("583615.5",A10)))</formula>
    </cfRule>
  </conditionalFormatting>
  <conditionalFormatting sqref="A11">
    <cfRule type="containsText" dxfId="28" priority="29" operator="containsText" text="766210.1">
      <formula>NOT(ISERROR(SEARCH("766210.1",A11)))</formula>
    </cfRule>
  </conditionalFormatting>
  <conditionalFormatting sqref="A12">
    <cfRule type="containsText" dxfId="27" priority="28" operator="containsText" text="928141.2">
      <formula>NOT(ISERROR(SEARCH("928141.2",A12)))</formula>
    </cfRule>
  </conditionalFormatting>
  <conditionalFormatting sqref="A13">
    <cfRule type="containsText" dxfId="26" priority="27" operator="containsText" text="669679.2">
      <formula>NOT(ISERROR(SEARCH("669679.2",A13)))</formula>
    </cfRule>
  </conditionalFormatting>
  <conditionalFormatting sqref="A14">
    <cfRule type="containsText" dxfId="25" priority="26" operator="containsText" text="589043.6">
      <formula>NOT(ISERROR(SEARCH("589043.6",A14)))</formula>
    </cfRule>
  </conditionalFormatting>
  <conditionalFormatting sqref="A15">
    <cfRule type="containsText" dxfId="24" priority="25" operator="containsText" text="728767.8">
      <formula>NOT(ISERROR(SEARCH("728767.8",A15)))</formula>
    </cfRule>
  </conditionalFormatting>
  <conditionalFormatting sqref="A16">
    <cfRule type="containsText" dxfId="23" priority="24" operator="containsText" text="886460.2">
      <formula>NOT(ISERROR(SEARCH("886460.2",A16)))</formula>
    </cfRule>
  </conditionalFormatting>
  <conditionalFormatting sqref="A17">
    <cfRule type="containsText" dxfId="22" priority="23" operator="containsText" text="656538.4">
      <formula>NOT(ISERROR(SEARCH("656538.4",A17)))</formula>
    </cfRule>
  </conditionalFormatting>
  <conditionalFormatting sqref="A18">
    <cfRule type="containsText" dxfId="21" priority="22" operator="containsText" text="697764">
      <formula>NOT(ISERROR(SEARCH("697764",A18)))</formula>
    </cfRule>
  </conditionalFormatting>
  <conditionalFormatting sqref="A19">
    <cfRule type="containsText" dxfId="20" priority="21" operator="containsText" text="771170">
      <formula>NOT(ISERROR(SEARCH("771170",A19)))</formula>
    </cfRule>
  </conditionalFormatting>
  <conditionalFormatting sqref="A20">
    <cfRule type="containsText" dxfId="19" priority="20" operator="containsText" text="710137">
      <formula>NOT(ISERROR(SEARCH("710137",A20)))</formula>
    </cfRule>
  </conditionalFormatting>
  <conditionalFormatting sqref="A21">
    <cfRule type="containsText" dxfId="18" priority="19" operator="containsText" text="711312.3">
      <formula>NOT(ISERROR(SEARCH("711312.3",A21)))</formula>
    </cfRule>
  </conditionalFormatting>
  <conditionalFormatting sqref="A22">
    <cfRule type="containsText" dxfId="17" priority="18" operator="containsText" text="933947.6">
      <formula>NOT(ISERROR(SEARCH("933947.6",A22)))</formula>
    </cfRule>
  </conditionalFormatting>
  <conditionalFormatting sqref="A23">
    <cfRule type="containsText" dxfId="16" priority="17" operator="containsText" text="559659.1">
      <formula>NOT(ISERROR(SEARCH("559659.1",A23)))</formula>
    </cfRule>
  </conditionalFormatting>
  <conditionalFormatting sqref="A24">
    <cfRule type="containsText" dxfId="15" priority="16" operator="containsText" text="585622.9">
      <formula>NOT(ISERROR(SEARCH("585622.9",A24)))</formula>
    </cfRule>
  </conditionalFormatting>
  <conditionalFormatting sqref="A25">
    <cfRule type="containsText" dxfId="14" priority="15" operator="containsText" text="740216.8">
      <formula>NOT(ISERROR(SEARCH("740216.8",A25)))</formula>
    </cfRule>
  </conditionalFormatting>
  <conditionalFormatting sqref="A26">
    <cfRule type="containsText" dxfId="13" priority="14" operator="containsText" text="552780">
      <formula>NOT(ISERROR(SEARCH("552780",A26)))</formula>
    </cfRule>
  </conditionalFormatting>
  <conditionalFormatting sqref="A27">
    <cfRule type="containsText" dxfId="12" priority="13" operator="containsText" text="674062.5">
      <formula>NOT(ISERROR(SEARCH("674062.5",A27)))</formula>
    </cfRule>
  </conditionalFormatting>
  <conditionalFormatting sqref="A28">
    <cfRule type="containsText" dxfId="11" priority="12" operator="containsText" text="815272.2">
      <formula>NOT(ISERROR(SEARCH("815272.2",A28)))</formula>
    </cfRule>
  </conditionalFormatting>
  <conditionalFormatting sqref="A29">
    <cfRule type="containsText" dxfId="10" priority="11" operator="containsText" text="567044">
      <formula>NOT(ISERROR(SEARCH("567044",A29)))</formula>
    </cfRule>
  </conditionalFormatting>
  <conditionalFormatting sqref="A30">
    <cfRule type="containsText" dxfId="9" priority="10" operator="containsText" text="596189">
      <formula>NOT(ISERROR(SEARCH("596189",A30)))</formula>
    </cfRule>
  </conditionalFormatting>
  <conditionalFormatting sqref="A31">
    <cfRule type="containsText" dxfId="8" priority="9" operator="containsText" text="570493.8">
      <formula>NOT(ISERROR(SEARCH("570493.8",A31)))</formula>
    </cfRule>
  </conditionalFormatting>
  <conditionalFormatting sqref="A32">
    <cfRule type="containsText" dxfId="7" priority="8" operator="containsText" text="640650.4">
      <formula>NOT(ISERROR(SEARCH("640650.4",A32)))</formula>
    </cfRule>
  </conditionalFormatting>
  <conditionalFormatting sqref="A33">
    <cfRule type="containsText" dxfId="6" priority="7" operator="containsText" text="824522.4">
      <formula>NOT(ISERROR(SEARCH("824522.4",A33)))</formula>
    </cfRule>
  </conditionalFormatting>
  <conditionalFormatting sqref="A34">
    <cfRule type="containsText" dxfId="5" priority="6" operator="containsText" text="700781.1">
      <formula>NOT(ISERROR(SEARCH("700781.1",A34)))</formula>
    </cfRule>
  </conditionalFormatting>
  <conditionalFormatting sqref="A35">
    <cfRule type="containsText" dxfId="4" priority="5" operator="containsText" text="625995">
      <formula>NOT(ISERROR(SEARCH("625995",A35)))</formula>
    </cfRule>
  </conditionalFormatting>
  <conditionalFormatting sqref="A36">
    <cfRule type="containsText" dxfId="3" priority="4" operator="containsText" text="606068.3">
      <formula>NOT(ISERROR(SEARCH("606068.3",A36)))</formula>
    </cfRule>
  </conditionalFormatting>
  <conditionalFormatting sqref="A37">
    <cfRule type="containsText" dxfId="2" priority="3" operator="containsText" text="708309.9">
      <formula>NOT(ISERROR(SEARCH("708309.9",A37)))</formula>
    </cfRule>
  </conditionalFormatting>
  <conditionalFormatting sqref="A38">
    <cfRule type="containsText" dxfId="1" priority="2" operator="containsText" text="482929">
      <formula>NOT(ISERROR(SEARCH("482929",A38)))</formula>
    </cfRule>
  </conditionalFormatting>
  <conditionalFormatting sqref="A39">
    <cfRule type="containsText" dxfId="0" priority="1" operator="containsText" text="618865.7">
      <formula>NOT(ISERROR(SEARCH("618865.7",A39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702"/>
  <sheetViews>
    <sheetView tabSelected="1" workbookViewId="0">
      <selection activeCell="G19" sqref="G19"/>
    </sheetView>
  </sheetViews>
  <sheetFormatPr baseColWidth="10" defaultRowHeight="15" x14ac:dyDescent="0.2"/>
  <cols>
    <col min="39" max="39" width="15.5" bestFit="1" customWidth="1"/>
    <col min="40" max="40" width="30.33203125" bestFit="1" customWidth="1"/>
    <col min="41" max="41" width="26" bestFit="1" customWidth="1"/>
  </cols>
  <sheetData>
    <row r="1" spans="1:41" ht="16" x14ac:dyDescent="0.2">
      <c r="A1" s="2" t="s">
        <v>1451</v>
      </c>
    </row>
    <row r="2" spans="1:41" s="2" customFormat="1" ht="38.25" customHeight="1" x14ac:dyDescent="0.2">
      <c r="A2" s="10" t="s">
        <v>0</v>
      </c>
      <c r="B2" s="10" t="s">
        <v>1</v>
      </c>
      <c r="C2" s="9" t="s">
        <v>1340</v>
      </c>
      <c r="D2" s="9" t="s">
        <v>1341</v>
      </c>
      <c r="E2" s="9" t="s">
        <v>1342</v>
      </c>
      <c r="F2" s="9" t="s">
        <v>1343</v>
      </c>
      <c r="G2" s="9" t="s">
        <v>1344</v>
      </c>
      <c r="H2" s="9" t="s">
        <v>1345</v>
      </c>
      <c r="I2" s="9" t="s">
        <v>1346</v>
      </c>
      <c r="J2" s="9" t="s">
        <v>1347</v>
      </c>
      <c r="K2" s="9" t="s">
        <v>1348</v>
      </c>
      <c r="L2" s="9" t="s">
        <v>1349</v>
      </c>
      <c r="M2" s="9" t="s">
        <v>1350</v>
      </c>
      <c r="N2" s="9" t="s">
        <v>1351</v>
      </c>
      <c r="O2" s="9" t="s">
        <v>1352</v>
      </c>
      <c r="P2" s="9" t="s">
        <v>1353</v>
      </c>
      <c r="Q2" s="9" t="s">
        <v>1354</v>
      </c>
      <c r="R2" s="9" t="s">
        <v>1355</v>
      </c>
      <c r="S2" s="9" t="s">
        <v>1356</v>
      </c>
      <c r="T2" s="9" t="s">
        <v>1357</v>
      </c>
      <c r="U2" s="16" t="s">
        <v>1358</v>
      </c>
      <c r="V2" s="16" t="s">
        <v>1359</v>
      </c>
      <c r="W2" s="16" t="s">
        <v>1360</v>
      </c>
      <c r="X2" s="16" t="s">
        <v>1361</v>
      </c>
      <c r="Y2" s="16" t="s">
        <v>1362</v>
      </c>
      <c r="Z2" s="16" t="s">
        <v>1363</v>
      </c>
      <c r="AA2" s="16" t="s">
        <v>1364</v>
      </c>
      <c r="AB2" s="16" t="s">
        <v>1365</v>
      </c>
      <c r="AC2" s="16" t="s">
        <v>1366</v>
      </c>
      <c r="AD2" s="16" t="s">
        <v>1367</v>
      </c>
      <c r="AE2" s="16" t="s">
        <v>1368</v>
      </c>
      <c r="AF2" s="16" t="s">
        <v>1369</v>
      </c>
      <c r="AG2" s="16" t="s">
        <v>1370</v>
      </c>
      <c r="AH2" s="16" t="s">
        <v>1371</v>
      </c>
      <c r="AI2" s="16" t="s">
        <v>1372</v>
      </c>
      <c r="AJ2" s="16" t="s">
        <v>1373</v>
      </c>
      <c r="AK2" s="16" t="s">
        <v>1374</v>
      </c>
      <c r="AL2" s="16" t="s">
        <v>1375</v>
      </c>
      <c r="AM2" s="13" t="s">
        <v>1450</v>
      </c>
      <c r="AN2" s="13" t="s">
        <v>1449</v>
      </c>
      <c r="AO2" s="13" t="s">
        <v>1430</v>
      </c>
    </row>
    <row r="3" spans="1:41" x14ac:dyDescent="0.2">
      <c r="A3" t="s">
        <v>2</v>
      </c>
      <c r="B3" t="s">
        <v>3</v>
      </c>
      <c r="C3">
        <v>0.310918603735995</v>
      </c>
      <c r="D3">
        <v>0.295411374702298</v>
      </c>
      <c r="E3">
        <v>4.24639474624788E-2</v>
      </c>
      <c r="F3">
        <v>0.52275431382236703</v>
      </c>
      <c r="G3">
        <v>0.65471169874504598</v>
      </c>
      <c r="H3">
        <v>1.5526200744487699E-2</v>
      </c>
      <c r="I3">
        <v>0.82408302650319698</v>
      </c>
      <c r="J3">
        <v>0.25326916383333697</v>
      </c>
      <c r="K3">
        <v>0.25055361527241998</v>
      </c>
      <c r="L3">
        <v>1.7656595891545501E-2</v>
      </c>
      <c r="M3">
        <v>0.34771706101463901</v>
      </c>
      <c r="N3">
        <v>2.9182679432226799E-2</v>
      </c>
      <c r="O3">
        <v>0.60759505484565601</v>
      </c>
      <c r="P3">
        <v>0.34772704830711398</v>
      </c>
      <c r="Q3">
        <v>0.28309409855692902</v>
      </c>
      <c r="R3">
        <v>0.137532989127504</v>
      </c>
      <c r="S3">
        <v>0.24285816031249199</v>
      </c>
      <c r="T3">
        <v>1.7571530528438899E-2</v>
      </c>
      <c r="U3">
        <v>38.368907509596902</v>
      </c>
      <c r="V3">
        <v>32.153712397227103</v>
      </c>
      <c r="W3">
        <v>42.013899721222302</v>
      </c>
      <c r="X3">
        <v>37.936745348330199</v>
      </c>
      <c r="Y3">
        <v>37.5455042322724</v>
      </c>
      <c r="Z3">
        <v>31.695824700165101</v>
      </c>
      <c r="AA3">
        <v>36.478700669137702</v>
      </c>
      <c r="AB3">
        <v>27.0416083684343</v>
      </c>
      <c r="AC3">
        <v>36.941677641916101</v>
      </c>
      <c r="AD3">
        <v>31.096853300954599</v>
      </c>
      <c r="AE3">
        <v>35.672793981063997</v>
      </c>
      <c r="AF3">
        <v>31.9783616363612</v>
      </c>
      <c r="AG3">
        <v>40.127270075701297</v>
      </c>
      <c r="AH3">
        <v>39.0923147517762</v>
      </c>
      <c r="AI3">
        <v>41.257861017983203</v>
      </c>
      <c r="AJ3">
        <v>36.966247380535599</v>
      </c>
      <c r="AK3">
        <v>34.615351057469397</v>
      </c>
      <c r="AL3">
        <v>36.599641911672599</v>
      </c>
      <c r="AM3" s="11">
        <v>4.2398963658566908E-18</v>
      </c>
      <c r="AN3" s="14">
        <v>1.1053833815424978E-13</v>
      </c>
      <c r="AO3" s="12">
        <v>8.0308237688843619E-3</v>
      </c>
    </row>
    <row r="4" spans="1:41" x14ac:dyDescent="0.2">
      <c r="A4" t="s">
        <v>4</v>
      </c>
      <c r="B4" t="s">
        <v>5</v>
      </c>
      <c r="C4">
        <v>3.0592294441993699</v>
      </c>
      <c r="D4">
        <v>2.8077489078415399</v>
      </c>
      <c r="E4">
        <v>3.21444599612285</v>
      </c>
      <c r="F4">
        <v>3.0394752614920102</v>
      </c>
      <c r="G4">
        <v>3.1528523613978701</v>
      </c>
      <c r="H4">
        <v>2.7624321686740099</v>
      </c>
      <c r="I4">
        <v>2.3087086845331499</v>
      </c>
      <c r="J4">
        <v>2.49717236273854</v>
      </c>
      <c r="K4">
        <v>2.5833408274588798</v>
      </c>
      <c r="L4">
        <v>2.2695211236052701</v>
      </c>
      <c r="M4">
        <v>2.15167223421395</v>
      </c>
      <c r="N4">
        <v>2.6155870139969699</v>
      </c>
      <c r="O4">
        <v>2.8691452525958199</v>
      </c>
      <c r="P4">
        <v>3.1980094312168701</v>
      </c>
      <c r="Q4">
        <v>2.1105801732246499</v>
      </c>
      <c r="R4">
        <v>1.99092154834558</v>
      </c>
      <c r="S4">
        <v>2.3976702449898801</v>
      </c>
      <c r="T4">
        <v>2.6319586409681999</v>
      </c>
      <c r="U4">
        <v>0.63739075764806497</v>
      </c>
      <c r="V4">
        <v>0.48938323349471302</v>
      </c>
      <c r="W4">
        <v>0.35940062558640501</v>
      </c>
      <c r="X4">
        <v>0.97739095755279903</v>
      </c>
      <c r="Y4">
        <v>0.543999541268538</v>
      </c>
      <c r="Z4">
        <v>0.78166236426003199</v>
      </c>
      <c r="AA4">
        <v>0.59398954203188203</v>
      </c>
      <c r="AB4">
        <v>0.47525824783556098</v>
      </c>
      <c r="AC4">
        <v>0.33142577678074497</v>
      </c>
      <c r="AD4">
        <v>0.41033141879171697</v>
      </c>
      <c r="AE4">
        <v>0.81474603742682405</v>
      </c>
      <c r="AF4">
        <v>0.843518466074069</v>
      </c>
      <c r="AG4">
        <v>0.45544868759605001</v>
      </c>
      <c r="AH4">
        <v>0.91014760008632201</v>
      </c>
      <c r="AI4">
        <v>0.705281323670782</v>
      </c>
      <c r="AJ4">
        <v>0.25543301677473101</v>
      </c>
      <c r="AK4">
        <v>1.27475711902077</v>
      </c>
      <c r="AL4">
        <v>0.68856759047018901</v>
      </c>
      <c r="AM4" s="11">
        <v>1.4739710460724779E-17</v>
      </c>
      <c r="AN4" s="14">
        <v>1.3031817086764747E-13</v>
      </c>
      <c r="AO4" s="12">
        <v>4.1271151397637604</v>
      </c>
    </row>
    <row r="5" spans="1:41" x14ac:dyDescent="0.2">
      <c r="A5" t="s">
        <v>6</v>
      </c>
      <c r="B5" t="s">
        <v>7</v>
      </c>
      <c r="C5">
        <v>36.6864151779859</v>
      </c>
      <c r="D5">
        <v>31.4012698046553</v>
      </c>
      <c r="E5">
        <v>37.243185501803801</v>
      </c>
      <c r="F5">
        <v>29.9875475054119</v>
      </c>
      <c r="G5">
        <v>35.269264392064002</v>
      </c>
      <c r="H5">
        <v>34.0269477350149</v>
      </c>
      <c r="I5">
        <v>23.9867362724492</v>
      </c>
      <c r="J5">
        <v>33.907570532383403</v>
      </c>
      <c r="K5">
        <v>31.451529490479</v>
      </c>
      <c r="L5">
        <v>31.2542938401428</v>
      </c>
      <c r="M5">
        <v>25.3429989172181</v>
      </c>
      <c r="N5">
        <v>31.345157995211999</v>
      </c>
      <c r="O5">
        <v>25.123190780821002</v>
      </c>
      <c r="P5">
        <v>27.674229588752901</v>
      </c>
      <c r="Q5">
        <v>25.1075148304569</v>
      </c>
      <c r="R5">
        <v>25.514367687883301</v>
      </c>
      <c r="S5">
        <v>22.578362821827099</v>
      </c>
      <c r="T5">
        <v>25.037816230673201</v>
      </c>
      <c r="U5">
        <v>7.6777255589114697</v>
      </c>
      <c r="V5">
        <v>5.8068338268780098</v>
      </c>
      <c r="W5">
        <v>9.1778343676449801</v>
      </c>
      <c r="X5">
        <v>11.620405900313701</v>
      </c>
      <c r="Y5">
        <v>14.8044932328492</v>
      </c>
      <c r="Z5">
        <v>5.63536770803832</v>
      </c>
      <c r="AA5">
        <v>5.0684864870984203</v>
      </c>
      <c r="AB5">
        <v>3.5590524763220901</v>
      </c>
      <c r="AC5">
        <v>3.52272207493706</v>
      </c>
      <c r="AD5">
        <v>2.3394127747057598</v>
      </c>
      <c r="AE5">
        <v>3.0903340024314998</v>
      </c>
      <c r="AF5">
        <v>3.8460989138553501</v>
      </c>
      <c r="AG5">
        <v>4.53201255536292</v>
      </c>
      <c r="AH5">
        <v>5.0517626090902699</v>
      </c>
      <c r="AI5">
        <v>5.8105274712416097</v>
      </c>
      <c r="AJ5">
        <v>4.3084201355389897</v>
      </c>
      <c r="AK5">
        <v>3.5869034707563201</v>
      </c>
      <c r="AL5">
        <v>4.3476296320544296</v>
      </c>
      <c r="AM5" s="11">
        <v>1.4995762057571342E-17</v>
      </c>
      <c r="AN5" s="14">
        <v>1.3031817086764747E-13</v>
      </c>
      <c r="AO5" s="12">
        <v>5.134972732198765</v>
      </c>
    </row>
    <row r="6" spans="1:41" x14ac:dyDescent="0.2">
      <c r="A6" t="s">
        <v>8</v>
      </c>
      <c r="B6" t="s">
        <v>9</v>
      </c>
      <c r="C6">
        <v>0.39658724130516099</v>
      </c>
      <c r="D6">
        <v>0.47398170078863</v>
      </c>
      <c r="E6">
        <v>0.32447887532754099</v>
      </c>
      <c r="F6">
        <v>0.56509424140823905</v>
      </c>
      <c r="G6">
        <v>0.50511324431278903</v>
      </c>
      <c r="H6">
        <v>0.315885511396371</v>
      </c>
      <c r="I6">
        <v>0.28273663343338601</v>
      </c>
      <c r="J6">
        <v>0.43570995336542401</v>
      </c>
      <c r="K6">
        <v>0.27380519757524702</v>
      </c>
      <c r="L6">
        <v>0.29437331089693197</v>
      </c>
      <c r="M6">
        <v>0.28189197358159301</v>
      </c>
      <c r="N6">
        <v>0.26439358314379102</v>
      </c>
      <c r="O6">
        <v>0.27229470435745901</v>
      </c>
      <c r="P6">
        <v>0.31232235432525002</v>
      </c>
      <c r="Q6">
        <v>0.221768492757909</v>
      </c>
      <c r="R6">
        <v>0.42880604329423699</v>
      </c>
      <c r="S6">
        <v>0.22179327952057301</v>
      </c>
      <c r="T6">
        <v>0.86191371796795002</v>
      </c>
      <c r="U6">
        <v>5.8952466707353004</v>
      </c>
      <c r="V6">
        <v>6.3970606786077804</v>
      </c>
      <c r="W6">
        <v>7.1838411419166004</v>
      </c>
      <c r="X6">
        <v>5.5875143099984301</v>
      </c>
      <c r="Y6">
        <v>5.1892057221831003</v>
      </c>
      <c r="Z6">
        <v>4.9987345514275603</v>
      </c>
      <c r="AA6">
        <v>6.3023851102288599</v>
      </c>
      <c r="AB6">
        <v>5.3576484981603203</v>
      </c>
      <c r="AC6">
        <v>5.3874340073064699</v>
      </c>
      <c r="AD6">
        <v>3.6197607345065799</v>
      </c>
      <c r="AE6">
        <v>4.5880332058512403</v>
      </c>
      <c r="AF6">
        <v>4.7184174616522396</v>
      </c>
      <c r="AG6">
        <v>5.8980459093224997</v>
      </c>
      <c r="AH6">
        <v>4.9524702655614998</v>
      </c>
      <c r="AI6">
        <v>4.8734388168062903</v>
      </c>
      <c r="AJ6">
        <v>4.7028015607756597</v>
      </c>
      <c r="AK6">
        <v>5.8696747006535599</v>
      </c>
      <c r="AL6">
        <v>4.9833559151079401</v>
      </c>
      <c r="AM6" s="11">
        <v>1.041485107968087E-15</v>
      </c>
      <c r="AN6" s="14">
        <v>4.5254263749726658E-12</v>
      </c>
      <c r="AO6" s="12">
        <v>6.9767838211305735E-2</v>
      </c>
    </row>
    <row r="7" spans="1:41" x14ac:dyDescent="0.2">
      <c r="A7" t="s">
        <v>10</v>
      </c>
      <c r="B7" t="s">
        <v>11</v>
      </c>
      <c r="C7">
        <v>0.13478076441381501</v>
      </c>
      <c r="D7">
        <v>0.136589647727728</v>
      </c>
      <c r="E7">
        <v>0.172694731598974</v>
      </c>
      <c r="F7">
        <v>0.87511182265498699</v>
      </c>
      <c r="G7">
        <v>0.100089307876574</v>
      </c>
      <c r="H7">
        <v>3.15023214999074E-2</v>
      </c>
      <c r="I7">
        <v>6.5348198020791406E-2</v>
      </c>
      <c r="J7">
        <v>0</v>
      </c>
      <c r="K7">
        <v>3.3301058302153699E-2</v>
      </c>
      <c r="L7">
        <v>7.1693874693160395E-2</v>
      </c>
      <c r="M7">
        <v>0</v>
      </c>
      <c r="N7">
        <v>0.132132543620152</v>
      </c>
      <c r="O7">
        <v>0.10093441410402</v>
      </c>
      <c r="P7">
        <v>4.08660958344539E-2</v>
      </c>
      <c r="Q7">
        <v>0.14093947706270399</v>
      </c>
      <c r="R7">
        <v>0.10233447304198399</v>
      </c>
      <c r="S7">
        <v>3.42875602610625E-2</v>
      </c>
      <c r="T7">
        <v>3.5653099905436803E-2</v>
      </c>
      <c r="U7">
        <v>26.110461724664599</v>
      </c>
      <c r="V7">
        <v>22.312840208861701</v>
      </c>
      <c r="W7">
        <v>29.1182403143793</v>
      </c>
      <c r="X7">
        <v>15.386160271751599</v>
      </c>
      <c r="Y7">
        <v>21.1049767750374</v>
      </c>
      <c r="Z7">
        <v>25.790528032552899</v>
      </c>
      <c r="AA7">
        <v>21.708684133713099</v>
      </c>
      <c r="AB7">
        <v>24.307026914867301</v>
      </c>
      <c r="AC7">
        <v>27.3024265208313</v>
      </c>
      <c r="AD7">
        <v>19.649790384678699</v>
      </c>
      <c r="AE7">
        <v>22.676446373616699</v>
      </c>
      <c r="AF7">
        <v>24.6841039716072</v>
      </c>
      <c r="AG7">
        <v>15.1194507497852</v>
      </c>
      <c r="AH7">
        <v>23.440425499066698</v>
      </c>
      <c r="AI7">
        <v>25.380972165527901</v>
      </c>
      <c r="AJ7">
        <v>22.260881847044999</v>
      </c>
      <c r="AK7">
        <v>24.528982162398101</v>
      </c>
      <c r="AL7">
        <v>24.533306056512</v>
      </c>
      <c r="AM7" s="11">
        <v>2.2623603531350712E-15</v>
      </c>
      <c r="AN7" s="15">
        <v>7.37274959582305E-12</v>
      </c>
      <c r="AO7" s="12">
        <v>5.3157821641948927E-3</v>
      </c>
    </row>
    <row r="8" spans="1:41" x14ac:dyDescent="0.2">
      <c r="A8" t="s">
        <v>12</v>
      </c>
      <c r="B8" t="s">
        <v>13</v>
      </c>
      <c r="C8">
        <v>143.19352020797101</v>
      </c>
      <c r="D8">
        <v>151.508785392785</v>
      </c>
      <c r="E8">
        <v>143.57726615716601</v>
      </c>
      <c r="F8">
        <v>115.56789531381899</v>
      </c>
      <c r="G8">
        <v>115.583178850905</v>
      </c>
      <c r="H8">
        <v>98.5864912210602</v>
      </c>
      <c r="I8">
        <v>111.477994291076</v>
      </c>
      <c r="J8">
        <v>100.78482924093601</v>
      </c>
      <c r="K8">
        <v>123.759839562455</v>
      </c>
      <c r="L8">
        <v>118.35198953137601</v>
      </c>
      <c r="M8">
        <v>98.105724044979695</v>
      </c>
      <c r="N8">
        <v>124.501548100647</v>
      </c>
      <c r="O8">
        <v>82.878914064111598</v>
      </c>
      <c r="P8">
        <v>79.427629736049596</v>
      </c>
      <c r="Q8">
        <v>85.195478400850902</v>
      </c>
      <c r="R8">
        <v>122.08928649185501</v>
      </c>
      <c r="S8">
        <v>112.01871796944999</v>
      </c>
      <c r="T8">
        <v>97.107378084736695</v>
      </c>
      <c r="U8">
        <v>6.1868241501094898</v>
      </c>
      <c r="V8">
        <v>3.7197528905851098</v>
      </c>
      <c r="W8">
        <v>5.2460661895739404</v>
      </c>
      <c r="X8">
        <v>1.4652057700535399</v>
      </c>
      <c r="Y8">
        <v>2.3958279038143702</v>
      </c>
      <c r="Z8">
        <v>2.4888351026784199</v>
      </c>
      <c r="AA8">
        <v>1.02299174362253</v>
      </c>
      <c r="AB8">
        <v>0.244316863364994</v>
      </c>
      <c r="AC8">
        <v>0.31357237467603799</v>
      </c>
      <c r="AD8">
        <v>0.242995734874175</v>
      </c>
      <c r="AE8">
        <v>0.44956063223717802</v>
      </c>
      <c r="AF8">
        <v>0.51159350482175403</v>
      </c>
      <c r="AG8">
        <v>0.72576873914789497</v>
      </c>
      <c r="AH8">
        <v>0.69850646381944004</v>
      </c>
      <c r="AI8">
        <v>1.4435523873031999</v>
      </c>
      <c r="AJ8">
        <v>0.51979959943919296</v>
      </c>
      <c r="AK8">
        <v>0.27708144572712401</v>
      </c>
      <c r="AL8">
        <v>0.62024486538300505</v>
      </c>
      <c r="AM8" s="11">
        <v>3.0477356941443779E-14</v>
      </c>
      <c r="AN8" s="14">
        <v>7.2234106620034616E-11</v>
      </c>
      <c r="AO8" s="12">
        <v>70.827429324940255</v>
      </c>
    </row>
    <row r="9" spans="1:41" x14ac:dyDescent="0.2">
      <c r="A9" t="s">
        <v>14</v>
      </c>
      <c r="B9" t="s">
        <v>15</v>
      </c>
      <c r="C9">
        <v>678.02305032948698</v>
      </c>
      <c r="D9">
        <v>721.69346658896097</v>
      </c>
      <c r="E9">
        <v>848.31001488617005</v>
      </c>
      <c r="F9">
        <v>876.20394858202803</v>
      </c>
      <c r="G9">
        <v>894.479765733112</v>
      </c>
      <c r="H9">
        <v>1120.5857169542301</v>
      </c>
      <c r="I9">
        <v>1021.40161392241</v>
      </c>
      <c r="J9">
        <v>1024.6186097919101</v>
      </c>
      <c r="K9">
        <v>1244.4964317302899</v>
      </c>
      <c r="L9">
        <v>1177.6286211681299</v>
      </c>
      <c r="M9">
        <v>1129.7754793930301</v>
      </c>
      <c r="N9">
        <v>1198.5134909825099</v>
      </c>
      <c r="O9">
        <v>906.78865952135402</v>
      </c>
      <c r="P9">
        <v>973.79011255928594</v>
      </c>
      <c r="Q9">
        <v>769.58255437472599</v>
      </c>
      <c r="R9">
        <v>1201.7795555704299</v>
      </c>
      <c r="S9">
        <v>947.15453636220195</v>
      </c>
      <c r="T9">
        <v>1231.08145312479</v>
      </c>
      <c r="U9">
        <v>597.02945972493296</v>
      </c>
      <c r="V9">
        <v>445.34971314991702</v>
      </c>
      <c r="W9">
        <v>673.11169926825596</v>
      </c>
      <c r="X9">
        <v>321.95083521975999</v>
      </c>
      <c r="Y9">
        <v>343.45134766027297</v>
      </c>
      <c r="Z9">
        <v>475.14012495237603</v>
      </c>
      <c r="AA9">
        <v>280.28523476106699</v>
      </c>
      <c r="AB9">
        <v>178.54170040839699</v>
      </c>
      <c r="AC9">
        <v>434.56037190913099</v>
      </c>
      <c r="AD9">
        <v>270.32743885876499</v>
      </c>
      <c r="AE9">
        <v>350.80644680605701</v>
      </c>
      <c r="AF9">
        <v>229.68356525299299</v>
      </c>
      <c r="AG9">
        <v>198.150532856924</v>
      </c>
      <c r="AH9">
        <v>275.82047623941497</v>
      </c>
      <c r="AI9">
        <v>229.50920629594901</v>
      </c>
      <c r="AJ9">
        <v>372.32024286963099</v>
      </c>
      <c r="AK9">
        <v>118.097812653093</v>
      </c>
      <c r="AL9">
        <v>254.67920590313599</v>
      </c>
      <c r="AM9" s="11">
        <v>1.280045287254558E-13</v>
      </c>
      <c r="AN9" s="14">
        <v>2.7810050570011319E-10</v>
      </c>
      <c r="AO9" s="12">
        <v>2.970152972042472</v>
      </c>
    </row>
    <row r="10" spans="1:41" x14ac:dyDescent="0.2">
      <c r="A10" t="s">
        <v>16</v>
      </c>
      <c r="B10" t="s">
        <v>17</v>
      </c>
      <c r="C10">
        <v>0.959493252244635</v>
      </c>
      <c r="D10">
        <v>0.57316289580885504</v>
      </c>
      <c r="E10">
        <v>0.4093252583575</v>
      </c>
      <c r="F10">
        <v>0.75251073520850198</v>
      </c>
      <c r="G10">
        <v>0.61679660483320298</v>
      </c>
      <c r="H10">
        <v>0.70842007491521297</v>
      </c>
      <c r="I10">
        <v>0.55160316864908399</v>
      </c>
      <c r="J10">
        <v>0.66269002676642197</v>
      </c>
      <c r="K10">
        <v>0.62813788643386004</v>
      </c>
      <c r="L10">
        <v>0.67301432251624604</v>
      </c>
      <c r="M10">
        <v>0.542619707090782</v>
      </c>
      <c r="N10">
        <v>0.47179098218607901</v>
      </c>
      <c r="O10">
        <v>0.74680914925480801</v>
      </c>
      <c r="P10">
        <v>0.74775494809529597</v>
      </c>
      <c r="Q10">
        <v>0.483049652899666</v>
      </c>
      <c r="R10">
        <v>0.83580163618868297</v>
      </c>
      <c r="S10">
        <v>0.506371906008526</v>
      </c>
      <c r="T10">
        <v>0.69959955196197599</v>
      </c>
      <c r="U10">
        <v>7.7226387522832596</v>
      </c>
      <c r="V10">
        <v>6.9515103146334001</v>
      </c>
      <c r="W10">
        <v>7.4412483765608597</v>
      </c>
      <c r="X10">
        <v>4.2527823324494403</v>
      </c>
      <c r="Y10">
        <v>4.2320542125645604</v>
      </c>
      <c r="Z10">
        <v>4.9191975327147404</v>
      </c>
      <c r="AA10">
        <v>4.9861891186221596</v>
      </c>
      <c r="AB10">
        <v>5.1866640352204696</v>
      </c>
      <c r="AC10">
        <v>5.0902132369995599</v>
      </c>
      <c r="AD10">
        <v>4.7791698948213401</v>
      </c>
      <c r="AE10">
        <v>5.2704928125358297</v>
      </c>
      <c r="AF10">
        <v>5.0688051212681398</v>
      </c>
      <c r="AG10">
        <v>4.4495491708081998</v>
      </c>
      <c r="AH10">
        <v>4.5078303482539903</v>
      </c>
      <c r="AI10">
        <v>5.2330536742375697</v>
      </c>
      <c r="AJ10">
        <v>5.2050116031608997</v>
      </c>
      <c r="AK10">
        <v>5.1618287251319703</v>
      </c>
      <c r="AL10">
        <v>5.3977979164530998</v>
      </c>
      <c r="AM10" s="11">
        <v>2.3183252686444317E-13</v>
      </c>
      <c r="AN10" s="14">
        <v>4.3172184342020702E-10</v>
      </c>
      <c r="AO10" s="12">
        <v>0.12069090377530967</v>
      </c>
    </row>
    <row r="11" spans="1:41" x14ac:dyDescent="0.2">
      <c r="A11" t="s">
        <v>18</v>
      </c>
      <c r="B11" t="s">
        <v>19</v>
      </c>
      <c r="C11">
        <v>273.19823404101902</v>
      </c>
      <c r="D11">
        <v>304.035084837677</v>
      </c>
      <c r="E11">
        <v>300.46611541240298</v>
      </c>
      <c r="F11">
        <v>288.13151438649197</v>
      </c>
      <c r="G11">
        <v>345.06467130401501</v>
      </c>
      <c r="H11">
        <v>375.730714597901</v>
      </c>
      <c r="I11">
        <v>380.62754871989603</v>
      </c>
      <c r="J11">
        <v>333.46480833410499</v>
      </c>
      <c r="K11">
        <v>510.068992539693</v>
      </c>
      <c r="L11">
        <v>363.30134672093499</v>
      </c>
      <c r="M11">
        <v>337.29732340469599</v>
      </c>
      <c r="N11">
        <v>334.17437880858603</v>
      </c>
      <c r="O11">
        <v>336.075610518166</v>
      </c>
      <c r="P11">
        <v>410.37070246690598</v>
      </c>
      <c r="Q11">
        <v>290.60995545535098</v>
      </c>
      <c r="R11">
        <v>378.32149482006702</v>
      </c>
      <c r="S11">
        <v>355.99765601315698</v>
      </c>
      <c r="T11">
        <v>380.961765726046</v>
      </c>
      <c r="U11">
        <v>242.25488475542099</v>
      </c>
      <c r="V11">
        <v>162.186075738949</v>
      </c>
      <c r="W11">
        <v>202.06981487169901</v>
      </c>
      <c r="X11">
        <v>161.17983019523501</v>
      </c>
      <c r="Y11">
        <v>176.987004962669</v>
      </c>
      <c r="Z11">
        <v>180.21134024014901</v>
      </c>
      <c r="AA11">
        <v>153.98906021076499</v>
      </c>
      <c r="AB11">
        <v>118.88868566723301</v>
      </c>
      <c r="AC11">
        <v>137.96829245319299</v>
      </c>
      <c r="AD11">
        <v>113.051701025081</v>
      </c>
      <c r="AE11">
        <v>188.74300734525801</v>
      </c>
      <c r="AF11">
        <v>110.273401107151</v>
      </c>
      <c r="AG11">
        <v>132.47066524852099</v>
      </c>
      <c r="AH11">
        <v>131.75120945635101</v>
      </c>
      <c r="AI11">
        <v>119.497294503219</v>
      </c>
      <c r="AJ11">
        <v>165.52479593842301</v>
      </c>
      <c r="AK11">
        <v>133.30202715631799</v>
      </c>
      <c r="AL11">
        <v>160.84662653366101</v>
      </c>
      <c r="AM11" s="11">
        <v>2.7214029061540291E-13</v>
      </c>
      <c r="AN11" s="14">
        <v>4.6685775765122482E-10</v>
      </c>
      <c r="AO11" s="12">
        <v>2.2563440746292884</v>
      </c>
    </row>
    <row r="12" spans="1:41" x14ac:dyDescent="0.2">
      <c r="A12" t="s">
        <v>20</v>
      </c>
      <c r="B12" t="s">
        <v>21</v>
      </c>
      <c r="C12">
        <v>298.792360826915</v>
      </c>
      <c r="D12">
        <v>258.08187752011202</v>
      </c>
      <c r="E12">
        <v>294.15516828806602</v>
      </c>
      <c r="F12">
        <v>218.46579400999201</v>
      </c>
      <c r="G12">
        <v>338.77803444544003</v>
      </c>
      <c r="H12">
        <v>422.63654315723102</v>
      </c>
      <c r="I12">
        <v>461.84949578553301</v>
      </c>
      <c r="J12">
        <v>549.01354240314004</v>
      </c>
      <c r="K12">
        <v>387.89128999752302</v>
      </c>
      <c r="L12">
        <v>508.45480493627798</v>
      </c>
      <c r="M12">
        <v>460.14546647134199</v>
      </c>
      <c r="N12">
        <v>467.17762023799401</v>
      </c>
      <c r="O12">
        <v>410.23638649715002</v>
      </c>
      <c r="P12">
        <v>444.48310849240198</v>
      </c>
      <c r="Q12">
        <v>463.69828522768898</v>
      </c>
      <c r="R12">
        <v>606.67814547248599</v>
      </c>
      <c r="S12">
        <v>542.32588244976603</v>
      </c>
      <c r="T12">
        <v>534.68214595027496</v>
      </c>
      <c r="U12">
        <v>49.688321566697802</v>
      </c>
      <c r="V12">
        <v>67.019503508544602</v>
      </c>
      <c r="W12">
        <v>292.86330816546598</v>
      </c>
      <c r="X12">
        <v>81.617791207552102</v>
      </c>
      <c r="Y12">
        <v>128.963746113182</v>
      </c>
      <c r="Z12">
        <v>59.632139501361202</v>
      </c>
      <c r="AA12">
        <v>24.305526994004701</v>
      </c>
      <c r="AB12">
        <v>0.57538689349206895</v>
      </c>
      <c r="AC12">
        <v>8.0276218289992993</v>
      </c>
      <c r="AD12">
        <v>0.91351689962289995</v>
      </c>
      <c r="AE12">
        <v>1.0407649334070499</v>
      </c>
      <c r="AF12">
        <v>3.4723528920447602</v>
      </c>
      <c r="AG12">
        <v>4.5900251800109801</v>
      </c>
      <c r="AH12">
        <v>22.145252626380501</v>
      </c>
      <c r="AI12">
        <v>28.182243629315401</v>
      </c>
      <c r="AJ12">
        <v>18.182627387167901</v>
      </c>
      <c r="AK12">
        <v>0.111424251908467</v>
      </c>
      <c r="AL12">
        <v>5.2871730665337902</v>
      </c>
      <c r="AM12" s="11">
        <v>2.8651467616967502E-13</v>
      </c>
      <c r="AN12" s="14">
        <v>4.6685775765122482E-10</v>
      </c>
      <c r="AO12" s="12">
        <v>9.6251138665229892</v>
      </c>
    </row>
    <row r="13" spans="1:41" x14ac:dyDescent="0.2">
      <c r="A13" t="s">
        <v>22</v>
      </c>
      <c r="B13" t="s">
        <v>23</v>
      </c>
      <c r="C13">
        <v>15.2805497059076</v>
      </c>
      <c r="D13">
        <v>20.8367816295954</v>
      </c>
      <c r="E13">
        <v>20.115679865474601</v>
      </c>
      <c r="F13">
        <v>14.1405617057514</v>
      </c>
      <c r="G13">
        <v>15.9964987126517</v>
      </c>
      <c r="H13">
        <v>10.4999714349439</v>
      </c>
      <c r="I13">
        <v>15.7143192802729</v>
      </c>
      <c r="J13">
        <v>16.8000086555063</v>
      </c>
      <c r="K13">
        <v>17.134133394317001</v>
      </c>
      <c r="L13">
        <v>17.101077070422502</v>
      </c>
      <c r="M13">
        <v>20.899112069032501</v>
      </c>
      <c r="N13">
        <v>21.335427672820099</v>
      </c>
      <c r="O13">
        <v>12.861586320674199</v>
      </c>
      <c r="P13">
        <v>15.215293447879001</v>
      </c>
      <c r="Q13">
        <v>14.0246881177313</v>
      </c>
      <c r="R13">
        <v>17.5403056829904</v>
      </c>
      <c r="S13">
        <v>17.962017570511598</v>
      </c>
      <c r="T13">
        <v>19.027170726984998</v>
      </c>
      <c r="U13">
        <v>6.4125527399039601</v>
      </c>
      <c r="V13">
        <v>7.2793642599325299</v>
      </c>
      <c r="W13">
        <v>6.6372259307653598</v>
      </c>
      <c r="X13">
        <v>4.3276522195118297</v>
      </c>
      <c r="Y13">
        <v>4.4634339992550496</v>
      </c>
      <c r="Z13">
        <v>5.0160242072478498</v>
      </c>
      <c r="AA13">
        <v>4.6496865040958602</v>
      </c>
      <c r="AB13">
        <v>4.8765723332911097</v>
      </c>
      <c r="AC13">
        <v>6.2710244589964397</v>
      </c>
      <c r="AD13">
        <v>4.2551289003393897</v>
      </c>
      <c r="AE13">
        <v>4.4618890122693902</v>
      </c>
      <c r="AF13">
        <v>5.54790279491014</v>
      </c>
      <c r="AG13">
        <v>4.0786557463280797</v>
      </c>
      <c r="AH13">
        <v>4.7817312256228801</v>
      </c>
      <c r="AI13">
        <v>3.8583932694883099</v>
      </c>
      <c r="AJ13">
        <v>4.9515208273014499</v>
      </c>
      <c r="AK13">
        <v>7.0926951844945503</v>
      </c>
      <c r="AL13">
        <v>4.4840814617351201</v>
      </c>
      <c r="AM13" s="11">
        <v>3.2139254077111916E-13</v>
      </c>
      <c r="AN13" s="14">
        <v>4.928838194378734E-10</v>
      </c>
      <c r="AO13" s="12">
        <v>3.2370212532798592</v>
      </c>
    </row>
    <row r="14" spans="1:41" x14ac:dyDescent="0.2">
      <c r="A14" t="s">
        <v>24</v>
      </c>
      <c r="B14" t="s">
        <v>25</v>
      </c>
      <c r="C14">
        <v>0.646446773420017</v>
      </c>
      <c r="D14">
        <v>0.684652150165731</v>
      </c>
      <c r="E14">
        <v>0.78537954892555795</v>
      </c>
      <c r="F14">
        <v>0.52929602855084201</v>
      </c>
      <c r="G14">
        <v>0.61414246818878504</v>
      </c>
      <c r="H14">
        <v>0.34577782629022202</v>
      </c>
      <c r="I14">
        <v>0.54793976492624996</v>
      </c>
      <c r="J14">
        <v>0.56427400687630702</v>
      </c>
      <c r="K14">
        <v>0.79772019386741699</v>
      </c>
      <c r="L14">
        <v>0.65269336375305598</v>
      </c>
      <c r="M14">
        <v>0.52142612135315003</v>
      </c>
      <c r="N14">
        <v>0.73332141693924402</v>
      </c>
      <c r="O14">
        <v>0.53728135817187905</v>
      </c>
      <c r="P14">
        <v>0.52641405376054995</v>
      </c>
      <c r="Q14">
        <v>0.53094107012680702</v>
      </c>
      <c r="R14">
        <v>0.51741785316118205</v>
      </c>
      <c r="S14">
        <v>0.69791416472104895</v>
      </c>
      <c r="T14">
        <v>0.54464799294451405</v>
      </c>
      <c r="U14">
        <v>0.230330067895573</v>
      </c>
      <c r="V14">
        <v>0.154957835383324</v>
      </c>
      <c r="W14">
        <v>0.16396379125965599</v>
      </c>
      <c r="X14">
        <v>0.166828470874956</v>
      </c>
      <c r="Y14">
        <v>0.23150451521941601</v>
      </c>
      <c r="Z14">
        <v>0.181669318145673</v>
      </c>
      <c r="AA14">
        <v>0.13074756892592901</v>
      </c>
      <c r="AB14">
        <v>0.11394708594766401</v>
      </c>
      <c r="AC14">
        <v>9.7605369324607394E-2</v>
      </c>
      <c r="AD14">
        <v>0.22098370508420401</v>
      </c>
      <c r="AE14">
        <v>0.22117737974557899</v>
      </c>
      <c r="AF14">
        <v>0.15059520203305399</v>
      </c>
      <c r="AG14">
        <v>0.137993575806306</v>
      </c>
      <c r="AH14">
        <v>0.169532858025574</v>
      </c>
      <c r="AI14">
        <v>0.184452924827605</v>
      </c>
      <c r="AJ14">
        <v>0.16869605732010201</v>
      </c>
      <c r="AK14">
        <v>0.119637683374548</v>
      </c>
      <c r="AL14">
        <v>0.125198548019434</v>
      </c>
      <c r="AM14" s="11">
        <v>5.1545995389285997E-13</v>
      </c>
      <c r="AN14" s="14">
        <v>7.465864698855974E-10</v>
      </c>
      <c r="AO14" s="12">
        <v>3.6290681096101904</v>
      </c>
    </row>
    <row r="15" spans="1:41" x14ac:dyDescent="0.2">
      <c r="A15" t="s">
        <v>26</v>
      </c>
      <c r="B15" t="s">
        <v>27</v>
      </c>
      <c r="C15">
        <v>7.2765959193573799</v>
      </c>
      <c r="D15">
        <v>6.26553125751136</v>
      </c>
      <c r="E15">
        <v>5.5763251134911203</v>
      </c>
      <c r="F15">
        <v>5.0398173762693004</v>
      </c>
      <c r="G15">
        <v>5.6273571982364601</v>
      </c>
      <c r="H15">
        <v>7.1668945727959796</v>
      </c>
      <c r="I15">
        <v>5.0465212363492897</v>
      </c>
      <c r="J15">
        <v>7.2323392184911404</v>
      </c>
      <c r="K15">
        <v>4.7503301238095004</v>
      </c>
      <c r="L15">
        <v>5.2458399545878303</v>
      </c>
      <c r="M15">
        <v>5.7973060049669396</v>
      </c>
      <c r="N15">
        <v>5.8121318267677502</v>
      </c>
      <c r="O15">
        <v>7.6727961864960399</v>
      </c>
      <c r="P15">
        <v>8.7492324743664192</v>
      </c>
      <c r="Q15">
        <v>6.6039158706076702</v>
      </c>
      <c r="R15">
        <v>6.3928636268402199</v>
      </c>
      <c r="S15">
        <v>5.8831318145481504</v>
      </c>
      <c r="T15">
        <v>5.8095730726360504</v>
      </c>
      <c r="U15">
        <v>2.1017225600798302</v>
      </c>
      <c r="V15">
        <v>2.498584189667</v>
      </c>
      <c r="W15">
        <v>4.3019482080113098</v>
      </c>
      <c r="X15">
        <v>2.4777443797027101</v>
      </c>
      <c r="Y15">
        <v>4.2731967408473697</v>
      </c>
      <c r="Z15">
        <v>3.5403816994228099</v>
      </c>
      <c r="AA15">
        <v>2.6139977490191</v>
      </c>
      <c r="AB15">
        <v>2.3891865063547599</v>
      </c>
      <c r="AC15">
        <v>1.6798765616238001</v>
      </c>
      <c r="AD15">
        <v>1.2191801368967901</v>
      </c>
      <c r="AE15">
        <v>1.9880807885643299</v>
      </c>
      <c r="AF15">
        <v>1.44595706207218</v>
      </c>
      <c r="AG15">
        <v>2.9600499658309398</v>
      </c>
      <c r="AH15">
        <v>2.5466513610170201</v>
      </c>
      <c r="AI15">
        <v>3.0413345078677501</v>
      </c>
      <c r="AJ15">
        <v>2.3443890615693799</v>
      </c>
      <c r="AK15">
        <v>2.2943428293557102</v>
      </c>
      <c r="AL15">
        <v>3.3921725343110101</v>
      </c>
      <c r="AM15" s="11">
        <v>9.5704199132337264E-13</v>
      </c>
      <c r="AN15" s="14">
        <v>1.2475520877895824E-9</v>
      </c>
      <c r="AO15" s="12">
        <v>2.3763821271659498</v>
      </c>
    </row>
    <row r="16" spans="1:41" x14ac:dyDescent="0.2">
      <c r="A16" t="s">
        <v>28</v>
      </c>
      <c r="B16" t="s">
        <v>29</v>
      </c>
      <c r="C16">
        <v>128.06980627902999</v>
      </c>
      <c r="D16">
        <v>148.351613718614</v>
      </c>
      <c r="E16">
        <v>110.579781035819</v>
      </c>
      <c r="F16">
        <v>56.189948429827503</v>
      </c>
      <c r="G16">
        <v>81.6484836027104</v>
      </c>
      <c r="H16">
        <v>117.542637167866</v>
      </c>
      <c r="I16">
        <v>144.61507250963999</v>
      </c>
      <c r="J16">
        <v>78.002493987894297</v>
      </c>
      <c r="K16">
        <v>137.107574123288</v>
      </c>
      <c r="L16">
        <v>128.26557602556099</v>
      </c>
      <c r="M16">
        <v>124.580151243873</v>
      </c>
      <c r="N16">
        <v>114.90101409078601</v>
      </c>
      <c r="O16">
        <v>107.58722159356699</v>
      </c>
      <c r="P16">
        <v>114.690110405212</v>
      </c>
      <c r="Q16">
        <v>67.813162360631196</v>
      </c>
      <c r="R16">
        <v>137.36483801351099</v>
      </c>
      <c r="S16">
        <v>119.57916126302</v>
      </c>
      <c r="T16">
        <v>132.717083915107</v>
      </c>
      <c r="U16">
        <v>265.15457203921699</v>
      </c>
      <c r="V16">
        <v>275.921045293357</v>
      </c>
      <c r="W16">
        <v>227.44423561936799</v>
      </c>
      <c r="X16">
        <v>377.21550453958002</v>
      </c>
      <c r="Y16">
        <v>391.16224863232998</v>
      </c>
      <c r="Z16">
        <v>271.51051447187302</v>
      </c>
      <c r="AA16">
        <v>321.52740793787501</v>
      </c>
      <c r="AB16">
        <v>380.09475589419998</v>
      </c>
      <c r="AC16">
        <v>368.75735575213201</v>
      </c>
      <c r="AD16">
        <v>497.62551422757798</v>
      </c>
      <c r="AE16">
        <v>344.32468379667301</v>
      </c>
      <c r="AF16">
        <v>377.38650473310003</v>
      </c>
      <c r="AG16">
        <v>400.63858138821797</v>
      </c>
      <c r="AH16">
        <v>435.71589200805801</v>
      </c>
      <c r="AI16">
        <v>395.96678570472801</v>
      </c>
      <c r="AJ16">
        <v>399.73457070941703</v>
      </c>
      <c r="AK16">
        <v>390.78283886818798</v>
      </c>
      <c r="AL16">
        <v>424.88357003729698</v>
      </c>
      <c r="AM16" s="11">
        <v>1.0141388089596186E-12</v>
      </c>
      <c r="AN16" s="14">
        <v>1.2590291851612485E-9</v>
      </c>
      <c r="AO16" s="12">
        <v>0.31311545484592124</v>
      </c>
    </row>
    <row r="17" spans="1:41" x14ac:dyDescent="0.2">
      <c r="A17" t="s">
        <v>30</v>
      </c>
      <c r="B17" t="s">
        <v>1419</v>
      </c>
      <c r="C17">
        <v>6.3725592166477298</v>
      </c>
      <c r="D17">
        <v>6.4302906830280104</v>
      </c>
      <c r="E17">
        <v>7.6203809998517196</v>
      </c>
      <c r="F17">
        <v>4.9715856230023201</v>
      </c>
      <c r="G17">
        <v>7.7298556569912904</v>
      </c>
      <c r="H17">
        <v>8.3713874873557099</v>
      </c>
      <c r="I17">
        <v>9.1470424114401805</v>
      </c>
      <c r="J17">
        <v>9.6426252931448406</v>
      </c>
      <c r="K17">
        <v>6.5115567370753302</v>
      </c>
      <c r="L17">
        <v>9.2946941433284902</v>
      </c>
      <c r="M17">
        <v>7.6876651243446599</v>
      </c>
      <c r="N17">
        <v>10.8646255282074</v>
      </c>
      <c r="O17">
        <v>10.978704095685</v>
      </c>
      <c r="P17">
        <v>8.9447316211931103</v>
      </c>
      <c r="Q17">
        <v>8.5254284849746007</v>
      </c>
      <c r="R17">
        <v>11.285841481713801</v>
      </c>
      <c r="S17">
        <v>9.2485720060567793</v>
      </c>
      <c r="T17">
        <v>12.4699704809926</v>
      </c>
      <c r="U17">
        <v>2.7077095337513599</v>
      </c>
      <c r="V17">
        <v>2.39594459099574</v>
      </c>
      <c r="W17">
        <v>5.97603434066174</v>
      </c>
      <c r="X17">
        <v>2.5675300783841699</v>
      </c>
      <c r="Y17">
        <v>2.3757874518239102</v>
      </c>
      <c r="Z17">
        <v>2.0937679715340902</v>
      </c>
      <c r="AA17">
        <v>2.1577350154141399</v>
      </c>
      <c r="AB17">
        <v>1.3098514556107601</v>
      </c>
      <c r="AC17">
        <v>1.8718353105308201</v>
      </c>
      <c r="AD17">
        <v>1.5353903079223901</v>
      </c>
      <c r="AE17">
        <v>1.3475408796102</v>
      </c>
      <c r="AF17">
        <v>2.1316389231323201</v>
      </c>
      <c r="AG17">
        <v>2.04406380785248</v>
      </c>
      <c r="AH17">
        <v>1.5987227533111501</v>
      </c>
      <c r="AI17">
        <v>1.9912290610250301</v>
      </c>
      <c r="AJ17">
        <v>1.94454486861222</v>
      </c>
      <c r="AK17">
        <v>0.92214623928555295</v>
      </c>
      <c r="AL17">
        <v>1.7228658805866901</v>
      </c>
      <c r="AM17" s="11">
        <v>1.7097960419177636E-12</v>
      </c>
      <c r="AN17" s="14">
        <v>1.9380909829929571E-9</v>
      </c>
      <c r="AO17" s="12">
        <v>4.0341177352308657</v>
      </c>
    </row>
    <row r="18" spans="1:41" x14ac:dyDescent="0.2">
      <c r="A18" t="s">
        <v>31</v>
      </c>
      <c r="B18" t="s">
        <v>32</v>
      </c>
      <c r="C18">
        <v>29.419523955271401</v>
      </c>
      <c r="D18">
        <v>45.602862982695299</v>
      </c>
      <c r="E18">
        <v>69.938543616373593</v>
      </c>
      <c r="F18">
        <v>92.827360834908603</v>
      </c>
      <c r="G18">
        <v>53.775149662006697</v>
      </c>
      <c r="H18">
        <v>49.750129761495401</v>
      </c>
      <c r="I18">
        <v>37.108683609273903</v>
      </c>
      <c r="J18">
        <v>9.9054765599996895</v>
      </c>
      <c r="K18">
        <v>18.9388266469117</v>
      </c>
      <c r="L18">
        <v>18.2754234358855</v>
      </c>
      <c r="M18">
        <v>22.729500570407598</v>
      </c>
      <c r="N18">
        <v>22.637740424181299</v>
      </c>
      <c r="O18">
        <v>27.291083675348499</v>
      </c>
      <c r="P18">
        <v>36.286736933049497</v>
      </c>
      <c r="Q18">
        <v>54.082277009511003</v>
      </c>
      <c r="R18">
        <v>32.564685951301001</v>
      </c>
      <c r="S18">
        <v>16.4079984001106</v>
      </c>
      <c r="T18">
        <v>27.186268904894899</v>
      </c>
      <c r="U18">
        <v>619.78157289436501</v>
      </c>
      <c r="V18">
        <v>708.13190816018903</v>
      </c>
      <c r="W18">
        <v>663.01019112529798</v>
      </c>
      <c r="X18">
        <v>1261.74062468733</v>
      </c>
      <c r="Y18">
        <v>1098.14326343793</v>
      </c>
      <c r="Z18">
        <v>1092.5262769404201</v>
      </c>
      <c r="AA18">
        <v>1389.3615535587501</v>
      </c>
      <c r="AB18">
        <v>1310.3846127449101</v>
      </c>
      <c r="AC18">
        <v>1574.75911945441</v>
      </c>
      <c r="AD18">
        <v>1389.64204784293</v>
      </c>
      <c r="AE18">
        <v>1375.97490661645</v>
      </c>
      <c r="AF18">
        <v>1143.4574126185501</v>
      </c>
      <c r="AG18">
        <v>1412.4321985430199</v>
      </c>
      <c r="AH18">
        <v>1265.88346908117</v>
      </c>
      <c r="AI18">
        <v>1199.6578986498</v>
      </c>
      <c r="AJ18">
        <v>1179.70872586261</v>
      </c>
      <c r="AK18">
        <v>819.66413975869204</v>
      </c>
      <c r="AL18">
        <v>1130.9195299180799</v>
      </c>
      <c r="AM18" s="11">
        <v>3.504743946820918E-12</v>
      </c>
      <c r="AN18" s="14">
        <v>3.5143145937526211E-9</v>
      </c>
      <c r="AO18" s="12">
        <v>3.2213350723857406E-2</v>
      </c>
    </row>
    <row r="19" spans="1:41" x14ac:dyDescent="0.2">
      <c r="A19" t="s">
        <v>33</v>
      </c>
      <c r="B19" t="s">
        <v>34</v>
      </c>
      <c r="C19">
        <v>245.92146902340201</v>
      </c>
      <c r="D19">
        <v>236.60541830343601</v>
      </c>
      <c r="E19">
        <v>227.65950266675699</v>
      </c>
      <c r="F19">
        <v>200.64498190000799</v>
      </c>
      <c r="G19">
        <v>192.192739711939</v>
      </c>
      <c r="H19">
        <v>187.399363514231</v>
      </c>
      <c r="I19">
        <v>305.44482977652001</v>
      </c>
      <c r="J19">
        <v>298.23726341188899</v>
      </c>
      <c r="K19">
        <v>310.06317314095901</v>
      </c>
      <c r="L19">
        <v>309.259394536358</v>
      </c>
      <c r="M19">
        <v>285.35420704155098</v>
      </c>
      <c r="N19">
        <v>324.44831570224602</v>
      </c>
      <c r="O19">
        <v>198.89974006353799</v>
      </c>
      <c r="P19">
        <v>243.51307617586301</v>
      </c>
      <c r="Q19">
        <v>225.48636818333401</v>
      </c>
      <c r="R19">
        <v>335.92588270323898</v>
      </c>
      <c r="S19">
        <v>316.483841097908</v>
      </c>
      <c r="T19">
        <v>288.05602266265998</v>
      </c>
      <c r="U19">
        <v>183.746596183359</v>
      </c>
      <c r="V19">
        <v>169.28278931628199</v>
      </c>
      <c r="W19">
        <v>218.82714750398799</v>
      </c>
      <c r="X19">
        <v>56.465623661548101</v>
      </c>
      <c r="Y19">
        <v>58.2764222498203</v>
      </c>
      <c r="Z19">
        <v>132.32697112419899</v>
      </c>
      <c r="AA19">
        <v>56.6002228455921</v>
      </c>
      <c r="AB19">
        <v>79.6904288180002</v>
      </c>
      <c r="AC19">
        <v>88.774980175415493</v>
      </c>
      <c r="AD19">
        <v>51.669629685772399</v>
      </c>
      <c r="AE19">
        <v>94.094957866270406</v>
      </c>
      <c r="AF19">
        <v>71.417436246988004</v>
      </c>
      <c r="AG19">
        <v>69.627603597228699</v>
      </c>
      <c r="AH19">
        <v>72.895450730233605</v>
      </c>
      <c r="AI19">
        <v>71.690955767446795</v>
      </c>
      <c r="AJ19">
        <v>67.905420241500707</v>
      </c>
      <c r="AK19">
        <v>60.541398655495797</v>
      </c>
      <c r="AL19">
        <v>62.3313160288346</v>
      </c>
      <c r="AM19" s="11">
        <v>6.6418442992483149E-12</v>
      </c>
      <c r="AN19" s="14">
        <v>5.9710180250242353E-9</v>
      </c>
      <c r="AO19" s="12">
        <v>2.8398115394931969</v>
      </c>
    </row>
    <row r="20" spans="1:41" x14ac:dyDescent="0.2">
      <c r="A20" t="s">
        <v>35</v>
      </c>
      <c r="B20" t="s">
        <v>36</v>
      </c>
      <c r="C20">
        <v>5.0313039499578398</v>
      </c>
      <c r="D20">
        <v>5.4542299666752498</v>
      </c>
      <c r="E20">
        <v>4.2090160061128401</v>
      </c>
      <c r="F20">
        <v>2.5864488223533999</v>
      </c>
      <c r="G20">
        <v>6.1888631765762403</v>
      </c>
      <c r="H20">
        <v>4.1040504561555498</v>
      </c>
      <c r="I20">
        <v>5.7149879720276404</v>
      </c>
      <c r="J20">
        <v>6.6769811696910004</v>
      </c>
      <c r="K20">
        <v>6.4568784247279396</v>
      </c>
      <c r="L20">
        <v>4.9575366014996698</v>
      </c>
      <c r="M20">
        <v>6.3804686761495297</v>
      </c>
      <c r="N20">
        <v>3.08193362052265</v>
      </c>
      <c r="O20">
        <v>5.6176688822843301</v>
      </c>
      <c r="P20">
        <v>5.55062892383111</v>
      </c>
      <c r="Q20">
        <v>6.0241170834794904</v>
      </c>
      <c r="R20">
        <v>8.9791715941021604</v>
      </c>
      <c r="S20">
        <v>6.5849222142899499</v>
      </c>
      <c r="T20">
        <v>9.0876742010826703</v>
      </c>
      <c r="U20">
        <v>14.3635425012206</v>
      </c>
      <c r="V20">
        <v>15.7066048105833</v>
      </c>
      <c r="W20">
        <v>12.5725859960836</v>
      </c>
      <c r="X20">
        <v>24.349193512439399</v>
      </c>
      <c r="Y20">
        <v>25.068639177830701</v>
      </c>
      <c r="Z20">
        <v>13.7199002512469</v>
      </c>
      <c r="AA20">
        <v>24.873691266513401</v>
      </c>
      <c r="AB20">
        <v>23.888385050506098</v>
      </c>
      <c r="AC20">
        <v>23.849831523037501</v>
      </c>
      <c r="AD20">
        <v>26.028916543489899</v>
      </c>
      <c r="AE20">
        <v>25.364330376847001</v>
      </c>
      <c r="AF20">
        <v>23.685859787737101</v>
      </c>
      <c r="AG20">
        <v>23.4324231932111</v>
      </c>
      <c r="AH20">
        <v>30.133359975560399</v>
      </c>
      <c r="AI20">
        <v>26.1586170530476</v>
      </c>
      <c r="AJ20">
        <v>24.5682591640448</v>
      </c>
      <c r="AK20">
        <v>25.2581462557932</v>
      </c>
      <c r="AL20">
        <v>28.484553945186601</v>
      </c>
      <c r="AM20" s="11">
        <v>1.0974211922410304E-11</v>
      </c>
      <c r="AN20" s="14">
        <v>8.7021692752442926E-9</v>
      </c>
      <c r="AO20" s="12">
        <v>0.24953869939464879</v>
      </c>
    </row>
    <row r="21" spans="1:41" x14ac:dyDescent="0.2">
      <c r="A21" t="s">
        <v>37</v>
      </c>
      <c r="B21" t="s">
        <v>38</v>
      </c>
      <c r="C21">
        <v>0.46030475346936101</v>
      </c>
      <c r="D21">
        <v>0.47755577526591902</v>
      </c>
      <c r="E21">
        <v>0.43359335198717602</v>
      </c>
      <c r="F21">
        <v>0.39922489173481002</v>
      </c>
      <c r="G21">
        <v>0.55736963590668798</v>
      </c>
      <c r="H21">
        <v>0.31795985276238098</v>
      </c>
      <c r="I21">
        <v>0.34560557120500002</v>
      </c>
      <c r="J21">
        <v>0.20509909899245199</v>
      </c>
      <c r="K21">
        <v>0.34822199955817501</v>
      </c>
      <c r="L21">
        <v>0.36677552581527501</v>
      </c>
      <c r="M21">
        <v>0.34581094104299498</v>
      </c>
      <c r="N21">
        <v>0.42841024592605098</v>
      </c>
      <c r="O21">
        <v>0.29960890254013001</v>
      </c>
      <c r="P21">
        <v>0.36762900481321098</v>
      </c>
      <c r="Q21">
        <v>0.29300195313990501</v>
      </c>
      <c r="R21">
        <v>0.482322493096351</v>
      </c>
      <c r="S21">
        <v>0.384125760792701</v>
      </c>
      <c r="T21">
        <v>0.33406693194762099</v>
      </c>
      <c r="U21">
        <v>0.146563412570129</v>
      </c>
      <c r="V21">
        <v>0.12315849202407</v>
      </c>
      <c r="W21">
        <v>0.159449214098147</v>
      </c>
      <c r="X21">
        <v>0.15396742268707</v>
      </c>
      <c r="Y21">
        <v>0.14690690404644599</v>
      </c>
      <c r="Z21">
        <v>0.141475466373012</v>
      </c>
      <c r="AA21">
        <v>0.104264322070395</v>
      </c>
      <c r="AB21">
        <v>0.11201979022827201</v>
      </c>
      <c r="AC21">
        <v>0.14305481931445599</v>
      </c>
      <c r="AD21">
        <v>5.1727599705893697E-2</v>
      </c>
      <c r="AE21">
        <v>7.0126280152805698E-2</v>
      </c>
      <c r="AF21">
        <v>8.2801527063026695E-2</v>
      </c>
      <c r="AG21">
        <v>9.17990641298876E-2</v>
      </c>
      <c r="AH21">
        <v>9.7964758579677999E-2</v>
      </c>
      <c r="AI21">
        <v>0.10909013099195899</v>
      </c>
      <c r="AJ21">
        <v>7.8815818647788902E-2</v>
      </c>
      <c r="AK21">
        <v>0.103319782866303</v>
      </c>
      <c r="AL21">
        <v>7.5444386571891606E-2</v>
      </c>
      <c r="AM21" s="11">
        <v>1.1014981630281219E-11</v>
      </c>
      <c r="AN21" s="14">
        <v>8.7021692752442926E-9</v>
      </c>
      <c r="AO21" s="12">
        <v>3.4371793804164006</v>
      </c>
    </row>
    <row r="22" spans="1:41" x14ac:dyDescent="0.2">
      <c r="A22" t="s">
        <v>39</v>
      </c>
      <c r="B22" t="s">
        <v>40</v>
      </c>
      <c r="C22">
        <v>6.9890359256692403</v>
      </c>
      <c r="D22">
        <v>6.92663991827001</v>
      </c>
      <c r="E22">
        <v>7.3994534889175201</v>
      </c>
      <c r="F22">
        <v>7.0537097392536703</v>
      </c>
      <c r="G22">
        <v>9.8591984295994699</v>
      </c>
      <c r="H22">
        <v>8.8538167947449402</v>
      </c>
      <c r="I22">
        <v>8.3950149389654491</v>
      </c>
      <c r="J22">
        <v>13.467305612718899</v>
      </c>
      <c r="K22">
        <v>10.3727989158703</v>
      </c>
      <c r="L22">
        <v>12.2087923030937</v>
      </c>
      <c r="M22">
        <v>9.7043059382267103</v>
      </c>
      <c r="N22">
        <v>10.1041576766782</v>
      </c>
      <c r="O22">
        <v>8.9041885943175192</v>
      </c>
      <c r="P22">
        <v>11.496976790543901</v>
      </c>
      <c r="Q22">
        <v>8.3537178522276996</v>
      </c>
      <c r="R22">
        <v>11.8659938400166</v>
      </c>
      <c r="S22">
        <v>8.6514026079103896</v>
      </c>
      <c r="T22">
        <v>12.868497396704401</v>
      </c>
      <c r="U22">
        <v>2.9943043439999499</v>
      </c>
      <c r="V22">
        <v>3.1709839247215399</v>
      </c>
      <c r="W22">
        <v>2.5598412418150902</v>
      </c>
      <c r="X22">
        <v>2.2430596123392599</v>
      </c>
      <c r="Y22">
        <v>2.4400192627853201</v>
      </c>
      <c r="Z22">
        <v>2.2989698618182199</v>
      </c>
      <c r="AA22">
        <v>2.6764067872598201</v>
      </c>
      <c r="AB22">
        <v>1.49776230138341</v>
      </c>
      <c r="AC22">
        <v>1.77241904512855</v>
      </c>
      <c r="AD22">
        <v>1.7118889516314399</v>
      </c>
      <c r="AE22">
        <v>2.2526828389303999</v>
      </c>
      <c r="AF22">
        <v>2.9907673240955202</v>
      </c>
      <c r="AG22">
        <v>2.7902753970091001</v>
      </c>
      <c r="AH22">
        <v>3.3181027619636398</v>
      </c>
      <c r="AI22">
        <v>2.9955960839402</v>
      </c>
      <c r="AJ22">
        <v>2.1253824523976901</v>
      </c>
      <c r="AK22">
        <v>2.53960353690838</v>
      </c>
      <c r="AL22">
        <v>2.35178044610451</v>
      </c>
      <c r="AM22" s="11">
        <v>1.2171516287229095E-11</v>
      </c>
      <c r="AN22" s="14">
        <v>9.3330470918926391E-9</v>
      </c>
      <c r="AO22" s="12">
        <v>3.8782831062733254</v>
      </c>
    </row>
    <row r="23" spans="1:41" x14ac:dyDescent="0.2">
      <c r="A23" t="s">
        <v>41</v>
      </c>
      <c r="B23" t="s">
        <v>42</v>
      </c>
      <c r="C23">
        <v>5.7646317840818302</v>
      </c>
      <c r="D23">
        <v>4.1595812512155996</v>
      </c>
      <c r="E23">
        <v>4.7989493971026898</v>
      </c>
      <c r="F23">
        <v>6.2698767539926603</v>
      </c>
      <c r="G23">
        <v>6.6268283368626797</v>
      </c>
      <c r="H23">
        <v>4.9445521079015702</v>
      </c>
      <c r="I23">
        <v>5.9248218647277797</v>
      </c>
      <c r="J23">
        <v>5.0009635806201</v>
      </c>
      <c r="K23">
        <v>5.6979963709580597</v>
      </c>
      <c r="L23">
        <v>5.79095846048968</v>
      </c>
      <c r="M23">
        <v>5.3863289973703496</v>
      </c>
      <c r="N23">
        <v>5.6216757663114301</v>
      </c>
      <c r="O23">
        <v>2.9959922981474998</v>
      </c>
      <c r="P23">
        <v>4.4080876273226597</v>
      </c>
      <c r="Q23">
        <v>3.0391023354458602</v>
      </c>
      <c r="R23">
        <v>3.8207350793201398</v>
      </c>
      <c r="S23">
        <v>4.4105259921378304</v>
      </c>
      <c r="T23">
        <v>4.8460620690238798</v>
      </c>
      <c r="U23">
        <v>2.8155920625223101</v>
      </c>
      <c r="V23">
        <v>2.58761155114715</v>
      </c>
      <c r="W23">
        <v>2.4132994051874399</v>
      </c>
      <c r="X23">
        <v>1.99844883516956</v>
      </c>
      <c r="Y23">
        <v>1.61948275517498</v>
      </c>
      <c r="Z23">
        <v>2.2508458824345099</v>
      </c>
      <c r="AA23">
        <v>1.54773217228577</v>
      </c>
      <c r="AB23">
        <v>1.06464694773389</v>
      </c>
      <c r="AC23">
        <v>2.6187377048284302</v>
      </c>
      <c r="AD23">
        <v>1.4772722595141901</v>
      </c>
      <c r="AE23">
        <v>1.7629776897513401</v>
      </c>
      <c r="AF23">
        <v>1.8359291243972899</v>
      </c>
      <c r="AG23">
        <v>1.36705717612566</v>
      </c>
      <c r="AH23">
        <v>1.6706414610757501</v>
      </c>
      <c r="AI23">
        <v>1.9886291218644101</v>
      </c>
      <c r="AJ23">
        <v>1.0377887184355301</v>
      </c>
      <c r="AK23">
        <v>1.1580913641064301</v>
      </c>
      <c r="AL23">
        <v>1.6625499462939299</v>
      </c>
      <c r="AM23" s="11">
        <v>1.3385728399570945E-11</v>
      </c>
      <c r="AN23" s="14">
        <v>9.9708378601489742E-9</v>
      </c>
      <c r="AO23" s="12">
        <v>2.7224734702728575</v>
      </c>
    </row>
    <row r="24" spans="1:41" x14ac:dyDescent="0.2">
      <c r="A24" t="s">
        <v>43</v>
      </c>
      <c r="B24" t="s">
        <v>44</v>
      </c>
      <c r="C24">
        <v>5.9442310365380999</v>
      </c>
      <c r="D24">
        <v>8.0161237545370696</v>
      </c>
      <c r="E24">
        <v>7.2199215670803403</v>
      </c>
      <c r="F24">
        <v>6.6975154195115696</v>
      </c>
      <c r="G24">
        <v>9.0783951724116303</v>
      </c>
      <c r="H24">
        <v>10.3693515248324</v>
      </c>
      <c r="I24">
        <v>10.7349377294649</v>
      </c>
      <c r="J24">
        <v>9.4113319928684902</v>
      </c>
      <c r="K24">
        <v>7.3164524145406604</v>
      </c>
      <c r="L24">
        <v>7.3880802867825199</v>
      </c>
      <c r="M24">
        <v>12.3808181265945</v>
      </c>
      <c r="N24">
        <v>11.330962847174501</v>
      </c>
      <c r="O24">
        <v>10.9414809196258</v>
      </c>
      <c r="P24">
        <v>12.750301334880501</v>
      </c>
      <c r="Q24">
        <v>10.5561917995435</v>
      </c>
      <c r="R24">
        <v>11.4773936139068</v>
      </c>
      <c r="S24">
        <v>10.9384980241032</v>
      </c>
      <c r="T24">
        <v>9.4370768622862506</v>
      </c>
      <c r="U24">
        <v>2.8363756059859102</v>
      </c>
      <c r="V24">
        <v>2.3792693777145399</v>
      </c>
      <c r="W24">
        <v>3.1722434397894999</v>
      </c>
      <c r="X24">
        <v>2.5350745088011402</v>
      </c>
      <c r="Y24">
        <v>2.6554714119178899</v>
      </c>
      <c r="Z24">
        <v>2.7480799643073999</v>
      </c>
      <c r="AA24">
        <v>3.8307687928334699</v>
      </c>
      <c r="AB24">
        <v>2.2009914545434501</v>
      </c>
      <c r="AC24">
        <v>3.2016992187876099</v>
      </c>
      <c r="AD24">
        <v>3.3132137459400601</v>
      </c>
      <c r="AE24">
        <v>3.8288295690677598</v>
      </c>
      <c r="AF24">
        <v>3.71241470782897</v>
      </c>
      <c r="AG24">
        <v>3.5447941322134602</v>
      </c>
      <c r="AH24">
        <v>3.1533265978995302</v>
      </c>
      <c r="AI24">
        <v>3.0058713432531299</v>
      </c>
      <c r="AJ24">
        <v>3.7509476404886999</v>
      </c>
      <c r="AK24">
        <v>8.4148269682684305</v>
      </c>
      <c r="AL24">
        <v>3.8441047125796399</v>
      </c>
      <c r="AM24" s="11">
        <v>1.5070345124434374E-11</v>
      </c>
      <c r="AN24" s="14">
        <v>1.0891354454011476E-8</v>
      </c>
      <c r="AO24" s="12">
        <v>2.7682884545319189</v>
      </c>
    </row>
    <row r="25" spans="1:41" x14ac:dyDescent="0.2">
      <c r="A25" t="s">
        <v>45</v>
      </c>
      <c r="B25" t="s">
        <v>46</v>
      </c>
      <c r="C25">
        <v>2.41402187299312</v>
      </c>
      <c r="D25">
        <v>3.36396312853639</v>
      </c>
      <c r="E25">
        <v>2.8596714662115299</v>
      </c>
      <c r="F25">
        <v>2.7796338388052502</v>
      </c>
      <c r="G25">
        <v>3.8066444205805001</v>
      </c>
      <c r="H25">
        <v>2.6378831189541199</v>
      </c>
      <c r="I25">
        <v>3.5261974604463702</v>
      </c>
      <c r="J25">
        <v>2.8356619292196599</v>
      </c>
      <c r="K25">
        <v>4.2199088843138099</v>
      </c>
      <c r="L25">
        <v>3.48610761566965</v>
      </c>
      <c r="M25">
        <v>3.3032089630838599</v>
      </c>
      <c r="N25">
        <v>4.59183998969214</v>
      </c>
      <c r="O25">
        <v>3.6341829617316201</v>
      </c>
      <c r="P25">
        <v>4.6312851653672604</v>
      </c>
      <c r="Q25">
        <v>3.8171446264607298</v>
      </c>
      <c r="R25">
        <v>4.1229897817962602</v>
      </c>
      <c r="S25">
        <v>3.4405837493368101</v>
      </c>
      <c r="T25">
        <v>4.5400852728711802</v>
      </c>
      <c r="U25">
        <v>1.9290542750759201</v>
      </c>
      <c r="V25">
        <v>1.45342567162641</v>
      </c>
      <c r="W25">
        <v>1.6411008942638701</v>
      </c>
      <c r="X25">
        <v>1.47325056638803</v>
      </c>
      <c r="Y25">
        <v>1.5566711653535701</v>
      </c>
      <c r="Z25">
        <v>1.21790752175831</v>
      </c>
      <c r="AA25">
        <v>1.99545890535955</v>
      </c>
      <c r="AB25">
        <v>2.0053291760806098</v>
      </c>
      <c r="AC25">
        <v>1.23058318665296</v>
      </c>
      <c r="AD25">
        <v>1.1148520205857799</v>
      </c>
      <c r="AE25">
        <v>1.0058629104930199</v>
      </c>
      <c r="AF25">
        <v>1.20566923795423</v>
      </c>
      <c r="AG25">
        <v>1.69841871978777</v>
      </c>
      <c r="AH25">
        <v>1.39269103389778</v>
      </c>
      <c r="AI25">
        <v>1.42069196800041</v>
      </c>
      <c r="AJ25">
        <v>0.98145017135594703</v>
      </c>
      <c r="AK25">
        <v>2.2676819415224898</v>
      </c>
      <c r="AL25">
        <v>1.2141484713438799</v>
      </c>
      <c r="AM25" s="11">
        <v>1.5457025614607211E-11</v>
      </c>
      <c r="AN25" s="14">
        <v>1.0891354454011476E-8</v>
      </c>
      <c r="AO25" s="12">
        <v>2.3880921648737905</v>
      </c>
    </row>
    <row r="26" spans="1:41" x14ac:dyDescent="0.2">
      <c r="A26" t="s">
        <v>47</v>
      </c>
      <c r="B26" t="s">
        <v>1388</v>
      </c>
      <c r="C26">
        <v>2.62217685000497</v>
      </c>
      <c r="D26">
        <v>2.3690814560661599</v>
      </c>
      <c r="E26">
        <v>1.5108458870289501</v>
      </c>
      <c r="F26">
        <v>2.4837515422742502</v>
      </c>
      <c r="G26">
        <v>2.6984498047946399</v>
      </c>
      <c r="H26">
        <v>3.1867845950048599</v>
      </c>
      <c r="I26">
        <v>2.1754336179645501</v>
      </c>
      <c r="J26">
        <v>4.0967309964544603</v>
      </c>
      <c r="K26">
        <v>3.1413466621274302</v>
      </c>
      <c r="L26">
        <v>3.1477405290926201</v>
      </c>
      <c r="M26">
        <v>2.8103758090713602</v>
      </c>
      <c r="N26">
        <v>3.8652032989018199</v>
      </c>
      <c r="O26">
        <v>3.0229921010943999</v>
      </c>
      <c r="P26">
        <v>2.6889584225666701</v>
      </c>
      <c r="Q26">
        <v>2.9572881793763699</v>
      </c>
      <c r="R26">
        <v>2.8108848129769002</v>
      </c>
      <c r="S26">
        <v>2.8473069518213299</v>
      </c>
      <c r="T26">
        <v>2.8093256078740998</v>
      </c>
      <c r="U26">
        <v>1.1320227056427501</v>
      </c>
      <c r="V26">
        <v>0.83126524827576198</v>
      </c>
      <c r="W26">
        <v>1.48327892360271</v>
      </c>
      <c r="X26">
        <v>1.03714496879731</v>
      </c>
      <c r="Y26">
        <v>1.0626064018097601</v>
      </c>
      <c r="Z26">
        <v>1.1478368475221701</v>
      </c>
      <c r="AA26">
        <v>1.0315332587717201</v>
      </c>
      <c r="AB26">
        <v>1.0075267117944999</v>
      </c>
      <c r="AC26">
        <v>0.841694057275578</v>
      </c>
      <c r="AD26">
        <v>2.5541344414658802</v>
      </c>
      <c r="AE26">
        <v>0.91631452429975502</v>
      </c>
      <c r="AF26">
        <v>0.92755342908287197</v>
      </c>
      <c r="AG26">
        <v>1.2929727760870999</v>
      </c>
      <c r="AH26">
        <v>0.991134498141234</v>
      </c>
      <c r="AI26">
        <v>1.6529354025868801</v>
      </c>
      <c r="AJ26">
        <v>0.98144597862903704</v>
      </c>
      <c r="AK26">
        <v>0.78799564747707496</v>
      </c>
      <c r="AL26">
        <v>0.62021292106668402</v>
      </c>
      <c r="AM26" s="11">
        <v>1.9155134348466484E-11</v>
      </c>
      <c r="AN26" s="14">
        <v>1.280496173330435E-8</v>
      </c>
      <c r="AO26" s="12">
        <v>2.5244169863057686</v>
      </c>
    </row>
    <row r="27" spans="1:41" x14ac:dyDescent="0.2">
      <c r="A27" t="s">
        <v>48</v>
      </c>
      <c r="B27" t="s">
        <v>49</v>
      </c>
      <c r="C27">
        <v>8.9151677273972399E-2</v>
      </c>
      <c r="D27">
        <v>0.13682933286000301</v>
      </c>
      <c r="E27">
        <v>8.1057546103669206E-2</v>
      </c>
      <c r="F27">
        <v>7.0843365586053003E-2</v>
      </c>
      <c r="G27">
        <v>7.20484105070337E-2</v>
      </c>
      <c r="H27">
        <v>2.6289047770237401E-2</v>
      </c>
      <c r="I27">
        <v>6.2980254730669594E-2</v>
      </c>
      <c r="J27">
        <v>0.24373893720586001</v>
      </c>
      <c r="K27">
        <v>9.8893671754132606E-2</v>
      </c>
      <c r="L27">
        <v>0.13165270466012999</v>
      </c>
      <c r="M27">
        <v>0.134835705351321</v>
      </c>
      <c r="N27">
        <v>0.14071136094092501</v>
      </c>
      <c r="O27">
        <v>9.3148158237613493E-2</v>
      </c>
      <c r="P27">
        <v>3.08438439275384E-2</v>
      </c>
      <c r="Q27">
        <v>0.13632659125803001</v>
      </c>
      <c r="R27">
        <v>0.173801034278562</v>
      </c>
      <c r="S27">
        <v>0.19850701649992999</v>
      </c>
      <c r="T27">
        <v>0.11516917521441</v>
      </c>
      <c r="U27">
        <v>0.69348781008146698</v>
      </c>
      <c r="V27">
        <v>0.464969855252019</v>
      </c>
      <c r="W27">
        <v>0.44006622427736503</v>
      </c>
      <c r="X27">
        <v>0.40238576066673298</v>
      </c>
      <c r="Y27">
        <v>0.389947699326544</v>
      </c>
      <c r="Z27">
        <v>0.30068117534178002</v>
      </c>
      <c r="AA27">
        <v>0.43326167249861902</v>
      </c>
      <c r="AB27">
        <v>0.597888939382486</v>
      </c>
      <c r="AC27">
        <v>0.479687698633527</v>
      </c>
      <c r="AD27">
        <v>0.491071526340223</v>
      </c>
      <c r="AE27">
        <v>0.41012974872733299</v>
      </c>
      <c r="AF27">
        <v>0.693113188442534</v>
      </c>
      <c r="AG27">
        <v>0.53952378977284998</v>
      </c>
      <c r="AH27">
        <v>0.56706942548088102</v>
      </c>
      <c r="AI27">
        <v>0.59652838371116002</v>
      </c>
      <c r="AJ27">
        <v>0.60589422461356401</v>
      </c>
      <c r="AK27">
        <v>0.85832737881880805</v>
      </c>
      <c r="AL27">
        <v>0.49994009138812701</v>
      </c>
      <c r="AM27" s="11">
        <v>2.4467060721471247E-11</v>
      </c>
      <c r="AN27" s="14">
        <v>1.518763666832088E-8</v>
      </c>
      <c r="AO27" s="12">
        <v>0.21521907251517067</v>
      </c>
    </row>
    <row r="28" spans="1:41" x14ac:dyDescent="0.2">
      <c r="A28" t="s">
        <v>50</v>
      </c>
      <c r="B28" t="s">
        <v>51</v>
      </c>
      <c r="C28">
        <v>0.36616996197951401</v>
      </c>
      <c r="D28">
        <v>0.217027394539726</v>
      </c>
      <c r="E28">
        <v>0.392030450930485</v>
      </c>
      <c r="F28">
        <v>0.24478233831620599</v>
      </c>
      <c r="G28">
        <v>0.44245911260800203</v>
      </c>
      <c r="H28">
        <v>0.34987068443531999</v>
      </c>
      <c r="I28">
        <v>0.200670701238952</v>
      </c>
      <c r="J28">
        <v>0.40137968168531701</v>
      </c>
      <c r="K28">
        <v>0.35583294918480002</v>
      </c>
      <c r="L28">
        <v>0.31272073139444401</v>
      </c>
      <c r="M28">
        <v>0.24279462396861001</v>
      </c>
      <c r="N28">
        <v>0.28326091373630102</v>
      </c>
      <c r="O28">
        <v>0.195628474109766</v>
      </c>
      <c r="P28">
        <v>0.248779126480662</v>
      </c>
      <c r="Q28">
        <v>0.28231001559192198</v>
      </c>
      <c r="R28">
        <v>0.38967711964039298</v>
      </c>
      <c r="S28">
        <v>0.35081175002985998</v>
      </c>
      <c r="T28">
        <v>0.45727539320412203</v>
      </c>
      <c r="U28">
        <v>6.4255685092190304E-2</v>
      </c>
      <c r="V28">
        <v>7.4094333775341706E-2</v>
      </c>
      <c r="W28">
        <v>2.1541944302404799E-2</v>
      </c>
      <c r="X28">
        <v>0.15959675108308</v>
      </c>
      <c r="Y28">
        <v>0.19001723826108199</v>
      </c>
      <c r="Z28">
        <v>6.2254963588029399E-2</v>
      </c>
      <c r="AA28">
        <v>4.9550032860549501E-2</v>
      </c>
      <c r="AB28">
        <v>7.6779519366123303E-2</v>
      </c>
      <c r="AC28">
        <v>2.9367164181894799E-2</v>
      </c>
      <c r="AD28">
        <v>3.2528681471020497E-2</v>
      </c>
      <c r="AE28">
        <v>8.3207412205792294E-2</v>
      </c>
      <c r="AF28">
        <v>9.6323798196874005E-2</v>
      </c>
      <c r="AG28">
        <v>7.5272489029255596E-2</v>
      </c>
      <c r="AH28">
        <v>3.5659903994813398E-2</v>
      </c>
      <c r="AI28">
        <v>3.29663853736087E-2</v>
      </c>
      <c r="AJ28">
        <v>5.8716235406006602E-2</v>
      </c>
      <c r="AK28">
        <v>0.106146480046152</v>
      </c>
      <c r="AL28">
        <v>0.110746243073364</v>
      </c>
      <c r="AM28" s="11">
        <v>2.5512366002312765E-11</v>
      </c>
      <c r="AN28" s="14">
        <v>1.5468206838285955E-8</v>
      </c>
      <c r="AO28" s="12">
        <v>4.2188188743143353</v>
      </c>
    </row>
    <row r="29" spans="1:41" x14ac:dyDescent="0.2">
      <c r="A29" t="s">
        <v>52</v>
      </c>
      <c r="B29" t="s">
        <v>53</v>
      </c>
      <c r="C29">
        <v>19.018430818772899</v>
      </c>
      <c r="D29">
        <v>18.698787453638602</v>
      </c>
      <c r="E29">
        <v>16.521290684663398</v>
      </c>
      <c r="F29">
        <v>18.739549862530701</v>
      </c>
      <c r="G29">
        <v>30.519107079534301</v>
      </c>
      <c r="H29">
        <v>38.862736609899599</v>
      </c>
      <c r="I29">
        <v>31.328581778253898</v>
      </c>
      <c r="J29">
        <v>27.050315120022098</v>
      </c>
      <c r="K29">
        <v>30.949390532977901</v>
      </c>
      <c r="L29">
        <v>28.158143552652799</v>
      </c>
      <c r="M29">
        <v>28.288899241139301</v>
      </c>
      <c r="N29">
        <v>29.790371785925402</v>
      </c>
      <c r="O29">
        <v>27.745091613406501</v>
      </c>
      <c r="P29">
        <v>33.374409447204897</v>
      </c>
      <c r="Q29">
        <v>23.100407783807299</v>
      </c>
      <c r="R29">
        <v>27.499441915142601</v>
      </c>
      <c r="S29">
        <v>26.526367900095501</v>
      </c>
      <c r="T29">
        <v>35.674007000437904</v>
      </c>
      <c r="U29">
        <v>5.1104222263622896</v>
      </c>
      <c r="V29">
        <v>6.5064292240436901</v>
      </c>
      <c r="W29">
        <v>7.1294970503326898</v>
      </c>
      <c r="X29">
        <v>7.69143403762786</v>
      </c>
      <c r="Y29">
        <v>12.3246383863842</v>
      </c>
      <c r="Z29">
        <v>19.185062213808301</v>
      </c>
      <c r="AA29">
        <v>4.91348846787902</v>
      </c>
      <c r="AB29">
        <v>14.6160743750074</v>
      </c>
      <c r="AC29">
        <v>5.9436641636051997</v>
      </c>
      <c r="AD29">
        <v>16.1812764764849</v>
      </c>
      <c r="AE29">
        <v>7.8286414868095298</v>
      </c>
      <c r="AF29">
        <v>6.9160189498475804</v>
      </c>
      <c r="AG29">
        <v>6.2123618876870204</v>
      </c>
      <c r="AH29">
        <v>10.717216083959901</v>
      </c>
      <c r="AI29">
        <v>8.4999159565597502</v>
      </c>
      <c r="AJ29">
        <v>11.5078495803075</v>
      </c>
      <c r="AK29">
        <v>9.11044806213485</v>
      </c>
      <c r="AL29">
        <v>9.7622744915969193</v>
      </c>
      <c r="AM29" s="11">
        <v>2.6794615234389256E-11</v>
      </c>
      <c r="AN29" s="14">
        <v>1.5876418494903689E-8</v>
      </c>
      <c r="AO29" s="12">
        <v>2.890543200796154</v>
      </c>
    </row>
    <row r="30" spans="1:41" x14ac:dyDescent="0.2">
      <c r="A30" t="s">
        <v>54</v>
      </c>
      <c r="B30" t="s">
        <v>55</v>
      </c>
      <c r="C30">
        <v>21.691358273700899</v>
      </c>
      <c r="D30">
        <v>17.4351685236036</v>
      </c>
      <c r="E30">
        <v>21.710039575074401</v>
      </c>
      <c r="F30">
        <v>23.015679933710398</v>
      </c>
      <c r="G30">
        <v>25.821764866563701</v>
      </c>
      <c r="H30">
        <v>25.317084068996699</v>
      </c>
      <c r="I30">
        <v>16.1387819985964</v>
      </c>
      <c r="J30">
        <v>15.7670354882854</v>
      </c>
      <c r="K30">
        <v>18.341733139942399</v>
      </c>
      <c r="L30">
        <v>21.124942412289901</v>
      </c>
      <c r="M30">
        <v>15.3762423639315</v>
      </c>
      <c r="N30">
        <v>15.981315027743801</v>
      </c>
      <c r="O30">
        <v>21.727499029128499</v>
      </c>
      <c r="P30">
        <v>24.025175753574398</v>
      </c>
      <c r="Q30">
        <v>22.721600150755702</v>
      </c>
      <c r="R30">
        <v>18.140928885338202</v>
      </c>
      <c r="S30">
        <v>20.541160901023101</v>
      </c>
      <c r="T30">
        <v>23.962926828648602</v>
      </c>
      <c r="U30">
        <v>30.472912556716501</v>
      </c>
      <c r="V30">
        <v>34.040550758553302</v>
      </c>
      <c r="W30">
        <v>39.559594493738999</v>
      </c>
      <c r="X30">
        <v>62.869948905300099</v>
      </c>
      <c r="Y30">
        <v>63.415286630652098</v>
      </c>
      <c r="Z30">
        <v>40.150196005121899</v>
      </c>
      <c r="AA30">
        <v>54.149593843775499</v>
      </c>
      <c r="AB30">
        <v>53.433587015204203</v>
      </c>
      <c r="AC30">
        <v>50.491223374424401</v>
      </c>
      <c r="AD30">
        <v>60.590296972173</v>
      </c>
      <c r="AE30">
        <v>47.124621814114398</v>
      </c>
      <c r="AF30">
        <v>62.346065539618898</v>
      </c>
      <c r="AG30">
        <v>49.373379839606301</v>
      </c>
      <c r="AH30">
        <v>55.3578308101606</v>
      </c>
      <c r="AI30">
        <v>60.583995201551602</v>
      </c>
      <c r="AJ30">
        <v>56.001109847111202</v>
      </c>
      <c r="AK30">
        <v>52.234161379150798</v>
      </c>
      <c r="AL30">
        <v>53.154684910263597</v>
      </c>
      <c r="AM30" s="11">
        <v>2.8733335019883105E-11</v>
      </c>
      <c r="AN30" s="14">
        <v>1.6284929941377661E-8</v>
      </c>
      <c r="AO30" s="12">
        <v>0.39859601222676844</v>
      </c>
    </row>
    <row r="31" spans="1:41" x14ac:dyDescent="0.2">
      <c r="A31" t="s">
        <v>56</v>
      </c>
      <c r="B31" t="s">
        <v>57</v>
      </c>
      <c r="C31">
        <v>2.2461301801682798</v>
      </c>
      <c r="D31">
        <v>3.8574943425804999</v>
      </c>
      <c r="E31">
        <v>3.1610685865075001</v>
      </c>
      <c r="F31">
        <v>3.3510087712550698</v>
      </c>
      <c r="G31">
        <v>3.3230808803440799</v>
      </c>
      <c r="H31">
        <v>3.2319672257131402</v>
      </c>
      <c r="I31">
        <v>4.15403813477747</v>
      </c>
      <c r="J31">
        <v>2.7380927091040999</v>
      </c>
      <c r="K31">
        <v>3.3724806490088302</v>
      </c>
      <c r="L31">
        <v>4.4152804080855903</v>
      </c>
      <c r="M31">
        <v>6.1066296165024898</v>
      </c>
      <c r="N31">
        <v>3.3928967117459798</v>
      </c>
      <c r="O31">
        <v>2.4011220610497102</v>
      </c>
      <c r="P31">
        <v>5.4297437778540996</v>
      </c>
      <c r="Q31">
        <v>4.09184493001937</v>
      </c>
      <c r="R31">
        <v>6.7361711331740501</v>
      </c>
      <c r="S31">
        <v>7.5670064498734497</v>
      </c>
      <c r="T31">
        <v>8.0905595819990292</v>
      </c>
      <c r="U31">
        <v>16.640356320895201</v>
      </c>
      <c r="V31">
        <v>13.333469052989001</v>
      </c>
      <c r="W31">
        <v>15.807376759352699</v>
      </c>
      <c r="X31">
        <v>13.723032434032801</v>
      </c>
      <c r="Y31">
        <v>13.0894324611205</v>
      </c>
      <c r="Z31">
        <v>13.2248315992831</v>
      </c>
      <c r="AA31">
        <v>18.373336949048799</v>
      </c>
      <c r="AB31">
        <v>21.8995998457738</v>
      </c>
      <c r="AC31">
        <v>24.568944080983702</v>
      </c>
      <c r="AD31">
        <v>24.753778923040102</v>
      </c>
      <c r="AE31">
        <v>25.663317391317701</v>
      </c>
      <c r="AF31">
        <v>24.490828858652801</v>
      </c>
      <c r="AG31">
        <v>23.307408504454099</v>
      </c>
      <c r="AH31">
        <v>25.047126026706199</v>
      </c>
      <c r="AI31">
        <v>22.634573559018001</v>
      </c>
      <c r="AJ31">
        <v>27.341475418710999</v>
      </c>
      <c r="AK31">
        <v>15.3620926697717</v>
      </c>
      <c r="AL31">
        <v>23.167561950998799</v>
      </c>
      <c r="AM31" s="11">
        <v>3.3483098742350199E-11</v>
      </c>
      <c r="AN31" s="14">
        <v>1.7815058516567592E-8</v>
      </c>
      <c r="AO31" s="12">
        <v>0.21429497673781123</v>
      </c>
    </row>
    <row r="32" spans="1:41" x14ac:dyDescent="0.2">
      <c r="A32" t="s">
        <v>58</v>
      </c>
      <c r="B32" t="s">
        <v>59</v>
      </c>
      <c r="C32">
        <v>2.6440857252829701</v>
      </c>
      <c r="D32">
        <v>2.3769262977306398</v>
      </c>
      <c r="E32">
        <v>1.8828920499217501</v>
      </c>
      <c r="F32">
        <v>2.5500565785221099</v>
      </c>
      <c r="G32">
        <v>2.62927354945178</v>
      </c>
      <c r="H32">
        <v>3.42237571576851</v>
      </c>
      <c r="I32">
        <v>2.78186784084108</v>
      </c>
      <c r="J32">
        <v>2.1539402430990102</v>
      </c>
      <c r="K32">
        <v>1.9348086043657799</v>
      </c>
      <c r="L32">
        <v>1.7432957867382699</v>
      </c>
      <c r="M32">
        <v>3.0708211991572001</v>
      </c>
      <c r="N32">
        <v>2.6348865820577601</v>
      </c>
      <c r="O32">
        <v>3.4764085671665899</v>
      </c>
      <c r="P32">
        <v>2.64309020166636</v>
      </c>
      <c r="Q32">
        <v>2.57672297340326</v>
      </c>
      <c r="R32">
        <v>2.34702538672102</v>
      </c>
      <c r="S32">
        <v>2.6637968199673501</v>
      </c>
      <c r="T32">
        <v>3.2005442223189702</v>
      </c>
      <c r="U32">
        <v>1.36599766030467</v>
      </c>
      <c r="V32">
        <v>1.2534101018893999</v>
      </c>
      <c r="W32">
        <v>1.43246489136467</v>
      </c>
      <c r="X32">
        <v>1.17321073648111</v>
      </c>
      <c r="Y32">
        <v>1.50364257782283</v>
      </c>
      <c r="Z32">
        <v>1.3437374736566901</v>
      </c>
      <c r="AA32">
        <v>1.21232294809529</v>
      </c>
      <c r="AB32">
        <v>0.966152118030144</v>
      </c>
      <c r="AC32">
        <v>0.94904717847791098</v>
      </c>
      <c r="AD32">
        <v>0.85436352102896196</v>
      </c>
      <c r="AE32">
        <v>0.70446372350378095</v>
      </c>
      <c r="AF32">
        <v>1.3054604091348201</v>
      </c>
      <c r="AG32">
        <v>0.93094249154196196</v>
      </c>
      <c r="AH32">
        <v>0.91550883646877801</v>
      </c>
      <c r="AI32">
        <v>1.2343229058791201</v>
      </c>
      <c r="AJ32">
        <v>0.95774914550549906</v>
      </c>
      <c r="AK32">
        <v>1.34025562291193</v>
      </c>
      <c r="AL32">
        <v>1.6842466069652999</v>
      </c>
      <c r="AM32" s="11">
        <v>3.725464244672272E-11</v>
      </c>
      <c r="AN32" s="14">
        <v>1.942531566457016E-8</v>
      </c>
      <c r="AO32" s="12">
        <v>2.2119636995174581</v>
      </c>
    </row>
    <row r="33" spans="1:41" x14ac:dyDescent="0.2">
      <c r="A33" t="s">
        <v>60</v>
      </c>
      <c r="B33" t="s">
        <v>61</v>
      </c>
      <c r="C33">
        <v>1.0681301395187699</v>
      </c>
      <c r="D33">
        <v>0.57476552352226795</v>
      </c>
      <c r="E33">
        <v>0.83744042740839597</v>
      </c>
      <c r="F33">
        <v>0.55750153217026999</v>
      </c>
      <c r="G33">
        <v>0.87280558237442396</v>
      </c>
      <c r="H33">
        <v>1.45405044366076</v>
      </c>
      <c r="I33">
        <v>1.24726164360576</v>
      </c>
      <c r="J33">
        <v>1.47700442399133</v>
      </c>
      <c r="K33">
        <v>0.831282587542019</v>
      </c>
      <c r="L33">
        <v>1.36560264233595</v>
      </c>
      <c r="M33">
        <v>1.4147087847204201</v>
      </c>
      <c r="N33">
        <v>1.36602663020244</v>
      </c>
      <c r="O33">
        <v>1.45961179074217</v>
      </c>
      <c r="P33">
        <v>1.44618827309965</v>
      </c>
      <c r="Q33">
        <v>1.56469291705927</v>
      </c>
      <c r="R33">
        <v>1.2565025680060899</v>
      </c>
      <c r="S33">
        <v>1.2793303910902101</v>
      </c>
      <c r="T33">
        <v>1.5735551181223899</v>
      </c>
      <c r="U33">
        <v>0.248505062192834</v>
      </c>
      <c r="V33">
        <v>0.17916019413259399</v>
      </c>
      <c r="W33">
        <v>0.48632702222053398</v>
      </c>
      <c r="X33">
        <v>0.39145283866604003</v>
      </c>
      <c r="Y33">
        <v>0.43537355528909999</v>
      </c>
      <c r="Z33">
        <v>0.22869730050125101</v>
      </c>
      <c r="AA33">
        <v>0.36493608999691701</v>
      </c>
      <c r="AB33">
        <v>9.0298033838744393E-2</v>
      </c>
      <c r="AC33">
        <v>0.111240842910208</v>
      </c>
      <c r="AD33">
        <v>0.103411825534614</v>
      </c>
      <c r="AE33">
        <v>0.118335175988214</v>
      </c>
      <c r="AF33">
        <v>0.11364489045734</v>
      </c>
      <c r="AG33">
        <v>7.8559715961089294E-2</v>
      </c>
      <c r="AH33">
        <v>0.186301183733044</v>
      </c>
      <c r="AI33">
        <v>0.12655420854514601</v>
      </c>
      <c r="AJ33">
        <v>0.169581482540899</v>
      </c>
      <c r="AK33">
        <v>0.14912777481577999</v>
      </c>
      <c r="AL33">
        <v>0.12286031681024</v>
      </c>
      <c r="AM33" s="11">
        <v>4.3127744199301304E-11</v>
      </c>
      <c r="AN33" s="14">
        <v>2.1557775121937193E-8</v>
      </c>
      <c r="AO33" s="12">
        <v>5.8434972600793937</v>
      </c>
    </row>
    <row r="34" spans="1:41" x14ac:dyDescent="0.2">
      <c r="A34" t="s">
        <v>62</v>
      </c>
      <c r="B34" t="s">
        <v>63</v>
      </c>
      <c r="C34">
        <v>1.4066486704916199</v>
      </c>
      <c r="D34">
        <v>0.72593540549059099</v>
      </c>
      <c r="E34">
        <v>1.1734611851899099</v>
      </c>
      <c r="F34">
        <v>0.83410329955705298</v>
      </c>
      <c r="G34">
        <v>1.50601622073172</v>
      </c>
      <c r="H34">
        <v>1.4040356233636999</v>
      </c>
      <c r="I34">
        <v>1.2722718744916</v>
      </c>
      <c r="J34">
        <v>1.25796053395271</v>
      </c>
      <c r="K34">
        <v>1.3028523997164101</v>
      </c>
      <c r="L34">
        <v>1.5974965446311999</v>
      </c>
      <c r="M34">
        <v>1.32534171635202</v>
      </c>
      <c r="N34">
        <v>1.51803873664434</v>
      </c>
      <c r="O34">
        <v>0.96128068795327104</v>
      </c>
      <c r="P34">
        <v>1.18398663457094</v>
      </c>
      <c r="Q34">
        <v>0.85673192634339101</v>
      </c>
      <c r="R34">
        <v>1.68561865766727</v>
      </c>
      <c r="S34">
        <v>1.4823171267539501</v>
      </c>
      <c r="T34">
        <v>1.74412022030633</v>
      </c>
      <c r="U34">
        <v>0.45851081781604902</v>
      </c>
      <c r="V34">
        <v>0.49200395228086502</v>
      </c>
      <c r="W34">
        <v>0.88513187223443601</v>
      </c>
      <c r="X34">
        <v>0.35189786840285903</v>
      </c>
      <c r="Y34">
        <v>0.52154490107334195</v>
      </c>
      <c r="Z34">
        <v>0.45075995171515298</v>
      </c>
      <c r="AA34">
        <v>0.46458559719706999</v>
      </c>
      <c r="AB34">
        <v>0.40455989651165303</v>
      </c>
      <c r="AC34">
        <v>0.32920077563939598</v>
      </c>
      <c r="AD34">
        <v>0.190702209587401</v>
      </c>
      <c r="AE34">
        <v>0.377522588669915</v>
      </c>
      <c r="AF34">
        <v>0.48843547833301898</v>
      </c>
      <c r="AG34">
        <v>0.414273153799597</v>
      </c>
      <c r="AH34">
        <v>0.347549484804617</v>
      </c>
      <c r="AI34">
        <v>0.31734399669642599</v>
      </c>
      <c r="AJ34">
        <v>0.55534240652112499</v>
      </c>
      <c r="AK34">
        <v>0.443431268693944</v>
      </c>
      <c r="AL34">
        <v>0.56282112881565105</v>
      </c>
      <c r="AM34" s="11">
        <v>5.9632105208260128E-11</v>
      </c>
      <c r="AN34" s="14">
        <v>2.783368765073133E-8</v>
      </c>
      <c r="AO34" s="12">
        <v>2.8847221085658039</v>
      </c>
    </row>
    <row r="35" spans="1:41" x14ac:dyDescent="0.2">
      <c r="A35" t="s">
        <v>64</v>
      </c>
      <c r="B35" t="s">
        <v>65</v>
      </c>
      <c r="C35">
        <v>14.2456242834284</v>
      </c>
      <c r="D35">
        <v>14.361292874665001</v>
      </c>
      <c r="E35">
        <v>8.1921662718947292</v>
      </c>
      <c r="F35">
        <v>7.5222279272676502</v>
      </c>
      <c r="G35">
        <v>22.723813195994001</v>
      </c>
      <c r="H35">
        <v>23.014209397417901</v>
      </c>
      <c r="I35">
        <v>19.1421342146451</v>
      </c>
      <c r="J35">
        <v>18.410251717415299</v>
      </c>
      <c r="K35">
        <v>19.850031921491599</v>
      </c>
      <c r="L35">
        <v>23.784522747043201</v>
      </c>
      <c r="M35">
        <v>19.894720423065401</v>
      </c>
      <c r="N35">
        <v>26.959586424311802</v>
      </c>
      <c r="O35">
        <v>21.9462140081339</v>
      </c>
      <c r="P35">
        <v>21.210641069803099</v>
      </c>
      <c r="Q35">
        <v>18.946798224242698</v>
      </c>
      <c r="R35">
        <v>29.044696571362199</v>
      </c>
      <c r="S35">
        <v>19.078550775470799</v>
      </c>
      <c r="T35">
        <v>21.457579447955201</v>
      </c>
      <c r="U35">
        <v>2.1690531026362199</v>
      </c>
      <c r="V35">
        <v>2.1642096727459301</v>
      </c>
      <c r="W35">
        <v>2.4578297085435801</v>
      </c>
      <c r="X35">
        <v>2.4345846412929202</v>
      </c>
      <c r="Y35">
        <v>3.7534700589614101</v>
      </c>
      <c r="Z35">
        <v>0.54489156351716905</v>
      </c>
      <c r="AA35">
        <v>1.6755036104225201</v>
      </c>
      <c r="AB35">
        <v>0.21744630447697699</v>
      </c>
      <c r="AC35">
        <v>0.34348155182956103</v>
      </c>
      <c r="AD35">
        <v>0.20162247084068899</v>
      </c>
      <c r="AE35">
        <v>0.41277808984880898</v>
      </c>
      <c r="AF35">
        <v>0.73146375057836999</v>
      </c>
      <c r="AG35">
        <v>0.92857592187172</v>
      </c>
      <c r="AH35">
        <v>0.96018044143298498</v>
      </c>
      <c r="AI35">
        <v>2.0818429210355198</v>
      </c>
      <c r="AJ35">
        <v>0.94669747598237497</v>
      </c>
      <c r="AK35">
        <v>0.35964470130564402</v>
      </c>
      <c r="AL35">
        <v>0.76059442576342395</v>
      </c>
      <c r="AM35" s="11">
        <v>6.0234324415995589E-11</v>
      </c>
      <c r="AN35" s="14">
        <v>2.783368765073133E-8</v>
      </c>
      <c r="AO35" s="12">
        <v>15.113507604926577</v>
      </c>
    </row>
    <row r="36" spans="1:41" x14ac:dyDescent="0.2">
      <c r="A36" t="s">
        <v>66</v>
      </c>
      <c r="B36" t="s">
        <v>67</v>
      </c>
      <c r="C36">
        <v>2.2569432462143699E-2</v>
      </c>
      <c r="D36">
        <v>4.8906113029579097E-2</v>
      </c>
      <c r="E36">
        <v>0</v>
      </c>
      <c r="F36">
        <v>0</v>
      </c>
      <c r="G36">
        <v>2.7294160924732601E-2</v>
      </c>
      <c r="H36">
        <v>2.62224636666318E-2</v>
      </c>
      <c r="I36">
        <v>2.77573342403582E-2</v>
      </c>
      <c r="J36">
        <v>2.7687151426973599E-2</v>
      </c>
      <c r="K36">
        <v>3.0824986401110699E-2</v>
      </c>
      <c r="L36">
        <v>4.1996144786767699E-2</v>
      </c>
      <c r="M36">
        <v>2.3682745295765702E-2</v>
      </c>
      <c r="N36">
        <v>1.20669012052185E-2</v>
      </c>
      <c r="O36">
        <v>0</v>
      </c>
      <c r="P36">
        <v>5.5202858502366697E-2</v>
      </c>
      <c r="Q36">
        <v>0</v>
      </c>
      <c r="R36">
        <v>2.0191061978022298E-2</v>
      </c>
      <c r="S36">
        <v>0</v>
      </c>
      <c r="T36">
        <v>4.1791412595845498E-2</v>
      </c>
      <c r="U36">
        <v>0.324859688873606</v>
      </c>
      <c r="V36">
        <v>0.48959916953891403</v>
      </c>
      <c r="W36">
        <v>0.275058228206502</v>
      </c>
      <c r="X36">
        <v>0.35388520619970498</v>
      </c>
      <c r="Y36">
        <v>0.20933108283416699</v>
      </c>
      <c r="Z36">
        <v>0.37104004736415702</v>
      </c>
      <c r="AA36">
        <v>0.10713078724238501</v>
      </c>
      <c r="AB36">
        <v>0.37615482408878398</v>
      </c>
      <c r="AC36">
        <v>0.40527012908819698</v>
      </c>
      <c r="AD36">
        <v>0.40143142367297002</v>
      </c>
      <c r="AE36">
        <v>0.31592802906816603</v>
      </c>
      <c r="AF36">
        <v>0.431293918185296</v>
      </c>
      <c r="AG36">
        <v>0.35271324350660399</v>
      </c>
      <c r="AH36">
        <v>0.277806383986827</v>
      </c>
      <c r="AI36">
        <v>0.20101308715274099</v>
      </c>
      <c r="AJ36">
        <v>0.38272637898962197</v>
      </c>
      <c r="AK36">
        <v>0.498587638423791</v>
      </c>
      <c r="AL36">
        <v>0.36106346722595201</v>
      </c>
      <c r="AM36" s="11">
        <v>8.2957780882431665E-11</v>
      </c>
      <c r="AN36" s="14">
        <v>3.5524876626204744E-8</v>
      </c>
      <c r="AO36" s="12">
        <v>6.6210247538257369E-2</v>
      </c>
    </row>
    <row r="37" spans="1:41" x14ac:dyDescent="0.2">
      <c r="A37" t="s">
        <v>68</v>
      </c>
      <c r="B37" t="s">
        <v>69</v>
      </c>
      <c r="C37">
        <v>0.99722916929835603</v>
      </c>
      <c r="D37">
        <v>1.1312667565035801</v>
      </c>
      <c r="E37">
        <v>0.88050774118206898</v>
      </c>
      <c r="F37">
        <v>0.85768442041651605</v>
      </c>
      <c r="G37">
        <v>1.18123483293698</v>
      </c>
      <c r="H37">
        <v>1.2109427560595201</v>
      </c>
      <c r="I37">
        <v>1.4081512391419799</v>
      </c>
      <c r="J37">
        <v>1.5640423843711799</v>
      </c>
      <c r="K37">
        <v>1.11228102705205</v>
      </c>
      <c r="L37">
        <v>1.34410039257434</v>
      </c>
      <c r="M37">
        <v>1.3178628856076</v>
      </c>
      <c r="N37">
        <v>1.3764451835521401</v>
      </c>
      <c r="O37">
        <v>1.61449051105617</v>
      </c>
      <c r="P37">
        <v>1.5165522395041799</v>
      </c>
      <c r="Q37">
        <v>1.4661636112815399</v>
      </c>
      <c r="R37">
        <v>1.5834599244455301</v>
      </c>
      <c r="S37">
        <v>1.54088096135122</v>
      </c>
      <c r="T37">
        <v>1.74414470066827</v>
      </c>
      <c r="U37">
        <v>0.50571084698567603</v>
      </c>
      <c r="V37">
        <v>0.48341019225882398</v>
      </c>
      <c r="W37">
        <v>0.97245219190070098</v>
      </c>
      <c r="X37">
        <v>0.60572471239643</v>
      </c>
      <c r="Y37">
        <v>0.85192452202553903</v>
      </c>
      <c r="Z37">
        <v>0.65673885683212396</v>
      </c>
      <c r="AA37">
        <v>0.59008730629198702</v>
      </c>
      <c r="AB37">
        <v>0.54997661365786499</v>
      </c>
      <c r="AC37">
        <v>0.62793230562640301</v>
      </c>
      <c r="AD37">
        <v>0.59019726621989399</v>
      </c>
      <c r="AE37">
        <v>0.54416010386828995</v>
      </c>
      <c r="AF37">
        <v>0.55653287396888995</v>
      </c>
      <c r="AG37">
        <v>0.46366870866566301</v>
      </c>
      <c r="AH37">
        <v>0.57247256705413496</v>
      </c>
      <c r="AI37">
        <v>0.54832444334821695</v>
      </c>
      <c r="AJ37">
        <v>0.56391757450205005</v>
      </c>
      <c r="AK37">
        <v>0.47855744353200502</v>
      </c>
      <c r="AL37">
        <v>0.75631202141319298</v>
      </c>
      <c r="AM37" s="11">
        <v>1.0355950725995684E-10</v>
      </c>
      <c r="AN37" s="14">
        <v>4.2185936152723982E-8</v>
      </c>
      <c r="AO37" s="12">
        <v>2.1842114960011547</v>
      </c>
    </row>
    <row r="38" spans="1:41" x14ac:dyDescent="0.2">
      <c r="A38" t="s">
        <v>70</v>
      </c>
      <c r="B38" t="s">
        <v>71</v>
      </c>
      <c r="C38">
        <v>19.492378990284202</v>
      </c>
      <c r="D38">
        <v>29.880575987297199</v>
      </c>
      <c r="E38">
        <v>17.7316249152558</v>
      </c>
      <c r="F38">
        <v>24.203758737107901</v>
      </c>
      <c r="G38">
        <v>24.8509013937215</v>
      </c>
      <c r="H38">
        <v>33.020696217464298</v>
      </c>
      <c r="I38">
        <v>35.014259715111002</v>
      </c>
      <c r="J38">
        <v>24.047128933153399</v>
      </c>
      <c r="K38">
        <v>28.2229978615112</v>
      </c>
      <c r="L38">
        <v>29.7785282570491</v>
      </c>
      <c r="M38">
        <v>35.8988268290421</v>
      </c>
      <c r="N38">
        <v>29.312671261256401</v>
      </c>
      <c r="O38">
        <v>46.501001769705397</v>
      </c>
      <c r="P38">
        <v>31.1288011671537</v>
      </c>
      <c r="Q38">
        <v>30.604751358040499</v>
      </c>
      <c r="R38">
        <v>31.953974952967201</v>
      </c>
      <c r="S38">
        <v>38.426749048625801</v>
      </c>
      <c r="T38">
        <v>31.718607785936602</v>
      </c>
      <c r="U38">
        <v>42.102858986685298</v>
      </c>
      <c r="V38">
        <v>44.005271278696902</v>
      </c>
      <c r="W38">
        <v>42.414928924010802</v>
      </c>
      <c r="X38">
        <v>66.711094806105095</v>
      </c>
      <c r="Y38">
        <v>61.852257101309199</v>
      </c>
      <c r="Z38">
        <v>54.127102461260897</v>
      </c>
      <c r="AA38">
        <v>63.098949707191501</v>
      </c>
      <c r="AB38">
        <v>65.568278339187799</v>
      </c>
      <c r="AC38">
        <v>57.518999324128998</v>
      </c>
      <c r="AD38">
        <v>64.937283900358693</v>
      </c>
      <c r="AE38">
        <v>69.763209320089103</v>
      </c>
      <c r="AF38">
        <v>82.684544887994605</v>
      </c>
      <c r="AG38">
        <v>73.3710359332606</v>
      </c>
      <c r="AH38">
        <v>58.333493346717603</v>
      </c>
      <c r="AI38">
        <v>60.337387157974</v>
      </c>
      <c r="AJ38">
        <v>65.915720602374506</v>
      </c>
      <c r="AK38">
        <v>67.8144591431507</v>
      </c>
      <c r="AL38">
        <v>83.153025911256904</v>
      </c>
      <c r="AM38" s="11">
        <v>1.0899685556490947E-10</v>
      </c>
      <c r="AN38" s="14">
        <v>4.371780032973469E-8</v>
      </c>
      <c r="AO38" s="12">
        <v>0.48214244142106161</v>
      </c>
    </row>
    <row r="39" spans="1:41" x14ac:dyDescent="0.2">
      <c r="A39" t="s">
        <v>72</v>
      </c>
      <c r="B39" t="s">
        <v>73</v>
      </c>
      <c r="C39">
        <v>18.0290436706156</v>
      </c>
      <c r="D39">
        <v>17.5526372836039</v>
      </c>
      <c r="E39">
        <v>14.806779310835999</v>
      </c>
      <c r="F39">
        <v>14.6095687349484</v>
      </c>
      <c r="G39">
        <v>13.448192817795499</v>
      </c>
      <c r="H39">
        <v>11.9204168919059</v>
      </c>
      <c r="I39">
        <v>12.255602990926</v>
      </c>
      <c r="J39">
        <v>13.471888086830701</v>
      </c>
      <c r="K39">
        <v>9.5230692537299806</v>
      </c>
      <c r="L39">
        <v>11.7470807352164</v>
      </c>
      <c r="M39">
        <v>9.8587022897391599</v>
      </c>
      <c r="N39">
        <v>12.2733499268075</v>
      </c>
      <c r="O39">
        <v>7.3036303913238996</v>
      </c>
      <c r="P39">
        <v>10.4729444958509</v>
      </c>
      <c r="Q39">
        <v>9.2347071874697892</v>
      </c>
      <c r="R39">
        <v>8.7598815662665892</v>
      </c>
      <c r="S39">
        <v>9.7124646813041196</v>
      </c>
      <c r="T39">
        <v>8.0859678629767497</v>
      </c>
      <c r="U39">
        <v>4.3256249449227102</v>
      </c>
      <c r="V39">
        <v>3.2701270843158201</v>
      </c>
      <c r="W39">
        <v>7.0295599136684501</v>
      </c>
      <c r="X39">
        <v>5.6030497608748604</v>
      </c>
      <c r="Y39">
        <v>9.4635761056233907</v>
      </c>
      <c r="Z39">
        <v>6.5104919295839396</v>
      </c>
      <c r="AA39">
        <v>3.0554565987683202</v>
      </c>
      <c r="AB39">
        <v>1.9403847817515301</v>
      </c>
      <c r="AC39">
        <v>2.17574021724058</v>
      </c>
      <c r="AD39">
        <v>0.64463135696386498</v>
      </c>
      <c r="AE39">
        <v>1.73698541120812</v>
      </c>
      <c r="AF39">
        <v>1.9295040412967499</v>
      </c>
      <c r="AG39">
        <v>2.3837166933343998</v>
      </c>
      <c r="AH39">
        <v>1.8749293388322099</v>
      </c>
      <c r="AI39">
        <v>3.3385002112925699</v>
      </c>
      <c r="AJ39">
        <v>1.8073013377948</v>
      </c>
      <c r="AK39">
        <v>1.2748982390358801</v>
      </c>
      <c r="AL39">
        <v>1.8552469050703899</v>
      </c>
      <c r="AM39" s="11">
        <v>1.275648855952145E-10</v>
      </c>
      <c r="AN39" s="14">
        <v>4.8908001946365256E-8</v>
      </c>
      <c r="AO39" s="12">
        <v>3.538141840277754</v>
      </c>
    </row>
    <row r="40" spans="1:41" x14ac:dyDescent="0.2">
      <c r="A40" t="s">
        <v>74</v>
      </c>
      <c r="B40" t="s">
        <v>75</v>
      </c>
      <c r="C40">
        <v>0.80444582843336598</v>
      </c>
      <c r="D40">
        <v>0.60908749305306897</v>
      </c>
      <c r="E40">
        <v>0.58605479864235899</v>
      </c>
      <c r="F40">
        <v>0.25991706316804097</v>
      </c>
      <c r="G40">
        <v>0.72047992156331597</v>
      </c>
      <c r="H40">
        <v>0.98241561899659802</v>
      </c>
      <c r="I40">
        <v>0.76463223831904703</v>
      </c>
      <c r="J40">
        <v>0.68661516878443496</v>
      </c>
      <c r="K40">
        <v>0.37924838010731499</v>
      </c>
      <c r="L40">
        <v>0.62332365663951805</v>
      </c>
      <c r="M40">
        <v>0.57594716243648902</v>
      </c>
      <c r="N40">
        <v>0.62151303703676797</v>
      </c>
      <c r="O40">
        <v>0.98881815876188495</v>
      </c>
      <c r="P40">
        <v>0.78430965327622204</v>
      </c>
      <c r="Q40">
        <v>1.0249475427820101</v>
      </c>
      <c r="R40">
        <v>0.92998194425829595</v>
      </c>
      <c r="S40">
        <v>0.90533615931030997</v>
      </c>
      <c r="T40">
        <v>0.68444898091551998</v>
      </c>
      <c r="U40">
        <v>8.2334065806337106E-2</v>
      </c>
      <c r="V40">
        <v>0.10765378555739299</v>
      </c>
      <c r="W40">
        <v>0.18316203927032901</v>
      </c>
      <c r="X40">
        <v>0.18103390840480499</v>
      </c>
      <c r="Y40">
        <v>0.18858425678486401</v>
      </c>
      <c r="Z40">
        <v>0.154279461377336</v>
      </c>
      <c r="AA40">
        <v>4.5108039173617102E-2</v>
      </c>
      <c r="AB40">
        <v>6.0785641670214698E-2</v>
      </c>
      <c r="AC40">
        <v>2.2613091056867599E-2</v>
      </c>
      <c r="AD40">
        <v>8.29156584471437E-2</v>
      </c>
      <c r="AE40">
        <v>0.16521284466941799</v>
      </c>
      <c r="AF40">
        <v>0.10197113933097</v>
      </c>
      <c r="AG40">
        <v>1.9958157157773399E-2</v>
      </c>
      <c r="AH40">
        <v>0.113686756696425</v>
      </c>
      <c r="AI40">
        <v>0.125519998634156</v>
      </c>
      <c r="AJ40">
        <v>0.204067642139209</v>
      </c>
      <c r="AK40">
        <v>3.9234188447588303E-2</v>
      </c>
      <c r="AL40">
        <v>0.26452330334908603</v>
      </c>
      <c r="AM40" s="11">
        <v>1.3868433765398698E-10</v>
      </c>
      <c r="AN40" s="14">
        <v>5.1651990956815632E-8</v>
      </c>
      <c r="AO40" s="12">
        <v>6.0353110173323934</v>
      </c>
    </row>
    <row r="41" spans="1:41" x14ac:dyDescent="0.2">
      <c r="A41" t="s">
        <v>76</v>
      </c>
      <c r="B41" t="s">
        <v>77</v>
      </c>
      <c r="C41">
        <v>0.47013453382067499</v>
      </c>
      <c r="D41">
        <v>0.45112338941940999</v>
      </c>
      <c r="E41">
        <v>0.471375747588691</v>
      </c>
      <c r="F41">
        <v>0.35228137451645902</v>
      </c>
      <c r="G41">
        <v>0.61844383086278798</v>
      </c>
      <c r="H41">
        <v>0.63755668136747001</v>
      </c>
      <c r="I41">
        <v>0.59658125150718</v>
      </c>
      <c r="J41">
        <v>0.64480842419024198</v>
      </c>
      <c r="K41">
        <v>0.50639231924364103</v>
      </c>
      <c r="L41">
        <v>0.59154638577233298</v>
      </c>
      <c r="M41">
        <v>0.50698462601804295</v>
      </c>
      <c r="N41">
        <v>0.79627260897493701</v>
      </c>
      <c r="O41">
        <v>0.76991859122570905</v>
      </c>
      <c r="P41">
        <v>0.73216328868493996</v>
      </c>
      <c r="Q41">
        <v>0.68810640492263297</v>
      </c>
      <c r="R41">
        <v>0.78064834096450397</v>
      </c>
      <c r="S41">
        <v>0.68429966933067099</v>
      </c>
      <c r="T41">
        <v>0.642090325018432</v>
      </c>
      <c r="U41">
        <v>0.225893952349174</v>
      </c>
      <c r="V41">
        <v>0.216137741471881</v>
      </c>
      <c r="W41">
        <v>0.31897496493785099</v>
      </c>
      <c r="X41">
        <v>0.31824978436510498</v>
      </c>
      <c r="Y41">
        <v>0.33529374635135201</v>
      </c>
      <c r="Z41">
        <v>0.303993428367209</v>
      </c>
      <c r="AA41">
        <v>0.218845902133814</v>
      </c>
      <c r="AB41">
        <v>0.18115788212673001</v>
      </c>
      <c r="AC41">
        <v>0.23496507419840101</v>
      </c>
      <c r="AD41">
        <v>0.20381190380965</v>
      </c>
      <c r="AE41">
        <v>0.24580363649530801</v>
      </c>
      <c r="AF41">
        <v>0.27020777684337599</v>
      </c>
      <c r="AG41">
        <v>0.24877962306052601</v>
      </c>
      <c r="AH41">
        <v>0.23132209047692301</v>
      </c>
      <c r="AI41">
        <v>0.28776971495683001</v>
      </c>
      <c r="AJ41">
        <v>0.17516130117659001</v>
      </c>
      <c r="AK41">
        <v>0.19916335174133901</v>
      </c>
      <c r="AL41">
        <v>0.27320600349700702</v>
      </c>
      <c r="AM41" s="11">
        <v>1.4393510072750986E-10</v>
      </c>
      <c r="AN41" s="14">
        <v>5.260162430235151E-8</v>
      </c>
      <c r="AO41" s="12">
        <v>2.4373728406320594</v>
      </c>
    </row>
    <row r="42" spans="1:41" x14ac:dyDescent="0.2">
      <c r="A42" t="s">
        <v>78</v>
      </c>
      <c r="B42" t="s">
        <v>79</v>
      </c>
      <c r="C42">
        <v>19.373953814095799</v>
      </c>
      <c r="D42">
        <v>22.697896090607301</v>
      </c>
      <c r="E42">
        <v>22.376698260848102</v>
      </c>
      <c r="F42">
        <v>25.449039824801499</v>
      </c>
      <c r="G42">
        <v>27.500675017517501</v>
      </c>
      <c r="H42">
        <v>24.944231583220301</v>
      </c>
      <c r="I42">
        <v>25.6033950185764</v>
      </c>
      <c r="J42">
        <v>30.787135807455499</v>
      </c>
      <c r="K42">
        <v>27.770198731255299</v>
      </c>
      <c r="L42">
        <v>40.637855409802</v>
      </c>
      <c r="M42">
        <v>33.672105410799297</v>
      </c>
      <c r="N42">
        <v>39.357021725469501</v>
      </c>
      <c r="O42">
        <v>21.7272503828815</v>
      </c>
      <c r="P42">
        <v>31.839580013697901</v>
      </c>
      <c r="Q42">
        <v>20.867781658855002</v>
      </c>
      <c r="R42">
        <v>31.060028512129598</v>
      </c>
      <c r="S42">
        <v>22.537606423267</v>
      </c>
      <c r="T42">
        <v>31.716879769246599</v>
      </c>
      <c r="U42">
        <v>16.401692845017099</v>
      </c>
      <c r="V42">
        <v>13.9526577657497</v>
      </c>
      <c r="W42">
        <v>15.5667895642621</v>
      </c>
      <c r="X42">
        <v>10.770626334420101</v>
      </c>
      <c r="Y42">
        <v>10.8762104511296</v>
      </c>
      <c r="Z42">
        <v>8.1833493630151199</v>
      </c>
      <c r="AA42">
        <v>10.0898112616423</v>
      </c>
      <c r="AB42">
        <v>7.8804867165306103</v>
      </c>
      <c r="AC42">
        <v>8.7501526751043599</v>
      </c>
      <c r="AD42">
        <v>5.5291820745578404</v>
      </c>
      <c r="AE42">
        <v>9.3277593021916498</v>
      </c>
      <c r="AF42">
        <v>10.399762624894899</v>
      </c>
      <c r="AG42">
        <v>10.7789835347447</v>
      </c>
      <c r="AH42">
        <v>11.718948875117301</v>
      </c>
      <c r="AI42">
        <v>9.0727090757419706</v>
      </c>
      <c r="AJ42">
        <v>11.0912575697911</v>
      </c>
      <c r="AK42">
        <v>12.3791381150037</v>
      </c>
      <c r="AL42">
        <v>10.6651870251098</v>
      </c>
      <c r="AM42" s="11">
        <v>1.6467848578759479E-10</v>
      </c>
      <c r="AN42" s="14">
        <v>5.8018010850924098E-8</v>
      </c>
      <c r="AO42" s="12">
        <v>2.5844345408688296</v>
      </c>
    </row>
    <row r="43" spans="1:41" x14ac:dyDescent="0.2">
      <c r="A43" t="s">
        <v>80</v>
      </c>
      <c r="B43" t="s">
        <v>1421</v>
      </c>
      <c r="C43">
        <v>1.3733236484710101</v>
      </c>
      <c r="D43">
        <v>1.3299214880105401</v>
      </c>
      <c r="E43">
        <v>1.26850982927068</v>
      </c>
      <c r="F43">
        <v>1.8664514042473499</v>
      </c>
      <c r="G43">
        <v>1.62828956091127</v>
      </c>
      <c r="H43">
        <v>1.6973265269137701</v>
      </c>
      <c r="I43">
        <v>2.0725368854449702</v>
      </c>
      <c r="J43">
        <v>2.3196814128889498</v>
      </c>
      <c r="K43">
        <v>1.44865416161025</v>
      </c>
      <c r="L43">
        <v>1.58453541319808</v>
      </c>
      <c r="M43">
        <v>2.1466795104760501</v>
      </c>
      <c r="N43">
        <v>2.1680812897116399</v>
      </c>
      <c r="O43">
        <v>2.42123041215177</v>
      </c>
      <c r="P43">
        <v>1.87657388400986</v>
      </c>
      <c r="Q43">
        <v>2.7482400727057499</v>
      </c>
      <c r="R43">
        <v>2.1843840850504601</v>
      </c>
      <c r="S43">
        <v>2.5151369850293399</v>
      </c>
      <c r="T43">
        <v>2.9960918982657998</v>
      </c>
      <c r="U43">
        <v>0.54271504743736998</v>
      </c>
      <c r="V43">
        <v>0.49937820190425503</v>
      </c>
      <c r="W43">
        <v>1.25867455008645</v>
      </c>
      <c r="X43">
        <v>0.42536162502643698</v>
      </c>
      <c r="Y43">
        <v>1.0756368374226399</v>
      </c>
      <c r="Z43">
        <v>0.45398373215627702</v>
      </c>
      <c r="AA43">
        <v>0.69400754481355198</v>
      </c>
      <c r="AB43">
        <v>0.47990430563863901</v>
      </c>
      <c r="AC43">
        <v>0.73327370676858605</v>
      </c>
      <c r="AD43">
        <v>0.52889425040278903</v>
      </c>
      <c r="AE43">
        <v>0.40579133259619099</v>
      </c>
      <c r="AF43">
        <v>0.387989675284861</v>
      </c>
      <c r="AG43">
        <v>0.62865424294910699</v>
      </c>
      <c r="AH43">
        <v>0.46555244865043899</v>
      </c>
      <c r="AI43">
        <v>0.84642808697482497</v>
      </c>
      <c r="AJ43">
        <v>0.499876487178749</v>
      </c>
      <c r="AK43">
        <v>0.58717208178904001</v>
      </c>
      <c r="AL43">
        <v>0.47269117310405101</v>
      </c>
      <c r="AM43" s="11">
        <v>1.8426822869803312E-10</v>
      </c>
      <c r="AN43" s="14">
        <v>6.321127618929502E-8</v>
      </c>
      <c r="AO43" s="12">
        <v>3.2446473754548242</v>
      </c>
    </row>
    <row r="44" spans="1:41" x14ac:dyDescent="0.2">
      <c r="A44" t="s">
        <v>81</v>
      </c>
      <c r="B44" t="s">
        <v>82</v>
      </c>
      <c r="C44">
        <v>2.1109194621098002</v>
      </c>
      <c r="D44">
        <v>1.76551999857423</v>
      </c>
      <c r="E44">
        <v>2.5653533194452902</v>
      </c>
      <c r="F44">
        <v>3.34618713345046</v>
      </c>
      <c r="G44">
        <v>2.9577058746306202</v>
      </c>
      <c r="H44">
        <v>2.7864191725699299</v>
      </c>
      <c r="I44">
        <v>2.7420255623710799</v>
      </c>
      <c r="J44">
        <v>2.2552202484049899</v>
      </c>
      <c r="K44">
        <v>1.8940626992868099</v>
      </c>
      <c r="L44">
        <v>3.5645381655581798</v>
      </c>
      <c r="M44">
        <v>3.4409341239545399</v>
      </c>
      <c r="N44">
        <v>3.7554425116052901</v>
      </c>
      <c r="O44">
        <v>2.6993932717778399</v>
      </c>
      <c r="P44">
        <v>4.4467454069602699</v>
      </c>
      <c r="Q44">
        <v>2.6296321453822298</v>
      </c>
      <c r="R44">
        <v>2.6591442481746599</v>
      </c>
      <c r="S44">
        <v>3.1418270899893899</v>
      </c>
      <c r="T44">
        <v>4.2455012189846597</v>
      </c>
      <c r="U44">
        <v>1.15540180137115</v>
      </c>
      <c r="V44">
        <v>0.86337104365253203</v>
      </c>
      <c r="W44">
        <v>0.77696923562150699</v>
      </c>
      <c r="X44">
        <v>1.09543540574613</v>
      </c>
      <c r="Y44">
        <v>1.0792093058700201</v>
      </c>
      <c r="Z44">
        <v>0.71073309605303603</v>
      </c>
      <c r="AA44">
        <v>0.82025985619493103</v>
      </c>
      <c r="AB44">
        <v>0.34850937120845898</v>
      </c>
      <c r="AC44">
        <v>0.61314884165330696</v>
      </c>
      <c r="AD44">
        <v>0.42943500991679101</v>
      </c>
      <c r="AE44">
        <v>0.64520937744643303</v>
      </c>
      <c r="AF44">
        <v>0.90778735731362403</v>
      </c>
      <c r="AG44">
        <v>0.67111114853676002</v>
      </c>
      <c r="AH44">
        <v>0.70609655542029603</v>
      </c>
      <c r="AI44">
        <v>0.59185084703978597</v>
      </c>
      <c r="AJ44">
        <v>0.82898206390037599</v>
      </c>
      <c r="AK44">
        <v>0.81987223229942197</v>
      </c>
      <c r="AL44">
        <v>0.77453235528639597</v>
      </c>
      <c r="AM44" s="11">
        <v>2.0278199278342047E-10</v>
      </c>
      <c r="AN44" s="14">
        <v>6.8658822517617595E-8</v>
      </c>
      <c r="AO44" s="12">
        <v>3.8305316963521934</v>
      </c>
    </row>
    <row r="45" spans="1:41" x14ac:dyDescent="0.2">
      <c r="A45" t="s">
        <v>83</v>
      </c>
      <c r="B45" t="s">
        <v>84</v>
      </c>
      <c r="C45">
        <v>1.89850911875705</v>
      </c>
      <c r="D45">
        <v>1.3302426375543901</v>
      </c>
      <c r="E45">
        <v>1.4788343107110999</v>
      </c>
      <c r="F45">
        <v>1.40156129561285</v>
      </c>
      <c r="G45">
        <v>1.6029018974360101</v>
      </c>
      <c r="H45">
        <v>2.8238714118089598</v>
      </c>
      <c r="I45">
        <v>1.4340031741941299</v>
      </c>
      <c r="J45">
        <v>2.56713704608282</v>
      </c>
      <c r="K45">
        <v>1.21341389701237</v>
      </c>
      <c r="L45">
        <v>1.6776712534974101</v>
      </c>
      <c r="M45">
        <v>1.45568551650774</v>
      </c>
      <c r="N45">
        <v>1.6414131829451</v>
      </c>
      <c r="O45">
        <v>2.3776582615593802</v>
      </c>
      <c r="P45">
        <v>2.5701998324805899</v>
      </c>
      <c r="Q45">
        <v>2.8130045472104901</v>
      </c>
      <c r="R45">
        <v>2.5596516428985199</v>
      </c>
      <c r="S45">
        <v>2.1538185317517802</v>
      </c>
      <c r="T45">
        <v>2.4086334933015299</v>
      </c>
      <c r="U45">
        <v>0.31179528390010702</v>
      </c>
      <c r="V45">
        <v>0.39853652431826903</v>
      </c>
      <c r="W45">
        <v>1.0387571166645699</v>
      </c>
      <c r="X45">
        <v>0.48259174318397102</v>
      </c>
      <c r="Y45">
        <v>0.57059416087985004</v>
      </c>
      <c r="Z45">
        <v>0.47753978467202601</v>
      </c>
      <c r="AA45">
        <v>0.28306260001042199</v>
      </c>
      <c r="AB45">
        <v>0.33902292087840402</v>
      </c>
      <c r="AC45">
        <v>0.29427083257457498</v>
      </c>
      <c r="AD45">
        <v>0.19090034123276201</v>
      </c>
      <c r="AE45">
        <v>0.313167771489191</v>
      </c>
      <c r="AF45">
        <v>0.27222538221146297</v>
      </c>
      <c r="AG45">
        <v>0.29021369789226897</v>
      </c>
      <c r="AH45">
        <v>0.31859471265365802</v>
      </c>
      <c r="AI45">
        <v>0.352287724301386</v>
      </c>
      <c r="AJ45">
        <v>0.27260846923606102</v>
      </c>
      <c r="AK45">
        <v>0.28724033155529399</v>
      </c>
      <c r="AL45">
        <v>0.35487584806247002</v>
      </c>
      <c r="AM45" s="11">
        <v>2.1199266574120286E-10</v>
      </c>
      <c r="AN45" s="14">
        <v>7.0857189596652557E-8</v>
      </c>
      <c r="AO45" s="12">
        <v>5.1703762008844825</v>
      </c>
    </row>
    <row r="46" spans="1:41" x14ac:dyDescent="0.2">
      <c r="A46" t="s">
        <v>85</v>
      </c>
      <c r="B46" t="s">
        <v>86</v>
      </c>
      <c r="C46">
        <v>207.20831957830299</v>
      </c>
      <c r="D46">
        <v>211.89394696560299</v>
      </c>
      <c r="E46">
        <v>225.86312431901899</v>
      </c>
      <c r="F46">
        <v>253.905830413106</v>
      </c>
      <c r="G46">
        <v>301.94388385015702</v>
      </c>
      <c r="H46">
        <v>185.90984811188</v>
      </c>
      <c r="I46">
        <v>252.48093934092401</v>
      </c>
      <c r="J46">
        <v>108.065882600884</v>
      </c>
      <c r="K46">
        <v>200.41851455942299</v>
      </c>
      <c r="L46">
        <v>157.392322569714</v>
      </c>
      <c r="M46">
        <v>157.75344173096499</v>
      </c>
      <c r="N46">
        <v>236.38348647921501</v>
      </c>
      <c r="O46">
        <v>104.307151527211</v>
      </c>
      <c r="P46">
        <v>235.423386193715</v>
      </c>
      <c r="Q46">
        <v>144.302267994136</v>
      </c>
      <c r="R46">
        <v>81.616284932624396</v>
      </c>
      <c r="S46">
        <v>143.614921958819</v>
      </c>
      <c r="T46">
        <v>144.11019873039501</v>
      </c>
      <c r="U46">
        <v>2.5784823725872301</v>
      </c>
      <c r="V46">
        <v>0.83268304311507102</v>
      </c>
      <c r="W46">
        <v>3.8092042221982698</v>
      </c>
      <c r="X46">
        <v>0.67521453613431204</v>
      </c>
      <c r="Y46">
        <v>1.0820730347285199</v>
      </c>
      <c r="Z46">
        <v>12.851530042422601</v>
      </c>
      <c r="AA46">
        <v>0.40768526880186301</v>
      </c>
      <c r="AB46">
        <v>0.36616519282709398</v>
      </c>
      <c r="AC46">
        <v>0.17516156106762701</v>
      </c>
      <c r="AD46">
        <v>4.6088307962247797E-2</v>
      </c>
      <c r="AE46">
        <v>0.28439426802274498</v>
      </c>
      <c r="AF46">
        <v>0.136384684408458</v>
      </c>
      <c r="AG46">
        <v>0.206077592122311</v>
      </c>
      <c r="AH46">
        <v>0.19569674725812899</v>
      </c>
      <c r="AI46">
        <v>0.42144351890315002</v>
      </c>
      <c r="AJ46">
        <v>0.13171464444257699</v>
      </c>
      <c r="AK46">
        <v>0.506475050444953</v>
      </c>
      <c r="AL46">
        <v>0.44233314238614102</v>
      </c>
      <c r="AM46" s="11">
        <v>2.4776172468596332E-10</v>
      </c>
      <c r="AN46" s="14">
        <v>8.1078878092887726E-8</v>
      </c>
      <c r="AO46" s="12">
        <v>133.31024892023541</v>
      </c>
    </row>
    <row r="47" spans="1:41" x14ac:dyDescent="0.2">
      <c r="A47" t="s">
        <v>87</v>
      </c>
      <c r="B47" t="s">
        <v>88</v>
      </c>
      <c r="C47">
        <v>3.2819658351919601</v>
      </c>
      <c r="D47">
        <v>2.8100202696674401</v>
      </c>
      <c r="E47">
        <v>2.5846404073834002</v>
      </c>
      <c r="F47">
        <v>2.6805404978768599</v>
      </c>
      <c r="G47">
        <v>3.0449236451479802</v>
      </c>
      <c r="H47">
        <v>5.6107557820711298</v>
      </c>
      <c r="I47">
        <v>2.9599071412977001</v>
      </c>
      <c r="J47">
        <v>4.6758311466998901</v>
      </c>
      <c r="K47">
        <v>2.3680489354072698</v>
      </c>
      <c r="L47">
        <v>3.2188686427426298</v>
      </c>
      <c r="M47">
        <v>3.2259667119173701</v>
      </c>
      <c r="N47">
        <v>3.55210761879971</v>
      </c>
      <c r="O47">
        <v>5.1258351618143303</v>
      </c>
      <c r="P47">
        <v>4.7866694687935896</v>
      </c>
      <c r="Q47">
        <v>5.9261880810942698</v>
      </c>
      <c r="R47">
        <v>4.7440202129970501</v>
      </c>
      <c r="S47">
        <v>4.1029646315462296</v>
      </c>
      <c r="T47">
        <v>5.29747749360196</v>
      </c>
      <c r="U47">
        <v>0.54015955984297004</v>
      </c>
      <c r="V47">
        <v>0.69375527796863401</v>
      </c>
      <c r="W47">
        <v>1.92742168383005</v>
      </c>
      <c r="X47">
        <v>0.68924817188866805</v>
      </c>
      <c r="Y47">
        <v>1.1853811963949501</v>
      </c>
      <c r="Z47">
        <v>0.76620482059692396</v>
      </c>
      <c r="AA47">
        <v>0.68553427917866605</v>
      </c>
      <c r="AB47">
        <v>0.35609643382047801</v>
      </c>
      <c r="AC47">
        <v>0.52347804647561502</v>
      </c>
      <c r="AD47">
        <v>0.434709432042584</v>
      </c>
      <c r="AE47">
        <v>0.45232102645400701</v>
      </c>
      <c r="AF47">
        <v>0.47251769590709503</v>
      </c>
      <c r="AG47">
        <v>0.55042751965979797</v>
      </c>
      <c r="AH47">
        <v>0.51111828631554501</v>
      </c>
      <c r="AI47">
        <v>0.55093993798955398</v>
      </c>
      <c r="AJ47">
        <v>0.50182330084123095</v>
      </c>
      <c r="AK47">
        <v>0.42842214306675802</v>
      </c>
      <c r="AL47">
        <v>0.39056194360389002</v>
      </c>
      <c r="AM47" s="11">
        <v>2.4905029101448081E-10</v>
      </c>
      <c r="AN47" s="14">
        <v>8.1078878092887726E-8</v>
      </c>
      <c r="AO47" s="12">
        <v>6.0030880596813816</v>
      </c>
    </row>
    <row r="48" spans="1:41" x14ac:dyDescent="0.2">
      <c r="A48" t="s">
        <v>89</v>
      </c>
      <c r="B48" t="s">
        <v>90</v>
      </c>
      <c r="C48">
        <v>16.686214376430598</v>
      </c>
      <c r="D48">
        <v>16.3809126935531</v>
      </c>
      <c r="E48">
        <v>14.948799075499901</v>
      </c>
      <c r="F48">
        <v>14.265895174695199</v>
      </c>
      <c r="G48">
        <v>22.440235964583302</v>
      </c>
      <c r="H48">
        <v>28.534315769015201</v>
      </c>
      <c r="I48">
        <v>13.5672154033699</v>
      </c>
      <c r="J48">
        <v>18.608500885813498</v>
      </c>
      <c r="K48">
        <v>11.828164534587399</v>
      </c>
      <c r="L48">
        <v>12.486556811997</v>
      </c>
      <c r="M48">
        <v>12.7903533623937</v>
      </c>
      <c r="N48">
        <v>13.6553565087561</v>
      </c>
      <c r="O48">
        <v>18.010224734052699</v>
      </c>
      <c r="P48">
        <v>14.269811069011</v>
      </c>
      <c r="Q48">
        <v>15.914941415344799</v>
      </c>
      <c r="R48">
        <v>27.232847850729101</v>
      </c>
      <c r="S48">
        <v>11.6709637120794</v>
      </c>
      <c r="T48">
        <v>17.669173946202498</v>
      </c>
      <c r="U48">
        <v>42.132865516171599</v>
      </c>
      <c r="V48">
        <v>52.742854982372002</v>
      </c>
      <c r="W48">
        <v>63.7874878400957</v>
      </c>
      <c r="X48">
        <v>66.692664630024694</v>
      </c>
      <c r="Y48">
        <v>54.840004570937303</v>
      </c>
      <c r="Z48">
        <v>42.946419658271999</v>
      </c>
      <c r="AA48">
        <v>84.306936685284896</v>
      </c>
      <c r="AB48">
        <v>57.394877054202802</v>
      </c>
      <c r="AC48">
        <v>68.689162137485397</v>
      </c>
      <c r="AD48">
        <v>76.860182517583993</v>
      </c>
      <c r="AE48">
        <v>42.879412481449101</v>
      </c>
      <c r="AF48">
        <v>52.661738390559101</v>
      </c>
      <c r="AG48">
        <v>81.0931259314263</v>
      </c>
      <c r="AH48">
        <v>69.128356689973302</v>
      </c>
      <c r="AI48">
        <v>100.083217043289</v>
      </c>
      <c r="AJ48">
        <v>67.647335617400202</v>
      </c>
      <c r="AK48">
        <v>97.461025049009606</v>
      </c>
      <c r="AL48">
        <v>68.533670860247099</v>
      </c>
      <c r="AM48" s="11">
        <v>2.5501392365527956E-10</v>
      </c>
      <c r="AN48" s="14">
        <v>8.1078878092887726E-8</v>
      </c>
      <c r="AO48" s="12">
        <v>0.25293319070038051</v>
      </c>
    </row>
    <row r="49" spans="1:41" x14ac:dyDescent="0.2">
      <c r="A49" t="s">
        <v>91</v>
      </c>
      <c r="B49" t="s">
        <v>92</v>
      </c>
      <c r="C49">
        <v>143.98621030617099</v>
      </c>
      <c r="D49">
        <v>166.10540604030501</v>
      </c>
      <c r="E49">
        <v>146.534193387096</v>
      </c>
      <c r="F49">
        <v>77.287831512527902</v>
      </c>
      <c r="G49">
        <v>48.571701781416003</v>
      </c>
      <c r="H49">
        <v>41.997909843471902</v>
      </c>
      <c r="I49">
        <v>60.291775299468</v>
      </c>
      <c r="J49">
        <v>40.791151842127199</v>
      </c>
      <c r="K49">
        <v>109.971388710478</v>
      </c>
      <c r="L49">
        <v>54.014555181314698</v>
      </c>
      <c r="M49">
        <v>56.257877097494102</v>
      </c>
      <c r="N49">
        <v>39.100029697022698</v>
      </c>
      <c r="O49">
        <v>55.078849400222602</v>
      </c>
      <c r="P49">
        <v>68.115910820399606</v>
      </c>
      <c r="Q49">
        <v>47.250128546480198</v>
      </c>
      <c r="R49">
        <v>51.089590326436699</v>
      </c>
      <c r="S49">
        <v>53.038636794717497</v>
      </c>
      <c r="T49">
        <v>47.885232130935997</v>
      </c>
      <c r="U49">
        <v>238.05697835109501</v>
      </c>
      <c r="V49">
        <v>351.64357761100803</v>
      </c>
      <c r="W49">
        <v>272.78139443196102</v>
      </c>
      <c r="X49">
        <v>130.81044657468499</v>
      </c>
      <c r="Y49">
        <v>120.346443548506</v>
      </c>
      <c r="Z49">
        <v>186.862625427475</v>
      </c>
      <c r="AA49">
        <v>185.204704279759</v>
      </c>
      <c r="AB49">
        <v>281.28537846297098</v>
      </c>
      <c r="AC49">
        <v>202.71878596448201</v>
      </c>
      <c r="AD49">
        <v>293.74236292576899</v>
      </c>
      <c r="AE49">
        <v>238.753450757829</v>
      </c>
      <c r="AF49">
        <v>220.497713319789</v>
      </c>
      <c r="AG49">
        <v>218.82318159715101</v>
      </c>
      <c r="AH49">
        <v>193.05768243201999</v>
      </c>
      <c r="AI49">
        <v>175.84036289443699</v>
      </c>
      <c r="AJ49">
        <v>228.12858675196699</v>
      </c>
      <c r="AK49">
        <v>225.393603064058</v>
      </c>
      <c r="AL49">
        <v>195.29637982459701</v>
      </c>
      <c r="AM49" s="11">
        <v>3.6657874185910121E-10</v>
      </c>
      <c r="AN49" s="14">
        <v>1.0618971532231807E-7</v>
      </c>
      <c r="AO49" s="12">
        <v>0.33020659792027013</v>
      </c>
    </row>
    <row r="50" spans="1:41" x14ac:dyDescent="0.2">
      <c r="A50" t="s">
        <v>93</v>
      </c>
      <c r="B50" t="s">
        <v>94</v>
      </c>
      <c r="C50">
        <v>0.89260849059932201</v>
      </c>
      <c r="D50">
        <v>1.27646442175203</v>
      </c>
      <c r="E50">
        <v>0.97377072913843299</v>
      </c>
      <c r="F50">
        <v>1.20367091100176</v>
      </c>
      <c r="G50">
        <v>1.40585289015783</v>
      </c>
      <c r="H50">
        <v>1.7765352497840099</v>
      </c>
      <c r="I50">
        <v>1.2687759060083501</v>
      </c>
      <c r="J50">
        <v>1.33124717393616</v>
      </c>
      <c r="K50">
        <v>1.64178177641888</v>
      </c>
      <c r="L50">
        <v>1.38335000891386</v>
      </c>
      <c r="M50">
        <v>1.2398619092455401</v>
      </c>
      <c r="N50">
        <v>1.1920465672504299</v>
      </c>
      <c r="O50">
        <v>1.1073336191516401</v>
      </c>
      <c r="P50">
        <v>1.54979768240407</v>
      </c>
      <c r="Q50">
        <v>1.0999021136511899</v>
      </c>
      <c r="R50">
        <v>2.1185594904368199</v>
      </c>
      <c r="S50">
        <v>1.68155202616899</v>
      </c>
      <c r="T50">
        <v>1.4188260426228501</v>
      </c>
      <c r="U50">
        <v>0.38671880940555903</v>
      </c>
      <c r="V50">
        <v>0.45878379925262502</v>
      </c>
      <c r="W50">
        <v>0.40691659851682899</v>
      </c>
      <c r="X50">
        <v>0.48222230634567598</v>
      </c>
      <c r="Y50">
        <v>0.74985517622875297</v>
      </c>
      <c r="Z50">
        <v>0.483568668455924</v>
      </c>
      <c r="AA50">
        <v>0.57466248187908797</v>
      </c>
      <c r="AB50">
        <v>0.66688661567649699</v>
      </c>
      <c r="AC50">
        <v>0.53129877054964103</v>
      </c>
      <c r="AD50">
        <v>0.56375992277400999</v>
      </c>
      <c r="AE50">
        <v>0.51493863767111503</v>
      </c>
      <c r="AF50">
        <v>0.46212564176299697</v>
      </c>
      <c r="AG50">
        <v>0.62483206064598495</v>
      </c>
      <c r="AH50">
        <v>0.62389333994996499</v>
      </c>
      <c r="AI50">
        <v>0.69010015052784501</v>
      </c>
      <c r="AJ50">
        <v>0.67089017507850002</v>
      </c>
      <c r="AK50">
        <v>0.98769672561069599</v>
      </c>
      <c r="AL50">
        <v>0.49630896477526698</v>
      </c>
      <c r="AM50" s="11">
        <v>4.4015058678643658E-10</v>
      </c>
      <c r="AN50" s="14">
        <v>1.1885364516904178E-7</v>
      </c>
      <c r="AO50" s="12">
        <v>2.3673109185166767</v>
      </c>
    </row>
    <row r="51" spans="1:41" x14ac:dyDescent="0.2">
      <c r="A51" t="s">
        <v>95</v>
      </c>
      <c r="B51" t="s">
        <v>96</v>
      </c>
      <c r="C51">
        <v>2.45499761032162</v>
      </c>
      <c r="D51">
        <v>2.5627348664262799</v>
      </c>
      <c r="E51">
        <v>2.8965828929866699</v>
      </c>
      <c r="F51">
        <v>3.0796034131738899</v>
      </c>
      <c r="G51">
        <v>3.87919738365478</v>
      </c>
      <c r="H51">
        <v>4.2818471175329504</v>
      </c>
      <c r="I51">
        <v>3.0301764265167499</v>
      </c>
      <c r="J51">
        <v>3.4081131179306099</v>
      </c>
      <c r="K51">
        <v>1.9907509567819901</v>
      </c>
      <c r="L51">
        <v>2.1890642218907699</v>
      </c>
      <c r="M51">
        <v>2.69340083214527</v>
      </c>
      <c r="N51">
        <v>3.0875002754351102</v>
      </c>
      <c r="O51">
        <v>3.26321782488596</v>
      </c>
      <c r="P51">
        <v>3.1095764746829699</v>
      </c>
      <c r="Q51">
        <v>2.7371458472682901</v>
      </c>
      <c r="R51">
        <v>2.16252192232036</v>
      </c>
      <c r="S51">
        <v>2.3680050959186998</v>
      </c>
      <c r="T51">
        <v>3.33175970114947</v>
      </c>
      <c r="U51">
        <v>1.6569526812944799</v>
      </c>
      <c r="V51">
        <v>1.25569884748109</v>
      </c>
      <c r="W51">
        <v>1.4596312388378601</v>
      </c>
      <c r="X51">
        <v>1.58590929492779</v>
      </c>
      <c r="Y51">
        <v>1.7261682120880399</v>
      </c>
      <c r="Z51">
        <v>1.9278067820689599</v>
      </c>
      <c r="AA51">
        <v>2.16443886206828</v>
      </c>
      <c r="AB51">
        <v>5.3468182744607703E-8</v>
      </c>
      <c r="AC51">
        <v>1.27994953118637</v>
      </c>
      <c r="AD51">
        <v>0.89284542865122696</v>
      </c>
      <c r="AE51">
        <v>1.09707101366019</v>
      </c>
      <c r="AF51">
        <v>1.1597914160107099</v>
      </c>
      <c r="AG51">
        <v>1.4014788719198801</v>
      </c>
      <c r="AH51">
        <v>0.77495814722810097</v>
      </c>
      <c r="AI51">
        <v>1.1823150285703199</v>
      </c>
      <c r="AJ51">
        <v>0.69582198686449104</v>
      </c>
      <c r="AK51">
        <v>1.91776315297456</v>
      </c>
      <c r="AL51">
        <v>1.14376880670694</v>
      </c>
      <c r="AM51" s="11">
        <v>4.4168089604223224E-10</v>
      </c>
      <c r="AN51" s="14">
        <v>1.1885364516904178E-7</v>
      </c>
      <c r="AO51" s="12">
        <v>2.2521809503669714</v>
      </c>
    </row>
    <row r="52" spans="1:41" x14ac:dyDescent="0.2">
      <c r="A52" t="s">
        <v>97</v>
      </c>
      <c r="B52" t="s">
        <v>98</v>
      </c>
      <c r="C52">
        <v>9.25680871271169</v>
      </c>
      <c r="D52">
        <v>8.2268990804497797</v>
      </c>
      <c r="E52">
        <v>5.6357199112763698</v>
      </c>
      <c r="F52">
        <v>8.4464670896382597</v>
      </c>
      <c r="G52">
        <v>8.2499398496784302</v>
      </c>
      <c r="H52">
        <v>8.0614759619010794</v>
      </c>
      <c r="I52">
        <v>7.1384723381202404</v>
      </c>
      <c r="J52">
        <v>7.2222752256244096</v>
      </c>
      <c r="K52">
        <v>8.3337776919911892</v>
      </c>
      <c r="L52">
        <v>6.6994138126598903</v>
      </c>
      <c r="M52">
        <v>8.3498845505931794</v>
      </c>
      <c r="N52">
        <v>7.7285147770242304</v>
      </c>
      <c r="O52">
        <v>10.0146140575633</v>
      </c>
      <c r="P52">
        <v>8.8584469195457292</v>
      </c>
      <c r="Q52">
        <v>10.4996860492293</v>
      </c>
      <c r="R52">
        <v>5.3766348712509</v>
      </c>
      <c r="S52">
        <v>5.4109920375232798</v>
      </c>
      <c r="T52">
        <v>5.3455221684328702</v>
      </c>
      <c r="U52">
        <v>3.1454725617520598</v>
      </c>
      <c r="V52">
        <v>2.6268759533908801</v>
      </c>
      <c r="W52">
        <v>4.6343341723808598</v>
      </c>
      <c r="X52">
        <v>3.3445376112055301</v>
      </c>
      <c r="Y52">
        <v>4.0432711654268303</v>
      </c>
      <c r="Z52">
        <v>2.9872842289161698</v>
      </c>
      <c r="AA52">
        <v>4.31286646249192</v>
      </c>
      <c r="AB52">
        <v>3.6812678899905702</v>
      </c>
      <c r="AC52">
        <v>2.9918455847239902</v>
      </c>
      <c r="AD52">
        <v>4.19959672865191</v>
      </c>
      <c r="AE52">
        <v>3.4175208335830498</v>
      </c>
      <c r="AF52">
        <v>4.1445263705143498</v>
      </c>
      <c r="AG52">
        <v>3.4138298075811702</v>
      </c>
      <c r="AH52">
        <v>3.7012921216830899</v>
      </c>
      <c r="AI52">
        <v>3.0371684431269701</v>
      </c>
      <c r="AJ52">
        <v>3.7411497726370899</v>
      </c>
      <c r="AK52">
        <v>2.5946856712201498</v>
      </c>
      <c r="AL52">
        <v>4.4794217616940699</v>
      </c>
      <c r="AM52" s="11">
        <v>4.4220795448571411E-10</v>
      </c>
      <c r="AN52" s="14">
        <v>1.1885364516904178E-7</v>
      </c>
      <c r="AO52" s="12">
        <v>2.1529010481956332</v>
      </c>
    </row>
    <row r="53" spans="1:41" x14ac:dyDescent="0.2">
      <c r="A53" t="s">
        <v>99</v>
      </c>
      <c r="B53" t="s">
        <v>100</v>
      </c>
      <c r="C53">
        <v>259.882039661009</v>
      </c>
      <c r="D53">
        <v>270.18560304283102</v>
      </c>
      <c r="E53">
        <v>253.08056193927899</v>
      </c>
      <c r="F53">
        <v>258.87603102248602</v>
      </c>
      <c r="G53">
        <v>189.560370943267</v>
      </c>
      <c r="H53">
        <v>168.88547812572401</v>
      </c>
      <c r="I53">
        <v>207.695700404039</v>
      </c>
      <c r="J53">
        <v>109.621620283448</v>
      </c>
      <c r="K53">
        <v>186.96825098309699</v>
      </c>
      <c r="L53">
        <v>174.015645432165</v>
      </c>
      <c r="M53">
        <v>184.313743231541</v>
      </c>
      <c r="N53">
        <v>171.28081209519601</v>
      </c>
      <c r="O53">
        <v>249.284682894768</v>
      </c>
      <c r="P53">
        <v>250.04980930196299</v>
      </c>
      <c r="Q53">
        <v>195.76543633158499</v>
      </c>
      <c r="R53">
        <v>170.05781866030199</v>
      </c>
      <c r="S53">
        <v>180.81068226013099</v>
      </c>
      <c r="T53">
        <v>123.749574943167</v>
      </c>
      <c r="U53">
        <v>112.68095343375001</v>
      </c>
      <c r="V53">
        <v>80.074401053248906</v>
      </c>
      <c r="W53">
        <v>132.98625248373401</v>
      </c>
      <c r="X53">
        <v>87.705335761240406</v>
      </c>
      <c r="Y53">
        <v>119.936179083337</v>
      </c>
      <c r="Z53">
        <v>161.6724402875</v>
      </c>
      <c r="AA53">
        <v>27.682184680156201</v>
      </c>
      <c r="AB53">
        <v>38.037043582463703</v>
      </c>
      <c r="AC53">
        <v>64.629646707543202</v>
      </c>
      <c r="AD53">
        <v>19.21889954333</v>
      </c>
      <c r="AE53">
        <v>72.355344032305794</v>
      </c>
      <c r="AF53">
        <v>37.694605027941002</v>
      </c>
      <c r="AG53">
        <v>62.682614824510601</v>
      </c>
      <c r="AH53">
        <v>54.019140280844503</v>
      </c>
      <c r="AI53">
        <v>55.8449157310963</v>
      </c>
      <c r="AJ53">
        <v>47.243941923846002</v>
      </c>
      <c r="AK53">
        <v>92.029242471387093</v>
      </c>
      <c r="AL53">
        <v>78.394656705551796</v>
      </c>
      <c r="AM53" s="11">
        <v>4.4923291539703394E-10</v>
      </c>
      <c r="AN53" s="14">
        <v>1.195097075236334E-7</v>
      </c>
      <c r="AO53" s="12">
        <v>2.6798398111356714</v>
      </c>
    </row>
    <row r="54" spans="1:41" x14ac:dyDescent="0.2">
      <c r="A54" t="s">
        <v>101</v>
      </c>
      <c r="B54" t="s">
        <v>102</v>
      </c>
      <c r="C54">
        <v>5.7530422322259298</v>
      </c>
      <c r="D54">
        <v>7.2745762151066797</v>
      </c>
      <c r="E54">
        <v>8.6038989090119102</v>
      </c>
      <c r="F54">
        <v>5.0759459357574599</v>
      </c>
      <c r="G54">
        <v>8.3963746190655808</v>
      </c>
      <c r="H54">
        <v>8.6436496908444092</v>
      </c>
      <c r="I54">
        <v>7.78832726603454</v>
      </c>
      <c r="J54">
        <v>8.2709918887883305</v>
      </c>
      <c r="K54">
        <v>8.3580003633924704</v>
      </c>
      <c r="L54">
        <v>8.3737227896244999</v>
      </c>
      <c r="M54">
        <v>8.2807551026772295</v>
      </c>
      <c r="N54">
        <v>8.7441513084898403</v>
      </c>
      <c r="O54">
        <v>9.4629516529713893</v>
      </c>
      <c r="P54">
        <v>9.9547115028105893</v>
      </c>
      <c r="Q54">
        <v>7.3587775704857297</v>
      </c>
      <c r="R54">
        <v>8.7895696648175701</v>
      </c>
      <c r="S54">
        <v>7.8805609785146897</v>
      </c>
      <c r="T54">
        <v>8.7951525172836398</v>
      </c>
      <c r="U54">
        <v>15.254982926070401</v>
      </c>
      <c r="V54">
        <v>26.427136464555101</v>
      </c>
      <c r="W54">
        <v>21.7587220854622</v>
      </c>
      <c r="X54">
        <v>34.6038608544876</v>
      </c>
      <c r="Y54">
        <v>27.756771268539701</v>
      </c>
      <c r="Z54">
        <v>18.349422646462902</v>
      </c>
      <c r="AA54">
        <v>42.185487762525</v>
      </c>
      <c r="AB54">
        <v>22.748393329858999</v>
      </c>
      <c r="AC54">
        <v>31.865075051522201</v>
      </c>
      <c r="AD54">
        <v>27.2062632285466</v>
      </c>
      <c r="AE54">
        <v>26.482606411921999</v>
      </c>
      <c r="AF54">
        <v>27.2515713401156</v>
      </c>
      <c r="AG54">
        <v>31.074532077311702</v>
      </c>
      <c r="AH54">
        <v>32.8418814695723</v>
      </c>
      <c r="AI54">
        <v>40.131011730128698</v>
      </c>
      <c r="AJ54">
        <v>35.755598487337402</v>
      </c>
      <c r="AK54">
        <v>39.899388213313699</v>
      </c>
      <c r="AL54">
        <v>34.161191956181902</v>
      </c>
      <c r="AM54" s="11">
        <v>4.7012970559025834E-10</v>
      </c>
      <c r="AN54" s="14">
        <v>1.2256751554443625E-7</v>
      </c>
      <c r="AO54" s="12">
        <v>0.27214950920868886</v>
      </c>
    </row>
    <row r="55" spans="1:41" x14ac:dyDescent="0.2">
      <c r="A55" t="s">
        <v>103</v>
      </c>
      <c r="B55" t="s">
        <v>1418</v>
      </c>
      <c r="C55">
        <v>0.99887671629971297</v>
      </c>
      <c r="D55">
        <v>0.90298784272834598</v>
      </c>
      <c r="E55">
        <v>1.17994312264021</v>
      </c>
      <c r="F55">
        <v>0.94470320717721501</v>
      </c>
      <c r="G55">
        <v>1.26216744144707</v>
      </c>
      <c r="H55">
        <v>1.58250251911352</v>
      </c>
      <c r="I55">
        <v>1.52165668980566</v>
      </c>
      <c r="J55">
        <v>1.46724648726416</v>
      </c>
      <c r="K55">
        <v>1.26643416502134</v>
      </c>
      <c r="L55">
        <v>1.3709359175519</v>
      </c>
      <c r="M55">
        <v>1.4957918778747199</v>
      </c>
      <c r="N55">
        <v>1.63702842661024</v>
      </c>
      <c r="O55">
        <v>1.7673521203932001</v>
      </c>
      <c r="P55">
        <v>1.4886092424503901</v>
      </c>
      <c r="Q55">
        <v>1.6729398534978801</v>
      </c>
      <c r="R55">
        <v>2.0337610286983998</v>
      </c>
      <c r="S55">
        <v>2.0226533144257401</v>
      </c>
      <c r="T55">
        <v>1.45333872082162</v>
      </c>
      <c r="U55">
        <v>0.475788912506174</v>
      </c>
      <c r="V55">
        <v>0.58755760908881705</v>
      </c>
      <c r="W55">
        <v>0.86185267085082096</v>
      </c>
      <c r="X55">
        <v>0.78665367225638005</v>
      </c>
      <c r="Y55">
        <v>0.78999268331051198</v>
      </c>
      <c r="Z55">
        <v>0.86508673238914302</v>
      </c>
      <c r="AA55">
        <v>0.573279400544908</v>
      </c>
      <c r="AB55">
        <v>0.61549950381681096</v>
      </c>
      <c r="AC55">
        <v>0.328926832529368</v>
      </c>
      <c r="AD55">
        <v>0.54399608968635804</v>
      </c>
      <c r="AE55">
        <v>0.44389739715659698</v>
      </c>
      <c r="AF55">
        <v>0.57914291642593496</v>
      </c>
      <c r="AG55">
        <v>0.56040053854250105</v>
      </c>
      <c r="AH55">
        <v>0.65267394770626896</v>
      </c>
      <c r="AI55">
        <v>0.506300705809554</v>
      </c>
      <c r="AJ55">
        <v>0.69094359104240199</v>
      </c>
      <c r="AK55">
        <v>0.440499372393031</v>
      </c>
      <c r="AL55">
        <v>0.60104695465549696</v>
      </c>
      <c r="AM55" s="11">
        <v>5.0601504443980137E-10</v>
      </c>
      <c r="AN55" s="14">
        <v>1.3061701211475309E-7</v>
      </c>
      <c r="AO55" s="12">
        <v>2.3908684533490412</v>
      </c>
    </row>
    <row r="56" spans="1:41" x14ac:dyDescent="0.2">
      <c r="A56" t="s">
        <v>104</v>
      </c>
      <c r="B56" t="s">
        <v>1412</v>
      </c>
      <c r="C56">
        <v>1.70771961849767</v>
      </c>
      <c r="D56">
        <v>1.3496389919592</v>
      </c>
      <c r="E56">
        <v>1.2752060145022901</v>
      </c>
      <c r="F56">
        <v>1.19834961556001</v>
      </c>
      <c r="G56">
        <v>2.1496957576931299</v>
      </c>
      <c r="H56">
        <v>1.6316882023491399</v>
      </c>
      <c r="I56">
        <v>2.0136662301039201</v>
      </c>
      <c r="J56">
        <v>1.5847944084499399</v>
      </c>
      <c r="K56">
        <v>1.6781701336741599</v>
      </c>
      <c r="L56">
        <v>1.68850706996772</v>
      </c>
      <c r="M56">
        <v>1.44850368916288</v>
      </c>
      <c r="N56">
        <v>1.9491832728265299</v>
      </c>
      <c r="O56">
        <v>1.9514728488762101</v>
      </c>
      <c r="P56">
        <v>1.62828228280237</v>
      </c>
      <c r="Q56">
        <v>1.7662378937974701</v>
      </c>
      <c r="R56">
        <v>2.3114621680193101</v>
      </c>
      <c r="S56">
        <v>1.8672806009563201</v>
      </c>
      <c r="T56">
        <v>2.6203822817869198</v>
      </c>
      <c r="U56">
        <v>0.74808046645617698</v>
      </c>
      <c r="V56">
        <v>0.83543823592599897</v>
      </c>
      <c r="W56">
        <v>1.2700219267117101</v>
      </c>
      <c r="X56">
        <v>0.84833278078316898</v>
      </c>
      <c r="Y56">
        <v>1.1266009037492699</v>
      </c>
      <c r="Z56">
        <v>1.05567426971708</v>
      </c>
      <c r="AA56">
        <v>0.78722553868404099</v>
      </c>
      <c r="AB56">
        <v>0.667627404838396</v>
      </c>
      <c r="AC56">
        <v>0.73726535973343699</v>
      </c>
      <c r="AD56">
        <v>0.90405404728358096</v>
      </c>
      <c r="AE56">
        <v>0.65813784369129502</v>
      </c>
      <c r="AF56">
        <v>0.69436116566778805</v>
      </c>
      <c r="AG56">
        <v>1.0281819950487201</v>
      </c>
      <c r="AH56">
        <v>0.77165536820514802</v>
      </c>
      <c r="AI56">
        <v>1.0088285609560601</v>
      </c>
      <c r="AJ56">
        <v>0.67611832258315696</v>
      </c>
      <c r="AK56">
        <v>0.60405760655010299</v>
      </c>
      <c r="AL56">
        <v>0.65251736034226704</v>
      </c>
      <c r="AM56" s="11">
        <v>5.2020265040742237E-10</v>
      </c>
      <c r="AN56" s="14">
        <v>1.3167187668710592E-7</v>
      </c>
      <c r="AO56" s="12">
        <v>2.1109103686327142</v>
      </c>
    </row>
    <row r="57" spans="1:41" x14ac:dyDescent="0.2">
      <c r="A57" t="s">
        <v>105</v>
      </c>
      <c r="B57" t="s">
        <v>106</v>
      </c>
      <c r="C57">
        <v>6.6963649470019897</v>
      </c>
      <c r="D57">
        <v>6.3133197567052601</v>
      </c>
      <c r="E57">
        <v>6.6800172149615404</v>
      </c>
      <c r="F57">
        <v>6.5870993902353403</v>
      </c>
      <c r="G57">
        <v>6.2781929013896098</v>
      </c>
      <c r="H57">
        <v>4.1933863608959099</v>
      </c>
      <c r="I57">
        <v>4.7675948223407296</v>
      </c>
      <c r="J57">
        <v>5.0804015389614596</v>
      </c>
      <c r="K57">
        <v>4.2916616849831302</v>
      </c>
      <c r="L57">
        <v>3.83667195082693</v>
      </c>
      <c r="M57">
        <v>4.14391356942608</v>
      </c>
      <c r="N57">
        <v>3.9662465667957001</v>
      </c>
      <c r="O57">
        <v>3.7173361171387</v>
      </c>
      <c r="P57">
        <v>5.1782978844294298</v>
      </c>
      <c r="Q57">
        <v>4.8028903812912596</v>
      </c>
      <c r="R57">
        <v>4.8863981096978701</v>
      </c>
      <c r="S57">
        <v>4.1606131979182299</v>
      </c>
      <c r="T57">
        <v>5.5078400790359296</v>
      </c>
      <c r="U57">
        <v>2.1770679324747699</v>
      </c>
      <c r="V57">
        <v>2.8368306716107101</v>
      </c>
      <c r="W57">
        <v>2.75164022530618</v>
      </c>
      <c r="X57">
        <v>1.6350686293504699</v>
      </c>
      <c r="Y57">
        <v>2.4219372482692298</v>
      </c>
      <c r="Z57">
        <v>2.32484858843763</v>
      </c>
      <c r="AA57">
        <v>2.51388007725367</v>
      </c>
      <c r="AB57">
        <v>2.4478734196296599</v>
      </c>
      <c r="AC57">
        <v>2.2632688028732102</v>
      </c>
      <c r="AD57">
        <v>1.9900833469975201</v>
      </c>
      <c r="AE57">
        <v>2.3390250416718001</v>
      </c>
      <c r="AF57">
        <v>3.2534934500907302</v>
      </c>
      <c r="AG57">
        <v>2.4226568443337402</v>
      </c>
      <c r="AH57">
        <v>2.3324921732674202</v>
      </c>
      <c r="AI57">
        <v>3.0791764119707001</v>
      </c>
      <c r="AJ57">
        <v>1.6957157567244101</v>
      </c>
      <c r="AK57">
        <v>1.9579653755894599</v>
      </c>
      <c r="AL57">
        <v>2.7988785681348198</v>
      </c>
      <c r="AM57" s="11">
        <v>9.359461776169458E-10</v>
      </c>
      <c r="AN57" s="14">
        <v>2.0835154177385321E-7</v>
      </c>
      <c r="AO57" s="12">
        <v>2.1064810073805043</v>
      </c>
    </row>
    <row r="58" spans="1:41" x14ac:dyDescent="0.2">
      <c r="A58" t="s">
        <v>107</v>
      </c>
      <c r="B58" t="s">
        <v>108</v>
      </c>
      <c r="C58">
        <v>2.9383109971707002</v>
      </c>
      <c r="D58">
        <v>2.4378647221960001</v>
      </c>
      <c r="E58">
        <v>2.4487661137517698</v>
      </c>
      <c r="F58">
        <v>2.38782735531281</v>
      </c>
      <c r="G58">
        <v>3.4743388308432701</v>
      </c>
      <c r="H58">
        <v>2.7640968942036999</v>
      </c>
      <c r="I58">
        <v>4.0898515031314604</v>
      </c>
      <c r="J58">
        <v>3.8270245436734101</v>
      </c>
      <c r="K58">
        <v>5.6871523403288498</v>
      </c>
      <c r="L58">
        <v>5.6005138072843703</v>
      </c>
      <c r="M58">
        <v>4.0273204759743297</v>
      </c>
      <c r="N58">
        <v>4.7690635007383202</v>
      </c>
      <c r="O58">
        <v>3.3700183893261202</v>
      </c>
      <c r="P58">
        <v>3.9181443772070699</v>
      </c>
      <c r="Q58">
        <v>3.7984354954664101</v>
      </c>
      <c r="R58">
        <v>3.9891518030343098</v>
      </c>
      <c r="S58">
        <v>4.0059064967765101</v>
      </c>
      <c r="T58">
        <v>3.9719183255639798</v>
      </c>
      <c r="U58">
        <v>1.17719745580785</v>
      </c>
      <c r="V58">
        <v>0.81776764412834702</v>
      </c>
      <c r="W58">
        <v>1.05605848779459</v>
      </c>
      <c r="X58">
        <v>1.1293493658672999</v>
      </c>
      <c r="Y58">
        <v>1.0954114936192501</v>
      </c>
      <c r="Z58">
        <v>1.5470811613023701</v>
      </c>
      <c r="AA58">
        <v>1.1146952674651001</v>
      </c>
      <c r="AB58">
        <v>1.50586200378849</v>
      </c>
      <c r="AC58">
        <v>1.4288381485517001</v>
      </c>
      <c r="AD58">
        <v>0.76465291639125699</v>
      </c>
      <c r="AE58">
        <v>1.21882238278309</v>
      </c>
      <c r="AF58">
        <v>1.24278743936144</v>
      </c>
      <c r="AG58">
        <v>1.22834046838458</v>
      </c>
      <c r="AH58">
        <v>0.95842979356430802</v>
      </c>
      <c r="AI58">
        <v>1.0560947734732999</v>
      </c>
      <c r="AJ58">
        <v>1.3643231129392099</v>
      </c>
      <c r="AK58">
        <v>1.2788910596251499</v>
      </c>
      <c r="AL58">
        <v>1.0339822387320301</v>
      </c>
      <c r="AM58" s="11">
        <v>1.1384385079873799E-9</v>
      </c>
      <c r="AN58" s="14">
        <v>2.43280576571631E-7</v>
      </c>
      <c r="AO58" s="12">
        <v>3.2117150267740353</v>
      </c>
    </row>
    <row r="59" spans="1:41" x14ac:dyDescent="0.2">
      <c r="A59" t="s">
        <v>109</v>
      </c>
      <c r="B59" t="s">
        <v>110</v>
      </c>
      <c r="C59">
        <v>5.3229717683408904</v>
      </c>
      <c r="D59">
        <v>5.9917442271936299</v>
      </c>
      <c r="E59">
        <v>5.8682913825021501</v>
      </c>
      <c r="F59">
        <v>3.4922521319035198</v>
      </c>
      <c r="G59">
        <v>5.8350286567447203</v>
      </c>
      <c r="H59">
        <v>4.7657672759466303</v>
      </c>
      <c r="I59">
        <v>9.4128206211693595</v>
      </c>
      <c r="J59">
        <v>7.4819143936117696</v>
      </c>
      <c r="K59">
        <v>16.653876510001702</v>
      </c>
      <c r="L59">
        <v>10.4211767243879</v>
      </c>
      <c r="M59">
        <v>8.0867030934850792</v>
      </c>
      <c r="N59">
        <v>9.7106706726358105</v>
      </c>
      <c r="O59">
        <v>6.8570630032626401</v>
      </c>
      <c r="P59">
        <v>9.2808213305780694</v>
      </c>
      <c r="Q59">
        <v>5.4173173849520904</v>
      </c>
      <c r="R59">
        <v>10.951097322856301</v>
      </c>
      <c r="S59">
        <v>7.1692774080570096</v>
      </c>
      <c r="T59">
        <v>11.5748063549437</v>
      </c>
      <c r="U59">
        <v>12.3413097716256</v>
      </c>
      <c r="V59">
        <v>15.125999403042499</v>
      </c>
      <c r="W59">
        <v>13.0556773247617</v>
      </c>
      <c r="X59">
        <v>13.992413275587399</v>
      </c>
      <c r="Y59">
        <v>14.1806659661466</v>
      </c>
      <c r="Z59">
        <v>13.335028938662299</v>
      </c>
      <c r="AA59">
        <v>18.4725904599985</v>
      </c>
      <c r="AB59">
        <v>23.079342374661799</v>
      </c>
      <c r="AC59">
        <v>25.0410486538524</v>
      </c>
      <c r="AD59">
        <v>26.753152398172301</v>
      </c>
      <c r="AE59">
        <v>20.485066286517299</v>
      </c>
      <c r="AF59">
        <v>20.267505026557899</v>
      </c>
      <c r="AG59">
        <v>21.469653702840901</v>
      </c>
      <c r="AH59">
        <v>21.823852036743201</v>
      </c>
      <c r="AI59">
        <v>21.1745751078338</v>
      </c>
      <c r="AJ59">
        <v>16.718875779977299</v>
      </c>
      <c r="AK59">
        <v>20.586000161937399</v>
      </c>
      <c r="AL59">
        <v>19.488332589715899</v>
      </c>
      <c r="AM59" s="11">
        <v>1.2913897445803072E-9</v>
      </c>
      <c r="AN59" s="14">
        <v>2.6380652810651962E-7</v>
      </c>
      <c r="AO59" s="12">
        <v>0.42767460332054419</v>
      </c>
    </row>
    <row r="60" spans="1:41" x14ac:dyDescent="0.2">
      <c r="A60" t="s">
        <v>111</v>
      </c>
      <c r="B60" t="s">
        <v>112</v>
      </c>
      <c r="C60">
        <v>240.49105089902</v>
      </c>
      <c r="D60">
        <v>336.87735883284802</v>
      </c>
      <c r="E60">
        <v>499.69422071656101</v>
      </c>
      <c r="F60">
        <v>372.22439682659001</v>
      </c>
      <c r="G60">
        <v>262.040166969057</v>
      </c>
      <c r="H60">
        <v>266.02381835281301</v>
      </c>
      <c r="I60">
        <v>309.77146678818701</v>
      </c>
      <c r="J60">
        <v>373.83408969288701</v>
      </c>
      <c r="K60">
        <v>375.52608062357803</v>
      </c>
      <c r="L60">
        <v>278.443490677922</v>
      </c>
      <c r="M60">
        <v>282.43238922850998</v>
      </c>
      <c r="N60">
        <v>301.873304038708</v>
      </c>
      <c r="O60">
        <v>183.017999139182</v>
      </c>
      <c r="P60">
        <v>335.19481117958298</v>
      </c>
      <c r="Q60">
        <v>246.55033173238499</v>
      </c>
      <c r="R60">
        <v>273.58336866657999</v>
      </c>
      <c r="S60">
        <v>267.83071417855501</v>
      </c>
      <c r="T60">
        <v>344.55177129112701</v>
      </c>
      <c r="U60">
        <v>152.680184537613</v>
      </c>
      <c r="V60">
        <v>204.081176576959</v>
      </c>
      <c r="W60">
        <v>239.069285892099</v>
      </c>
      <c r="X60">
        <v>90.643053310359406</v>
      </c>
      <c r="Y60">
        <v>96.396969488979906</v>
      </c>
      <c r="Z60">
        <v>169.820584274536</v>
      </c>
      <c r="AA60">
        <v>127.905884257165</v>
      </c>
      <c r="AB60">
        <v>103.61340904696399</v>
      </c>
      <c r="AC60">
        <v>122.99874604080399</v>
      </c>
      <c r="AD60">
        <v>152.46394282144499</v>
      </c>
      <c r="AE60">
        <v>104.68659153052199</v>
      </c>
      <c r="AF60">
        <v>93.709062040698001</v>
      </c>
      <c r="AG60">
        <v>119.019830270996</v>
      </c>
      <c r="AH60">
        <v>148.040636103114</v>
      </c>
      <c r="AI60">
        <v>170.558363963934</v>
      </c>
      <c r="AJ60">
        <v>89.202177771188303</v>
      </c>
      <c r="AK60">
        <v>150.447853386075</v>
      </c>
      <c r="AL60">
        <v>128.996992085893</v>
      </c>
      <c r="AM60" s="11">
        <v>1.4729655467304507E-9</v>
      </c>
      <c r="AN60" s="14">
        <v>2.9539757514468911E-7</v>
      </c>
      <c r="AO60" s="12">
        <v>2.2521132101470851</v>
      </c>
    </row>
    <row r="61" spans="1:41" x14ac:dyDescent="0.2">
      <c r="A61" t="s">
        <v>113</v>
      </c>
      <c r="B61" t="s">
        <v>114</v>
      </c>
      <c r="C61">
        <v>0.84008965742542097</v>
      </c>
      <c r="D61">
        <v>0.47207960837771301</v>
      </c>
      <c r="E61">
        <v>0.57715966505623195</v>
      </c>
      <c r="F61">
        <v>0.82380678475237401</v>
      </c>
      <c r="G61">
        <v>0.388945581228818</v>
      </c>
      <c r="H61">
        <v>0.469942912559003</v>
      </c>
      <c r="I61">
        <v>0.75213183262780503</v>
      </c>
      <c r="J61">
        <v>0.86173322497681903</v>
      </c>
      <c r="K61">
        <v>0.56190396348547</v>
      </c>
      <c r="L61">
        <v>0.61357622779281595</v>
      </c>
      <c r="M61">
        <v>0.74072649156941806</v>
      </c>
      <c r="N61">
        <v>0.83269589464068094</v>
      </c>
      <c r="O61">
        <v>0.71936310173954698</v>
      </c>
      <c r="P61">
        <v>1.05076298193995</v>
      </c>
      <c r="Q61">
        <v>0.62830048218921497</v>
      </c>
      <c r="R61">
        <v>0.37030880180064002</v>
      </c>
      <c r="S61">
        <v>0.51696352055497197</v>
      </c>
      <c r="T61">
        <v>0.37440745983506901</v>
      </c>
      <c r="U61">
        <v>0.12546103610680101</v>
      </c>
      <c r="V61">
        <v>0.299084475105168</v>
      </c>
      <c r="W61">
        <v>0.469222746881226</v>
      </c>
      <c r="X61">
        <v>0.11233406486504401</v>
      </c>
      <c r="Y61">
        <v>0.19207236504074701</v>
      </c>
      <c r="Z61">
        <v>0.23392352597598801</v>
      </c>
      <c r="AA61">
        <v>0.105834243606189</v>
      </c>
      <c r="AB61">
        <v>0.209130947419473</v>
      </c>
      <c r="AC61">
        <v>0.103839275785475</v>
      </c>
      <c r="AD61">
        <v>0.125352686738499</v>
      </c>
      <c r="AE61">
        <v>5.8858121519010001E-2</v>
      </c>
      <c r="AF61">
        <v>0.13538092607899399</v>
      </c>
      <c r="AG61">
        <v>9.9776632808525598E-2</v>
      </c>
      <c r="AH61">
        <v>6.6435963908987497E-2</v>
      </c>
      <c r="AI61">
        <v>3.09724999669857E-2</v>
      </c>
      <c r="AJ61">
        <v>0.27315752327746201</v>
      </c>
      <c r="AK61">
        <v>0.27792007832802201</v>
      </c>
      <c r="AL61">
        <v>0.18692023151968301</v>
      </c>
      <c r="AM61" s="11">
        <v>1.6084820508901612E-9</v>
      </c>
      <c r="AN61" s="14">
        <v>3.1626927173919736E-7</v>
      </c>
      <c r="AO61" s="12">
        <v>3.7334522890705486</v>
      </c>
    </row>
    <row r="62" spans="1:41" x14ac:dyDescent="0.2">
      <c r="A62" t="s">
        <v>115</v>
      </c>
      <c r="B62" t="s">
        <v>116</v>
      </c>
      <c r="C62">
        <v>0.80917644214781603</v>
      </c>
      <c r="D62">
        <v>0.51585009850066998</v>
      </c>
      <c r="E62">
        <v>0.491208614255007</v>
      </c>
      <c r="F62">
        <v>0.61626224904647797</v>
      </c>
      <c r="G62">
        <v>0.58046692991600102</v>
      </c>
      <c r="H62">
        <v>1.0500703249082399</v>
      </c>
      <c r="I62">
        <v>0.42285308928954701</v>
      </c>
      <c r="J62">
        <v>1.20803027892771</v>
      </c>
      <c r="K62">
        <v>0.57023292989609797</v>
      </c>
      <c r="L62">
        <v>0.565699358621646</v>
      </c>
      <c r="M62">
        <v>0.82128734179457497</v>
      </c>
      <c r="N62">
        <v>0.72595352455159301</v>
      </c>
      <c r="O62">
        <v>1.0356737205545301</v>
      </c>
      <c r="P62">
        <v>1.0804393512478301</v>
      </c>
      <c r="Q62">
        <v>0.96077523847894497</v>
      </c>
      <c r="R62">
        <v>0.95097225911948002</v>
      </c>
      <c r="S62">
        <v>1.2033377280866699</v>
      </c>
      <c r="T62">
        <v>0.81194544916772704</v>
      </c>
      <c r="U62">
        <v>9.6556941719415895E-2</v>
      </c>
      <c r="V62">
        <v>0.128197572051613</v>
      </c>
      <c r="W62">
        <v>0.40055287507412102</v>
      </c>
      <c r="X62">
        <v>0.19620671746198901</v>
      </c>
      <c r="Y62">
        <v>0.30425205009977502</v>
      </c>
      <c r="Z62">
        <v>0.229864024411328</v>
      </c>
      <c r="AA62">
        <v>0.155671690537454</v>
      </c>
      <c r="AB62">
        <v>0.10265271885708301</v>
      </c>
      <c r="AC62">
        <v>0.13245332931718101</v>
      </c>
      <c r="AD62">
        <v>0.11390338623223301</v>
      </c>
      <c r="AE62">
        <v>8.8628603729065905E-2</v>
      </c>
      <c r="AF62">
        <v>9.2682982588400104E-2</v>
      </c>
      <c r="AG62">
        <v>0.102401897934466</v>
      </c>
      <c r="AH62">
        <v>0.151415430758438</v>
      </c>
      <c r="AI62">
        <v>0.24308866906857601</v>
      </c>
      <c r="AJ62">
        <v>9.5131706934831195E-2</v>
      </c>
      <c r="AK62">
        <v>8.8444294618315294E-2</v>
      </c>
      <c r="AL62">
        <v>0.22759545935905801</v>
      </c>
      <c r="AM62" s="11">
        <v>1.6350022184164533E-9</v>
      </c>
      <c r="AN62" s="14">
        <v>3.1626927173919736E-7</v>
      </c>
      <c r="AO62" s="12">
        <v>4.8887118058712922</v>
      </c>
    </row>
    <row r="63" spans="1:41" x14ac:dyDescent="0.2">
      <c r="A63" t="s">
        <v>117</v>
      </c>
      <c r="B63" t="s">
        <v>118</v>
      </c>
      <c r="C63">
        <v>1.1849998255255301</v>
      </c>
      <c r="D63">
        <v>0.74366060678051704</v>
      </c>
      <c r="E63">
        <v>0.87685731011404999</v>
      </c>
      <c r="F63">
        <v>1.1979049320198301</v>
      </c>
      <c r="G63">
        <v>1.10460734005813</v>
      </c>
      <c r="H63">
        <v>2.1458437633757699</v>
      </c>
      <c r="I63">
        <v>1.22199266380975</v>
      </c>
      <c r="J63">
        <v>1.90750360642572</v>
      </c>
      <c r="K63">
        <v>0.975774299233653</v>
      </c>
      <c r="L63">
        <v>1.0405006586188601</v>
      </c>
      <c r="M63">
        <v>1.3682467408458501</v>
      </c>
      <c r="N63">
        <v>1.3110963006418199</v>
      </c>
      <c r="O63">
        <v>1.8446161698967201</v>
      </c>
      <c r="P63">
        <v>1.83332305243576</v>
      </c>
      <c r="Q63">
        <v>2.2670896715542699</v>
      </c>
      <c r="R63">
        <v>2.0798948163612998</v>
      </c>
      <c r="S63">
        <v>1.66424839617981</v>
      </c>
      <c r="T63">
        <v>2.09484104579824</v>
      </c>
      <c r="U63">
        <v>0.352634966324195</v>
      </c>
      <c r="V63">
        <v>0.31206243302729297</v>
      </c>
      <c r="W63">
        <v>0.88588126727929695</v>
      </c>
      <c r="X63">
        <v>0.450622473401807</v>
      </c>
      <c r="Y63">
        <v>0.40490058054847</v>
      </c>
      <c r="Z63">
        <v>0.36443989899937801</v>
      </c>
      <c r="AA63">
        <v>0.162226204703111</v>
      </c>
      <c r="AB63">
        <v>0.19554202259680101</v>
      </c>
      <c r="AC63">
        <v>0.127222814916611</v>
      </c>
      <c r="AD63">
        <v>0.187763417746627</v>
      </c>
      <c r="AE63">
        <v>0.15817785616506599</v>
      </c>
      <c r="AF63">
        <v>0.15278117058676999</v>
      </c>
      <c r="AG63">
        <v>0.15149284878363301</v>
      </c>
      <c r="AH63">
        <v>0.13924416580472301</v>
      </c>
      <c r="AI63">
        <v>0.13865740714014599</v>
      </c>
      <c r="AJ63">
        <v>0.24132893470202399</v>
      </c>
      <c r="AK63">
        <v>0.24971819719741301</v>
      </c>
      <c r="AL63">
        <v>0.30440937904792897</v>
      </c>
      <c r="AM63" s="11">
        <v>1.6544626359942071E-9</v>
      </c>
      <c r="AN63" s="14">
        <v>3.1626927173919736E-7</v>
      </c>
      <c r="AO63" s="12">
        <v>5.3951454316135852</v>
      </c>
    </row>
    <row r="64" spans="1:41" x14ac:dyDescent="0.2">
      <c r="A64" t="s">
        <v>119</v>
      </c>
      <c r="B64" t="s">
        <v>1431</v>
      </c>
      <c r="C64">
        <v>5.0407341830232602</v>
      </c>
      <c r="D64">
        <v>5.37412239676061</v>
      </c>
      <c r="E64">
        <v>4.1199191912642696</v>
      </c>
      <c r="F64">
        <v>3.43403532169159</v>
      </c>
      <c r="G64">
        <v>6.2225877694502696</v>
      </c>
      <c r="H64">
        <v>7.0289413555582101</v>
      </c>
      <c r="I64">
        <v>6.1035404829908897</v>
      </c>
      <c r="J64">
        <v>6.2864828921606897</v>
      </c>
      <c r="K64">
        <v>4.6037960639122604</v>
      </c>
      <c r="L64">
        <v>7.3085587252494904</v>
      </c>
      <c r="M64">
        <v>6.6316414557632797</v>
      </c>
      <c r="N64">
        <v>6.3451131294168199</v>
      </c>
      <c r="O64">
        <v>8.1356022624797308</v>
      </c>
      <c r="P64">
        <v>8.2709197522285507</v>
      </c>
      <c r="Q64">
        <v>8.0186894369718509</v>
      </c>
      <c r="R64">
        <v>9.7724547954234193</v>
      </c>
      <c r="S64">
        <v>7.0941083815316599</v>
      </c>
      <c r="T64">
        <v>10.1588056972468</v>
      </c>
      <c r="U64">
        <v>3.7766036082536401</v>
      </c>
      <c r="V64">
        <v>3.6344589615723701</v>
      </c>
      <c r="W64">
        <v>3.3737101653805399</v>
      </c>
      <c r="X64">
        <v>2.5275585409000199</v>
      </c>
      <c r="Y64">
        <v>2.8430659968184302</v>
      </c>
      <c r="Z64">
        <v>2.9794098728626701</v>
      </c>
      <c r="AA64">
        <v>2.5643758244764001</v>
      </c>
      <c r="AB64">
        <v>2.4546538158516</v>
      </c>
      <c r="AC64">
        <v>2.0536591767727401</v>
      </c>
      <c r="AD64">
        <v>1.8481758668867101</v>
      </c>
      <c r="AE64">
        <v>0.67780565573006202</v>
      </c>
      <c r="AF64">
        <v>2.2091650818929902</v>
      </c>
      <c r="AG64">
        <v>1.55427100675119</v>
      </c>
      <c r="AH64">
        <v>2.9698484898407398</v>
      </c>
      <c r="AI64">
        <v>0.73794843171682301</v>
      </c>
      <c r="AJ64">
        <v>1.6893914344830001</v>
      </c>
      <c r="AK64">
        <v>1.51249400342202</v>
      </c>
      <c r="AL64">
        <v>1.6889384861400101</v>
      </c>
      <c r="AM64" s="11">
        <v>1.6552039408727463E-9</v>
      </c>
      <c r="AN64" s="14">
        <v>3.1626927173919736E-7</v>
      </c>
      <c r="AO64" s="12">
        <v>2.9188099141855042</v>
      </c>
    </row>
    <row r="65" spans="1:41" x14ac:dyDescent="0.2">
      <c r="A65" t="s">
        <v>120</v>
      </c>
      <c r="B65" t="s">
        <v>121</v>
      </c>
      <c r="C65">
        <v>1.2373040723378499</v>
      </c>
      <c r="D65">
        <v>1.4417120861286501</v>
      </c>
      <c r="E65">
        <v>1.34243381398454</v>
      </c>
      <c r="F65">
        <v>2.1499575241719602</v>
      </c>
      <c r="G65">
        <v>2.4140810475285601</v>
      </c>
      <c r="H65">
        <v>1.9797010028719</v>
      </c>
      <c r="I65">
        <v>1.87876185131386</v>
      </c>
      <c r="J65">
        <v>1.60430473675951</v>
      </c>
      <c r="K65">
        <v>1.26282526462249</v>
      </c>
      <c r="L65">
        <v>1.2523148472732</v>
      </c>
      <c r="M65">
        <v>1.29029961374309</v>
      </c>
      <c r="N65">
        <v>1.67696685765517</v>
      </c>
      <c r="O65">
        <v>1.9891339358533</v>
      </c>
      <c r="P65">
        <v>1.5991679998914099</v>
      </c>
      <c r="Q65">
        <v>1.5763296259777</v>
      </c>
      <c r="R65">
        <v>1.54139940067059</v>
      </c>
      <c r="S65">
        <v>1.1864139752059799</v>
      </c>
      <c r="T65">
        <v>1.92683860979568</v>
      </c>
      <c r="U65">
        <v>1.1385288818621799</v>
      </c>
      <c r="V65">
        <v>0.68406261654170497</v>
      </c>
      <c r="W65">
        <v>1.3248715135479801</v>
      </c>
      <c r="X65">
        <v>0.51569036416509595</v>
      </c>
      <c r="Y65">
        <v>0.51713614643331496</v>
      </c>
      <c r="Z65">
        <v>0.59596311202802899</v>
      </c>
      <c r="AA65">
        <v>0.970214484552129</v>
      </c>
      <c r="AB65">
        <v>0.50930639134120803</v>
      </c>
      <c r="AC65">
        <v>1.1271003388871199</v>
      </c>
      <c r="AD65">
        <v>0.84657016417700603</v>
      </c>
      <c r="AE65">
        <v>0.60801413788216896</v>
      </c>
      <c r="AF65">
        <v>0.41964994231358099</v>
      </c>
      <c r="AG65">
        <v>0.66413508442416003</v>
      </c>
      <c r="AH65">
        <v>0.73761392994083397</v>
      </c>
      <c r="AI65">
        <v>0.74084837093884703</v>
      </c>
      <c r="AJ65">
        <v>0.62927256825685296</v>
      </c>
      <c r="AK65">
        <v>1.1262172307432401</v>
      </c>
      <c r="AL65">
        <v>0.55400199655993498</v>
      </c>
      <c r="AM65" s="11">
        <v>2.1005845893504938E-9</v>
      </c>
      <c r="AN65" s="14">
        <v>3.7509822485586796E-7</v>
      </c>
      <c r="AO65" s="12">
        <v>2.1408945890780955</v>
      </c>
    </row>
    <row r="66" spans="1:41" x14ac:dyDescent="0.2">
      <c r="A66" t="s">
        <v>122</v>
      </c>
      <c r="B66" t="s">
        <v>123</v>
      </c>
      <c r="C66">
        <v>1.11949998891122</v>
      </c>
      <c r="D66">
        <v>2.0999421093035799</v>
      </c>
      <c r="E66">
        <v>1.0897310553353601</v>
      </c>
      <c r="F66">
        <v>1.62130784887791</v>
      </c>
      <c r="G66">
        <v>1.6543999719028699</v>
      </c>
      <c r="H66">
        <v>1.3462306030611899</v>
      </c>
      <c r="I66">
        <v>1.23249397403003</v>
      </c>
      <c r="J66">
        <v>1.42560202506287</v>
      </c>
      <c r="K66">
        <v>1.1921855687002501</v>
      </c>
      <c r="L66">
        <v>1.3255793238355</v>
      </c>
      <c r="M66">
        <v>1.63709933722745</v>
      </c>
      <c r="N66">
        <v>2.30231622834203</v>
      </c>
      <c r="O66">
        <v>1.13890393860022</v>
      </c>
      <c r="P66">
        <v>1.3662718525264399</v>
      </c>
      <c r="Q66">
        <v>1.15754880327212</v>
      </c>
      <c r="R66">
        <v>1.4618681524197199</v>
      </c>
      <c r="S66">
        <v>2.05586852998375</v>
      </c>
      <c r="T66">
        <v>1.76775251956792</v>
      </c>
      <c r="U66">
        <v>1.115233909274</v>
      </c>
      <c r="V66">
        <v>0.65432625957166002</v>
      </c>
      <c r="W66">
        <v>0.56517590362867398</v>
      </c>
      <c r="X66">
        <v>0.52545030860879005</v>
      </c>
      <c r="Y66">
        <v>0.67333587998611</v>
      </c>
      <c r="Z66">
        <v>0.51029673058082903</v>
      </c>
      <c r="AA66">
        <v>0.52208785383894596</v>
      </c>
      <c r="AB66">
        <v>0.32233899322710202</v>
      </c>
      <c r="AC66">
        <v>0.39252846553361398</v>
      </c>
      <c r="AD66">
        <v>0.32927775484633998</v>
      </c>
      <c r="AE66">
        <v>0.55895913718337797</v>
      </c>
      <c r="AF66">
        <v>0.56009446474550395</v>
      </c>
      <c r="AG66">
        <v>0.60604532556010104</v>
      </c>
      <c r="AH66">
        <v>0.774903907322675</v>
      </c>
      <c r="AI66">
        <v>0.51482755993578899</v>
      </c>
      <c r="AJ66">
        <v>0.595678618742571</v>
      </c>
      <c r="AK66">
        <v>1.02302573466585</v>
      </c>
      <c r="AL66">
        <v>1.1790071172065799</v>
      </c>
      <c r="AM66" s="11">
        <v>2.5544365648943906E-9</v>
      </c>
      <c r="AN66" s="14">
        <v>4.2965623021523645E-7</v>
      </c>
      <c r="AO66" s="12">
        <v>2.3632637218380417</v>
      </c>
    </row>
    <row r="67" spans="1:41" x14ac:dyDescent="0.2">
      <c r="A67" t="s">
        <v>124</v>
      </c>
      <c r="B67" t="s">
        <v>125</v>
      </c>
      <c r="C67">
        <v>0.68205623120466197</v>
      </c>
      <c r="D67">
        <v>1.3423496052361501</v>
      </c>
      <c r="E67">
        <v>1.2327934063236301</v>
      </c>
      <c r="F67">
        <v>1.0108896145878301</v>
      </c>
      <c r="G67">
        <v>0.96224687111785201</v>
      </c>
      <c r="H67">
        <v>1.4454949527675101</v>
      </c>
      <c r="I67">
        <v>1.38101827754517</v>
      </c>
      <c r="J67">
        <v>1.3248766476806499</v>
      </c>
      <c r="K67">
        <v>1.4933257653851899</v>
      </c>
      <c r="L67">
        <v>2.22945080106334</v>
      </c>
      <c r="M67">
        <v>1.3954969783850699</v>
      </c>
      <c r="N67">
        <v>2.2128492324739901</v>
      </c>
      <c r="O67">
        <v>1.16714878156827</v>
      </c>
      <c r="P67">
        <v>1.56452548323329</v>
      </c>
      <c r="Q67">
        <v>0.85862543016329596</v>
      </c>
      <c r="R67">
        <v>1.8171950114345099</v>
      </c>
      <c r="S67">
        <v>1.7853759644834299</v>
      </c>
      <c r="T67">
        <v>1.8026954455370101</v>
      </c>
      <c r="U67">
        <v>0.39323605854936899</v>
      </c>
      <c r="V67">
        <v>0.238855757334657</v>
      </c>
      <c r="W67">
        <v>0.35584508963494499</v>
      </c>
      <c r="X67">
        <v>0.31131089111244298</v>
      </c>
      <c r="Y67">
        <v>0.75868333740757099</v>
      </c>
      <c r="Z67">
        <v>0.33960474263128998</v>
      </c>
      <c r="AA67">
        <v>1.05765813013517</v>
      </c>
      <c r="AB67">
        <v>0.60804213736167201</v>
      </c>
      <c r="AC67">
        <v>0.436628297137647</v>
      </c>
      <c r="AD67">
        <v>0.464728754962006</v>
      </c>
      <c r="AE67">
        <v>0.37347759768084698</v>
      </c>
      <c r="AF67">
        <v>0.55569139740545703</v>
      </c>
      <c r="AG67">
        <v>0.25849045399102599</v>
      </c>
      <c r="AH67">
        <v>0.186909886643884</v>
      </c>
      <c r="AI67">
        <v>5.1559582911756302E-2</v>
      </c>
      <c r="AJ67">
        <v>0.27263356410272499</v>
      </c>
      <c r="AK67">
        <v>0.44865631513215598</v>
      </c>
      <c r="AL67">
        <v>0.45104094000470302</v>
      </c>
      <c r="AM67" s="11">
        <v>2.6576168631496844E-9</v>
      </c>
      <c r="AN67" s="14">
        <v>4.441457002511245E-7</v>
      </c>
      <c r="AO67" s="12">
        <v>3.3992112344135625</v>
      </c>
    </row>
    <row r="68" spans="1:41" x14ac:dyDescent="0.2">
      <c r="A68" t="s">
        <v>126</v>
      </c>
      <c r="B68" t="s">
        <v>127</v>
      </c>
      <c r="C68">
        <v>1.90946463672261</v>
      </c>
      <c r="D68">
        <v>2.2840108612205001</v>
      </c>
      <c r="E68">
        <v>1.9546486385211701</v>
      </c>
      <c r="F68">
        <v>2.9994254013333901</v>
      </c>
      <c r="G68">
        <v>2.61399033952965</v>
      </c>
      <c r="H68">
        <v>2.1038205357733801</v>
      </c>
      <c r="I68">
        <v>2.0872081862360501</v>
      </c>
      <c r="J68">
        <v>1.08927544810889</v>
      </c>
      <c r="K68">
        <v>1.58768421790737</v>
      </c>
      <c r="L68">
        <v>1.6205259458255601</v>
      </c>
      <c r="M68">
        <v>2.33644486102716</v>
      </c>
      <c r="N68">
        <v>2.22900768258698</v>
      </c>
      <c r="O68">
        <v>2.09612959799842</v>
      </c>
      <c r="P68">
        <v>2.4805647784749798</v>
      </c>
      <c r="Q68">
        <v>1.89362239535086</v>
      </c>
      <c r="R68">
        <v>1.7301971669957099</v>
      </c>
      <c r="S68">
        <v>2.08829014798861</v>
      </c>
      <c r="T68">
        <v>1.46892703430532</v>
      </c>
      <c r="U68">
        <v>0.70598950260004301</v>
      </c>
      <c r="V68">
        <v>0.88264404837122901</v>
      </c>
      <c r="W68">
        <v>1.3422692168674</v>
      </c>
      <c r="X68">
        <v>0.84208845347880901</v>
      </c>
      <c r="Y68">
        <v>0.89335708853610596</v>
      </c>
      <c r="Z68">
        <v>1.1852459219454401</v>
      </c>
      <c r="AA68">
        <v>0.83099409196900897</v>
      </c>
      <c r="AB68">
        <v>0.88178745740804898</v>
      </c>
      <c r="AC68">
        <v>0.75724428468641403</v>
      </c>
      <c r="AD68">
        <v>1.00394141892414</v>
      </c>
      <c r="AE68">
        <v>1.4754120831204001</v>
      </c>
      <c r="AF68">
        <v>1.41853221167291</v>
      </c>
      <c r="AG68">
        <v>1.0019342222434999</v>
      </c>
      <c r="AH68">
        <v>0.82488826794506698</v>
      </c>
      <c r="AI68">
        <v>0.91173006606273799</v>
      </c>
      <c r="AJ68">
        <v>0.89982846944165296</v>
      </c>
      <c r="AK68">
        <v>0.62395750003166905</v>
      </c>
      <c r="AL68">
        <v>1.5854309080437601</v>
      </c>
      <c r="AM68" s="11">
        <v>4.4726474838858854E-9</v>
      </c>
      <c r="AN68" s="14">
        <v>6.9824187157119116E-7</v>
      </c>
      <c r="AO68" s="12">
        <v>2.0242807752707401</v>
      </c>
    </row>
    <row r="69" spans="1:41" x14ac:dyDescent="0.2">
      <c r="A69" t="s">
        <v>128</v>
      </c>
      <c r="B69" t="s">
        <v>129</v>
      </c>
      <c r="C69">
        <v>0.20166233063482999</v>
      </c>
      <c r="D69">
        <v>0.29129739899035201</v>
      </c>
      <c r="E69">
        <v>6.04478843951608E-2</v>
      </c>
      <c r="F69">
        <v>0.15155524622007299</v>
      </c>
      <c r="G69">
        <v>0.350653003473469</v>
      </c>
      <c r="H69">
        <v>0.30015233494441401</v>
      </c>
      <c r="I69">
        <v>0.24718956253449001</v>
      </c>
      <c r="J69">
        <v>0.108761309965586</v>
      </c>
      <c r="K69">
        <v>0.164357820467562</v>
      </c>
      <c r="L69">
        <v>0.15053216805431699</v>
      </c>
      <c r="M69">
        <v>0.138996309857739</v>
      </c>
      <c r="N69">
        <v>0.34159976977040402</v>
      </c>
      <c r="O69">
        <v>0.70489149098886905</v>
      </c>
      <c r="P69">
        <v>0.56008182028667097</v>
      </c>
      <c r="Q69">
        <v>0.26132307168013102</v>
      </c>
      <c r="R69">
        <v>0.209894171059579</v>
      </c>
      <c r="S69">
        <v>0.144254255396908</v>
      </c>
      <c r="T69">
        <v>0.20331786493741</v>
      </c>
      <c r="U69">
        <v>0.72088219792111596</v>
      </c>
      <c r="V69">
        <v>0.69126002457990099</v>
      </c>
      <c r="W69">
        <v>1.08624096586449</v>
      </c>
      <c r="X69">
        <v>1.58233054949826</v>
      </c>
      <c r="Y69">
        <v>1.5824179689459199</v>
      </c>
      <c r="Z69">
        <v>1.0803932610074301</v>
      </c>
      <c r="AA69">
        <v>1.4463399896073601</v>
      </c>
      <c r="AB69">
        <v>1.42654850098178</v>
      </c>
      <c r="AC69">
        <v>2.9185534812056799</v>
      </c>
      <c r="AD69">
        <v>1.75655932611093</v>
      </c>
      <c r="AE69">
        <v>1.6741752914307999</v>
      </c>
      <c r="AF69">
        <v>2.63709879555083</v>
      </c>
      <c r="AG69">
        <v>1.9794135577191101</v>
      </c>
      <c r="AH69">
        <v>2.0896833826199401</v>
      </c>
      <c r="AI69">
        <v>2.21615377112844</v>
      </c>
      <c r="AJ69">
        <v>1.9473906721151599</v>
      </c>
      <c r="AK69">
        <v>2.0798830944828999</v>
      </c>
      <c r="AL69">
        <v>1.4814257269714901</v>
      </c>
      <c r="AM69" s="11">
        <v>5.1435102728678289E-9</v>
      </c>
      <c r="AN69" s="14">
        <v>7.7066928921802964E-7</v>
      </c>
      <c r="AO69" s="12">
        <v>0.15103482212471964</v>
      </c>
    </row>
    <row r="70" spans="1:41" x14ac:dyDescent="0.2">
      <c r="A70" t="s">
        <v>130</v>
      </c>
      <c r="B70" t="s">
        <v>131</v>
      </c>
      <c r="C70">
        <v>2.1213954124113799</v>
      </c>
      <c r="D70">
        <v>2.00086851589875</v>
      </c>
      <c r="E70">
        <v>2.3683944407698601</v>
      </c>
      <c r="F70">
        <v>3.0390361324155499</v>
      </c>
      <c r="G70">
        <v>2.5183926617085701</v>
      </c>
      <c r="H70">
        <v>1.68606821894697</v>
      </c>
      <c r="I70">
        <v>2.29780967510961</v>
      </c>
      <c r="J70">
        <v>1.5852683239505601</v>
      </c>
      <c r="K70">
        <v>1.4831254055326699</v>
      </c>
      <c r="L70">
        <v>1.79189520402028</v>
      </c>
      <c r="M70">
        <v>2.1994010454433099</v>
      </c>
      <c r="N70">
        <v>2.2740294192355601</v>
      </c>
      <c r="O70">
        <v>2.2117825999819898</v>
      </c>
      <c r="P70">
        <v>2.5574061171986302</v>
      </c>
      <c r="Q70">
        <v>1.1275880818172199</v>
      </c>
      <c r="R70">
        <v>1.87041248532158</v>
      </c>
      <c r="S70">
        <v>1.8700503349956501</v>
      </c>
      <c r="T70">
        <v>2.3253071471468298</v>
      </c>
      <c r="U70">
        <v>0.661145568098648</v>
      </c>
      <c r="V70">
        <v>1.1717517648226801</v>
      </c>
      <c r="W70">
        <v>1.0263712276705701</v>
      </c>
      <c r="X70">
        <v>0.62166902246990796</v>
      </c>
      <c r="Y70">
        <v>1.5225966024213899</v>
      </c>
      <c r="Z70">
        <v>1.72546857454424</v>
      </c>
      <c r="AA70">
        <v>0.45724862341939199</v>
      </c>
      <c r="AB70">
        <v>0.43069558155558502</v>
      </c>
      <c r="AC70">
        <v>0.73768530941181798</v>
      </c>
      <c r="AD70">
        <v>1.3542840609335001</v>
      </c>
      <c r="AE70">
        <v>1.2020406666018599</v>
      </c>
      <c r="AF70">
        <v>1.3809662226962101</v>
      </c>
      <c r="AG70">
        <v>1.1338101413322199</v>
      </c>
      <c r="AH70">
        <v>0.58106422539957803</v>
      </c>
      <c r="AI70">
        <v>0.57704211339114497</v>
      </c>
      <c r="AJ70">
        <v>1.02535318226016</v>
      </c>
      <c r="AK70">
        <v>1.2435615254265899</v>
      </c>
      <c r="AL70">
        <v>1.0658355430464601</v>
      </c>
      <c r="AM70" s="11">
        <v>6.4824713353794837E-9</v>
      </c>
      <c r="AN70" s="14">
        <v>9.2370939385407902E-7</v>
      </c>
      <c r="AO70" s="12">
        <v>2.0832125359530997</v>
      </c>
    </row>
    <row r="71" spans="1:41" x14ac:dyDescent="0.2">
      <c r="A71" t="s">
        <v>132</v>
      </c>
      <c r="B71" t="s">
        <v>133</v>
      </c>
      <c r="C71">
        <v>5.8770494568192699</v>
      </c>
      <c r="D71">
        <v>6.10086281462622</v>
      </c>
      <c r="E71">
        <v>3.7999742415279201</v>
      </c>
      <c r="F71">
        <v>4.6102855321749203</v>
      </c>
      <c r="G71">
        <v>7.3112620497735499</v>
      </c>
      <c r="H71">
        <v>7.7108456042130502</v>
      </c>
      <c r="I71">
        <v>3.33719038490056</v>
      </c>
      <c r="J71">
        <v>3.80969657860151</v>
      </c>
      <c r="K71">
        <v>1.7932238644124101</v>
      </c>
      <c r="L71">
        <v>4.8126091647256599</v>
      </c>
      <c r="M71">
        <v>3.9329186415107</v>
      </c>
      <c r="N71">
        <v>2.8739787718848699</v>
      </c>
      <c r="O71">
        <v>5.8626183440444697</v>
      </c>
      <c r="P71">
        <v>4.7795073211240497</v>
      </c>
      <c r="Q71">
        <v>5.7815152810508899</v>
      </c>
      <c r="R71">
        <v>4.8010478209930598</v>
      </c>
      <c r="S71">
        <v>5.1080890641280101</v>
      </c>
      <c r="T71">
        <v>5.7945060777136099</v>
      </c>
      <c r="U71">
        <v>9.4164560794425096</v>
      </c>
      <c r="V71">
        <v>11.4747086794721</v>
      </c>
      <c r="W71">
        <v>10.5386575495718</v>
      </c>
      <c r="X71">
        <v>21.9723633449284</v>
      </c>
      <c r="Y71">
        <v>21.868016395140199</v>
      </c>
      <c r="Z71">
        <v>8.7613160187711205</v>
      </c>
      <c r="AA71">
        <v>17.070759198111499</v>
      </c>
      <c r="AB71">
        <v>15.339786325742899</v>
      </c>
      <c r="AC71">
        <v>12.716553778452299</v>
      </c>
      <c r="AD71">
        <v>16.596283538833099</v>
      </c>
      <c r="AE71">
        <v>14.520835013768901</v>
      </c>
      <c r="AF71">
        <v>26.336054323584602</v>
      </c>
      <c r="AG71">
        <v>19.915193874989502</v>
      </c>
      <c r="AH71">
        <v>20.574416265941501</v>
      </c>
      <c r="AI71">
        <v>25.174982451511902</v>
      </c>
      <c r="AJ71">
        <v>20.815580074188301</v>
      </c>
      <c r="AK71">
        <v>22.477288302636001</v>
      </c>
      <c r="AL71">
        <v>19.426971402281001</v>
      </c>
      <c r="AM71" s="11">
        <v>8.1596770696915113E-9</v>
      </c>
      <c r="AN71" s="14">
        <v>1.1255605337773937E-6</v>
      </c>
      <c r="AO71" s="12">
        <v>0.27967694432081547</v>
      </c>
    </row>
    <row r="72" spans="1:41" x14ac:dyDescent="0.2">
      <c r="A72" t="s">
        <v>134</v>
      </c>
      <c r="B72" t="s">
        <v>135</v>
      </c>
      <c r="C72">
        <v>26.908117174781001</v>
      </c>
      <c r="D72">
        <v>26.718238223122999</v>
      </c>
      <c r="E72">
        <v>27.3460341671992</v>
      </c>
      <c r="F72">
        <v>23.839231317409599</v>
      </c>
      <c r="G72">
        <v>24.813155907953099</v>
      </c>
      <c r="H72">
        <v>23.419283363011601</v>
      </c>
      <c r="I72">
        <v>21.584237451761101</v>
      </c>
      <c r="J72">
        <v>20.801429804447501</v>
      </c>
      <c r="K72">
        <v>17.639739332588601</v>
      </c>
      <c r="L72">
        <v>24.496776951729402</v>
      </c>
      <c r="M72">
        <v>19.914184194242502</v>
      </c>
      <c r="N72">
        <v>26.313514978450801</v>
      </c>
      <c r="O72">
        <v>17.848490361963901</v>
      </c>
      <c r="P72">
        <v>24.964824599088701</v>
      </c>
      <c r="Q72">
        <v>18.040252317156799</v>
      </c>
      <c r="R72">
        <v>23.641990853784399</v>
      </c>
      <c r="S72">
        <v>20.724691136683099</v>
      </c>
      <c r="T72">
        <v>26.498829144180799</v>
      </c>
      <c r="U72">
        <v>21.580838893236098</v>
      </c>
      <c r="V72">
        <v>18.2242435343212</v>
      </c>
      <c r="W72">
        <v>23.3423374088188</v>
      </c>
      <c r="X72">
        <v>8.8571924258473693</v>
      </c>
      <c r="Y72">
        <v>11.485694459001</v>
      </c>
      <c r="Z72">
        <v>15.4242084338632</v>
      </c>
      <c r="AA72">
        <v>5.3242437198061499</v>
      </c>
      <c r="AB72">
        <v>4.9310817919907999</v>
      </c>
      <c r="AC72">
        <v>5.7913646927793403</v>
      </c>
      <c r="AD72">
        <v>4.0155611563326996</v>
      </c>
      <c r="AE72">
        <v>5.3819759574481099</v>
      </c>
      <c r="AF72">
        <v>3.7623197159890598</v>
      </c>
      <c r="AG72">
        <v>6.9712866100715303</v>
      </c>
      <c r="AH72">
        <v>6.2065977991602299</v>
      </c>
      <c r="AI72">
        <v>9.6151177743487093</v>
      </c>
      <c r="AJ72">
        <v>7.5644187628792299</v>
      </c>
      <c r="AK72">
        <v>4.3143113380709304</v>
      </c>
      <c r="AL72">
        <v>5.2947790598818196</v>
      </c>
      <c r="AM72" s="11">
        <v>8.5565239472362239E-9</v>
      </c>
      <c r="AN72" s="14">
        <v>1.1618600824395604E-6</v>
      </c>
      <c r="AO72" s="12">
        <v>2.4720032096595594</v>
      </c>
    </row>
    <row r="73" spans="1:41" x14ac:dyDescent="0.2">
      <c r="A73" t="s">
        <v>136</v>
      </c>
      <c r="B73" t="s">
        <v>137</v>
      </c>
      <c r="C73">
        <v>64.538099208113096</v>
      </c>
      <c r="D73">
        <v>48.007116092595098</v>
      </c>
      <c r="E73">
        <v>78.661288782973998</v>
      </c>
      <c r="F73">
        <v>7.9739677811268299</v>
      </c>
      <c r="G73">
        <v>12.716364423365</v>
      </c>
      <c r="H73">
        <v>32.514353521607198</v>
      </c>
      <c r="I73">
        <v>167.15588454529501</v>
      </c>
      <c r="J73">
        <v>202.14822862751001</v>
      </c>
      <c r="K73">
        <v>278.19259611770002</v>
      </c>
      <c r="L73">
        <v>217.82998261681399</v>
      </c>
      <c r="M73">
        <v>212.81751131121001</v>
      </c>
      <c r="N73">
        <v>154.149145915811</v>
      </c>
      <c r="O73">
        <v>129.075377316594</v>
      </c>
      <c r="P73">
        <v>156.29424702405299</v>
      </c>
      <c r="Q73">
        <v>148.32470930469501</v>
      </c>
      <c r="R73">
        <v>276.76556783694201</v>
      </c>
      <c r="S73">
        <v>228.43224111835099</v>
      </c>
      <c r="T73">
        <v>238.29548783648201</v>
      </c>
      <c r="U73">
        <v>209.35206530198701</v>
      </c>
      <c r="V73">
        <v>297.88638291546499</v>
      </c>
      <c r="W73">
        <v>255.220804125873</v>
      </c>
      <c r="X73">
        <v>356.017772860489</v>
      </c>
      <c r="Y73">
        <v>353.030525028375</v>
      </c>
      <c r="Z73">
        <v>224.69274344393401</v>
      </c>
      <c r="AA73">
        <v>431.32466417062801</v>
      </c>
      <c r="AB73">
        <v>540.51502368742001</v>
      </c>
      <c r="AC73">
        <v>619.94501275528103</v>
      </c>
      <c r="AD73">
        <v>515.72873054884894</v>
      </c>
      <c r="AE73">
        <v>446.19270086212902</v>
      </c>
      <c r="AF73">
        <v>490.730849932544</v>
      </c>
      <c r="AG73">
        <v>496.30209121857303</v>
      </c>
      <c r="AH73">
        <v>571.42635117993302</v>
      </c>
      <c r="AI73">
        <v>535.44794609548603</v>
      </c>
      <c r="AJ73">
        <v>511.430272765724</v>
      </c>
      <c r="AK73">
        <v>346.61486635075801</v>
      </c>
      <c r="AL73">
        <v>537.78701191929599</v>
      </c>
      <c r="AM73" s="11">
        <v>1.0116482495679483E-8</v>
      </c>
      <c r="AN73" s="14">
        <v>1.3320546219437363E-6</v>
      </c>
      <c r="AO73" s="12">
        <v>0.34289581626358112</v>
      </c>
    </row>
    <row r="74" spans="1:41" x14ac:dyDescent="0.2">
      <c r="A74" t="s">
        <v>138</v>
      </c>
      <c r="B74" t="s">
        <v>139</v>
      </c>
      <c r="C74">
        <v>9.8338631896138704</v>
      </c>
      <c r="D74">
        <v>7.2583627955396404</v>
      </c>
      <c r="E74">
        <v>7.6248028859799399</v>
      </c>
      <c r="F74">
        <v>9.3068321803629406</v>
      </c>
      <c r="G74">
        <v>9.0283365014318697</v>
      </c>
      <c r="H74">
        <v>13.7680454954455</v>
      </c>
      <c r="I74">
        <v>7.7249470581623001</v>
      </c>
      <c r="J74">
        <v>10.1034876853398</v>
      </c>
      <c r="K74">
        <v>7.8415609566242503</v>
      </c>
      <c r="L74">
        <v>5.86153276810255</v>
      </c>
      <c r="M74">
        <v>6.9150288500538597</v>
      </c>
      <c r="N74">
        <v>7.6063584054333697</v>
      </c>
      <c r="O74">
        <v>9.0326758410884302</v>
      </c>
      <c r="P74">
        <v>12.3621378940739</v>
      </c>
      <c r="Q74">
        <v>7.7338686283346298</v>
      </c>
      <c r="R74">
        <v>7.8603414463967303</v>
      </c>
      <c r="S74">
        <v>8.6729863861076506</v>
      </c>
      <c r="T74">
        <v>13.5993629409714</v>
      </c>
      <c r="U74">
        <v>2.5601946788378398</v>
      </c>
      <c r="V74">
        <v>3.8293378490943</v>
      </c>
      <c r="W74">
        <v>4.3642944000170401</v>
      </c>
      <c r="X74">
        <v>5.5314497452473397</v>
      </c>
      <c r="Y74">
        <v>7.31114589805828</v>
      </c>
      <c r="Z74">
        <v>4.0309346574192304</v>
      </c>
      <c r="AA74">
        <v>4.8223842769005199</v>
      </c>
      <c r="AB74">
        <v>2.4878298205746701</v>
      </c>
      <c r="AC74">
        <v>1.93046390444116</v>
      </c>
      <c r="AD74">
        <v>3.1888114629714499</v>
      </c>
      <c r="AE74">
        <v>3.3818283108137899</v>
      </c>
      <c r="AF74">
        <v>3.7935594117624198</v>
      </c>
      <c r="AG74">
        <v>5.2962784858854803</v>
      </c>
      <c r="AH74">
        <v>4.9564107134058704</v>
      </c>
      <c r="AI74">
        <v>4.7708956025791496</v>
      </c>
      <c r="AJ74">
        <v>3.5050504130998799</v>
      </c>
      <c r="AK74">
        <v>3.3238347304228602</v>
      </c>
      <c r="AL74">
        <v>5.0868786858863801</v>
      </c>
      <c r="AM74" s="11">
        <v>1.0933021597718697E-8</v>
      </c>
      <c r="AN74" s="14">
        <v>1.4041123451927299E-6</v>
      </c>
      <c r="AO74" s="12">
        <v>2.1859386741875326</v>
      </c>
    </row>
    <row r="75" spans="1:41" x14ac:dyDescent="0.2">
      <c r="A75" t="s">
        <v>140</v>
      </c>
      <c r="B75" t="s">
        <v>141</v>
      </c>
      <c r="C75">
        <v>135.561162014128</v>
      </c>
      <c r="D75">
        <v>157.38102007861801</v>
      </c>
      <c r="E75">
        <v>140.02639281819799</v>
      </c>
      <c r="F75">
        <v>108.805010764065</v>
      </c>
      <c r="G75">
        <v>133.74685749339</v>
      </c>
      <c r="H75">
        <v>130.97221238796999</v>
      </c>
      <c r="I75">
        <v>139.69933558228399</v>
      </c>
      <c r="J75">
        <v>168.42048037720099</v>
      </c>
      <c r="K75">
        <v>172.06749559928301</v>
      </c>
      <c r="L75">
        <v>196.17784032357699</v>
      </c>
      <c r="M75">
        <v>143.02532976676301</v>
      </c>
      <c r="N75">
        <v>177.42234253157201</v>
      </c>
      <c r="O75">
        <v>105.057516726815</v>
      </c>
      <c r="P75">
        <v>112.131610948467</v>
      </c>
      <c r="Q75">
        <v>105.285389054254</v>
      </c>
      <c r="R75">
        <v>185.52126516664401</v>
      </c>
      <c r="S75">
        <v>155.297273377762</v>
      </c>
      <c r="T75">
        <v>164.34921424383501</v>
      </c>
      <c r="U75">
        <v>153.94454966355099</v>
      </c>
      <c r="V75">
        <v>126.45355658963901</v>
      </c>
      <c r="W75">
        <v>117.585349776336</v>
      </c>
      <c r="X75">
        <v>72.826017486937999</v>
      </c>
      <c r="Y75">
        <v>83.160016988222296</v>
      </c>
      <c r="Z75">
        <v>67.424933577885</v>
      </c>
      <c r="AA75">
        <v>56.877884803064802</v>
      </c>
      <c r="AB75">
        <v>43.373258695686403</v>
      </c>
      <c r="AC75">
        <v>50.2243228694118</v>
      </c>
      <c r="AD75">
        <v>27.9993054653883</v>
      </c>
      <c r="AE75">
        <v>55.312986126746701</v>
      </c>
      <c r="AF75">
        <v>47.205733840693398</v>
      </c>
      <c r="AG75">
        <v>54.453508509069898</v>
      </c>
      <c r="AH75">
        <v>59.744187825862802</v>
      </c>
      <c r="AI75">
        <v>63.899444127793203</v>
      </c>
      <c r="AJ75">
        <v>73.545226652096602</v>
      </c>
      <c r="AK75">
        <v>69.362147705503205</v>
      </c>
      <c r="AL75">
        <v>74.503598442141694</v>
      </c>
      <c r="AM75" s="11">
        <v>1.2285387198722226E-8</v>
      </c>
      <c r="AN75" s="14">
        <v>1.5398669695090729E-6</v>
      </c>
      <c r="AO75" s="12">
        <v>2.0270866773403231</v>
      </c>
    </row>
    <row r="76" spans="1:41" x14ac:dyDescent="0.2">
      <c r="A76" t="s">
        <v>142</v>
      </c>
      <c r="B76" t="s">
        <v>143</v>
      </c>
      <c r="C76">
        <v>15.4779853833373</v>
      </c>
      <c r="D76">
        <v>12.313046541659199</v>
      </c>
      <c r="E76">
        <v>10.1037190241021</v>
      </c>
      <c r="F76">
        <v>19.165529980966799</v>
      </c>
      <c r="G76">
        <v>12.955032373730401</v>
      </c>
      <c r="H76">
        <v>25.915950875908599</v>
      </c>
      <c r="I76">
        <v>18.414422941712701</v>
      </c>
      <c r="J76">
        <v>23.409294451534699</v>
      </c>
      <c r="K76">
        <v>24.5093957738085</v>
      </c>
      <c r="L76">
        <v>11.7252465957545</v>
      </c>
      <c r="M76">
        <v>14.925793483691599</v>
      </c>
      <c r="N76">
        <v>13.324451410497099</v>
      </c>
      <c r="O76">
        <v>18.401554567030399</v>
      </c>
      <c r="P76">
        <v>25.410278453788699</v>
      </c>
      <c r="Q76">
        <v>27.295743800155101</v>
      </c>
      <c r="R76">
        <v>11.6928754007325</v>
      </c>
      <c r="S76">
        <v>14.432275223933701</v>
      </c>
      <c r="T76">
        <v>12.2941245406726</v>
      </c>
      <c r="U76">
        <v>40.630159996089397</v>
      </c>
      <c r="V76">
        <v>48.807826063587598</v>
      </c>
      <c r="W76">
        <v>44.143884650445401</v>
      </c>
      <c r="X76">
        <v>39.042152507995397</v>
      </c>
      <c r="Y76">
        <v>42.524264998279499</v>
      </c>
      <c r="Z76">
        <v>50.891961288314803</v>
      </c>
      <c r="AA76">
        <v>49.104534989090098</v>
      </c>
      <c r="AB76">
        <v>47.655687045536297</v>
      </c>
      <c r="AC76">
        <v>39.2461238586219</v>
      </c>
      <c r="AD76">
        <v>56.069913955610197</v>
      </c>
      <c r="AE76">
        <v>27.825108878611999</v>
      </c>
      <c r="AF76">
        <v>29.742376397157301</v>
      </c>
      <c r="AG76">
        <v>49.712989955409398</v>
      </c>
      <c r="AH76">
        <v>28.611207676723598</v>
      </c>
      <c r="AI76">
        <v>29.5986266570205</v>
      </c>
      <c r="AJ76">
        <v>45.341343554509201</v>
      </c>
      <c r="AK76">
        <v>80.058154275252207</v>
      </c>
      <c r="AL76">
        <v>54.525288630506601</v>
      </c>
      <c r="AM76" s="11">
        <v>1.3450473836929985E-8</v>
      </c>
      <c r="AN76" s="14">
        <v>1.6463253680873316E-6</v>
      </c>
      <c r="AO76" s="12">
        <v>0.38799559187974775</v>
      </c>
    </row>
    <row r="77" spans="1:41" x14ac:dyDescent="0.2">
      <c r="A77" t="s">
        <v>144</v>
      </c>
      <c r="B77" t="s">
        <v>145</v>
      </c>
      <c r="C77">
        <v>5.6749462067895999</v>
      </c>
      <c r="D77">
        <v>7.3975947393580004</v>
      </c>
      <c r="E77">
        <v>4.6445793571511098</v>
      </c>
      <c r="F77">
        <v>4.4797058940379202</v>
      </c>
      <c r="G77">
        <v>7.7501631962952002</v>
      </c>
      <c r="H77">
        <v>6.4827944096154999</v>
      </c>
      <c r="I77">
        <v>5.1151770938291703</v>
      </c>
      <c r="J77">
        <v>13.7190820813</v>
      </c>
      <c r="K77">
        <v>11.2292971523083</v>
      </c>
      <c r="L77">
        <v>11.321552700381</v>
      </c>
      <c r="M77">
        <v>9.65555680158295</v>
      </c>
      <c r="N77">
        <v>11.0451179703135</v>
      </c>
      <c r="O77">
        <v>8.4399147761095801</v>
      </c>
      <c r="P77">
        <v>10.199299121266099</v>
      </c>
      <c r="Q77">
        <v>7.6725338162027903</v>
      </c>
      <c r="R77">
        <v>8.1379922280661798</v>
      </c>
      <c r="S77">
        <v>7.7341924943659404</v>
      </c>
      <c r="T77">
        <v>12.7226154510795</v>
      </c>
      <c r="U77">
        <v>1.7627010408841599</v>
      </c>
      <c r="V77">
        <v>1.5972801972294699</v>
      </c>
      <c r="W77">
        <v>2.73991402240397</v>
      </c>
      <c r="X77">
        <v>1.8546554207829999</v>
      </c>
      <c r="Y77">
        <v>2.0654765186975799</v>
      </c>
      <c r="Z77">
        <v>1.6660905880383901</v>
      </c>
      <c r="AA77">
        <v>2.7742334304515399</v>
      </c>
      <c r="AB77">
        <v>1.49663237517903</v>
      </c>
      <c r="AC77">
        <v>2.29814782388608</v>
      </c>
      <c r="AD77">
        <v>1.62396270102638</v>
      </c>
      <c r="AE77">
        <v>2.4151440788212599</v>
      </c>
      <c r="AF77">
        <v>1.4410234528802399</v>
      </c>
      <c r="AG77">
        <v>1.9369146979382099</v>
      </c>
      <c r="AH77">
        <v>2.6301773438688301</v>
      </c>
      <c r="AI77">
        <v>2.2525896082979102</v>
      </c>
      <c r="AJ77">
        <v>2.4524823456070202</v>
      </c>
      <c r="AK77">
        <v>2.3196844633751899</v>
      </c>
      <c r="AL77">
        <v>2.5181558748211099</v>
      </c>
      <c r="AM77" s="11">
        <v>1.3651337438733658E-8</v>
      </c>
      <c r="AN77" s="14">
        <v>1.663102889557127E-6</v>
      </c>
      <c r="AO77" s="12">
        <v>4.0539314891893623</v>
      </c>
    </row>
    <row r="78" spans="1:41" x14ac:dyDescent="0.2">
      <c r="A78" t="s">
        <v>146</v>
      </c>
      <c r="B78" t="s">
        <v>147</v>
      </c>
      <c r="C78">
        <v>0.14117118819987401</v>
      </c>
      <c r="D78">
        <v>0.46050034740357798</v>
      </c>
      <c r="E78">
        <v>0.38647447333552698</v>
      </c>
      <c r="F78">
        <v>1.14848818693431</v>
      </c>
      <c r="G78">
        <v>0.294880272854457</v>
      </c>
      <c r="H78">
        <v>0.35440194479095799</v>
      </c>
      <c r="I78">
        <v>0.35410017497464302</v>
      </c>
      <c r="J78">
        <v>7.0215058633529698E-2</v>
      </c>
      <c r="K78">
        <v>0.223378462102297</v>
      </c>
      <c r="L78">
        <v>0.114478647092961</v>
      </c>
      <c r="M78">
        <v>0.105703354421792</v>
      </c>
      <c r="N78">
        <v>0.15546028123677499</v>
      </c>
      <c r="O78">
        <v>0.45146034000330698</v>
      </c>
      <c r="P78">
        <v>0.15044040787365801</v>
      </c>
      <c r="Q78">
        <v>0.13100589883594599</v>
      </c>
      <c r="R78">
        <v>0.18332271066195699</v>
      </c>
      <c r="S78">
        <v>9.4266582666385698E-2</v>
      </c>
      <c r="T78">
        <v>0.18738118233775</v>
      </c>
      <c r="U78">
        <v>0.69215932243915801</v>
      </c>
      <c r="V78">
        <v>0.95442150507190704</v>
      </c>
      <c r="W78">
        <v>0.97725203722445897</v>
      </c>
      <c r="X78">
        <v>0.90057331119260098</v>
      </c>
      <c r="Y78">
        <v>0.49727442948503697</v>
      </c>
      <c r="Z78">
        <v>0.91987689675516404</v>
      </c>
      <c r="AA78">
        <v>1.12515174880865</v>
      </c>
      <c r="AB78">
        <v>0.67829657079966998</v>
      </c>
      <c r="AC78">
        <v>0.80485158915039401</v>
      </c>
      <c r="AD78">
        <v>1.39804731701755</v>
      </c>
      <c r="AE78">
        <v>0.85176883142482895</v>
      </c>
      <c r="AF78">
        <v>1.17707683519422</v>
      </c>
      <c r="AG78">
        <v>1.05308388286278</v>
      </c>
      <c r="AH78">
        <v>0.78257593821687499</v>
      </c>
      <c r="AI78">
        <v>0.80596430072312297</v>
      </c>
      <c r="AJ78">
        <v>0.85859798782253505</v>
      </c>
      <c r="AK78">
        <v>1.5328506906247601</v>
      </c>
      <c r="AL78">
        <v>0.54090232851433395</v>
      </c>
      <c r="AM78" s="11">
        <v>1.391039949897698E-8</v>
      </c>
      <c r="AN78" s="14">
        <v>1.6867815131992038E-6</v>
      </c>
      <c r="AO78" s="12">
        <v>0.30253232749840592</v>
      </c>
    </row>
    <row r="79" spans="1:41" x14ac:dyDescent="0.2">
      <c r="A79" t="s">
        <v>148</v>
      </c>
      <c r="B79" t="s">
        <v>149</v>
      </c>
      <c r="C79">
        <v>0.83479422086189403</v>
      </c>
      <c r="D79">
        <v>0.52609738811861295</v>
      </c>
      <c r="E79">
        <v>0.208528629028567</v>
      </c>
      <c r="F79">
        <v>0.48551808429856602</v>
      </c>
      <c r="G79">
        <v>0.24193755612589701</v>
      </c>
      <c r="H79">
        <v>0.423143909268619</v>
      </c>
      <c r="I79">
        <v>0.27086569771300201</v>
      </c>
      <c r="J79">
        <v>0.13151316813480299</v>
      </c>
      <c r="K79">
        <v>6.8904866418573796E-2</v>
      </c>
      <c r="L79">
        <v>3.7094303844536103E-2</v>
      </c>
      <c r="M79">
        <v>6.8504795606057503E-2</v>
      </c>
      <c r="N79">
        <v>0.122444639703022</v>
      </c>
      <c r="O79">
        <v>0.30881230283639599</v>
      </c>
      <c r="P79">
        <v>0.21150088175920301</v>
      </c>
      <c r="Q79">
        <v>0.44159075812145199</v>
      </c>
      <c r="R79">
        <v>0.178213108551636</v>
      </c>
      <c r="S79">
        <v>0.42655246270609298</v>
      </c>
      <c r="T79">
        <v>0.87455760750749501</v>
      </c>
      <c r="U79">
        <v>0.84288267695908203</v>
      </c>
      <c r="V79">
        <v>1.1744506734767299</v>
      </c>
      <c r="W79">
        <v>2.2026834801856099</v>
      </c>
      <c r="X79">
        <v>1.6279575492795499</v>
      </c>
      <c r="Y79">
        <v>1.3009759528906799</v>
      </c>
      <c r="Z79">
        <v>1.1029631931568</v>
      </c>
      <c r="AA79">
        <v>1.6340868386588601</v>
      </c>
      <c r="AB79">
        <v>1.9212045566766101</v>
      </c>
      <c r="AC79">
        <v>2.18392027154216</v>
      </c>
      <c r="AD79">
        <v>1.96079881461879</v>
      </c>
      <c r="AE79">
        <v>1.5197002054840401</v>
      </c>
      <c r="AF79">
        <v>2.07259017788133</v>
      </c>
      <c r="AG79">
        <v>2.1327201519584702</v>
      </c>
      <c r="AH79">
        <v>3.08933565443651</v>
      </c>
      <c r="AI79">
        <v>2.9626681917300299</v>
      </c>
      <c r="AJ79">
        <v>2.72202310609492</v>
      </c>
      <c r="AK79">
        <v>1.8546394393996399</v>
      </c>
      <c r="AL79">
        <v>3.7840057190790799</v>
      </c>
      <c r="AM79" s="11">
        <v>1.605782899396573E-8</v>
      </c>
      <c r="AN79" s="14">
        <v>1.8773258282586573E-6</v>
      </c>
      <c r="AO79" s="12">
        <v>0.16238953327673961</v>
      </c>
    </row>
    <row r="80" spans="1:41" x14ac:dyDescent="0.2">
      <c r="A80" t="s">
        <v>150</v>
      </c>
      <c r="B80" t="s">
        <v>151</v>
      </c>
      <c r="C80">
        <v>2.9520000868670699</v>
      </c>
      <c r="D80">
        <v>4.0128149373303197</v>
      </c>
      <c r="E80">
        <v>2.0435907631443699</v>
      </c>
      <c r="F80">
        <v>0.972656078649211</v>
      </c>
      <c r="G80">
        <v>2.3972192090544699</v>
      </c>
      <c r="H80">
        <v>1.66395782589899</v>
      </c>
      <c r="I80">
        <v>3.0047539379000101</v>
      </c>
      <c r="J80">
        <v>3.0519046770844498</v>
      </c>
      <c r="K80">
        <v>4.3745582005769599</v>
      </c>
      <c r="L80">
        <v>4.1349852770826701</v>
      </c>
      <c r="M80">
        <v>2.9922147258349101</v>
      </c>
      <c r="N80">
        <v>4.8186858035887603</v>
      </c>
      <c r="O80">
        <v>2.1734721368568</v>
      </c>
      <c r="P80">
        <v>1.58691111772219</v>
      </c>
      <c r="Q80">
        <v>1.9190140185620099</v>
      </c>
      <c r="R80">
        <v>3.5475714794007001</v>
      </c>
      <c r="S80">
        <v>3.69420498355541</v>
      </c>
      <c r="T80">
        <v>2.48906233683867</v>
      </c>
      <c r="U80">
        <v>0.441982128564123</v>
      </c>
      <c r="V80">
        <v>0.76337913553076497</v>
      </c>
      <c r="W80">
        <v>0.57032357240517995</v>
      </c>
      <c r="X80">
        <v>0.74623575027161804</v>
      </c>
      <c r="Y80">
        <v>1.0502183738019799</v>
      </c>
      <c r="Z80">
        <v>0.56793080851259903</v>
      </c>
      <c r="AA80">
        <v>0.42622616261825003</v>
      </c>
      <c r="AB80">
        <v>0.29591870072176502</v>
      </c>
      <c r="AC80">
        <v>0.174830782917068</v>
      </c>
      <c r="AD80">
        <v>1.7816601884590499E-2</v>
      </c>
      <c r="AE80">
        <v>0.25230832263365199</v>
      </c>
      <c r="AF80">
        <v>0.36799855020467198</v>
      </c>
      <c r="AG80">
        <v>0.32579279350733797</v>
      </c>
      <c r="AH80">
        <v>0.455751965701161</v>
      </c>
      <c r="AI80">
        <v>0.934284480942013</v>
      </c>
      <c r="AJ80">
        <v>0.233747305177023</v>
      </c>
      <c r="AK80">
        <v>0.72466148954385501</v>
      </c>
      <c r="AL80">
        <v>0.58715659968308398</v>
      </c>
      <c r="AM80" s="11">
        <v>1.8359578261101898E-8</v>
      </c>
      <c r="AN80" s="14">
        <v>2.099353354584156E-6</v>
      </c>
      <c r="AO80" s="12">
        <v>5.7997212746437219</v>
      </c>
    </row>
    <row r="81" spans="1:41" x14ac:dyDescent="0.2">
      <c r="A81" t="s">
        <v>152</v>
      </c>
      <c r="B81" t="s">
        <v>153</v>
      </c>
      <c r="C81">
        <v>4.8269779186645003</v>
      </c>
      <c r="D81">
        <v>6.2404434010879601</v>
      </c>
      <c r="E81">
        <v>7.8379238133412903</v>
      </c>
      <c r="F81">
        <v>6.8186876692136202</v>
      </c>
      <c r="G81">
        <v>5.8066538253785804</v>
      </c>
      <c r="H81">
        <v>7.3708937483576698</v>
      </c>
      <c r="I81">
        <v>6.6204755277510197</v>
      </c>
      <c r="J81">
        <v>6.5219288001212998</v>
      </c>
      <c r="K81">
        <v>4.8928726224387198</v>
      </c>
      <c r="L81">
        <v>6.8399991696906097</v>
      </c>
      <c r="M81">
        <v>6.18490140634034</v>
      </c>
      <c r="N81">
        <v>6.1403661695730101</v>
      </c>
      <c r="O81">
        <v>5.92567536250949</v>
      </c>
      <c r="P81">
        <v>7.2869638684289004</v>
      </c>
      <c r="Q81">
        <v>4.6296581231431801</v>
      </c>
      <c r="R81">
        <v>5.6729187951671296</v>
      </c>
      <c r="S81">
        <v>6.1278701778506397</v>
      </c>
      <c r="T81">
        <v>5.8157412431268201</v>
      </c>
      <c r="U81">
        <v>3.16664658903048</v>
      </c>
      <c r="V81">
        <v>3.3289631880145998</v>
      </c>
      <c r="W81">
        <v>3.9484456338787202</v>
      </c>
      <c r="X81">
        <v>3.98577974497175</v>
      </c>
      <c r="Y81">
        <v>3.9750981216230699</v>
      </c>
      <c r="Z81">
        <v>8.1816820857638</v>
      </c>
      <c r="AA81">
        <v>2.6652389172871298</v>
      </c>
      <c r="AB81">
        <v>2.2151543864338499</v>
      </c>
      <c r="AC81">
        <v>2.3371136508869399</v>
      </c>
      <c r="AD81">
        <v>2.4065495588150299</v>
      </c>
      <c r="AE81">
        <v>1.36412665817977</v>
      </c>
      <c r="AF81">
        <v>1.7903852221044101</v>
      </c>
      <c r="AG81">
        <v>2.2723108798350502</v>
      </c>
      <c r="AH81">
        <v>1.6131876944997601</v>
      </c>
      <c r="AI81">
        <v>1.6765779584287499</v>
      </c>
      <c r="AJ81">
        <v>2.1904292753353198</v>
      </c>
      <c r="AK81">
        <v>3.2948017680240702</v>
      </c>
      <c r="AL81">
        <v>2.3421566672118299</v>
      </c>
      <c r="AM81" s="11">
        <v>2.3057726591909253E-8</v>
      </c>
      <c r="AN81" s="14">
        <v>2.5257898738557401E-6</v>
      </c>
      <c r="AO81" s="12">
        <v>2.1147132218851872</v>
      </c>
    </row>
    <row r="82" spans="1:41" x14ac:dyDescent="0.2">
      <c r="A82" t="s">
        <v>154</v>
      </c>
      <c r="B82" t="s">
        <v>155</v>
      </c>
      <c r="C82">
        <v>3.5581436080745101</v>
      </c>
      <c r="D82">
        <v>2.3811606167542401</v>
      </c>
      <c r="E82">
        <v>1.7663307672138</v>
      </c>
      <c r="F82">
        <v>2.3755150088482302</v>
      </c>
      <c r="G82">
        <v>2.46089339932026</v>
      </c>
      <c r="H82">
        <v>5.8127811158353699</v>
      </c>
      <c r="I82">
        <v>2.5316765477554699</v>
      </c>
      <c r="J82">
        <v>5.0415056204868396</v>
      </c>
      <c r="K82">
        <v>2.1560049154905299</v>
      </c>
      <c r="L82">
        <v>2.11550394007141</v>
      </c>
      <c r="M82">
        <v>1.5945022079048301</v>
      </c>
      <c r="N82">
        <v>2.3718181620092702</v>
      </c>
      <c r="O82">
        <v>4.5258311545135301</v>
      </c>
      <c r="P82">
        <v>3.7617202207585798</v>
      </c>
      <c r="Q82">
        <v>5.0280027553360096</v>
      </c>
      <c r="R82">
        <v>5.4693789419305796</v>
      </c>
      <c r="S82">
        <v>4.0298799930949398</v>
      </c>
      <c r="T82">
        <v>3.99035234806612</v>
      </c>
      <c r="U82">
        <v>1.2807079801702499</v>
      </c>
      <c r="V82">
        <v>0.56025253676773201</v>
      </c>
      <c r="W82">
        <v>1.5474181784225201</v>
      </c>
      <c r="X82">
        <v>0.22645165960910801</v>
      </c>
      <c r="Y82">
        <v>0.77058853034180397</v>
      </c>
      <c r="Z82">
        <v>0.54802818409638698</v>
      </c>
      <c r="AA82">
        <v>0.50757591254135104</v>
      </c>
      <c r="AB82">
        <v>0.21835371754890501</v>
      </c>
      <c r="AC82">
        <v>0.284139361715183</v>
      </c>
      <c r="AD82">
        <v>0.28088916228731398</v>
      </c>
      <c r="AE82">
        <v>0.25138495654958198</v>
      </c>
      <c r="AF82">
        <v>0.18115736229933799</v>
      </c>
      <c r="AG82">
        <v>0</v>
      </c>
      <c r="AH82">
        <v>0.32525181204078601</v>
      </c>
      <c r="AI82">
        <v>0</v>
      </c>
      <c r="AJ82">
        <v>0.14821855317152099</v>
      </c>
      <c r="AK82">
        <v>0.37131753370716097</v>
      </c>
      <c r="AL82">
        <v>0.16958231657154599</v>
      </c>
      <c r="AM82" s="11">
        <v>2.3684201945418799E-8</v>
      </c>
      <c r="AN82" s="14">
        <v>2.5564586771243969E-6</v>
      </c>
      <c r="AO82" s="12">
        <v>7.947917587059794</v>
      </c>
    </row>
    <row r="83" spans="1:41" x14ac:dyDescent="0.2">
      <c r="A83" t="s">
        <v>156</v>
      </c>
      <c r="B83" t="s">
        <v>157</v>
      </c>
      <c r="C83">
        <v>1.6566906232432299</v>
      </c>
      <c r="D83">
        <v>2.9906324039415502</v>
      </c>
      <c r="E83">
        <v>1.8968029810771401</v>
      </c>
      <c r="F83">
        <v>3.0163708939211999</v>
      </c>
      <c r="G83">
        <v>2.6464378549796899</v>
      </c>
      <c r="H83">
        <v>2.1198689483138802</v>
      </c>
      <c r="I83">
        <v>1.8707935722545901</v>
      </c>
      <c r="J83">
        <v>1.4013679349016499</v>
      </c>
      <c r="K83">
        <v>1.3205096708964399</v>
      </c>
      <c r="L83">
        <v>1.7100860593757099</v>
      </c>
      <c r="M83">
        <v>1.7305739623763201</v>
      </c>
      <c r="N83">
        <v>1.74773041585362</v>
      </c>
      <c r="O83">
        <v>1.3084856871186401</v>
      </c>
      <c r="P83">
        <v>1.6999511872185</v>
      </c>
      <c r="Q83">
        <v>2.1063330140396399</v>
      </c>
      <c r="R83">
        <v>1.54838168367748</v>
      </c>
      <c r="S83">
        <v>1.77312518938721</v>
      </c>
      <c r="T83">
        <v>2.1193617992322702</v>
      </c>
      <c r="U83">
        <v>1.2089152043712099</v>
      </c>
      <c r="V83">
        <v>1.0593794788787101</v>
      </c>
      <c r="W83">
        <v>1.2054255669870999</v>
      </c>
      <c r="X83">
        <v>0.77686231546542495</v>
      </c>
      <c r="Y83">
        <v>0.86732397397151395</v>
      </c>
      <c r="Z83">
        <v>0.94991353155586</v>
      </c>
      <c r="AA83">
        <v>0.63063957217411604</v>
      </c>
      <c r="AB83">
        <v>0.78491621338650297</v>
      </c>
      <c r="AC83">
        <v>1.0728280490808899</v>
      </c>
      <c r="AD83">
        <v>0.443360696543321</v>
      </c>
      <c r="AE83">
        <v>0.75109173609241298</v>
      </c>
      <c r="AF83">
        <v>0.82083097181267695</v>
      </c>
      <c r="AG83">
        <v>0.98086381147686097</v>
      </c>
      <c r="AH83">
        <v>0.75473052558138898</v>
      </c>
      <c r="AI83">
        <v>0.89948913529688301</v>
      </c>
      <c r="AJ83">
        <v>0.71880972646802199</v>
      </c>
      <c r="AK83">
        <v>0.78228547176361896</v>
      </c>
      <c r="AL83">
        <v>0.62660623565476803</v>
      </c>
      <c r="AM83" s="11">
        <v>2.7064822787990023E-8</v>
      </c>
      <c r="AN83" s="14">
        <v>2.8683211175027962E-6</v>
      </c>
      <c r="AO83" s="12">
        <v>2.260524881276829</v>
      </c>
    </row>
    <row r="84" spans="1:41" x14ac:dyDescent="0.2">
      <c r="A84" t="s">
        <v>158</v>
      </c>
      <c r="B84" t="s">
        <v>159</v>
      </c>
      <c r="C84">
        <v>10.024341889618301</v>
      </c>
      <c r="D84">
        <v>10.9171711616066</v>
      </c>
      <c r="E84">
        <v>13.092357932187699</v>
      </c>
      <c r="F84">
        <v>13.071246271430701</v>
      </c>
      <c r="G84">
        <v>11.2742749662465</v>
      </c>
      <c r="H84">
        <v>8.2654541889557294</v>
      </c>
      <c r="I84">
        <v>7.3144893813497802</v>
      </c>
      <c r="J84">
        <v>8.5605484191606305</v>
      </c>
      <c r="K84">
        <v>8.8571241070723197</v>
      </c>
      <c r="L84">
        <v>6.9563178240707302</v>
      </c>
      <c r="M84">
        <v>7.5118697904612999</v>
      </c>
      <c r="N84">
        <v>7.8579752918542303</v>
      </c>
      <c r="O84">
        <v>7.7052670116710402</v>
      </c>
      <c r="P84">
        <v>8.5731677608443295</v>
      </c>
      <c r="Q84">
        <v>6.8260901917602403</v>
      </c>
      <c r="R84">
        <v>6.2160379846067704</v>
      </c>
      <c r="S84">
        <v>6.2519947987976998</v>
      </c>
      <c r="T84">
        <v>8.8591470781954502</v>
      </c>
      <c r="U84">
        <v>4.6267612652358103</v>
      </c>
      <c r="V84">
        <v>3.5461734413769999</v>
      </c>
      <c r="W84">
        <v>4.0190988313235101</v>
      </c>
      <c r="X84">
        <v>3.2470071178705999</v>
      </c>
      <c r="Y84">
        <v>3.9405775907791898</v>
      </c>
      <c r="Z84">
        <v>5.7753971506212602</v>
      </c>
      <c r="AA84">
        <v>4.8523088023687402</v>
      </c>
      <c r="AB84">
        <v>3.7732693847473602</v>
      </c>
      <c r="AC84">
        <v>3.47591965073341</v>
      </c>
      <c r="AD84">
        <v>3.1411773434666399</v>
      </c>
      <c r="AE84">
        <v>4.2284658833806104</v>
      </c>
      <c r="AF84">
        <v>4.4534038151642497</v>
      </c>
      <c r="AG84">
        <v>4.2924033823982102</v>
      </c>
      <c r="AH84">
        <v>4.6818288488303104</v>
      </c>
      <c r="AI84">
        <v>4.3241663520279001</v>
      </c>
      <c r="AJ84">
        <v>4.3503065320093803</v>
      </c>
      <c r="AK84">
        <v>5.6987432402869098</v>
      </c>
      <c r="AL84">
        <v>5.2519434846098596</v>
      </c>
      <c r="AM84" s="11">
        <v>2.9229333891109538E-8</v>
      </c>
      <c r="AN84" s="14">
        <v>3.0626589151336267E-6</v>
      </c>
      <c r="AO84" s="12">
        <v>2.0357493470205066</v>
      </c>
    </row>
    <row r="85" spans="1:41" x14ac:dyDescent="0.2">
      <c r="A85" t="s">
        <v>160</v>
      </c>
      <c r="B85" t="s">
        <v>161</v>
      </c>
      <c r="C85">
        <v>3.6065526878485299</v>
      </c>
      <c r="D85">
        <v>4.9572537718901204</v>
      </c>
      <c r="E85">
        <v>3.0575772627392901</v>
      </c>
      <c r="F85">
        <v>4.7633731157790198</v>
      </c>
      <c r="G85">
        <v>3.3456089506402198</v>
      </c>
      <c r="H85">
        <v>8.0555297865358604</v>
      </c>
      <c r="I85">
        <v>5.6908832366530504</v>
      </c>
      <c r="J85">
        <v>7.2534405721041697</v>
      </c>
      <c r="K85">
        <v>5.4946312349235802</v>
      </c>
      <c r="L85">
        <v>4.55175681678105</v>
      </c>
      <c r="M85">
        <v>3.8605547868741299</v>
      </c>
      <c r="N85">
        <v>3.6061638688171098</v>
      </c>
      <c r="O85">
        <v>6.7892738838656799</v>
      </c>
      <c r="P85">
        <v>4.5879314542187997</v>
      </c>
      <c r="Q85">
        <v>7.3206015814056098</v>
      </c>
      <c r="R85">
        <v>3.9839650932797999</v>
      </c>
      <c r="S85">
        <v>4.3045219803270696</v>
      </c>
      <c r="T85">
        <v>4.6276296030264303</v>
      </c>
      <c r="U85">
        <v>13.080912204120001</v>
      </c>
      <c r="V85">
        <v>13.353674897468499</v>
      </c>
      <c r="W85">
        <v>12.204865925583</v>
      </c>
      <c r="X85">
        <v>10.3071588998846</v>
      </c>
      <c r="Y85">
        <v>13.618675603318</v>
      </c>
      <c r="Z85">
        <v>11.0709388436451</v>
      </c>
      <c r="AA85">
        <v>23.153840321688001</v>
      </c>
      <c r="AB85">
        <v>19.2354015520643</v>
      </c>
      <c r="AC85">
        <v>15.8615075720714</v>
      </c>
      <c r="AD85">
        <v>10.5098783613421</v>
      </c>
      <c r="AE85">
        <v>8.7776851403962404</v>
      </c>
      <c r="AF85">
        <v>9.2675350527885207</v>
      </c>
      <c r="AG85">
        <v>14.303706512733701</v>
      </c>
      <c r="AH85">
        <v>13.380470440768899</v>
      </c>
      <c r="AI85">
        <v>9.42548601018356</v>
      </c>
      <c r="AJ85">
        <v>16.531105688558799</v>
      </c>
      <c r="AK85">
        <v>20.2372194671496</v>
      </c>
      <c r="AL85">
        <v>21.098265667946901</v>
      </c>
      <c r="AM85" s="11">
        <v>3.0819060322334655E-8</v>
      </c>
      <c r="AN85" s="14">
        <v>3.1509165555434773E-6</v>
      </c>
      <c r="AO85" s="12">
        <v>0.35180423556299711</v>
      </c>
    </row>
    <row r="86" spans="1:41" x14ac:dyDescent="0.2">
      <c r="A86" t="s">
        <v>162</v>
      </c>
      <c r="B86" t="s">
        <v>163</v>
      </c>
      <c r="C86">
        <v>0.894305207465379</v>
      </c>
      <c r="D86">
        <v>1.8563507419117899</v>
      </c>
      <c r="E86">
        <v>1.8122009380305999</v>
      </c>
      <c r="F86">
        <v>0.33618745309577802</v>
      </c>
      <c r="G86">
        <v>0.64387754709965095</v>
      </c>
      <c r="H86">
        <v>0.179621241980017</v>
      </c>
      <c r="I86">
        <v>0.79468638678223702</v>
      </c>
      <c r="J86">
        <v>0.33704745107872502</v>
      </c>
      <c r="K86">
        <v>0.76280537039185803</v>
      </c>
      <c r="L86">
        <v>1.76005622880964</v>
      </c>
      <c r="M86">
        <v>0.57622928219843295</v>
      </c>
      <c r="N86">
        <v>0.55025493038936502</v>
      </c>
      <c r="O86">
        <v>0.53460408171561702</v>
      </c>
      <c r="P86">
        <v>1.07231966954048</v>
      </c>
      <c r="Q86">
        <v>1.01150231866927</v>
      </c>
      <c r="R86">
        <v>1.1908708802535</v>
      </c>
      <c r="S86">
        <v>1.24109709336952</v>
      </c>
      <c r="T86">
        <v>0.66667798799467404</v>
      </c>
      <c r="U86">
        <v>1.8102248577653399</v>
      </c>
      <c r="V86">
        <v>3.86449754795186</v>
      </c>
      <c r="W86">
        <v>3.8375024209420001</v>
      </c>
      <c r="X86">
        <v>9.2408076218386395</v>
      </c>
      <c r="Y86">
        <v>10.697975979531</v>
      </c>
      <c r="Z86">
        <v>4.8288685170447501</v>
      </c>
      <c r="AA86">
        <v>7.6069377833348604</v>
      </c>
      <c r="AB86">
        <v>10.911113877087001</v>
      </c>
      <c r="AC86">
        <v>7.8876768778304802</v>
      </c>
      <c r="AD86">
        <v>8.5399026238542106</v>
      </c>
      <c r="AE86">
        <v>7.2799181126775299</v>
      </c>
      <c r="AF86">
        <v>12.8308080097153</v>
      </c>
      <c r="AG86">
        <v>9.5422409225229394</v>
      </c>
      <c r="AH86">
        <v>10.731029887834101</v>
      </c>
      <c r="AI86">
        <v>12.9152826325086</v>
      </c>
      <c r="AJ86">
        <v>9.60814347967289</v>
      </c>
      <c r="AK86">
        <v>4.17693813052575</v>
      </c>
      <c r="AL86">
        <v>11.837162025579</v>
      </c>
      <c r="AM86" s="11">
        <v>3.4533763547544362E-8</v>
      </c>
      <c r="AN86" s="14">
        <v>3.5031847311276012E-6</v>
      </c>
      <c r="AO86" s="12">
        <v>0.1094905153855549</v>
      </c>
    </row>
    <row r="87" spans="1:41" x14ac:dyDescent="0.2">
      <c r="A87" t="s">
        <v>164</v>
      </c>
      <c r="B87" t="s">
        <v>165</v>
      </c>
      <c r="C87">
        <v>109.43484194658301</v>
      </c>
      <c r="D87">
        <v>99.028770349246798</v>
      </c>
      <c r="E87">
        <v>182.237074004481</v>
      </c>
      <c r="F87">
        <v>105.06170831826999</v>
      </c>
      <c r="G87">
        <v>168.46049742582201</v>
      </c>
      <c r="H87">
        <v>231.66235474883899</v>
      </c>
      <c r="I87">
        <v>390.96065577345098</v>
      </c>
      <c r="J87">
        <v>273.57439329033201</v>
      </c>
      <c r="K87">
        <v>601.04233828817598</v>
      </c>
      <c r="L87">
        <v>390.45374888612997</v>
      </c>
      <c r="M87">
        <v>338.08092915405001</v>
      </c>
      <c r="N87">
        <v>371.72556169448302</v>
      </c>
      <c r="O87">
        <v>253.98113019790699</v>
      </c>
      <c r="P87">
        <v>376.133696826772</v>
      </c>
      <c r="Q87">
        <v>253.46469864717599</v>
      </c>
      <c r="R87">
        <v>292.14190242182599</v>
      </c>
      <c r="S87">
        <v>321.95210121941602</v>
      </c>
      <c r="T87">
        <v>359.30522283195899</v>
      </c>
      <c r="U87">
        <v>6.5337466935596398</v>
      </c>
      <c r="V87">
        <v>2.2566443560242102</v>
      </c>
      <c r="W87">
        <v>2.3646805981380599</v>
      </c>
      <c r="X87">
        <v>4.1792935665748301</v>
      </c>
      <c r="Y87">
        <v>5.8032703977172497</v>
      </c>
      <c r="Z87">
        <v>8.5264651267312104</v>
      </c>
      <c r="AA87">
        <v>1.7961766418118299</v>
      </c>
      <c r="AB87">
        <v>2.5800061833377099</v>
      </c>
      <c r="AC87">
        <v>2.5510199100303699</v>
      </c>
      <c r="AD87">
        <v>1.88201895060562</v>
      </c>
      <c r="AE87">
        <v>4.6785247245564197</v>
      </c>
      <c r="AF87">
        <v>1.18790328560337</v>
      </c>
      <c r="AG87">
        <v>0.22894069024275601</v>
      </c>
      <c r="AH87">
        <v>0.78880090216573095</v>
      </c>
      <c r="AI87">
        <v>0.40549951088500502</v>
      </c>
      <c r="AJ87">
        <v>2.1231405093672699</v>
      </c>
      <c r="AK87">
        <v>0.95165613749106004</v>
      </c>
      <c r="AL87">
        <v>1.75795860945486</v>
      </c>
      <c r="AM87" s="11">
        <v>3.8042035358411369E-8</v>
      </c>
      <c r="AN87" s="14">
        <v>3.766606124680723E-6</v>
      </c>
      <c r="AO87" s="12">
        <v>101.1686149595852</v>
      </c>
    </row>
    <row r="88" spans="1:41" x14ac:dyDescent="0.2">
      <c r="A88" t="s">
        <v>166</v>
      </c>
      <c r="B88" t="s">
        <v>167</v>
      </c>
      <c r="C88">
        <v>308.50077292034098</v>
      </c>
      <c r="D88">
        <v>119.99557236883901</v>
      </c>
      <c r="E88">
        <v>83.598450414612898</v>
      </c>
      <c r="F88">
        <v>69.004427073599103</v>
      </c>
      <c r="G88">
        <v>357.79363476125502</v>
      </c>
      <c r="H88">
        <v>373.65722425643702</v>
      </c>
      <c r="I88">
        <v>292.29719264373398</v>
      </c>
      <c r="J88">
        <v>506.187285941472</v>
      </c>
      <c r="K88">
        <v>429.53008675517702</v>
      </c>
      <c r="L88">
        <v>432.06207481969102</v>
      </c>
      <c r="M88">
        <v>349.50836089161999</v>
      </c>
      <c r="N88">
        <v>416.83336701738398</v>
      </c>
      <c r="O88">
        <v>373.43558174695602</v>
      </c>
      <c r="P88">
        <v>369.91160541803401</v>
      </c>
      <c r="Q88">
        <v>215.14456997547799</v>
      </c>
      <c r="R88">
        <v>182.20381323776701</v>
      </c>
      <c r="S88">
        <v>191.50649158609701</v>
      </c>
      <c r="T88">
        <v>166.85897718228699</v>
      </c>
      <c r="U88">
        <v>1.23653808734171</v>
      </c>
      <c r="V88">
        <v>0.83121846217400697</v>
      </c>
      <c r="W88">
        <v>0.54843300366302505</v>
      </c>
      <c r="X88">
        <v>0.43032778998275201</v>
      </c>
      <c r="Y88">
        <v>1.04345748942912</v>
      </c>
      <c r="Z88">
        <v>1.43731989057298</v>
      </c>
      <c r="AA88">
        <v>0.37033628260785401</v>
      </c>
      <c r="AB88">
        <v>0.34604420324063201</v>
      </c>
      <c r="AC88">
        <v>0.193391988786037</v>
      </c>
      <c r="AD88">
        <v>8.7548363984586403E-2</v>
      </c>
      <c r="AE88">
        <v>0.53047661122573497</v>
      </c>
      <c r="AF88">
        <v>0.51059325673254496</v>
      </c>
      <c r="AG88">
        <v>0.25531952788559498</v>
      </c>
      <c r="AH88">
        <v>0.110033036819774</v>
      </c>
      <c r="AI88">
        <v>0</v>
      </c>
      <c r="AJ88">
        <v>0</v>
      </c>
      <c r="AK88">
        <v>0</v>
      </c>
      <c r="AL88">
        <v>0</v>
      </c>
      <c r="AM88" s="11">
        <v>3.9316128241916587E-8</v>
      </c>
      <c r="AN88" s="14">
        <v>3.8000774045946028E-6</v>
      </c>
      <c r="AO88" s="12">
        <v>660.44690400911827</v>
      </c>
    </row>
    <row r="89" spans="1:41" x14ac:dyDescent="0.2">
      <c r="A89" t="s">
        <v>168</v>
      </c>
      <c r="B89" t="s">
        <v>169</v>
      </c>
      <c r="C89">
        <v>1.9430629941065301</v>
      </c>
      <c r="D89">
        <v>2.4048752761394701</v>
      </c>
      <c r="E89">
        <v>2.8660684559769898</v>
      </c>
      <c r="F89">
        <v>1.7700034763827801</v>
      </c>
      <c r="G89">
        <v>2.8340921099642</v>
      </c>
      <c r="H89">
        <v>2.53619953157517</v>
      </c>
      <c r="I89">
        <v>3.22207328012473</v>
      </c>
      <c r="J89">
        <v>2.6070758951875601</v>
      </c>
      <c r="K89">
        <v>2.4206448398796301</v>
      </c>
      <c r="L89">
        <v>3.6721127337408799</v>
      </c>
      <c r="M89">
        <v>3.7362525696239</v>
      </c>
      <c r="N89">
        <v>5.2918235075190898</v>
      </c>
      <c r="O89">
        <v>1.77207306025759</v>
      </c>
      <c r="P89">
        <v>3.1413663003996901</v>
      </c>
      <c r="Q89">
        <v>1.7889583153710999</v>
      </c>
      <c r="R89">
        <v>4.25871029714156</v>
      </c>
      <c r="S89">
        <v>3.2025321688143902</v>
      </c>
      <c r="T89">
        <v>3.5827631790962502</v>
      </c>
      <c r="U89">
        <v>0.58575072392291505</v>
      </c>
      <c r="V89">
        <v>1.2102377920481699</v>
      </c>
      <c r="W89">
        <v>0.50755313588185702</v>
      </c>
      <c r="X89">
        <v>0.98600861356692704</v>
      </c>
      <c r="Y89">
        <v>1.4449392354497499</v>
      </c>
      <c r="Z89">
        <v>0.824495454854836</v>
      </c>
      <c r="AA89">
        <v>0.65574179192474802</v>
      </c>
      <c r="AB89">
        <v>0.71352541131936398</v>
      </c>
      <c r="AC89">
        <v>1.26839320225768</v>
      </c>
      <c r="AD89">
        <v>0.95804388056992795</v>
      </c>
      <c r="AE89">
        <v>1.30281334420203</v>
      </c>
      <c r="AF89">
        <v>0.72791760612646805</v>
      </c>
      <c r="AG89">
        <v>1.3683877322672899</v>
      </c>
      <c r="AH89">
        <v>0.76319546297110796</v>
      </c>
      <c r="AI89">
        <v>1.0865645907452</v>
      </c>
      <c r="AJ89">
        <v>1.15446847381492</v>
      </c>
      <c r="AK89">
        <v>1.34893822353861</v>
      </c>
      <c r="AL89">
        <v>0.74480426451049697</v>
      </c>
      <c r="AM89" s="11">
        <v>3.9646390780934065E-8</v>
      </c>
      <c r="AN89" s="14">
        <v>3.8000774045946028E-6</v>
      </c>
      <c r="AO89" s="12">
        <v>3.0054017882111985</v>
      </c>
    </row>
    <row r="90" spans="1:41" x14ac:dyDescent="0.2">
      <c r="A90" t="s">
        <v>170</v>
      </c>
      <c r="B90" t="s">
        <v>171</v>
      </c>
      <c r="C90">
        <v>4.2319570389716503</v>
      </c>
      <c r="D90">
        <v>3.81033000992322</v>
      </c>
      <c r="E90">
        <v>3.30426622876419</v>
      </c>
      <c r="F90">
        <v>1.8130067907268399</v>
      </c>
      <c r="G90">
        <v>2.3144732261910002</v>
      </c>
      <c r="H90">
        <v>3.30094974652943</v>
      </c>
      <c r="I90">
        <v>3.24190395113791</v>
      </c>
      <c r="J90">
        <v>2.2908001689684601</v>
      </c>
      <c r="K90">
        <v>3.86766250577449</v>
      </c>
      <c r="L90">
        <v>1.46287108075226</v>
      </c>
      <c r="M90">
        <v>2.60964001137951</v>
      </c>
      <c r="N90">
        <v>2.9674194914308201</v>
      </c>
      <c r="O90">
        <v>3.6444700674463699</v>
      </c>
      <c r="P90">
        <v>2.43818811560784</v>
      </c>
      <c r="Q90">
        <v>2.3402436347828801</v>
      </c>
      <c r="R90">
        <v>2.0527214535062299</v>
      </c>
      <c r="S90">
        <v>1.72747160733454</v>
      </c>
      <c r="T90">
        <v>4.5967610297270802</v>
      </c>
      <c r="U90">
        <v>1.56302539904455</v>
      </c>
      <c r="V90">
        <v>1.01448590353469</v>
      </c>
      <c r="W90">
        <v>0.97298242912079902</v>
      </c>
      <c r="X90">
        <v>0.47329527446471498</v>
      </c>
      <c r="Y90">
        <v>0.66013945059479695</v>
      </c>
      <c r="Z90">
        <v>0.51913881972557796</v>
      </c>
      <c r="AA90">
        <v>2.3652834420155302</v>
      </c>
      <c r="AB90">
        <v>1.11581086234117</v>
      </c>
      <c r="AC90">
        <v>0.88904542561090205</v>
      </c>
      <c r="AD90">
        <v>1.238483303797</v>
      </c>
      <c r="AE90">
        <v>1.25198600786914</v>
      </c>
      <c r="AF90">
        <v>1.00998200238073</v>
      </c>
      <c r="AG90">
        <v>0.93765037198856604</v>
      </c>
      <c r="AH90">
        <v>0.59432397317183205</v>
      </c>
      <c r="AI90">
        <v>0.93199798677407497</v>
      </c>
      <c r="AJ90">
        <v>0.71079821142633004</v>
      </c>
      <c r="AK90">
        <v>1.12748308234021</v>
      </c>
      <c r="AL90">
        <v>1.3793061448411501</v>
      </c>
      <c r="AM90" s="11">
        <v>4.6729647462386186E-8</v>
      </c>
      <c r="AN90" s="14">
        <v>4.3049068515613783E-6</v>
      </c>
      <c r="AO90" s="12">
        <v>2.77336877163797</v>
      </c>
    </row>
    <row r="91" spans="1:41" x14ac:dyDescent="0.2">
      <c r="A91" t="s">
        <v>172</v>
      </c>
      <c r="B91" t="s">
        <v>173</v>
      </c>
      <c r="C91">
        <v>203.638767339362</v>
      </c>
      <c r="D91">
        <v>182.71207056447099</v>
      </c>
      <c r="E91">
        <v>226.64873515126999</v>
      </c>
      <c r="F91">
        <v>76.219079853007003</v>
      </c>
      <c r="G91">
        <v>62.963632469699803</v>
      </c>
      <c r="H91">
        <v>128.90351360533001</v>
      </c>
      <c r="I91">
        <v>437.14185438130301</v>
      </c>
      <c r="J91">
        <v>348.21412573395401</v>
      </c>
      <c r="K91">
        <v>703.837495868735</v>
      </c>
      <c r="L91">
        <v>419.52265352723902</v>
      </c>
      <c r="M91">
        <v>573.48417108592105</v>
      </c>
      <c r="N91">
        <v>293.25812386550001</v>
      </c>
      <c r="O91">
        <v>360.81012251579</v>
      </c>
      <c r="P91">
        <v>493.166306540422</v>
      </c>
      <c r="Q91">
        <v>411.14246325892702</v>
      </c>
      <c r="R91">
        <v>669.48202034460598</v>
      </c>
      <c r="S91">
        <v>523.859866815283</v>
      </c>
      <c r="T91">
        <v>512.51004966508594</v>
      </c>
      <c r="U91">
        <v>520.53475836053701</v>
      </c>
      <c r="V91">
        <v>763.69908302809904</v>
      </c>
      <c r="W91">
        <v>653.80994603651504</v>
      </c>
      <c r="X91">
        <v>927.31430812164297</v>
      </c>
      <c r="Y91">
        <v>846.616376604013</v>
      </c>
      <c r="Z91">
        <v>600.76469470410098</v>
      </c>
      <c r="AA91">
        <v>1164.9689872233801</v>
      </c>
      <c r="AB91">
        <v>1503.1584098262399</v>
      </c>
      <c r="AC91">
        <v>1409.22121727127</v>
      </c>
      <c r="AD91">
        <v>1928.6796042297501</v>
      </c>
      <c r="AE91">
        <v>1450.3167041573499</v>
      </c>
      <c r="AF91">
        <v>1547.88589362581</v>
      </c>
      <c r="AG91">
        <v>1556.4683887465301</v>
      </c>
      <c r="AH91">
        <v>1496.9516379735601</v>
      </c>
      <c r="AI91">
        <v>1779.3187452622799</v>
      </c>
      <c r="AJ91">
        <v>1501.1386814711</v>
      </c>
      <c r="AK91">
        <v>1078.33590955669</v>
      </c>
      <c r="AL91">
        <v>1632.7472669905201</v>
      </c>
      <c r="AM91" s="11">
        <v>5.1655497673747137E-8</v>
      </c>
      <c r="AN91" s="14">
        <v>4.7073888358383054E-6</v>
      </c>
      <c r="AO91" s="12">
        <v>0.29637490461923266</v>
      </c>
    </row>
    <row r="92" spans="1:41" x14ac:dyDescent="0.2">
      <c r="A92" t="s">
        <v>174</v>
      </c>
      <c r="B92" t="s">
        <v>175</v>
      </c>
      <c r="C92">
        <v>0.97041757068410095</v>
      </c>
      <c r="D92">
        <v>0.99253530381132704</v>
      </c>
      <c r="E92">
        <v>0.72901176897287201</v>
      </c>
      <c r="F92">
        <v>0.85764920497624897</v>
      </c>
      <c r="G92">
        <v>1.17610640850769</v>
      </c>
      <c r="H92">
        <v>1.6403940223858</v>
      </c>
      <c r="I92">
        <v>1.1348902951094799</v>
      </c>
      <c r="J92">
        <v>2.0130364673129599</v>
      </c>
      <c r="K92">
        <v>0.94639266718940895</v>
      </c>
      <c r="L92">
        <v>1.3188456415987799</v>
      </c>
      <c r="M92">
        <v>1.2272792503743599</v>
      </c>
      <c r="N92">
        <v>1.4656868122704301</v>
      </c>
      <c r="O92">
        <v>2.0541234392700498</v>
      </c>
      <c r="P92">
        <v>2.0508656681963</v>
      </c>
      <c r="Q92">
        <v>2.0667725083610899</v>
      </c>
      <c r="R92">
        <v>2.0308026244875199</v>
      </c>
      <c r="S92">
        <v>2.00306530558482</v>
      </c>
      <c r="T92">
        <v>2.24995873645365</v>
      </c>
      <c r="U92">
        <v>0.43084043236432501</v>
      </c>
      <c r="V92">
        <v>0.34260767800576603</v>
      </c>
      <c r="W92">
        <v>0.81855541137737997</v>
      </c>
      <c r="X92">
        <v>0.40203688145807598</v>
      </c>
      <c r="Y92">
        <v>0.69542973366352701</v>
      </c>
      <c r="Z92">
        <v>0.44882372114257002</v>
      </c>
      <c r="AA92">
        <v>0.39832645297658398</v>
      </c>
      <c r="AB92">
        <v>0.32282430865034301</v>
      </c>
      <c r="AC92">
        <v>0.43439923039768302</v>
      </c>
      <c r="AD92">
        <v>0.27431096690984802</v>
      </c>
      <c r="AE92">
        <v>0.37086231114070101</v>
      </c>
      <c r="AF92">
        <v>0.29387021108563399</v>
      </c>
      <c r="AG92">
        <v>0.43878356316903599</v>
      </c>
      <c r="AH92">
        <v>0.38166130789256397</v>
      </c>
      <c r="AI92">
        <v>0.41350919763850302</v>
      </c>
      <c r="AJ92">
        <v>0.32638158144370599</v>
      </c>
      <c r="AK92">
        <v>0.39644774566089402</v>
      </c>
      <c r="AL92">
        <v>0.43166495432652502</v>
      </c>
      <c r="AM92" s="11">
        <v>5.4785760661018359E-8</v>
      </c>
      <c r="AN92" s="14">
        <v>4.9594429381715615E-6</v>
      </c>
      <c r="AO92" s="12">
        <v>3.5332171148607663</v>
      </c>
    </row>
    <row r="93" spans="1:41" x14ac:dyDescent="0.2">
      <c r="A93" t="s">
        <v>176</v>
      </c>
      <c r="B93" t="s">
        <v>177</v>
      </c>
      <c r="C93">
        <v>0.73948663416347105</v>
      </c>
      <c r="D93">
        <v>0.45499696431197101</v>
      </c>
      <c r="E93">
        <v>0.86014429806122294</v>
      </c>
      <c r="F93">
        <v>0.98300047131841395</v>
      </c>
      <c r="G93">
        <v>0.55358790214457798</v>
      </c>
      <c r="H93">
        <v>0.56313390712515199</v>
      </c>
      <c r="I93">
        <v>0.52902198146461099</v>
      </c>
      <c r="J93">
        <v>0.35942769652250101</v>
      </c>
      <c r="K93">
        <v>0.57002670598040295</v>
      </c>
      <c r="L93">
        <v>0.30936711633717401</v>
      </c>
      <c r="M93">
        <v>0.35039076442425299</v>
      </c>
      <c r="N93">
        <v>0.55009731367098402</v>
      </c>
      <c r="O93">
        <v>0.50325239640417996</v>
      </c>
      <c r="P93">
        <v>0.69209072068650901</v>
      </c>
      <c r="Q93">
        <v>0.373059803026763</v>
      </c>
      <c r="R93">
        <v>0.60098632785422301</v>
      </c>
      <c r="S93">
        <v>0.41734346215780599</v>
      </c>
      <c r="T93">
        <v>0.54982103125168602</v>
      </c>
      <c r="U93">
        <v>0.26150218435443701</v>
      </c>
      <c r="V93">
        <v>0.33170448814714998</v>
      </c>
      <c r="W93">
        <v>0.23875246814203199</v>
      </c>
      <c r="X93">
        <v>0.125852856242091</v>
      </c>
      <c r="Y93">
        <v>8.7400672156035697E-2</v>
      </c>
      <c r="Z93">
        <v>0.43874504877699899</v>
      </c>
      <c r="AA93">
        <v>0.15634998783634099</v>
      </c>
      <c r="AB93">
        <v>0.210659819784077</v>
      </c>
      <c r="AC93">
        <v>0.22111181866940499</v>
      </c>
      <c r="AD93">
        <v>0.12197995471815599</v>
      </c>
      <c r="AE93">
        <v>0.222960339758659</v>
      </c>
      <c r="AF93">
        <v>0</v>
      </c>
      <c r="AG93">
        <v>0.103432180261851</v>
      </c>
      <c r="AH93">
        <v>0.180509060577944</v>
      </c>
      <c r="AI93">
        <v>0.14505590294242099</v>
      </c>
      <c r="AJ93">
        <v>0.20327748074725899</v>
      </c>
      <c r="AK93">
        <v>0.30444103810784301</v>
      </c>
      <c r="AL93">
        <v>0.17878892719612299</v>
      </c>
      <c r="AM93" s="11">
        <v>5.7753945504185391E-8</v>
      </c>
      <c r="AN93" s="14">
        <v>5.1920797008262665E-6</v>
      </c>
      <c r="AO93" s="12">
        <v>2.8192971521001309</v>
      </c>
    </row>
    <row r="94" spans="1:41" x14ac:dyDescent="0.2">
      <c r="A94" t="s">
        <v>178</v>
      </c>
      <c r="B94" t="s">
        <v>179</v>
      </c>
      <c r="C94">
        <v>0.65125005910279798</v>
      </c>
      <c r="D94">
        <v>0.84036531645787704</v>
      </c>
      <c r="E94">
        <v>1.4439926018033999</v>
      </c>
      <c r="F94">
        <v>1.41027353635394</v>
      </c>
      <c r="G94">
        <v>1.14385320131306</v>
      </c>
      <c r="H94">
        <v>0.67426512540949501</v>
      </c>
      <c r="I94">
        <v>0.82704323848815997</v>
      </c>
      <c r="J94">
        <v>0.79737875664580005</v>
      </c>
      <c r="K94">
        <v>1.1438018260007701</v>
      </c>
      <c r="L94">
        <v>0.51306676575261401</v>
      </c>
      <c r="M94">
        <v>0.71021389242371002</v>
      </c>
      <c r="N94">
        <v>0.46525339229805202</v>
      </c>
      <c r="O94">
        <v>0.66678081236654796</v>
      </c>
      <c r="P94">
        <v>0.81912220768487298</v>
      </c>
      <c r="Q94">
        <v>0.71166475481161695</v>
      </c>
      <c r="R94">
        <v>0.866011927324846</v>
      </c>
      <c r="S94">
        <v>0.59053079161363897</v>
      </c>
      <c r="T94">
        <v>1.22475706095366</v>
      </c>
      <c r="U94">
        <v>0.29487756494690598</v>
      </c>
      <c r="V94">
        <v>0.40231739083540302</v>
      </c>
      <c r="W94">
        <v>0.218501691681948</v>
      </c>
      <c r="X94">
        <v>9.5926472840435206E-2</v>
      </c>
      <c r="Y94">
        <v>0.58541150794320396</v>
      </c>
      <c r="Z94">
        <v>0.25681022624411298</v>
      </c>
      <c r="AA94">
        <v>0.107584504488966</v>
      </c>
      <c r="AB94">
        <v>9.6541053702233703E-2</v>
      </c>
      <c r="AC94">
        <v>0.21562530883029399</v>
      </c>
      <c r="AD94">
        <v>0.29493626386237298</v>
      </c>
      <c r="AE94">
        <v>0.175061980211102</v>
      </c>
      <c r="AF94">
        <v>0.18871999097631201</v>
      </c>
      <c r="AG94">
        <v>0.37159322247568299</v>
      </c>
      <c r="AH94">
        <v>0.31690033303140303</v>
      </c>
      <c r="AI94">
        <v>0.39987817965129202</v>
      </c>
      <c r="AJ94">
        <v>0.16208894460441101</v>
      </c>
      <c r="AK94">
        <v>0.42072099490154202</v>
      </c>
      <c r="AL94">
        <v>0.31462338119747602</v>
      </c>
      <c r="AM94" s="11">
        <v>5.8031488821511039E-8</v>
      </c>
      <c r="AN94" s="14">
        <v>5.1991029040055475E-6</v>
      </c>
      <c r="AO94" s="12">
        <v>3.1515352165424888</v>
      </c>
    </row>
    <row r="95" spans="1:41" x14ac:dyDescent="0.2">
      <c r="A95" t="s">
        <v>180</v>
      </c>
      <c r="B95" t="s">
        <v>1427</v>
      </c>
      <c r="C95">
        <v>0.46837162949502198</v>
      </c>
      <c r="D95">
        <v>0.49513085045787603</v>
      </c>
      <c r="E95">
        <v>0.382083375132454</v>
      </c>
      <c r="F95">
        <v>0.437834759041137</v>
      </c>
      <c r="G95">
        <v>0.52683280308618397</v>
      </c>
      <c r="H95">
        <v>0.69337775880911601</v>
      </c>
      <c r="I95">
        <v>0.30847754487015699</v>
      </c>
      <c r="J95">
        <v>0.52005923372785101</v>
      </c>
      <c r="K95">
        <v>0.63692004254073797</v>
      </c>
      <c r="L95">
        <v>0.51933036506433905</v>
      </c>
      <c r="M95">
        <v>0.51753157351106904</v>
      </c>
      <c r="N95">
        <v>0.48090143534221802</v>
      </c>
      <c r="O95">
        <v>0.46711733817539303</v>
      </c>
      <c r="P95">
        <v>0.27320797594762503</v>
      </c>
      <c r="Q95">
        <v>0.58116877981110804</v>
      </c>
      <c r="R95">
        <v>0.41330465997724403</v>
      </c>
      <c r="S95">
        <v>0.65493698472071105</v>
      </c>
      <c r="T95">
        <v>0.57122914715656903</v>
      </c>
      <c r="U95">
        <v>0.22104920120799901</v>
      </c>
      <c r="V95">
        <v>0.46256297669441798</v>
      </c>
      <c r="W95">
        <v>0.18547263495688401</v>
      </c>
      <c r="X95">
        <v>0.38864190884171002</v>
      </c>
      <c r="Y95">
        <v>0.23949503315892001</v>
      </c>
      <c r="Z95">
        <v>0.25723173974297803</v>
      </c>
      <c r="AA95">
        <v>0.16599953270128601</v>
      </c>
      <c r="AB95">
        <v>0.241129934952903</v>
      </c>
      <c r="AC95">
        <v>0.15155361632999101</v>
      </c>
      <c r="AD95">
        <v>0.34944129792904799</v>
      </c>
      <c r="AE95">
        <v>0.17342103754299801</v>
      </c>
      <c r="AF95">
        <v>0.250710063729012</v>
      </c>
      <c r="AG95">
        <v>0.45888036809620097</v>
      </c>
      <c r="AH95">
        <v>0.120706406805533</v>
      </c>
      <c r="AI95">
        <v>9.4663473899876796E-2</v>
      </c>
      <c r="AJ95">
        <v>0.21061664801566499</v>
      </c>
      <c r="AK95">
        <v>0.23863506257359601</v>
      </c>
      <c r="AL95">
        <v>0.25866939277597001</v>
      </c>
      <c r="AM95" s="11">
        <v>6.0319224261403398E-8</v>
      </c>
      <c r="AN95" s="14">
        <v>5.3489200534661497E-6</v>
      </c>
      <c r="AO95" s="12">
        <v>2.0022501378901172</v>
      </c>
    </row>
    <row r="96" spans="1:41" x14ac:dyDescent="0.2">
      <c r="A96" t="s">
        <v>181</v>
      </c>
      <c r="B96" t="s">
        <v>1376</v>
      </c>
      <c r="C96">
        <v>0.132192296264803</v>
      </c>
      <c r="D96">
        <v>0.71386163274320402</v>
      </c>
      <c r="E96">
        <v>0.65508151010340299</v>
      </c>
      <c r="F96">
        <v>0.53210437509373498</v>
      </c>
      <c r="G96">
        <v>0.45168458012962698</v>
      </c>
      <c r="H96">
        <v>0.25881665173156698</v>
      </c>
      <c r="I96">
        <v>0.84295406330596001</v>
      </c>
      <c r="J96">
        <v>0.29642245722141403</v>
      </c>
      <c r="K96">
        <v>0.336899142325153</v>
      </c>
      <c r="L96">
        <v>0.354923132880331</v>
      </c>
      <c r="M96">
        <v>0.55454665834692596</v>
      </c>
      <c r="N96">
        <v>0.36204998499364899</v>
      </c>
      <c r="O96">
        <v>0.30797382223886799</v>
      </c>
      <c r="P96">
        <v>1.22323364489255</v>
      </c>
      <c r="Q96">
        <v>0.28510726698803202</v>
      </c>
      <c r="R96">
        <v>0.14400995006231601</v>
      </c>
      <c r="S96">
        <v>0.334029514576416</v>
      </c>
      <c r="T96">
        <v>0.358807075821785</v>
      </c>
      <c r="U96">
        <v>1.1583849824944199</v>
      </c>
      <c r="V96">
        <v>0.84897899805014099</v>
      </c>
      <c r="W96">
        <v>0.88278270794273495</v>
      </c>
      <c r="X96">
        <v>1.4960560209560101</v>
      </c>
      <c r="Y96">
        <v>1.92163174719017</v>
      </c>
      <c r="Z96">
        <v>1.32388885248316</v>
      </c>
      <c r="AA96">
        <v>2.7376788702116799</v>
      </c>
      <c r="AB96">
        <v>1.91049031688977</v>
      </c>
      <c r="AC96">
        <v>2.50150702272563</v>
      </c>
      <c r="AD96">
        <v>2.47640231470788</v>
      </c>
      <c r="AE96">
        <v>1.12318284478127</v>
      </c>
      <c r="AF96">
        <v>2.5231960234420199</v>
      </c>
      <c r="AG96">
        <v>2.3134175004944102</v>
      </c>
      <c r="AH96">
        <v>1.70265004857721</v>
      </c>
      <c r="AI96">
        <v>2.8586972949971798</v>
      </c>
      <c r="AJ96">
        <v>1.9374821626673</v>
      </c>
      <c r="AK96">
        <v>0.88371127337014799</v>
      </c>
      <c r="AL96">
        <v>1.6421425627661499</v>
      </c>
      <c r="AM96" s="11">
        <v>6.6537627382192959E-8</v>
      </c>
      <c r="AN96" s="14">
        <v>5.7480373528667847E-6</v>
      </c>
      <c r="AO96" s="12">
        <v>0.25260922520064732</v>
      </c>
    </row>
    <row r="97" spans="1:41" x14ac:dyDescent="0.2">
      <c r="A97" t="s">
        <v>182</v>
      </c>
      <c r="B97" t="s">
        <v>183</v>
      </c>
      <c r="C97">
        <v>1.3525112627865401</v>
      </c>
      <c r="D97">
        <v>0.928917262325894</v>
      </c>
      <c r="E97">
        <v>0.77340529807466896</v>
      </c>
      <c r="F97">
        <v>0.77415112661382701</v>
      </c>
      <c r="G97">
        <v>0.98928401451958203</v>
      </c>
      <c r="H97">
        <v>1.1321209172634501</v>
      </c>
      <c r="I97">
        <v>0.87930715416734295</v>
      </c>
      <c r="J97">
        <v>1.51460906640926</v>
      </c>
      <c r="K97">
        <v>1.1595011324556801</v>
      </c>
      <c r="L97">
        <v>0.62378658108824903</v>
      </c>
      <c r="M97">
        <v>1.0118731496889499</v>
      </c>
      <c r="N97">
        <v>0.83679611614556404</v>
      </c>
      <c r="O97">
        <v>1.0210178671160099</v>
      </c>
      <c r="P97">
        <v>1.0270583011855501</v>
      </c>
      <c r="Q97">
        <v>0.67583071714160803</v>
      </c>
      <c r="R97">
        <v>0.89243623337331401</v>
      </c>
      <c r="S97">
        <v>0.95531920131652104</v>
      </c>
      <c r="T97">
        <v>1.7452683420434401</v>
      </c>
      <c r="U97">
        <v>0.35875768273013797</v>
      </c>
      <c r="V97">
        <v>0.31840831145679399</v>
      </c>
      <c r="W97">
        <v>0.19689671685878499</v>
      </c>
      <c r="X97">
        <v>0.30663936715428802</v>
      </c>
      <c r="Y97">
        <v>0.53522934612756201</v>
      </c>
      <c r="Z97">
        <v>0.301224215951091</v>
      </c>
      <c r="AA97">
        <v>0.65282436071211203</v>
      </c>
      <c r="AB97">
        <v>0.46743448995528403</v>
      </c>
      <c r="AC97">
        <v>0.26133017423863503</v>
      </c>
      <c r="AD97">
        <v>0.30195899755489197</v>
      </c>
      <c r="AE97">
        <v>0.63637889283987503</v>
      </c>
      <c r="AF97">
        <v>0.37847174211637602</v>
      </c>
      <c r="AG97">
        <v>0.48972508695991301</v>
      </c>
      <c r="AH97">
        <v>0.43805666103609098</v>
      </c>
      <c r="AI97">
        <v>0.36564847021227098</v>
      </c>
      <c r="AJ97">
        <v>0.75919485790061403</v>
      </c>
      <c r="AK97">
        <v>0.48268527719798199</v>
      </c>
      <c r="AL97">
        <v>0.75866231452729105</v>
      </c>
      <c r="AM97" s="11">
        <v>6.6842180093990444E-8</v>
      </c>
      <c r="AN97" s="14">
        <v>5.7480373528667847E-6</v>
      </c>
      <c r="AO97" s="12">
        <v>2.2839293534365392</v>
      </c>
    </row>
    <row r="98" spans="1:41" x14ac:dyDescent="0.2">
      <c r="A98" t="s">
        <v>184</v>
      </c>
      <c r="B98" t="s">
        <v>185</v>
      </c>
      <c r="C98">
        <v>0.97683874264605097</v>
      </c>
      <c r="D98">
        <v>0.67627647484253695</v>
      </c>
      <c r="E98">
        <v>1.5373403970655899</v>
      </c>
      <c r="F98">
        <v>1.3062858932593799</v>
      </c>
      <c r="G98">
        <v>1.4673410497941901</v>
      </c>
      <c r="H98">
        <v>1.08528417471375</v>
      </c>
      <c r="I98">
        <v>1.4493092727794601</v>
      </c>
      <c r="J98">
        <v>1.7945296068598999</v>
      </c>
      <c r="K98">
        <v>1.8239057741851801</v>
      </c>
      <c r="L98">
        <v>1.28678784779536</v>
      </c>
      <c r="M98">
        <v>2.05107577060891</v>
      </c>
      <c r="N98">
        <v>1.24060857412682</v>
      </c>
      <c r="O98">
        <v>1.1641315017565901</v>
      </c>
      <c r="P98">
        <v>1.2437718706952801</v>
      </c>
      <c r="Q98">
        <v>1.3163809059385201</v>
      </c>
      <c r="R98">
        <v>1.2761002913233199</v>
      </c>
      <c r="S98">
        <v>1.4324149204711201</v>
      </c>
      <c r="T98">
        <v>1.9940461055054299</v>
      </c>
      <c r="U98">
        <v>0.52531428746787001</v>
      </c>
      <c r="V98">
        <v>0.63416204919226704</v>
      </c>
      <c r="W98">
        <v>0.70658529950499005</v>
      </c>
      <c r="X98">
        <v>0.72932728141338998</v>
      </c>
      <c r="Y98">
        <v>0.42357278609715598</v>
      </c>
      <c r="Z98">
        <v>0.64188420097000298</v>
      </c>
      <c r="AA98">
        <v>0.373149851084637</v>
      </c>
      <c r="AB98">
        <v>0.54133830118386606</v>
      </c>
      <c r="AC98">
        <v>0.69071172681721005</v>
      </c>
      <c r="AD98">
        <v>0.621544514165151</v>
      </c>
      <c r="AE98">
        <v>0.838977462031815</v>
      </c>
      <c r="AF98">
        <v>0.84381016669154296</v>
      </c>
      <c r="AG98">
        <v>0.55313931000249805</v>
      </c>
      <c r="AH98">
        <v>0.68573245951555095</v>
      </c>
      <c r="AI98">
        <v>1.4634098273375999</v>
      </c>
      <c r="AJ98">
        <v>0.65462891348219299</v>
      </c>
      <c r="AK98">
        <v>0.77213563447021305</v>
      </c>
      <c r="AL98">
        <v>0.70538849576760598</v>
      </c>
      <c r="AM98" s="11">
        <v>6.7884405088542645E-8</v>
      </c>
      <c r="AN98" s="14">
        <v>5.7837069446516182E-6</v>
      </c>
      <c r="AO98" s="12">
        <v>2.0252163455337873</v>
      </c>
    </row>
    <row r="99" spans="1:41" x14ac:dyDescent="0.2">
      <c r="A99" t="s">
        <v>186</v>
      </c>
      <c r="B99" t="s">
        <v>187</v>
      </c>
      <c r="C99">
        <v>0.440410063209972</v>
      </c>
      <c r="D99">
        <v>0.56963030496657796</v>
      </c>
      <c r="E99">
        <v>0.63570855116830904</v>
      </c>
      <c r="F99">
        <v>0.75356082064317498</v>
      </c>
      <c r="G99">
        <v>0.80348592079083803</v>
      </c>
      <c r="H99">
        <v>1.0217152684653299</v>
      </c>
      <c r="I99">
        <v>0.54205449255008398</v>
      </c>
      <c r="J99">
        <v>0.50055379005491996</v>
      </c>
      <c r="K99">
        <v>0.45929343504609299</v>
      </c>
      <c r="L99">
        <v>0.55676662595388904</v>
      </c>
      <c r="M99">
        <v>0.54086209872692004</v>
      </c>
      <c r="N99">
        <v>0.88620859907917804</v>
      </c>
      <c r="O99">
        <v>0.90349449923105596</v>
      </c>
      <c r="P99">
        <v>0.65098169978704301</v>
      </c>
      <c r="Q99">
        <v>0.83409412897594504</v>
      </c>
      <c r="R99">
        <v>0.56876129618928195</v>
      </c>
      <c r="S99">
        <v>0.64697110526727997</v>
      </c>
      <c r="T99">
        <v>0.94567159459885397</v>
      </c>
      <c r="U99">
        <v>0.35292898141574502</v>
      </c>
      <c r="V99">
        <v>0.20933295341371499</v>
      </c>
      <c r="W99">
        <v>0.31175901695070701</v>
      </c>
      <c r="X99">
        <v>0.44869822515754398</v>
      </c>
      <c r="Y99">
        <v>0.33176687495109802</v>
      </c>
      <c r="Z99">
        <v>0.33312249522450099</v>
      </c>
      <c r="AA99">
        <v>0.41780687302951802</v>
      </c>
      <c r="AB99">
        <v>0.335448259949224</v>
      </c>
      <c r="AC99">
        <v>0.25733088571659002</v>
      </c>
      <c r="AD99">
        <v>0.18527318618879801</v>
      </c>
      <c r="AE99">
        <v>0.15188967677281401</v>
      </c>
      <c r="AF99">
        <v>0.37010630642991599</v>
      </c>
      <c r="AG99">
        <v>0.55378190002621297</v>
      </c>
      <c r="AH99">
        <v>0.46670390262943301</v>
      </c>
      <c r="AI99">
        <v>0.20683073577018499</v>
      </c>
      <c r="AJ99">
        <v>0.26923199181827301</v>
      </c>
      <c r="AK99">
        <v>0.36434590611367002</v>
      </c>
      <c r="AL99">
        <v>0.31334880300273599</v>
      </c>
      <c r="AM99" s="11">
        <v>7.6718091241579433E-8</v>
      </c>
      <c r="AN99" s="14">
        <v>6.3698004992331761E-6</v>
      </c>
      <c r="AO99" s="12">
        <v>2.0851760721665555</v>
      </c>
    </row>
    <row r="100" spans="1:41" x14ac:dyDescent="0.2">
      <c r="A100" t="s">
        <v>188</v>
      </c>
      <c r="B100" t="s">
        <v>189</v>
      </c>
      <c r="C100">
        <v>0.70648571821792805</v>
      </c>
      <c r="D100">
        <v>0.90234927076541505</v>
      </c>
      <c r="E100">
        <v>0.73029260820768704</v>
      </c>
      <c r="F100">
        <v>0.81135689712055103</v>
      </c>
      <c r="G100">
        <v>1.66897570753614</v>
      </c>
      <c r="H100">
        <v>0.86708660107557101</v>
      </c>
      <c r="I100">
        <v>2.3003675620749999</v>
      </c>
      <c r="J100">
        <v>1.20235344728905</v>
      </c>
      <c r="K100">
        <v>1.0243208670844599</v>
      </c>
      <c r="L100">
        <v>1.6965186669499699</v>
      </c>
      <c r="M100">
        <v>1.38114574482863</v>
      </c>
      <c r="N100">
        <v>1.4620469369935301</v>
      </c>
      <c r="O100">
        <v>1.8200946180346</v>
      </c>
      <c r="P100">
        <v>2.1193987361558402</v>
      </c>
      <c r="Q100">
        <v>2.43790929134245</v>
      </c>
      <c r="R100">
        <v>1.46774664981949</v>
      </c>
      <c r="S100">
        <v>1.6935057255613799</v>
      </c>
      <c r="T100">
        <v>1.6023292333938901</v>
      </c>
      <c r="U100">
        <v>0.55300180613880001</v>
      </c>
      <c r="V100">
        <v>0.22780664124171801</v>
      </c>
      <c r="W100">
        <v>0.63631003662187402</v>
      </c>
      <c r="X100">
        <v>0.53128688622492304</v>
      </c>
      <c r="Y100">
        <v>0.41339108941623998</v>
      </c>
      <c r="Z100">
        <v>0.28948590190232099</v>
      </c>
      <c r="AA100">
        <v>0.36284504580145199</v>
      </c>
      <c r="AB100">
        <v>0.33081756298834403</v>
      </c>
      <c r="AC100">
        <v>0.197551664971092</v>
      </c>
      <c r="AD100">
        <v>0.19879242172191899</v>
      </c>
      <c r="AE100">
        <v>0.41247956805299102</v>
      </c>
      <c r="AF100">
        <v>0.36445025116282498</v>
      </c>
      <c r="AG100">
        <v>0.30774096914969401</v>
      </c>
      <c r="AH100">
        <v>0.247347883920148</v>
      </c>
      <c r="AI100">
        <v>0.267152708391168</v>
      </c>
      <c r="AJ100">
        <v>0.351534838647866</v>
      </c>
      <c r="AK100">
        <v>0.29635465192404598</v>
      </c>
      <c r="AL100">
        <v>0.27197522785072797</v>
      </c>
      <c r="AM100" s="11">
        <v>7.9492858870097082E-8</v>
      </c>
      <c r="AN100" s="14">
        <v>6.5171645396298768E-6</v>
      </c>
      <c r="AO100" s="12">
        <v>4.1362522930784218</v>
      </c>
    </row>
    <row r="101" spans="1:41" x14ac:dyDescent="0.2">
      <c r="A101" t="s">
        <v>190</v>
      </c>
      <c r="B101" t="s">
        <v>191</v>
      </c>
      <c r="C101">
        <v>8.0124978027437201</v>
      </c>
      <c r="D101">
        <v>12.155189552850301</v>
      </c>
      <c r="E101">
        <v>9.9505028245281704</v>
      </c>
      <c r="F101">
        <v>6.0879952142762503</v>
      </c>
      <c r="G101">
        <v>6.5095518422236696</v>
      </c>
      <c r="H101">
        <v>3.0576486039767299</v>
      </c>
      <c r="I101">
        <v>5.8084033853705597</v>
      </c>
      <c r="J101">
        <v>7.4991521644291801</v>
      </c>
      <c r="K101">
        <v>8.8104376564660392</v>
      </c>
      <c r="L101">
        <v>9.6613035788625297</v>
      </c>
      <c r="M101">
        <v>10.5622413609826</v>
      </c>
      <c r="N101">
        <v>8.7794138376723101</v>
      </c>
      <c r="O101">
        <v>6.7064372668795702</v>
      </c>
      <c r="P101">
        <v>7.1278551879020702</v>
      </c>
      <c r="Q101">
        <v>11.246675043344901</v>
      </c>
      <c r="R101">
        <v>11.384933324998499</v>
      </c>
      <c r="S101">
        <v>13.255987827555799</v>
      </c>
      <c r="T101">
        <v>9.6549866708212004</v>
      </c>
      <c r="U101">
        <v>3.2012819155641701</v>
      </c>
      <c r="V101">
        <v>2.51247381874391</v>
      </c>
      <c r="W101">
        <v>4.5227903577176098</v>
      </c>
      <c r="X101">
        <v>1.2542233371050799</v>
      </c>
      <c r="Y101">
        <v>1.54144768312046</v>
      </c>
      <c r="Z101">
        <v>1.80557456491879</v>
      </c>
      <c r="AA101">
        <v>2.4849496387785202</v>
      </c>
      <c r="AB101">
        <v>6.4900145490823302</v>
      </c>
      <c r="AC101">
        <v>4.8059832333749704</v>
      </c>
      <c r="AD101">
        <v>2.5310539539390602</v>
      </c>
      <c r="AE101">
        <v>3.1507056972316798</v>
      </c>
      <c r="AF101">
        <v>3.3041025663178898</v>
      </c>
      <c r="AG101">
        <v>2.4956478522435299</v>
      </c>
      <c r="AH101">
        <v>2.4019574052909198</v>
      </c>
      <c r="AI101">
        <v>3.8075217826468601</v>
      </c>
      <c r="AJ101">
        <v>5.2283478164148303</v>
      </c>
      <c r="AK101">
        <v>7.9522108535076796</v>
      </c>
      <c r="AL101">
        <v>3.7956952038089802</v>
      </c>
      <c r="AM101" s="11">
        <v>8.4331021847199719E-8</v>
      </c>
      <c r="AN101" s="14">
        <v>6.8279318962060365E-6</v>
      </c>
      <c r="AO101" s="12">
        <v>2.469286367057149</v>
      </c>
    </row>
    <row r="102" spans="1:41" x14ac:dyDescent="0.2">
      <c r="A102" t="s">
        <v>192</v>
      </c>
      <c r="B102" t="s">
        <v>193</v>
      </c>
      <c r="C102">
        <v>0.80574170610485196</v>
      </c>
      <c r="D102">
        <v>0.50094823840129599</v>
      </c>
      <c r="E102">
        <v>0.67501914851995104</v>
      </c>
      <c r="F102">
        <v>0.82185041249325397</v>
      </c>
      <c r="G102">
        <v>1.06225514599176</v>
      </c>
      <c r="H102">
        <v>0.341997453370251</v>
      </c>
      <c r="I102">
        <v>0.50677113893286596</v>
      </c>
      <c r="J102">
        <v>0.39565133033483901</v>
      </c>
      <c r="K102">
        <v>0.48917298465952802</v>
      </c>
      <c r="L102">
        <v>0.50830567848644403</v>
      </c>
      <c r="M102">
        <v>0.29886941118406102</v>
      </c>
      <c r="N102">
        <v>0.44110907886426698</v>
      </c>
      <c r="O102">
        <v>0.420377968555807</v>
      </c>
      <c r="P102">
        <v>0.81198668961504705</v>
      </c>
      <c r="Q102">
        <v>0.35656179471197602</v>
      </c>
      <c r="R102">
        <v>0.56970519998753699</v>
      </c>
      <c r="S102">
        <v>0.556064760172023</v>
      </c>
      <c r="T102">
        <v>0.78545749046879498</v>
      </c>
      <c r="U102">
        <v>1.24431708920739</v>
      </c>
      <c r="V102">
        <v>0.71248921103462004</v>
      </c>
      <c r="W102">
        <v>1.04619146776625</v>
      </c>
      <c r="X102">
        <v>1.39975417094813</v>
      </c>
      <c r="Y102">
        <v>1.6359325743052</v>
      </c>
      <c r="Z102">
        <v>1.0833474107585299</v>
      </c>
      <c r="AA102">
        <v>2.3883315833472301</v>
      </c>
      <c r="AB102">
        <v>1.42904931492622</v>
      </c>
      <c r="AC102">
        <v>2.0247156500255001</v>
      </c>
      <c r="AD102">
        <v>1.2282330175949701</v>
      </c>
      <c r="AE102">
        <v>1.03959275469603</v>
      </c>
      <c r="AF102">
        <v>1.37380468260481</v>
      </c>
      <c r="AG102">
        <v>1.4811380438636701</v>
      </c>
      <c r="AH102">
        <v>1.50618993666112</v>
      </c>
      <c r="AI102">
        <v>1.9381697684703201</v>
      </c>
      <c r="AJ102">
        <v>1.6892302403859201</v>
      </c>
      <c r="AK102">
        <v>0.74688325471517403</v>
      </c>
      <c r="AL102">
        <v>1.6539173683259401</v>
      </c>
      <c r="AM102" s="11">
        <v>8.5127330488472755E-8</v>
      </c>
      <c r="AN102" s="14">
        <v>6.8710669757429516E-6</v>
      </c>
      <c r="AO102" s="12">
        <v>0.40387687835149083</v>
      </c>
    </row>
    <row r="103" spans="1:41" x14ac:dyDescent="0.2">
      <c r="A103" t="s">
        <v>194</v>
      </c>
      <c r="B103" t="s">
        <v>195</v>
      </c>
      <c r="C103">
        <v>10.848286736011399</v>
      </c>
      <c r="D103">
        <v>9.9667814079449499</v>
      </c>
      <c r="E103">
        <v>12.3010464921409</v>
      </c>
      <c r="F103">
        <v>16.4493031155925</v>
      </c>
      <c r="G103">
        <v>19.1799906518686</v>
      </c>
      <c r="H103">
        <v>15.5762987747542</v>
      </c>
      <c r="I103">
        <v>7.9770825203297697</v>
      </c>
      <c r="J103">
        <v>12.741402052713701</v>
      </c>
      <c r="K103">
        <v>5.5085489873147298</v>
      </c>
      <c r="L103">
        <v>10.676097285967201</v>
      </c>
      <c r="M103">
        <v>11.6095097687371</v>
      </c>
      <c r="N103">
        <v>10.171823484605699</v>
      </c>
      <c r="O103">
        <v>11.527970219877201</v>
      </c>
      <c r="P103">
        <v>14.901897275485499</v>
      </c>
      <c r="Q103">
        <v>18.7679485525667</v>
      </c>
      <c r="R103">
        <v>12.3384816475034</v>
      </c>
      <c r="S103">
        <v>11.5464390357211</v>
      </c>
      <c r="T103">
        <v>14.038681462926499</v>
      </c>
      <c r="U103">
        <v>3.2436654556603099</v>
      </c>
      <c r="V103">
        <v>4.0582490043317003</v>
      </c>
      <c r="W103">
        <v>4.7067844250643196</v>
      </c>
      <c r="X103">
        <v>5.9790729966068401</v>
      </c>
      <c r="Y103">
        <v>6.2878551675164003</v>
      </c>
      <c r="Z103">
        <v>8.5335437694246394</v>
      </c>
      <c r="AA103">
        <v>6.2951427629344696</v>
      </c>
      <c r="AB103">
        <v>3.2935806027685302</v>
      </c>
      <c r="AC103">
        <v>7.6467503224977502</v>
      </c>
      <c r="AD103">
        <v>3.6173728615976799</v>
      </c>
      <c r="AE103">
        <v>2.90991227346204</v>
      </c>
      <c r="AF103">
        <v>6.1359051685952402</v>
      </c>
      <c r="AG103">
        <v>4.2295470100216699</v>
      </c>
      <c r="AH103">
        <v>5.1126364975116898</v>
      </c>
      <c r="AI103">
        <v>8.4277630779653006</v>
      </c>
      <c r="AJ103">
        <v>7.14112680688255</v>
      </c>
      <c r="AK103">
        <v>10.5134596585808</v>
      </c>
      <c r="AL103">
        <v>5.6621062836042002</v>
      </c>
      <c r="AM103" s="11">
        <v>1.0895979571357191E-7</v>
      </c>
      <c r="AN103" s="14">
        <v>8.1629046955417623E-6</v>
      </c>
      <c r="AO103" s="12">
        <v>2.1786091343948222</v>
      </c>
    </row>
    <row r="104" spans="1:41" x14ac:dyDescent="0.2">
      <c r="A104" t="s">
        <v>196</v>
      </c>
      <c r="B104" t="s">
        <v>197</v>
      </c>
      <c r="C104">
        <v>19.2541865788832</v>
      </c>
      <c r="D104">
        <v>29.704505573272598</v>
      </c>
      <c r="E104">
        <v>27.698309241257999</v>
      </c>
      <c r="F104">
        <v>7.1371359891187103</v>
      </c>
      <c r="G104">
        <v>9.6248400672065806</v>
      </c>
      <c r="H104">
        <v>10.4481885862544</v>
      </c>
      <c r="I104">
        <v>8.0992093891574406</v>
      </c>
      <c r="J104">
        <v>6.3294992990303696</v>
      </c>
      <c r="K104">
        <v>6.58543870381743</v>
      </c>
      <c r="L104">
        <v>9.7136205658071404</v>
      </c>
      <c r="M104">
        <v>8.5429541463061902</v>
      </c>
      <c r="N104">
        <v>6.20834051762988</v>
      </c>
      <c r="O104">
        <v>7.2674166403044502</v>
      </c>
      <c r="P104">
        <v>9.5241441894588892</v>
      </c>
      <c r="Q104">
        <v>6.8303942024476196</v>
      </c>
      <c r="R104">
        <v>9.7605826976400092</v>
      </c>
      <c r="S104">
        <v>9.5263528211064905</v>
      </c>
      <c r="T104">
        <v>10.816214994675301</v>
      </c>
      <c r="U104">
        <v>16.810521562312701</v>
      </c>
      <c r="V104">
        <v>29.7669668449821</v>
      </c>
      <c r="W104">
        <v>20.2448337319689</v>
      </c>
      <c r="X104">
        <v>48.226167449176003</v>
      </c>
      <c r="Y104">
        <v>42.833818166492399</v>
      </c>
      <c r="Z104">
        <v>19.1267479044932</v>
      </c>
      <c r="AA104">
        <v>46.2782884697288</v>
      </c>
      <c r="AB104">
        <v>65.701514424071505</v>
      </c>
      <c r="AC104">
        <v>48.1631965538865</v>
      </c>
      <c r="AD104">
        <v>59.878378416685202</v>
      </c>
      <c r="AE104">
        <v>57.395047431208397</v>
      </c>
      <c r="AF104">
        <v>78.813191524814499</v>
      </c>
      <c r="AG104">
        <v>56.519763675982702</v>
      </c>
      <c r="AH104">
        <v>58.404997226380999</v>
      </c>
      <c r="AI104">
        <v>76.919651620796301</v>
      </c>
      <c r="AJ104">
        <v>72.507731579061797</v>
      </c>
      <c r="AK104">
        <v>89.579839147568606</v>
      </c>
      <c r="AL104">
        <v>64.949127066754798</v>
      </c>
      <c r="AM104" s="11">
        <v>1.1029444651314023E-7</v>
      </c>
      <c r="AN104" s="14">
        <v>8.2094395807864122E-6</v>
      </c>
      <c r="AO104" s="12">
        <v>0.21328338920440915</v>
      </c>
    </row>
    <row r="105" spans="1:41" x14ac:dyDescent="0.2">
      <c r="A105" t="s">
        <v>198</v>
      </c>
      <c r="B105" t="s">
        <v>199</v>
      </c>
      <c r="C105">
        <v>4.17236897749493</v>
      </c>
      <c r="D105">
        <v>9.05320925049792</v>
      </c>
      <c r="E105">
        <v>9.8622113456883707</v>
      </c>
      <c r="F105">
        <v>10.742611978550199</v>
      </c>
      <c r="G105">
        <v>8.0410104224495296</v>
      </c>
      <c r="H105">
        <v>7.5885984919743503</v>
      </c>
      <c r="I105">
        <v>7.7740032275234396</v>
      </c>
      <c r="J105">
        <v>5.0941214219895903</v>
      </c>
      <c r="K105">
        <v>7.9347314924451897</v>
      </c>
      <c r="L105">
        <v>5.2653240489405198</v>
      </c>
      <c r="M105">
        <v>8.5657428035066498</v>
      </c>
      <c r="N105">
        <v>6.6061335214668704</v>
      </c>
      <c r="O105">
        <v>6.9688128277811501</v>
      </c>
      <c r="P105">
        <v>5.7456793194494198</v>
      </c>
      <c r="Q105">
        <v>5.63101739270091</v>
      </c>
      <c r="R105">
        <v>5.6047381544453403</v>
      </c>
      <c r="S105">
        <v>6.0055813822438298</v>
      </c>
      <c r="T105">
        <v>4.8823366273142002</v>
      </c>
      <c r="U105">
        <v>5.18804311866894</v>
      </c>
      <c r="V105">
        <v>5.0231288946208599</v>
      </c>
      <c r="W105">
        <v>4.53782063872743</v>
      </c>
      <c r="X105">
        <v>2.4192218393142402</v>
      </c>
      <c r="Y105">
        <v>3.4365954434670001</v>
      </c>
      <c r="Z105">
        <v>3.3478514318922601</v>
      </c>
      <c r="AA105">
        <v>2.8090839312653002</v>
      </c>
      <c r="AB105">
        <v>2.8390547049481198</v>
      </c>
      <c r="AC105">
        <v>3.1566588269074698</v>
      </c>
      <c r="AD105">
        <v>3.2598607205922998</v>
      </c>
      <c r="AE105">
        <v>3.9867043515059399</v>
      </c>
      <c r="AF105">
        <v>2.6400394085577101</v>
      </c>
      <c r="AG105">
        <v>2.7333620285720599</v>
      </c>
      <c r="AH105">
        <v>3.0617207078848701</v>
      </c>
      <c r="AI105">
        <v>2.42744968612323</v>
      </c>
      <c r="AJ105">
        <v>2.99444312373</v>
      </c>
      <c r="AK105">
        <v>4.3340924592330703</v>
      </c>
      <c r="AL105">
        <v>3.4756922387831102</v>
      </c>
      <c r="AM105" s="11">
        <v>1.1399957374374178E-7</v>
      </c>
      <c r="AN105" s="14">
        <v>8.3408846370851955E-6</v>
      </c>
      <c r="AO105" s="12">
        <v>2.035617905684735</v>
      </c>
    </row>
    <row r="106" spans="1:41" x14ac:dyDescent="0.2">
      <c r="A106" t="s">
        <v>200</v>
      </c>
      <c r="B106" t="s">
        <v>201</v>
      </c>
      <c r="C106">
        <v>5.8917532325933601</v>
      </c>
      <c r="D106">
        <v>9.3439651518118101</v>
      </c>
      <c r="E106">
        <v>6.7187899455696201</v>
      </c>
      <c r="F106">
        <v>8.5286961270176302</v>
      </c>
      <c r="G106">
        <v>10.5119751078182</v>
      </c>
      <c r="H106">
        <v>6.1627365931423697</v>
      </c>
      <c r="I106">
        <v>5.5971335291023001</v>
      </c>
      <c r="J106">
        <v>7.4146176001539699</v>
      </c>
      <c r="K106">
        <v>4.0385250050954298</v>
      </c>
      <c r="L106">
        <v>5.6777812109398997</v>
      </c>
      <c r="M106">
        <v>5.3229053969478599</v>
      </c>
      <c r="N106">
        <v>5.1779764279379901</v>
      </c>
      <c r="O106">
        <v>5.7450670434704101</v>
      </c>
      <c r="P106">
        <v>5.3885116550207801</v>
      </c>
      <c r="Q106">
        <v>5.8548500067388201</v>
      </c>
      <c r="R106">
        <v>6.7023330646282799</v>
      </c>
      <c r="S106">
        <v>4.5699582667604899</v>
      </c>
      <c r="T106">
        <v>8.0487648279551802</v>
      </c>
      <c r="U106">
        <v>2.6474953666307801</v>
      </c>
      <c r="V106">
        <v>3.5023889178213601</v>
      </c>
      <c r="W106">
        <v>2.8475405089492698</v>
      </c>
      <c r="X106">
        <v>3.0913646235411099</v>
      </c>
      <c r="Y106">
        <v>3.51671248167135</v>
      </c>
      <c r="Z106">
        <v>3.2995770919892702</v>
      </c>
      <c r="AA106">
        <v>2.6340339252559501</v>
      </c>
      <c r="AB106">
        <v>4.2859470116763196</v>
      </c>
      <c r="AC106">
        <v>2.57877571566193</v>
      </c>
      <c r="AD106">
        <v>2.5548669331689799</v>
      </c>
      <c r="AE106">
        <v>1.6201815884959401</v>
      </c>
      <c r="AF106">
        <v>3.4271172203388498</v>
      </c>
      <c r="AG106">
        <v>4.0666752510351296</v>
      </c>
      <c r="AH106">
        <v>3.1690796023040102</v>
      </c>
      <c r="AI106">
        <v>4.6970187990480197</v>
      </c>
      <c r="AJ106">
        <v>2.9112613683745701</v>
      </c>
      <c r="AK106">
        <v>3.03890718243564</v>
      </c>
      <c r="AL106">
        <v>4.28311685856601</v>
      </c>
      <c r="AM106" s="11">
        <v>1.2647525165558342E-7</v>
      </c>
      <c r="AN106" s="14">
        <v>9.0586161700898778E-6</v>
      </c>
      <c r="AO106" s="12">
        <v>2.0060547846521022</v>
      </c>
    </row>
    <row r="107" spans="1:41" x14ac:dyDescent="0.2">
      <c r="A107" t="s">
        <v>202</v>
      </c>
      <c r="B107" t="s">
        <v>203</v>
      </c>
      <c r="C107">
        <v>7.5166584311684304</v>
      </c>
      <c r="D107">
        <v>6.1560049396269196</v>
      </c>
      <c r="E107">
        <v>11.1689868926247</v>
      </c>
      <c r="F107">
        <v>9.9188421171126695</v>
      </c>
      <c r="G107">
        <v>10.320041761050399</v>
      </c>
      <c r="H107">
        <v>8.3891076859122204</v>
      </c>
      <c r="I107">
        <v>6.2151751106764399</v>
      </c>
      <c r="J107">
        <v>7.6830934272985703</v>
      </c>
      <c r="K107">
        <v>4.4590617464157898</v>
      </c>
      <c r="L107">
        <v>4.3984249801076603</v>
      </c>
      <c r="M107">
        <v>5.6060668259794699</v>
      </c>
      <c r="N107">
        <v>5.4458635329445899</v>
      </c>
      <c r="O107">
        <v>7.0329326474766898</v>
      </c>
      <c r="P107">
        <v>7.4996843143075402</v>
      </c>
      <c r="Q107">
        <v>7.2561229118017003</v>
      </c>
      <c r="R107">
        <v>4.4275926909477397</v>
      </c>
      <c r="S107">
        <v>5.4865590960366903</v>
      </c>
      <c r="T107">
        <v>5.3883278900863498</v>
      </c>
      <c r="U107">
        <v>2.7431141248155102</v>
      </c>
      <c r="V107">
        <v>3.0924928662206201</v>
      </c>
      <c r="W107">
        <v>2.8958796666754401</v>
      </c>
      <c r="X107">
        <v>2.2926422307707401</v>
      </c>
      <c r="Y107">
        <v>3.1340236251917601</v>
      </c>
      <c r="Z107">
        <v>4.3280554892912804</v>
      </c>
      <c r="AA107">
        <v>3.1556028756800498</v>
      </c>
      <c r="AB107">
        <v>2.7175139477335102</v>
      </c>
      <c r="AC107">
        <v>2.9654447928166698</v>
      </c>
      <c r="AD107">
        <v>1.89906836646206</v>
      </c>
      <c r="AE107">
        <v>2.2606688132377202</v>
      </c>
      <c r="AF107">
        <v>3.4018701108172502</v>
      </c>
      <c r="AG107">
        <v>3.1340525068401002</v>
      </c>
      <c r="AH107">
        <v>2.2013662339214402</v>
      </c>
      <c r="AI107">
        <v>3.69407669884801</v>
      </c>
      <c r="AJ107">
        <v>2.3066770825649998</v>
      </c>
      <c r="AK107">
        <v>5.4023020080141304</v>
      </c>
      <c r="AL107">
        <v>2.7499573247326201</v>
      </c>
      <c r="AM107" s="11">
        <v>1.4003535878519284E-7</v>
      </c>
      <c r="AN107" s="14">
        <v>9.8939345227337744E-6</v>
      </c>
      <c r="AO107" s="12">
        <v>2.2872456901855895</v>
      </c>
    </row>
    <row r="108" spans="1:41" x14ac:dyDescent="0.2">
      <c r="A108" t="s">
        <v>204</v>
      </c>
      <c r="B108" t="s">
        <v>205</v>
      </c>
      <c r="C108">
        <v>17.279733745313798</v>
      </c>
      <c r="D108">
        <v>12.819485132738601</v>
      </c>
      <c r="E108">
        <v>16.164254448278498</v>
      </c>
      <c r="F108">
        <v>10.9723408585988</v>
      </c>
      <c r="G108">
        <v>27.3884330730376</v>
      </c>
      <c r="H108">
        <v>41.536140970392601</v>
      </c>
      <c r="I108">
        <v>51.6306179234506</v>
      </c>
      <c r="J108">
        <v>40.444306259073201</v>
      </c>
      <c r="K108">
        <v>41.003488982339</v>
      </c>
      <c r="L108">
        <v>44.444257839003001</v>
      </c>
      <c r="M108">
        <v>33.338009919032402</v>
      </c>
      <c r="N108">
        <v>32.699987119463898</v>
      </c>
      <c r="O108">
        <v>33.755892214754297</v>
      </c>
      <c r="P108">
        <v>47.257768421590399</v>
      </c>
      <c r="Q108">
        <v>26.219146614817099</v>
      </c>
      <c r="R108">
        <v>39.713141373572299</v>
      </c>
      <c r="S108">
        <v>47.9527450853492</v>
      </c>
      <c r="T108">
        <v>50.595980455112397</v>
      </c>
      <c r="U108">
        <v>12.922919986969699</v>
      </c>
      <c r="V108">
        <v>12.4389487988142</v>
      </c>
      <c r="W108">
        <v>19.6583257599235</v>
      </c>
      <c r="X108">
        <v>7.7314155567717098</v>
      </c>
      <c r="Y108">
        <v>9.1364404772013703</v>
      </c>
      <c r="Z108">
        <v>10.033588021679</v>
      </c>
      <c r="AA108">
        <v>6.9593462664565804</v>
      </c>
      <c r="AB108">
        <v>4.3284751906649399</v>
      </c>
      <c r="AC108">
        <v>6.81987738205446</v>
      </c>
      <c r="AD108">
        <v>8.2295126945537103</v>
      </c>
      <c r="AE108">
        <v>9.8709965204630503</v>
      </c>
      <c r="AF108">
        <v>4.9847162514500303</v>
      </c>
      <c r="AG108">
        <v>9.86539091363937</v>
      </c>
      <c r="AH108">
        <v>9.3721110530812695</v>
      </c>
      <c r="AI108">
        <v>6.17243945481124</v>
      </c>
      <c r="AJ108">
        <v>8.1162892828522306</v>
      </c>
      <c r="AK108">
        <v>2.6702703985901901</v>
      </c>
      <c r="AL108">
        <v>7.9688927500759101</v>
      </c>
      <c r="AM108" s="11">
        <v>1.5122398923043658E-7</v>
      </c>
      <c r="AN108" s="14">
        <v>1.0485533572411467E-5</v>
      </c>
      <c r="AO108" s="12">
        <v>3.9115965130540804</v>
      </c>
    </row>
    <row r="109" spans="1:41" x14ac:dyDescent="0.2">
      <c r="A109" t="s">
        <v>206</v>
      </c>
      <c r="B109" t="s">
        <v>207</v>
      </c>
      <c r="C109">
        <v>0.46014542629072203</v>
      </c>
      <c r="D109">
        <v>0.92673792608011696</v>
      </c>
      <c r="E109">
        <v>1.54419396133494</v>
      </c>
      <c r="F109">
        <v>0.24484382368450899</v>
      </c>
      <c r="G109">
        <v>0.197723028554774</v>
      </c>
      <c r="H109">
        <v>0.106222509890746</v>
      </c>
      <c r="I109">
        <v>0</v>
      </c>
      <c r="J109">
        <v>0.1076139017558</v>
      </c>
      <c r="K109">
        <v>0.24359274372016701</v>
      </c>
      <c r="L109">
        <v>0.21084517843223899</v>
      </c>
      <c r="M109">
        <v>0</v>
      </c>
      <c r="N109">
        <v>0</v>
      </c>
      <c r="O109">
        <v>0.25029357449773099</v>
      </c>
      <c r="P109">
        <v>0.240548604149526</v>
      </c>
      <c r="Q109">
        <v>0.120254407199631</v>
      </c>
      <c r="R109">
        <v>0</v>
      </c>
      <c r="S109">
        <v>0</v>
      </c>
      <c r="T109">
        <v>0</v>
      </c>
      <c r="U109">
        <v>1.00881171256254</v>
      </c>
      <c r="V109">
        <v>0.64014842348811896</v>
      </c>
      <c r="W109">
        <v>1.05526436573472</v>
      </c>
      <c r="X109">
        <v>2.1586700105101801</v>
      </c>
      <c r="Y109">
        <v>1.62900352497352</v>
      </c>
      <c r="Z109">
        <v>1.2515616234779099</v>
      </c>
      <c r="AA109">
        <v>1.9855131083882001</v>
      </c>
      <c r="AB109">
        <v>1.81633743053132</v>
      </c>
      <c r="AC109">
        <v>0.65988013229304598</v>
      </c>
      <c r="AD109">
        <v>1.37909628965039</v>
      </c>
      <c r="AE109">
        <v>1.0892109489558699</v>
      </c>
      <c r="AF109">
        <v>0.59065787319436103</v>
      </c>
      <c r="AG109">
        <v>1.54341527983368</v>
      </c>
      <c r="AH109">
        <v>1.5888119452540299</v>
      </c>
      <c r="AI109">
        <v>1.5769968470420701</v>
      </c>
      <c r="AJ109">
        <v>0.76788079206488602</v>
      </c>
      <c r="AK109">
        <v>0.92893272001639005</v>
      </c>
      <c r="AL109">
        <v>2.5470877291931702</v>
      </c>
      <c r="AM109" s="11">
        <v>1.5436891471827748E-7</v>
      </c>
      <c r="AN109" s="14">
        <v>1.0618870648074439E-5</v>
      </c>
      <c r="AO109" s="12">
        <v>0.19213614989430067</v>
      </c>
    </row>
    <row r="110" spans="1:41" x14ac:dyDescent="0.2">
      <c r="A110" t="s">
        <v>208</v>
      </c>
      <c r="B110" t="s">
        <v>209</v>
      </c>
      <c r="C110">
        <v>7.41333942629087E-2</v>
      </c>
      <c r="D110">
        <v>0</v>
      </c>
      <c r="E110">
        <v>2.1582810897061801E-2</v>
      </c>
      <c r="F110">
        <v>0.19704152443847101</v>
      </c>
      <c r="G110">
        <v>8.5705297946570697E-2</v>
      </c>
      <c r="H110">
        <v>9.7412095867035295E-2</v>
      </c>
      <c r="I110">
        <v>2.2773478607641501E-7</v>
      </c>
      <c r="J110">
        <v>0</v>
      </c>
      <c r="K110">
        <v>2.1455721455413801E-2</v>
      </c>
      <c r="L110">
        <v>0</v>
      </c>
      <c r="M110">
        <v>0</v>
      </c>
      <c r="N110">
        <v>0</v>
      </c>
      <c r="O110">
        <v>1.91983672831003E-8</v>
      </c>
      <c r="P110">
        <v>0.34249107793158801</v>
      </c>
      <c r="Q110">
        <v>0.10702331404158701</v>
      </c>
      <c r="R110">
        <v>0</v>
      </c>
      <c r="S110">
        <v>5.89048322460098E-2</v>
      </c>
      <c r="T110">
        <v>0.73569311451146302</v>
      </c>
      <c r="U110">
        <v>14.1809373579236</v>
      </c>
      <c r="V110">
        <v>22.401265060986699</v>
      </c>
      <c r="W110">
        <v>20.346324087123701</v>
      </c>
      <c r="X110">
        <v>149.15107053249901</v>
      </c>
      <c r="Y110">
        <v>178.45540783639299</v>
      </c>
      <c r="Z110">
        <v>36.649041716503802</v>
      </c>
      <c r="AA110">
        <v>165.03508867901201</v>
      </c>
      <c r="AB110">
        <v>123.977587730398</v>
      </c>
      <c r="AC110">
        <v>78.706366540355006</v>
      </c>
      <c r="AD110">
        <v>155.51542044771799</v>
      </c>
      <c r="AE110">
        <v>155.55198183680699</v>
      </c>
      <c r="AF110">
        <v>184.183438495682</v>
      </c>
      <c r="AG110">
        <v>179.40149255328799</v>
      </c>
      <c r="AH110">
        <v>217.022100873244</v>
      </c>
      <c r="AI110">
        <v>175.212683517947</v>
      </c>
      <c r="AJ110">
        <v>140.58943990771701</v>
      </c>
      <c r="AK110">
        <v>185.29108829304701</v>
      </c>
      <c r="AL110">
        <v>173.74994807746901</v>
      </c>
      <c r="AM110" s="11">
        <v>1.7904414362752403E-7</v>
      </c>
      <c r="AN110" s="14">
        <v>1.1907805787023416E-5</v>
      </c>
      <c r="AO110" s="12">
        <v>7.3933435445212164E-4</v>
      </c>
    </row>
    <row r="111" spans="1:41" x14ac:dyDescent="0.2">
      <c r="A111" t="s">
        <v>210</v>
      </c>
      <c r="B111" t="s">
        <v>211</v>
      </c>
      <c r="C111">
        <v>1.2152526956568399</v>
      </c>
      <c r="D111">
        <v>1.8916685888751701</v>
      </c>
      <c r="E111">
        <v>2.1212938760185498</v>
      </c>
      <c r="F111">
        <v>1.9645161443585499</v>
      </c>
      <c r="G111">
        <v>2.0355309482135402</v>
      </c>
      <c r="H111">
        <v>1.5115678425858099</v>
      </c>
      <c r="I111">
        <v>2.0031909039809199</v>
      </c>
      <c r="J111">
        <v>3.9220512252689201</v>
      </c>
      <c r="K111">
        <v>4.1225767121356398</v>
      </c>
      <c r="L111">
        <v>2.1810215239445698</v>
      </c>
      <c r="M111">
        <v>4.4398893517987199</v>
      </c>
      <c r="N111">
        <v>4.2715479730134804</v>
      </c>
      <c r="O111">
        <v>2.1882596456413399</v>
      </c>
      <c r="P111">
        <v>3.0876717709492199</v>
      </c>
      <c r="Q111">
        <v>5.4047167789381598</v>
      </c>
      <c r="R111">
        <v>3.24671288095902</v>
      </c>
      <c r="S111">
        <v>4.5281032910889003</v>
      </c>
      <c r="T111">
        <v>3.36488694474123</v>
      </c>
      <c r="U111">
        <v>0.84121320444841596</v>
      </c>
      <c r="V111">
        <v>0.52735033619812</v>
      </c>
      <c r="W111">
        <v>0.40020770818870399</v>
      </c>
      <c r="X111">
        <v>0.30719577516517299</v>
      </c>
      <c r="Y111">
        <v>0.51205579653978195</v>
      </c>
      <c r="Z111">
        <v>0.69385034989268901</v>
      </c>
      <c r="AA111">
        <v>0.472790402656598</v>
      </c>
      <c r="AB111">
        <v>0.353227969680806</v>
      </c>
      <c r="AC111">
        <v>0.57508557171123598</v>
      </c>
      <c r="AD111">
        <v>0.57342588335487399</v>
      </c>
      <c r="AE111">
        <v>0.57681933265193597</v>
      </c>
      <c r="AF111">
        <v>0.42533211685962602</v>
      </c>
      <c r="AG111">
        <v>1.0427952914132199</v>
      </c>
      <c r="AH111">
        <v>0.57836901969832299</v>
      </c>
      <c r="AI111">
        <v>0.321384845710871</v>
      </c>
      <c r="AJ111">
        <v>1.19814737961268</v>
      </c>
      <c r="AK111">
        <v>1.7791793273049801</v>
      </c>
      <c r="AL111">
        <v>0.38326399536564898</v>
      </c>
      <c r="AM111" s="11">
        <v>2.1397523806147918E-7</v>
      </c>
      <c r="AN111" s="14">
        <v>1.3808288196784217E-5</v>
      </c>
      <c r="AO111" s="12">
        <v>4.6273891767147726</v>
      </c>
    </row>
    <row r="112" spans="1:41" x14ac:dyDescent="0.2">
      <c r="A112" t="s">
        <v>212</v>
      </c>
      <c r="B112" t="s">
        <v>213</v>
      </c>
      <c r="C112">
        <v>2.0332328503355401</v>
      </c>
      <c r="D112">
        <v>1.8240730420897699</v>
      </c>
      <c r="E112">
        <v>1.3667552496203601</v>
      </c>
      <c r="F112">
        <v>1.8596300365137599</v>
      </c>
      <c r="G112">
        <v>4.6704439468173504</v>
      </c>
      <c r="H112">
        <v>6.3772763482190804</v>
      </c>
      <c r="I112">
        <v>8.4785222095680304</v>
      </c>
      <c r="J112">
        <v>6.0581233435259101</v>
      </c>
      <c r="K112">
        <v>3.36226436991325</v>
      </c>
      <c r="L112">
        <v>3.5080851004224498</v>
      </c>
      <c r="M112">
        <v>3.0489454054701102</v>
      </c>
      <c r="N112">
        <v>2.4908514626852098</v>
      </c>
      <c r="O112">
        <v>6.8076747737767498</v>
      </c>
      <c r="P112">
        <v>7.4946517429170596</v>
      </c>
      <c r="Q112">
        <v>6.0174351057981301</v>
      </c>
      <c r="R112">
        <v>3.8949645018911498</v>
      </c>
      <c r="S112">
        <v>4.3421785044197501</v>
      </c>
      <c r="T112">
        <v>5.9628097045795503</v>
      </c>
      <c r="U112">
        <v>6.6605905158447802</v>
      </c>
      <c r="V112">
        <v>7.0882828451293998</v>
      </c>
      <c r="W112">
        <v>12.380473572089301</v>
      </c>
      <c r="X112">
        <v>18.778906947088</v>
      </c>
      <c r="Y112">
        <v>21.584711934692201</v>
      </c>
      <c r="Z112">
        <v>6.6783557381835603</v>
      </c>
      <c r="AA112">
        <v>18.299586119016698</v>
      </c>
      <c r="AB112">
        <v>14.990556374899599</v>
      </c>
      <c r="AC112">
        <v>17.7673052862934</v>
      </c>
      <c r="AD112">
        <v>15.5491398099853</v>
      </c>
      <c r="AE112">
        <v>17.096617939819101</v>
      </c>
      <c r="AF112">
        <v>29.163291758774299</v>
      </c>
      <c r="AG112">
        <v>24.4811334043983</v>
      </c>
      <c r="AH112">
        <v>23.478301875673498</v>
      </c>
      <c r="AI112">
        <v>18.5923187622403</v>
      </c>
      <c r="AJ112">
        <v>15.258038444006299</v>
      </c>
      <c r="AK112">
        <v>10.8352963511983</v>
      </c>
      <c r="AL112">
        <v>27.324750006454</v>
      </c>
      <c r="AM112" s="11">
        <v>2.2270719584239256E-7</v>
      </c>
      <c r="AN112" s="14">
        <v>1.4196086314931579E-5</v>
      </c>
      <c r="AO112" s="12">
        <v>0.26011740457912219</v>
      </c>
    </row>
    <row r="113" spans="1:41" x14ac:dyDescent="0.2">
      <c r="A113" t="s">
        <v>214</v>
      </c>
      <c r="B113" t="s">
        <v>215</v>
      </c>
      <c r="C113">
        <v>131.64546057925301</v>
      </c>
      <c r="D113">
        <v>115.38661760521001</v>
      </c>
      <c r="E113">
        <v>133.64908714405701</v>
      </c>
      <c r="F113">
        <v>84.286881715526803</v>
      </c>
      <c r="G113">
        <v>80.981271761926095</v>
      </c>
      <c r="H113">
        <v>102.96193427656</v>
      </c>
      <c r="I113">
        <v>182.48722303648199</v>
      </c>
      <c r="J113">
        <v>86.364855874721997</v>
      </c>
      <c r="K113">
        <v>140.11494951973901</v>
      </c>
      <c r="L113">
        <v>142.35965339300699</v>
      </c>
      <c r="M113">
        <v>129.03470540823801</v>
      </c>
      <c r="N113">
        <v>96.1693060282673</v>
      </c>
      <c r="O113">
        <v>80.1109818026151</v>
      </c>
      <c r="P113">
        <v>123.68691892004099</v>
      </c>
      <c r="Q113">
        <v>106.703474859794</v>
      </c>
      <c r="R113">
        <v>360.32589052536503</v>
      </c>
      <c r="S113">
        <v>204.23492403169899</v>
      </c>
      <c r="T113">
        <v>279.13355948279599</v>
      </c>
      <c r="U113">
        <v>0.26367652956267801</v>
      </c>
      <c r="V113">
        <v>0.36879475734446399</v>
      </c>
      <c r="W113">
        <v>1.4660996460975999</v>
      </c>
      <c r="X113">
        <v>0.85964186045698598</v>
      </c>
      <c r="Y113">
        <v>0.46562324482526801</v>
      </c>
      <c r="Z113">
        <v>0.40889647363076198</v>
      </c>
      <c r="AA113">
        <v>0.55140416322735397</v>
      </c>
      <c r="AB113">
        <v>0.17271763650344599</v>
      </c>
      <c r="AC113">
        <v>0.22580951156717699</v>
      </c>
      <c r="AD113">
        <v>8.8456768423089097E-2</v>
      </c>
      <c r="AE113">
        <v>2.8146654498819E-2</v>
      </c>
      <c r="AF113">
        <v>8.7590147431040197E-2</v>
      </c>
      <c r="AG113">
        <v>5.6700302421928597E-2</v>
      </c>
      <c r="AH113">
        <v>0.24349841441121101</v>
      </c>
      <c r="AI113">
        <v>0.388744986476042</v>
      </c>
      <c r="AJ113">
        <v>0.36289912129374302</v>
      </c>
      <c r="AK113">
        <v>2.7872458121194599E-2</v>
      </c>
      <c r="AL113">
        <v>6.2606855893193897E-2</v>
      </c>
      <c r="AM113" s="11">
        <v>2.4475473700140231E-7</v>
      </c>
      <c r="AN113" s="14">
        <v>1.5120854853942085E-5</v>
      </c>
      <c r="AO113" s="12">
        <v>420.87814240371256</v>
      </c>
    </row>
    <row r="114" spans="1:41" x14ac:dyDescent="0.2">
      <c r="A114" t="s">
        <v>216</v>
      </c>
      <c r="B114" t="s">
        <v>217</v>
      </c>
      <c r="C114">
        <v>4.30919614558535</v>
      </c>
      <c r="D114">
        <v>5.9814491265810403</v>
      </c>
      <c r="E114">
        <v>6.7925284443646303</v>
      </c>
      <c r="F114">
        <v>4.8239127865113796</v>
      </c>
      <c r="G114">
        <v>8.6540859802619892</v>
      </c>
      <c r="H114">
        <v>6.9861380327964504</v>
      </c>
      <c r="I114">
        <v>7.3649891899573499</v>
      </c>
      <c r="J114">
        <v>5.5602627898196797</v>
      </c>
      <c r="K114">
        <v>4.1649112339947196</v>
      </c>
      <c r="L114">
        <v>3.9107879925640199</v>
      </c>
      <c r="M114">
        <v>6.0567205647044604</v>
      </c>
      <c r="N114">
        <v>3.7809859864717801</v>
      </c>
      <c r="O114">
        <v>5.9611342557459297</v>
      </c>
      <c r="P114">
        <v>7.8587198723049703</v>
      </c>
      <c r="Q114">
        <v>4.2997432060993503</v>
      </c>
      <c r="R114">
        <v>2.7741325768187899</v>
      </c>
      <c r="S114">
        <v>4.1280659408518803</v>
      </c>
      <c r="T114">
        <v>5.6256226167129002</v>
      </c>
      <c r="U114">
        <v>2.80253803962102</v>
      </c>
      <c r="V114">
        <v>3.76711473549146</v>
      </c>
      <c r="W114">
        <v>2.3902360688718201</v>
      </c>
      <c r="X114">
        <v>1.52223042307767</v>
      </c>
      <c r="Y114">
        <v>1.8303032645061801</v>
      </c>
      <c r="Z114">
        <v>1.96250546161796</v>
      </c>
      <c r="AA114">
        <v>3.8092140150769702</v>
      </c>
      <c r="AB114">
        <v>3.1482106406854999</v>
      </c>
      <c r="AC114">
        <v>2.93475613901066</v>
      </c>
      <c r="AD114">
        <v>1.49944700032744</v>
      </c>
      <c r="AE114">
        <v>1.54300046813587</v>
      </c>
      <c r="AF114">
        <v>1.7066262274769199</v>
      </c>
      <c r="AG114">
        <v>3.6567463536099201</v>
      </c>
      <c r="AH114">
        <v>4.3160449392553302</v>
      </c>
      <c r="AI114">
        <v>1.93043880707947</v>
      </c>
      <c r="AJ114">
        <v>1.3896272976864501</v>
      </c>
      <c r="AK114">
        <v>3.0433015793803699</v>
      </c>
      <c r="AL114">
        <v>2.6255590758093299</v>
      </c>
      <c r="AM114" s="11">
        <v>2.7057828498300614E-7</v>
      </c>
      <c r="AN114" s="14">
        <v>1.6254024119336296E-5</v>
      </c>
      <c r="AO114" s="12">
        <v>2.158629439960555</v>
      </c>
    </row>
    <row r="115" spans="1:41" x14ac:dyDescent="0.2">
      <c r="A115" t="s">
        <v>218</v>
      </c>
      <c r="B115" t="s">
        <v>219</v>
      </c>
      <c r="C115">
        <v>0.101143368961672</v>
      </c>
      <c r="D115">
        <v>1.47359888999362E-2</v>
      </c>
      <c r="E115">
        <v>4.3360515921391701E-2</v>
      </c>
      <c r="F115">
        <v>2.7275270385479701E-2</v>
      </c>
      <c r="G115">
        <v>1.2590962794112801E-2</v>
      </c>
      <c r="H115">
        <v>7.1402050806407699E-2</v>
      </c>
      <c r="I115">
        <v>4.9339252954097301E-2</v>
      </c>
      <c r="J115">
        <v>1.20102696386661E-2</v>
      </c>
      <c r="K115">
        <v>1.25611728283705E-2</v>
      </c>
      <c r="L115">
        <v>4.0581361976346798E-2</v>
      </c>
      <c r="M115">
        <v>2.50063411188662E-2</v>
      </c>
      <c r="N115">
        <v>5.5910639622181901E-2</v>
      </c>
      <c r="O115">
        <v>2.5401072317691099E-2</v>
      </c>
      <c r="P115">
        <v>4.6274523867505503E-2</v>
      </c>
      <c r="Q115">
        <v>2.68963702993812E-2</v>
      </c>
      <c r="R115">
        <v>0.104084685384358</v>
      </c>
      <c r="S115">
        <v>3.8827769570206297E-2</v>
      </c>
      <c r="T115">
        <v>4.0388564941596601E-2</v>
      </c>
      <c r="U115">
        <v>7.7719585930868501E-2</v>
      </c>
      <c r="V115">
        <v>0.16260390110077699</v>
      </c>
      <c r="W115">
        <v>0.10087629606045601</v>
      </c>
      <c r="X115">
        <v>0.11396581911977199</v>
      </c>
      <c r="Y115">
        <v>0.11872501096454</v>
      </c>
      <c r="Z115">
        <v>9.7099638453127204E-2</v>
      </c>
      <c r="AA115">
        <v>0.14197459086000999</v>
      </c>
      <c r="AB115">
        <v>8.9309276591989006E-2</v>
      </c>
      <c r="AC115">
        <v>7.1182690516490399E-2</v>
      </c>
      <c r="AD115">
        <v>6.53436255307248E-2</v>
      </c>
      <c r="AE115">
        <v>0.18490649485972999</v>
      </c>
      <c r="AF115">
        <v>0.115629280848359</v>
      </c>
      <c r="AG115">
        <v>0.175966313057279</v>
      </c>
      <c r="AH115">
        <v>9.5429730506785507E-2</v>
      </c>
      <c r="AI115">
        <v>0.17111307958282901</v>
      </c>
      <c r="AJ115">
        <v>0.13919663159196799</v>
      </c>
      <c r="AK115">
        <v>0.172922206854912</v>
      </c>
      <c r="AL115">
        <v>0.249946463621179</v>
      </c>
      <c r="AM115" s="11">
        <v>3.1451347918017412E-7</v>
      </c>
      <c r="AN115" s="14">
        <v>1.8426249248778246E-5</v>
      </c>
      <c r="AO115" s="12">
        <v>0.31903527838752582</v>
      </c>
    </row>
    <row r="116" spans="1:41" x14ac:dyDescent="0.2">
      <c r="A116" t="s">
        <v>220</v>
      </c>
      <c r="B116" t="s">
        <v>221</v>
      </c>
      <c r="C116">
        <v>0.78488508285381497</v>
      </c>
      <c r="D116">
        <v>0.37185701697373502</v>
      </c>
      <c r="E116">
        <v>0.50852073374453999</v>
      </c>
      <c r="F116">
        <v>0.79810682683833301</v>
      </c>
      <c r="G116">
        <v>0.36397248598932602</v>
      </c>
      <c r="H116">
        <v>0.895482772657618</v>
      </c>
      <c r="I116">
        <v>1.1997166805291399</v>
      </c>
      <c r="J116">
        <v>1.4650853085592299</v>
      </c>
      <c r="K116">
        <v>1.0395151635041899</v>
      </c>
      <c r="L116">
        <v>1.8003168029509</v>
      </c>
      <c r="M116">
        <v>1.6166728303966</v>
      </c>
      <c r="N116">
        <v>1.3665451331720899</v>
      </c>
      <c r="O116">
        <v>2.05841317626721</v>
      </c>
      <c r="P116">
        <v>1.7193266107810301</v>
      </c>
      <c r="Q116">
        <v>1.3072605032620199</v>
      </c>
      <c r="R116">
        <v>2.2430580017727801</v>
      </c>
      <c r="S116">
        <v>1.87391466896712</v>
      </c>
      <c r="T116">
        <v>2.5637605683248599</v>
      </c>
      <c r="U116">
        <v>3.40233174200733</v>
      </c>
      <c r="V116">
        <v>3.1193824262245302</v>
      </c>
      <c r="W116">
        <v>2.87546359114135</v>
      </c>
      <c r="X116">
        <v>8.25962816908606</v>
      </c>
      <c r="Y116">
        <v>7.3875953270022903</v>
      </c>
      <c r="Z116">
        <v>1.74599258926846</v>
      </c>
      <c r="AA116">
        <v>11.8496102863632</v>
      </c>
      <c r="AB116">
        <v>4.5785859280809103</v>
      </c>
      <c r="AC116">
        <v>8.1294576159391791</v>
      </c>
      <c r="AD116">
        <v>7.5564617558253904</v>
      </c>
      <c r="AE116">
        <v>6.2137987561665602</v>
      </c>
      <c r="AF116">
        <v>9.3283006057441096</v>
      </c>
      <c r="AG116">
        <v>9.9551279335425509</v>
      </c>
      <c r="AH116">
        <v>9.0094110346101495</v>
      </c>
      <c r="AI116">
        <v>11.672567272904701</v>
      </c>
      <c r="AJ116">
        <v>8.9939377465196806</v>
      </c>
      <c r="AK116">
        <v>4.2868580540914296</v>
      </c>
      <c r="AL116">
        <v>7.7933469132306596</v>
      </c>
      <c r="AM116" s="11">
        <v>3.2952755996185499E-7</v>
      </c>
      <c r="AN116" s="14">
        <v>1.9049031077085414E-5</v>
      </c>
      <c r="AO116" s="12">
        <v>0.19005086798069409</v>
      </c>
    </row>
    <row r="117" spans="1:41" x14ac:dyDescent="0.2">
      <c r="A117" t="s">
        <v>222</v>
      </c>
      <c r="B117" t="s">
        <v>223</v>
      </c>
      <c r="C117">
        <v>7.2485916548230698</v>
      </c>
      <c r="D117">
        <v>10.360121691368199</v>
      </c>
      <c r="E117">
        <v>16.543385223610201</v>
      </c>
      <c r="F117">
        <v>14.4547430635276</v>
      </c>
      <c r="G117">
        <v>6.7925410041748604</v>
      </c>
      <c r="H117">
        <v>5.3089218731042003</v>
      </c>
      <c r="I117">
        <v>13.6944587414644</v>
      </c>
      <c r="J117">
        <v>14.420023594838099</v>
      </c>
      <c r="K117">
        <v>19.714897944737402</v>
      </c>
      <c r="L117">
        <v>12.061341216108101</v>
      </c>
      <c r="M117">
        <v>18.256181942924201</v>
      </c>
      <c r="N117">
        <v>20.091268898915398</v>
      </c>
      <c r="O117">
        <v>12.4275526206238</v>
      </c>
      <c r="P117">
        <v>15.797227255122699</v>
      </c>
      <c r="Q117">
        <v>17.748831802928201</v>
      </c>
      <c r="R117">
        <v>9.1130378060445505</v>
      </c>
      <c r="S117">
        <v>15.2441932567828</v>
      </c>
      <c r="T117">
        <v>12.0127661725619</v>
      </c>
      <c r="U117">
        <v>4.3598797847647202</v>
      </c>
      <c r="V117">
        <v>4.1879058991235096</v>
      </c>
      <c r="W117">
        <v>3.7454421151973798</v>
      </c>
      <c r="X117">
        <v>2.57037029876206</v>
      </c>
      <c r="Y117">
        <v>3.3131279334370798</v>
      </c>
      <c r="Z117">
        <v>3.0911338294711501</v>
      </c>
      <c r="AA117">
        <v>5.84017902852462</v>
      </c>
      <c r="AB117">
        <v>4.0699166091740899</v>
      </c>
      <c r="AC117">
        <v>4.0217429914985798</v>
      </c>
      <c r="AD117">
        <v>7.20491346077862</v>
      </c>
      <c r="AE117">
        <v>9.7222172266221101</v>
      </c>
      <c r="AF117">
        <v>8.4169196568398199</v>
      </c>
      <c r="AG117">
        <v>6.7045358796543004</v>
      </c>
      <c r="AH117">
        <v>8.6184658701111392</v>
      </c>
      <c r="AI117">
        <v>7.6035686880740796</v>
      </c>
      <c r="AJ117">
        <v>5.7267094334938999</v>
      </c>
      <c r="AK117">
        <v>4.5243329569961297</v>
      </c>
      <c r="AL117">
        <v>4.5891028185559497</v>
      </c>
      <c r="AM117" s="11">
        <v>3.3643469917709982E-7</v>
      </c>
      <c r="AN117" s="14">
        <v>1.9247548444704965E-5</v>
      </c>
      <c r="AO117" s="12">
        <v>2.4543682815179686</v>
      </c>
    </row>
    <row r="118" spans="1:41" x14ac:dyDescent="0.2">
      <c r="A118" t="s">
        <v>224</v>
      </c>
      <c r="B118" t="s">
        <v>225</v>
      </c>
      <c r="C118">
        <v>0.38804033317056602</v>
      </c>
      <c r="D118">
        <v>0.28685876103277602</v>
      </c>
      <c r="E118">
        <v>0.28540148183802799</v>
      </c>
      <c r="F118">
        <v>0.106381733593234</v>
      </c>
      <c r="G118">
        <v>0.27928187129021698</v>
      </c>
      <c r="H118">
        <v>0.43740791305526999</v>
      </c>
      <c r="I118">
        <v>9.8954753158273706E-2</v>
      </c>
      <c r="J118">
        <v>0.27747954636656003</v>
      </c>
      <c r="K118">
        <v>7.8494940305204597E-2</v>
      </c>
      <c r="L118">
        <v>0.173167027239916</v>
      </c>
      <c r="M118">
        <v>0.13924588833328</v>
      </c>
      <c r="N118">
        <v>0.144421206185018</v>
      </c>
      <c r="O118">
        <v>0.18553671492978299</v>
      </c>
      <c r="P118">
        <v>0.231699181680011</v>
      </c>
      <c r="Q118">
        <v>8.3931252250354998E-2</v>
      </c>
      <c r="R118">
        <v>0.37072134267714701</v>
      </c>
      <c r="S118">
        <v>0.29896679857818098</v>
      </c>
      <c r="T118">
        <v>0.34809602605620299</v>
      </c>
      <c r="U118">
        <v>0</v>
      </c>
      <c r="V118">
        <v>2.64443511592116E-2</v>
      </c>
      <c r="W118">
        <v>6.0637220521499398E-2</v>
      </c>
      <c r="X118">
        <v>0</v>
      </c>
      <c r="Y118">
        <v>8.3970951508451394E-2</v>
      </c>
      <c r="Z118">
        <v>8.1206948564705395E-2</v>
      </c>
      <c r="AA118">
        <v>2.7697355815445801E-2</v>
      </c>
      <c r="AB118">
        <v>0</v>
      </c>
      <c r="AC118">
        <v>0</v>
      </c>
      <c r="AD118">
        <v>2.5431915123473901E-2</v>
      </c>
      <c r="AE118">
        <v>0</v>
      </c>
      <c r="AF118">
        <v>0.100133128436379</v>
      </c>
      <c r="AG118">
        <v>2.4502770669078699E-2</v>
      </c>
      <c r="AH118">
        <v>2.32671500053966E-2</v>
      </c>
      <c r="AI118">
        <v>0</v>
      </c>
      <c r="AJ118">
        <v>0</v>
      </c>
      <c r="AK118">
        <v>4.8174436425071798E-2</v>
      </c>
      <c r="AL118">
        <v>0</v>
      </c>
      <c r="AM118" s="11">
        <v>3.3665306627231267E-7</v>
      </c>
      <c r="AN118" s="14">
        <v>1.9247548444704965E-5</v>
      </c>
      <c r="AO118" s="12">
        <v>0.44141719941450885</v>
      </c>
    </row>
    <row r="119" spans="1:41" x14ac:dyDescent="0.2">
      <c r="A119" t="s">
        <v>226</v>
      </c>
      <c r="B119" t="s">
        <v>227</v>
      </c>
      <c r="C119">
        <v>4.3735241205716902</v>
      </c>
      <c r="D119">
        <v>3.23427872802423</v>
      </c>
      <c r="E119">
        <v>5.72328584850918</v>
      </c>
      <c r="F119">
        <v>5.2135837297839904</v>
      </c>
      <c r="G119">
        <v>4.5753155281296802</v>
      </c>
      <c r="H119">
        <v>3.1000862489749101</v>
      </c>
      <c r="I119">
        <v>2.7207457145346101</v>
      </c>
      <c r="J119">
        <v>4.9519782615486703</v>
      </c>
      <c r="K119">
        <v>6.2695126786486997</v>
      </c>
      <c r="L119">
        <v>5.02060334448284</v>
      </c>
      <c r="M119">
        <v>6.50104946822528</v>
      </c>
      <c r="N119">
        <v>9.3985788828679997</v>
      </c>
      <c r="O119">
        <v>6.7523306366783098</v>
      </c>
      <c r="P119">
        <v>5.0922944752835999</v>
      </c>
      <c r="Q119">
        <v>6.3501323070662803</v>
      </c>
      <c r="R119">
        <v>8.7104245170701606</v>
      </c>
      <c r="S119">
        <v>6.7333325508717898</v>
      </c>
      <c r="T119">
        <v>6.9784663467968802</v>
      </c>
      <c r="U119">
        <v>1.4590915355448899</v>
      </c>
      <c r="V119">
        <v>1.30825876777878</v>
      </c>
      <c r="W119">
        <v>3.33245523320375</v>
      </c>
      <c r="X119">
        <v>0.72311061643571595</v>
      </c>
      <c r="Y119">
        <v>0.94693012622346295</v>
      </c>
      <c r="Z119">
        <v>1.09483646564618</v>
      </c>
      <c r="AA119">
        <v>2.4073634400648398</v>
      </c>
      <c r="AB119">
        <v>2.7946595765401701</v>
      </c>
      <c r="AC119">
        <v>4.44857497191117</v>
      </c>
      <c r="AD119">
        <v>2.6672084399507301</v>
      </c>
      <c r="AE119">
        <v>2.3885881227520298</v>
      </c>
      <c r="AF119">
        <v>3.2587856705515801</v>
      </c>
      <c r="AG119">
        <v>3.3119098715977602</v>
      </c>
      <c r="AH119">
        <v>2.00691843391715</v>
      </c>
      <c r="AI119">
        <v>3.1529979065578302</v>
      </c>
      <c r="AJ119">
        <v>3.0289855676203299</v>
      </c>
      <c r="AK119">
        <v>2.1197266032725102</v>
      </c>
      <c r="AL119">
        <v>2.8521332077225199</v>
      </c>
      <c r="AM119" s="11">
        <v>3.4151527435690841E-7</v>
      </c>
      <c r="AN119" s="14">
        <v>1.9440272309517376E-5</v>
      </c>
      <c r="AO119" s="12">
        <v>2.3485813111820346</v>
      </c>
    </row>
    <row r="120" spans="1:41" x14ac:dyDescent="0.2">
      <c r="A120" t="s">
        <v>228</v>
      </c>
      <c r="B120" t="s">
        <v>229</v>
      </c>
      <c r="C120">
        <v>151.159858404804</v>
      </c>
      <c r="D120">
        <v>152.300362532169</v>
      </c>
      <c r="E120">
        <v>204.508125126647</v>
      </c>
      <c r="F120">
        <v>145.81498751260901</v>
      </c>
      <c r="G120">
        <v>304.42719654534699</v>
      </c>
      <c r="H120">
        <v>414.20003497005001</v>
      </c>
      <c r="I120">
        <v>494.72375680811803</v>
      </c>
      <c r="J120">
        <v>664.63650613949198</v>
      </c>
      <c r="K120">
        <v>1072.9562771671399</v>
      </c>
      <c r="L120">
        <v>832.02632579613805</v>
      </c>
      <c r="M120">
        <v>509.94556436414001</v>
      </c>
      <c r="N120">
        <v>770.28184691154104</v>
      </c>
      <c r="O120">
        <v>368.09136190465802</v>
      </c>
      <c r="P120">
        <v>590.59720039306399</v>
      </c>
      <c r="Q120">
        <v>329.31325854950001</v>
      </c>
      <c r="R120">
        <v>521.45312708972995</v>
      </c>
      <c r="S120">
        <v>584.01097598409604</v>
      </c>
      <c r="T120">
        <v>523.01207555167503</v>
      </c>
      <c r="U120">
        <v>8.6253339805261096</v>
      </c>
      <c r="V120">
        <v>1.1378484503992901</v>
      </c>
      <c r="W120">
        <v>2.7836050324368902</v>
      </c>
      <c r="X120">
        <v>1.29761232345982</v>
      </c>
      <c r="Y120">
        <v>2.2912564712320198</v>
      </c>
      <c r="Z120">
        <v>3.6395022154438301</v>
      </c>
      <c r="AA120">
        <v>1.5630296768440901</v>
      </c>
      <c r="AB120">
        <v>1.37885792153457</v>
      </c>
      <c r="AC120">
        <v>0.96035513481839696</v>
      </c>
      <c r="AD120">
        <v>0.46081564190261198</v>
      </c>
      <c r="AE120">
        <v>1.7713957424173401</v>
      </c>
      <c r="AF120">
        <v>0.441110717223335</v>
      </c>
      <c r="AG120">
        <v>0.34728730978304001</v>
      </c>
      <c r="AH120">
        <v>0.21547033243939701</v>
      </c>
      <c r="AI120">
        <v>7.1117785180387694E-2</v>
      </c>
      <c r="AJ120">
        <v>1.30189269598292</v>
      </c>
      <c r="AK120">
        <v>0.23025744686524599</v>
      </c>
      <c r="AL120">
        <v>0.484325550984403</v>
      </c>
      <c r="AM120" s="11">
        <v>3.7062730580723658E-7</v>
      </c>
      <c r="AN120" s="14">
        <v>2.0914771622728278E-5</v>
      </c>
      <c r="AO120" s="12">
        <v>297.69444793316899</v>
      </c>
    </row>
    <row r="121" spans="1:41" x14ac:dyDescent="0.2">
      <c r="A121" t="s">
        <v>230</v>
      </c>
      <c r="B121" t="s">
        <v>231</v>
      </c>
      <c r="C121">
        <v>1.59419663165978</v>
      </c>
      <c r="D121">
        <v>2.5217686948942299</v>
      </c>
      <c r="E121">
        <v>2.3278670318440602</v>
      </c>
      <c r="F121">
        <v>1.7056118732271099</v>
      </c>
      <c r="G121">
        <v>1.0315230207789901</v>
      </c>
      <c r="H121">
        <v>0.71379170465756303</v>
      </c>
      <c r="I121">
        <v>0.51454394178901297</v>
      </c>
      <c r="J121">
        <v>0.22964406053862199</v>
      </c>
      <c r="K121">
        <v>0.54135778752950103</v>
      </c>
      <c r="L121">
        <v>0.75697459846335302</v>
      </c>
      <c r="M121">
        <v>0.90686434604782895</v>
      </c>
      <c r="N121">
        <v>0.51808305220288697</v>
      </c>
      <c r="O121">
        <v>0.53790742795736901</v>
      </c>
      <c r="P121">
        <v>0.38880198914657399</v>
      </c>
      <c r="Q121">
        <v>1.0007881980189499</v>
      </c>
      <c r="R121">
        <v>0.98040277445922297</v>
      </c>
      <c r="S121">
        <v>0.88728778048465295</v>
      </c>
      <c r="T121">
        <v>0.97478590482031402</v>
      </c>
      <c r="U121">
        <v>5.2447262406366004</v>
      </c>
      <c r="V121">
        <v>4.7288051920687897</v>
      </c>
      <c r="W121">
        <v>4.8059794000836797</v>
      </c>
      <c r="X121">
        <v>6.3266451289215997</v>
      </c>
      <c r="Y121">
        <v>3.9108433164224499</v>
      </c>
      <c r="Z121">
        <v>6.0556003628789004</v>
      </c>
      <c r="AA121">
        <v>5.7641072406127396</v>
      </c>
      <c r="AB121">
        <v>16.349841328324501</v>
      </c>
      <c r="AC121">
        <v>15.3489283840558</v>
      </c>
      <c r="AD121">
        <v>10.7485731258499</v>
      </c>
      <c r="AE121">
        <v>13.2933445518387</v>
      </c>
      <c r="AF121">
        <v>12.6930080121875</v>
      </c>
      <c r="AG121">
        <v>7.3953671592412302</v>
      </c>
      <c r="AH121">
        <v>6.6670228103685503</v>
      </c>
      <c r="AI121">
        <v>6.4151176327200599</v>
      </c>
      <c r="AJ121">
        <v>8.0001011737612604</v>
      </c>
      <c r="AK121">
        <v>5.6407290020026899</v>
      </c>
      <c r="AL121">
        <v>6.8663413044622503</v>
      </c>
      <c r="AM121" s="11">
        <v>3.7255841879918917E-7</v>
      </c>
      <c r="AN121" s="14">
        <v>2.0978338091822162E-5</v>
      </c>
      <c r="AO121" s="12">
        <v>0.12397655280838001</v>
      </c>
    </row>
    <row r="122" spans="1:41" x14ac:dyDescent="0.2">
      <c r="A122" t="s">
        <v>232</v>
      </c>
      <c r="B122" t="s">
        <v>233</v>
      </c>
      <c r="C122">
        <v>0</v>
      </c>
      <c r="D122">
        <v>0.22932830648028199</v>
      </c>
      <c r="E122">
        <v>6.7534126521712798E-2</v>
      </c>
      <c r="F122">
        <v>0.25381813431716099</v>
      </c>
      <c r="G122">
        <v>0.235006579586131</v>
      </c>
      <c r="H122">
        <v>0.22115310255712101</v>
      </c>
      <c r="I122">
        <v>0.34532413961972802</v>
      </c>
      <c r="J122">
        <v>0</v>
      </c>
      <c r="K122">
        <v>0.27325414255282499</v>
      </c>
      <c r="L122">
        <v>0.25216737537370199</v>
      </c>
      <c r="M122">
        <v>0.19399977507932101</v>
      </c>
      <c r="N122">
        <v>0.17335009968145801</v>
      </c>
      <c r="O122">
        <v>0.15782346770665701</v>
      </c>
      <c r="P122">
        <v>0.191706438053797</v>
      </c>
      <c r="Q122">
        <v>0.125024934898604</v>
      </c>
      <c r="R122">
        <v>0.20187395918157899</v>
      </c>
      <c r="S122">
        <v>0.120860083123149</v>
      </c>
      <c r="T122">
        <v>0.20904415737187099</v>
      </c>
      <c r="U122">
        <v>0.48305928150204502</v>
      </c>
      <c r="V122">
        <v>0.46309737500241199</v>
      </c>
      <c r="W122">
        <v>0.67129722980145401</v>
      </c>
      <c r="X122">
        <v>1.0218589442066199</v>
      </c>
      <c r="Y122">
        <v>0.73684939169795105</v>
      </c>
      <c r="Z122">
        <v>0.30163328073600199</v>
      </c>
      <c r="AA122">
        <v>0.96965884308749095</v>
      </c>
      <c r="AB122">
        <v>1.5034729926486801</v>
      </c>
      <c r="AC122">
        <v>1.3252710665449801</v>
      </c>
      <c r="AD122">
        <v>1.33150283755301</v>
      </c>
      <c r="AE122">
        <v>1.1476508057589101</v>
      </c>
      <c r="AF122">
        <v>1.75016911262866</v>
      </c>
      <c r="AG122">
        <v>0.97394077945541102</v>
      </c>
      <c r="AH122">
        <v>1.2956101637899899</v>
      </c>
      <c r="AI122">
        <v>1.71917744754767</v>
      </c>
      <c r="AJ122">
        <v>0.73066036720776995</v>
      </c>
      <c r="AK122">
        <v>0.574694808069107</v>
      </c>
      <c r="AL122">
        <v>0.68800273840766002</v>
      </c>
      <c r="AM122" s="11">
        <v>3.9147345605263382E-7</v>
      </c>
      <c r="AN122" s="14">
        <v>2.1577387891645277E-5</v>
      </c>
      <c r="AO122" s="12">
        <v>0.18381620173446028</v>
      </c>
    </row>
    <row r="123" spans="1:41" x14ac:dyDescent="0.2">
      <c r="A123" t="s">
        <v>234</v>
      </c>
      <c r="B123" t="s">
        <v>235</v>
      </c>
      <c r="C123">
        <v>6.0937035512385798</v>
      </c>
      <c r="D123">
        <v>3.89782245815144</v>
      </c>
      <c r="E123">
        <v>3.3419646237373302</v>
      </c>
      <c r="F123">
        <v>5.42048003941927</v>
      </c>
      <c r="G123">
        <v>6.8894464700691396</v>
      </c>
      <c r="H123">
        <v>7.1824364710841602</v>
      </c>
      <c r="I123">
        <v>1.6634260882768399</v>
      </c>
      <c r="J123">
        <v>3.83500278098782</v>
      </c>
      <c r="K123">
        <v>2.0649182947512501</v>
      </c>
      <c r="L123">
        <v>2.8129189437090298</v>
      </c>
      <c r="M123">
        <v>2.28682912390898</v>
      </c>
      <c r="N123">
        <v>2.6988449146563398</v>
      </c>
      <c r="O123">
        <v>2.2402453036354602</v>
      </c>
      <c r="P123">
        <v>2.76497430469239</v>
      </c>
      <c r="Q123">
        <v>3.5913048611870799</v>
      </c>
      <c r="R123">
        <v>2.5386890519548402</v>
      </c>
      <c r="S123">
        <v>1.5483447693402601</v>
      </c>
      <c r="T123">
        <v>2.5159068673318199</v>
      </c>
      <c r="U123">
        <v>0.37231477479305303</v>
      </c>
      <c r="V123">
        <v>0.63180473966633499</v>
      </c>
      <c r="W123">
        <v>0.70600370495817</v>
      </c>
      <c r="X123">
        <v>0.51362196711631702</v>
      </c>
      <c r="Y123">
        <v>0.76575881208931496</v>
      </c>
      <c r="Z123">
        <v>0.234500168789126</v>
      </c>
      <c r="AA123">
        <v>0.21596652422155299</v>
      </c>
      <c r="AB123">
        <v>4.3112848221978202E-2</v>
      </c>
      <c r="AC123">
        <v>7.6611774098519506E-2</v>
      </c>
      <c r="AD123">
        <v>6.6145766637422901E-2</v>
      </c>
      <c r="AE123">
        <v>0.148268488838146</v>
      </c>
      <c r="AF123">
        <v>0.14293289263331799</v>
      </c>
      <c r="AG123">
        <v>0.19109493319645099</v>
      </c>
      <c r="AH123">
        <v>0.23643534893206</v>
      </c>
      <c r="AI123">
        <v>0.22407497679083799</v>
      </c>
      <c r="AJ123">
        <v>8.2823578041389401E-2</v>
      </c>
      <c r="AK123">
        <v>0.35480184474085402</v>
      </c>
      <c r="AL123">
        <v>0.34346148164722901</v>
      </c>
      <c r="AM123" s="11">
        <v>4.2369887167320929E-7</v>
      </c>
      <c r="AN123" s="14">
        <v>2.2870089613648529E-5</v>
      </c>
      <c r="AO123" s="12">
        <v>11.84867350560393</v>
      </c>
    </row>
    <row r="124" spans="1:41" x14ac:dyDescent="0.2">
      <c r="A124" t="s">
        <v>236</v>
      </c>
      <c r="B124" t="s">
        <v>237</v>
      </c>
      <c r="C124">
        <v>1.38826625115177</v>
      </c>
      <c r="D124">
        <v>1.44721849757606</v>
      </c>
      <c r="E124">
        <v>0.90259169502333803</v>
      </c>
      <c r="F124">
        <v>1.3022775242189399</v>
      </c>
      <c r="G124">
        <v>1.35312785948337</v>
      </c>
      <c r="H124">
        <v>1.8475651208386199</v>
      </c>
      <c r="I124">
        <v>1.31339935523431</v>
      </c>
      <c r="J124">
        <v>2.2238092055418601</v>
      </c>
      <c r="K124">
        <v>1.1840639511273501</v>
      </c>
      <c r="L124">
        <v>1.4281237150605699</v>
      </c>
      <c r="M124">
        <v>1.6198683367212099</v>
      </c>
      <c r="N124">
        <v>1.54287052076463</v>
      </c>
      <c r="O124">
        <v>2.78080713833736</v>
      </c>
      <c r="P124">
        <v>2.62775741699329</v>
      </c>
      <c r="Q124">
        <v>2.36284978807877</v>
      </c>
      <c r="R124">
        <v>2.1554040147371398</v>
      </c>
      <c r="S124">
        <v>2.0858681165923101</v>
      </c>
      <c r="T124">
        <v>2.2781961496380498</v>
      </c>
      <c r="U124">
        <v>0.80205836155398702</v>
      </c>
      <c r="V124">
        <v>0.75066483338566903</v>
      </c>
      <c r="W124">
        <v>1.0773657213894401</v>
      </c>
      <c r="X124">
        <v>0.74618682954141202</v>
      </c>
      <c r="Y124">
        <v>1.0641120584542201</v>
      </c>
      <c r="Z124">
        <v>0.86471318758494298</v>
      </c>
      <c r="AA124">
        <v>0.65131213822634604</v>
      </c>
      <c r="AB124">
        <v>0.84232421836194604</v>
      </c>
      <c r="AC124">
        <v>0.82179252961244098</v>
      </c>
      <c r="AD124">
        <v>0.53761650338345102</v>
      </c>
      <c r="AE124">
        <v>0.84449417005399297</v>
      </c>
      <c r="AF124">
        <v>0.80736931423360703</v>
      </c>
      <c r="AG124">
        <v>0.73278440416009305</v>
      </c>
      <c r="AH124">
        <v>0.54120297440009002</v>
      </c>
      <c r="AI124">
        <v>0.66593100368606895</v>
      </c>
      <c r="AJ124">
        <v>0.92064879356933405</v>
      </c>
      <c r="AK124">
        <v>0.812149946873988</v>
      </c>
      <c r="AL124">
        <v>0.786711146317571</v>
      </c>
      <c r="AM124" s="11">
        <v>4.5264359537010408E-7</v>
      </c>
      <c r="AN124" s="14">
        <v>2.3968575664599009E-5</v>
      </c>
      <c r="AO124" s="12">
        <v>2.2316270869477162</v>
      </c>
    </row>
    <row r="125" spans="1:41" x14ac:dyDescent="0.2">
      <c r="A125" t="s">
        <v>238</v>
      </c>
      <c r="B125" t="s">
        <v>239</v>
      </c>
      <c r="C125">
        <v>6.1241517597092301</v>
      </c>
      <c r="D125">
        <v>4.8624920858610396</v>
      </c>
      <c r="E125">
        <v>3.7929491186858599</v>
      </c>
      <c r="F125">
        <v>3.6830676351467502</v>
      </c>
      <c r="G125">
        <v>1.77007926228263</v>
      </c>
      <c r="H125">
        <v>2.9762132014596099</v>
      </c>
      <c r="I125">
        <v>0.53811870546187901</v>
      </c>
      <c r="J125">
        <v>2.1991403786274999</v>
      </c>
      <c r="K125">
        <v>0.30391355586770002</v>
      </c>
      <c r="L125">
        <v>3.4676689185543199</v>
      </c>
      <c r="M125">
        <v>1.38789209310924</v>
      </c>
      <c r="N125">
        <v>1.9936101098875501</v>
      </c>
      <c r="O125">
        <v>2.3953292107167101</v>
      </c>
      <c r="P125">
        <v>2.0145778453718499</v>
      </c>
      <c r="Q125">
        <v>1.94223992762058</v>
      </c>
      <c r="R125">
        <v>8.6653872986404394</v>
      </c>
      <c r="S125">
        <v>3.6431611452048198</v>
      </c>
      <c r="T125">
        <v>7.5471820243620904</v>
      </c>
      <c r="U125">
        <v>18.678757325037498</v>
      </c>
      <c r="V125">
        <v>17.040218101965898</v>
      </c>
      <c r="W125">
        <v>23.261098442497101</v>
      </c>
      <c r="X125">
        <v>26.0426293302469</v>
      </c>
      <c r="Y125">
        <v>25.338576404748501</v>
      </c>
      <c r="Z125">
        <v>5.9694915943435598</v>
      </c>
      <c r="AA125">
        <v>21.256790903549799</v>
      </c>
      <c r="AB125">
        <v>19.925538454476701</v>
      </c>
      <c r="AC125">
        <v>15.9382955863056</v>
      </c>
      <c r="AD125">
        <v>22.9966978871376</v>
      </c>
      <c r="AE125">
        <v>17.737691603081199</v>
      </c>
      <c r="AF125">
        <v>29.6991596549448</v>
      </c>
      <c r="AG125">
        <v>31.111915270878502</v>
      </c>
      <c r="AH125">
        <v>42.545010305083501</v>
      </c>
      <c r="AI125">
        <v>62.1130091650937</v>
      </c>
      <c r="AJ125">
        <v>36.297619042684801</v>
      </c>
      <c r="AK125">
        <v>20.847641141576801</v>
      </c>
      <c r="AL125">
        <v>43.460963230049202</v>
      </c>
      <c r="AM125" s="11">
        <v>5.1713214016176922E-7</v>
      </c>
      <c r="AN125" s="14">
        <v>2.6412166142327744E-5</v>
      </c>
      <c r="AO125" s="12">
        <v>0.12348943908076052</v>
      </c>
    </row>
    <row r="126" spans="1:41" x14ac:dyDescent="0.2">
      <c r="A126" t="s">
        <v>240</v>
      </c>
      <c r="B126" t="s">
        <v>241</v>
      </c>
      <c r="C126">
        <v>0.28572983787914003</v>
      </c>
      <c r="D126">
        <v>0.30195653543659701</v>
      </c>
      <c r="E126">
        <v>0.12930254884845799</v>
      </c>
      <c r="F126">
        <v>0.23124838263520101</v>
      </c>
      <c r="G126">
        <v>0.18716333327579901</v>
      </c>
      <c r="H126">
        <v>6.4319564930894094E-2</v>
      </c>
      <c r="I126">
        <v>0.44074333244184599</v>
      </c>
      <c r="J126">
        <v>0.259872657377761</v>
      </c>
      <c r="K126">
        <v>0.353073026660917</v>
      </c>
      <c r="L126">
        <v>0.25653848426251502</v>
      </c>
      <c r="M126">
        <v>0.19258699769024401</v>
      </c>
      <c r="N126">
        <v>0.38820777438142701</v>
      </c>
      <c r="O126">
        <v>3.4406183031663297E-2</v>
      </c>
      <c r="P126">
        <v>0.235199618929748</v>
      </c>
      <c r="Q126">
        <v>9.7189897309305898E-2</v>
      </c>
      <c r="R126">
        <v>0.26771498027291601</v>
      </c>
      <c r="S126">
        <v>0.24582375840853099</v>
      </c>
      <c r="T126">
        <v>0.200819826706993</v>
      </c>
      <c r="U126">
        <v>7.0201386844256405E-2</v>
      </c>
      <c r="V126">
        <v>0.14684423744139899</v>
      </c>
      <c r="W126">
        <v>0.164733715928433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2.5921187908459601E-2</v>
      </c>
      <c r="AD126">
        <v>0</v>
      </c>
      <c r="AE126">
        <v>9.3841100596849997E-2</v>
      </c>
      <c r="AF126">
        <v>3.4708240680276801E-2</v>
      </c>
      <c r="AG126">
        <v>6.7972887291915293E-2</v>
      </c>
      <c r="AH126">
        <v>8.6292905887570603E-2</v>
      </c>
      <c r="AI126">
        <v>7.1374463289152298E-2</v>
      </c>
      <c r="AJ126">
        <v>2.8969861447995401E-2</v>
      </c>
      <c r="AK126">
        <v>0</v>
      </c>
      <c r="AL126">
        <v>0</v>
      </c>
      <c r="AM126" s="11">
        <v>5.3384198930157818E-7</v>
      </c>
      <c r="AN126" s="14">
        <v>2.6920298845418657E-5</v>
      </c>
      <c r="AO126" s="12">
        <v>0.10715283635283407</v>
      </c>
    </row>
    <row r="127" spans="1:41" x14ac:dyDescent="0.2">
      <c r="A127" t="s">
        <v>242</v>
      </c>
      <c r="B127" t="s">
        <v>243</v>
      </c>
      <c r="C127">
        <v>0.44190006187802999</v>
      </c>
      <c r="D127">
        <v>0.18317336918577801</v>
      </c>
      <c r="E127">
        <v>0.556508529194357</v>
      </c>
      <c r="F127">
        <v>1.1286909995057499</v>
      </c>
      <c r="G127">
        <v>1.07742351977555</v>
      </c>
      <c r="H127">
        <v>0.63636275502208794</v>
      </c>
      <c r="I127">
        <v>0.40851000740689902</v>
      </c>
      <c r="J127">
        <v>0.71199012649384996</v>
      </c>
      <c r="K127">
        <v>0.207709133882683</v>
      </c>
      <c r="L127">
        <v>0.391300909329789</v>
      </c>
      <c r="M127">
        <v>0.233633059221763</v>
      </c>
      <c r="N127">
        <v>0.281647880629253</v>
      </c>
      <c r="O127">
        <v>0.44519794446098898</v>
      </c>
      <c r="P127">
        <v>0.74246098438215002</v>
      </c>
      <c r="Q127">
        <v>1.01710412049465</v>
      </c>
      <c r="R127">
        <v>0.35904174062060901</v>
      </c>
      <c r="S127">
        <v>0.220753921869799</v>
      </c>
      <c r="T127">
        <v>0.40772455019530901</v>
      </c>
      <c r="U127">
        <v>0.62977698340396804</v>
      </c>
      <c r="V127">
        <v>0.67194681298443504</v>
      </c>
      <c r="W127">
        <v>1.2889111424434401</v>
      </c>
      <c r="X127">
        <v>2.0003373352276101</v>
      </c>
      <c r="Y127">
        <v>2.6385794424822602</v>
      </c>
      <c r="Z127">
        <v>1.5993716830804701</v>
      </c>
      <c r="AA127">
        <v>2.0090754054037001</v>
      </c>
      <c r="AB127">
        <v>1.14180108394623</v>
      </c>
      <c r="AC127">
        <v>2.0521454870784499</v>
      </c>
      <c r="AD127">
        <v>1.81245047687011</v>
      </c>
      <c r="AE127">
        <v>1.60516937758469</v>
      </c>
      <c r="AF127">
        <v>2.1455789994495502</v>
      </c>
      <c r="AG127">
        <v>3.61581906183046</v>
      </c>
      <c r="AH127">
        <v>3.0376443325535698</v>
      </c>
      <c r="AI127">
        <v>3.2574617929152199</v>
      </c>
      <c r="AJ127">
        <v>2.0591571962707702</v>
      </c>
      <c r="AK127">
        <v>1.8256271174416401</v>
      </c>
      <c r="AL127">
        <v>3.1874259291892</v>
      </c>
      <c r="AM127" s="11">
        <v>5.3540133502148718E-7</v>
      </c>
      <c r="AN127" s="14">
        <v>2.6946811207230101E-5</v>
      </c>
      <c r="AO127" s="12">
        <v>0.25838103107523358</v>
      </c>
    </row>
    <row r="128" spans="1:41" x14ac:dyDescent="0.2">
      <c r="A128" t="s">
        <v>244</v>
      </c>
      <c r="B128" t="s">
        <v>245</v>
      </c>
      <c r="C128">
        <v>0.76726774597012803</v>
      </c>
      <c r="D128">
        <v>0.71988142764845298</v>
      </c>
      <c r="E128">
        <v>0.66336714608928304</v>
      </c>
      <c r="F128">
        <v>5.5212739879502502E-2</v>
      </c>
      <c r="G128">
        <v>0.256759002133155</v>
      </c>
      <c r="H128">
        <v>0.53195399975604996</v>
      </c>
      <c r="I128">
        <v>0.75620320031722998</v>
      </c>
      <c r="J128">
        <v>0.43867081928358498</v>
      </c>
      <c r="K128">
        <v>0.20460380367476699</v>
      </c>
      <c r="L128">
        <v>0.49549146806231698</v>
      </c>
      <c r="M128">
        <v>0.45743961144815998</v>
      </c>
      <c r="N128">
        <v>0.27249565723387897</v>
      </c>
      <c r="O128">
        <v>0.46593297077314499</v>
      </c>
      <c r="P128">
        <v>0.502654528298904</v>
      </c>
      <c r="Q128">
        <v>0.81709616780508398</v>
      </c>
      <c r="R128">
        <v>0.95068869610042805</v>
      </c>
      <c r="S128">
        <v>0.73954730391219703</v>
      </c>
      <c r="T128">
        <v>0.65626202491712604</v>
      </c>
      <c r="U128">
        <v>4.2729765767338002</v>
      </c>
      <c r="V128">
        <v>3.6953668461677198</v>
      </c>
      <c r="W128">
        <v>5.1542078378167098</v>
      </c>
      <c r="X128">
        <v>3.4422817262700498</v>
      </c>
      <c r="Y128">
        <v>1.82132932848403</v>
      </c>
      <c r="Z128">
        <v>1.0154204705968</v>
      </c>
      <c r="AA128">
        <v>4.7858094767770902</v>
      </c>
      <c r="AB128">
        <v>7.9800816403812398</v>
      </c>
      <c r="AC128">
        <v>7.33046195815042</v>
      </c>
      <c r="AD128">
        <v>11.4429388883035</v>
      </c>
      <c r="AE128">
        <v>13.0854784767195</v>
      </c>
      <c r="AF128">
        <v>11.772934791089201</v>
      </c>
      <c r="AG128">
        <v>9.1816927517631601</v>
      </c>
      <c r="AH128">
        <v>10.8303239193917</v>
      </c>
      <c r="AI128">
        <v>12.443765778938999</v>
      </c>
      <c r="AJ128">
        <v>10.705355079956799</v>
      </c>
      <c r="AK128">
        <v>11.584025691386699</v>
      </c>
      <c r="AL128">
        <v>7.5276824521617902</v>
      </c>
      <c r="AM128" s="11">
        <v>5.4255685599339811E-7</v>
      </c>
      <c r="AN128" s="14">
        <v>2.7097700752114716E-5</v>
      </c>
      <c r="AO128" s="12">
        <v>7.0626331705140655E-2</v>
      </c>
    </row>
    <row r="129" spans="1:41" x14ac:dyDescent="0.2">
      <c r="A129" t="s">
        <v>246</v>
      </c>
      <c r="B129" t="s">
        <v>247</v>
      </c>
      <c r="C129">
        <v>1.1241131539298901</v>
      </c>
      <c r="D129">
        <v>0.62485347898638399</v>
      </c>
      <c r="E129">
        <v>0.64036130097875599</v>
      </c>
      <c r="F129">
        <v>1.2583820071866001</v>
      </c>
      <c r="G129">
        <v>1.73074795665801</v>
      </c>
      <c r="H129">
        <v>2.1079701148319998</v>
      </c>
      <c r="I129">
        <v>0.78305989741077398</v>
      </c>
      <c r="J129">
        <v>1.2309654957576299</v>
      </c>
      <c r="K129">
        <v>1.48556859676624</v>
      </c>
      <c r="L129">
        <v>1.2288072992971999</v>
      </c>
      <c r="M129">
        <v>1.23581793108326</v>
      </c>
      <c r="N129">
        <v>1.59159034945655</v>
      </c>
      <c r="O129">
        <v>1.71285650970431</v>
      </c>
      <c r="P129">
        <v>1.3013875542920701</v>
      </c>
      <c r="Q129">
        <v>2.05021764062682</v>
      </c>
      <c r="R129">
        <v>1.4141386169014301</v>
      </c>
      <c r="S129">
        <v>0.94549715589300798</v>
      </c>
      <c r="T129">
        <v>0.84965361778751503</v>
      </c>
      <c r="U129">
        <v>0.56416403470052601</v>
      </c>
      <c r="V129">
        <v>0.70242152070449004</v>
      </c>
      <c r="W129">
        <v>1.10706812520819</v>
      </c>
      <c r="X129">
        <v>0.36414471619510003</v>
      </c>
      <c r="Y129">
        <v>0.26970628250909601</v>
      </c>
      <c r="Z129">
        <v>0.46077165660658798</v>
      </c>
      <c r="AA129">
        <v>0.68008866331243201</v>
      </c>
      <c r="AB129">
        <v>0.42763993051040899</v>
      </c>
      <c r="AC129">
        <v>0.65374059613424595</v>
      </c>
      <c r="AD129">
        <v>0.53927970896657995</v>
      </c>
      <c r="AE129">
        <v>0.166047785987121</v>
      </c>
      <c r="AF129">
        <v>0.32119287645321998</v>
      </c>
      <c r="AG129">
        <v>0.88360452491308095</v>
      </c>
      <c r="AH129">
        <v>0.71436402135816401</v>
      </c>
      <c r="AI129">
        <v>0.44555790215555102</v>
      </c>
      <c r="AJ129">
        <v>0.434208410795</v>
      </c>
      <c r="AK129">
        <v>0.487544434085872</v>
      </c>
      <c r="AL129">
        <v>0.34616263123035101</v>
      </c>
      <c r="AM129" s="11">
        <v>6.0187009606357496E-7</v>
      </c>
      <c r="AN129" s="14">
        <v>2.9274916556853473E-5</v>
      </c>
      <c r="AO129" s="12">
        <v>2.436946143397023</v>
      </c>
    </row>
    <row r="130" spans="1:41" x14ac:dyDescent="0.2">
      <c r="A130" t="s">
        <v>248</v>
      </c>
      <c r="B130" t="s">
        <v>1378</v>
      </c>
      <c r="C130">
        <v>2.6229134157029499</v>
      </c>
      <c r="D130">
        <v>3.1075555569546101</v>
      </c>
      <c r="E130">
        <v>4.0575431143735203</v>
      </c>
      <c r="F130">
        <v>3.2424465013222799</v>
      </c>
      <c r="G130">
        <v>6.03803925787434</v>
      </c>
      <c r="H130">
        <v>4.4350546125525403</v>
      </c>
      <c r="I130">
        <v>4.9396958653665504</v>
      </c>
      <c r="J130">
        <v>2.6445374358533198</v>
      </c>
      <c r="K130">
        <v>2.4070066693165</v>
      </c>
      <c r="L130">
        <v>2.8846466921221401</v>
      </c>
      <c r="M130">
        <v>1.3906509748353599</v>
      </c>
      <c r="N130">
        <v>2.8016861283799601</v>
      </c>
      <c r="O130">
        <v>4.1844603834173197</v>
      </c>
      <c r="P130">
        <v>3.5775351432503499</v>
      </c>
      <c r="Q130">
        <v>5.0963980518275402</v>
      </c>
      <c r="R130">
        <v>3.8901883152379999</v>
      </c>
      <c r="S130">
        <v>2.21283323220212</v>
      </c>
      <c r="T130">
        <v>3.8930843475568899</v>
      </c>
      <c r="U130">
        <v>1.9416193550754599</v>
      </c>
      <c r="V130">
        <v>1.7317064698234399</v>
      </c>
      <c r="W130">
        <v>2.2631463398067502</v>
      </c>
      <c r="X130">
        <v>1.0002518374987299</v>
      </c>
      <c r="Y130">
        <v>1.5943428551644001</v>
      </c>
      <c r="Z130">
        <v>1.70375651341543</v>
      </c>
      <c r="AA130">
        <v>1.5886199322980601</v>
      </c>
      <c r="AB130">
        <v>0.98410106592287405</v>
      </c>
      <c r="AC130">
        <v>0.82385643030214994</v>
      </c>
      <c r="AD130">
        <v>0.68558110634213798</v>
      </c>
      <c r="AE130">
        <v>1.2940487844389199</v>
      </c>
      <c r="AF130">
        <v>1.36487006358018</v>
      </c>
      <c r="AG130">
        <v>1.6891871718605</v>
      </c>
      <c r="AH130">
        <v>0.74236946744490195</v>
      </c>
      <c r="AI130">
        <v>1.24353751958061</v>
      </c>
      <c r="AJ130">
        <v>1.2225882501441201</v>
      </c>
      <c r="AK130">
        <v>3.1023606226540799</v>
      </c>
      <c r="AL130">
        <v>2.0197954056322298</v>
      </c>
      <c r="AM130" s="11">
        <v>6.3541319453385934E-7</v>
      </c>
      <c r="AN130" s="14">
        <v>3.052492719536139E-5</v>
      </c>
      <c r="AO130" s="12">
        <v>2.3494920901935159</v>
      </c>
    </row>
    <row r="131" spans="1:41" x14ac:dyDescent="0.2">
      <c r="A131" t="s">
        <v>249</v>
      </c>
      <c r="B131" t="s">
        <v>250</v>
      </c>
      <c r="C131">
        <v>1.90398296618062</v>
      </c>
      <c r="D131">
        <v>1.6888111957877301</v>
      </c>
      <c r="E131">
        <v>1.5566684752690201</v>
      </c>
      <c r="F131">
        <v>2.1726260368158399</v>
      </c>
      <c r="G131">
        <v>1.50920090436676</v>
      </c>
      <c r="H131">
        <v>1.0025406239556001</v>
      </c>
      <c r="I131">
        <v>1.3647587464105699</v>
      </c>
      <c r="J131">
        <v>0.49016767256634902</v>
      </c>
      <c r="K131">
        <v>1.45577664509639</v>
      </c>
      <c r="L131">
        <v>1.3004514069761499</v>
      </c>
      <c r="M131">
        <v>0.82314741695285898</v>
      </c>
      <c r="N131">
        <v>1.44271495721448</v>
      </c>
      <c r="O131">
        <v>0.53521898194921103</v>
      </c>
      <c r="P131">
        <v>1.4016489873670399</v>
      </c>
      <c r="Q131">
        <v>0.76125347786210895</v>
      </c>
      <c r="R131">
        <v>0.82229169279075598</v>
      </c>
      <c r="S131">
        <v>0.784271437216985</v>
      </c>
      <c r="T131">
        <v>0.97506924135658601</v>
      </c>
      <c r="U131">
        <v>0.59707566669388601</v>
      </c>
      <c r="V131">
        <v>0.42827872944166001</v>
      </c>
      <c r="W131">
        <v>0.74010193898014798</v>
      </c>
      <c r="X131">
        <v>0.28345211040296903</v>
      </c>
      <c r="Y131">
        <v>0.225803066594846</v>
      </c>
      <c r="Z131">
        <v>0.511484976870484</v>
      </c>
      <c r="AA131">
        <v>0.26172933789929997</v>
      </c>
      <c r="AB131">
        <v>0.40313677091817002</v>
      </c>
      <c r="AC131">
        <v>0.46862671700562403</v>
      </c>
      <c r="AD131">
        <v>0.24072117152574099</v>
      </c>
      <c r="AE131">
        <v>0.57823680342409101</v>
      </c>
      <c r="AF131">
        <v>0.28748130278734801</v>
      </c>
      <c r="AG131">
        <v>0.36402674664787599</v>
      </c>
      <c r="AH131">
        <v>0.37695771962713398</v>
      </c>
      <c r="AI131">
        <v>0.27738679402823202</v>
      </c>
      <c r="AJ131">
        <v>0.40882756629413403</v>
      </c>
      <c r="AK131">
        <v>0.195147574408849</v>
      </c>
      <c r="AL131">
        <v>0.43866727033623698</v>
      </c>
      <c r="AM131" s="11">
        <v>6.3547360327264747E-7</v>
      </c>
      <c r="AN131" s="14">
        <v>3.052492719536139E-5</v>
      </c>
      <c r="AO131" s="12">
        <v>3.1028868967666208</v>
      </c>
    </row>
    <row r="132" spans="1:41" x14ac:dyDescent="0.2">
      <c r="A132" t="s">
        <v>251</v>
      </c>
      <c r="B132" t="s">
        <v>252</v>
      </c>
      <c r="C132">
        <v>2.48871571338971</v>
      </c>
      <c r="D132">
        <v>2.1694977994861899</v>
      </c>
      <c r="E132">
        <v>2.2984143149882601</v>
      </c>
      <c r="F132">
        <v>2.5363422963398299</v>
      </c>
      <c r="G132">
        <v>2.6463748634794202</v>
      </c>
      <c r="H132">
        <v>2.3381245345437902</v>
      </c>
      <c r="I132">
        <v>2.2149982691391101</v>
      </c>
      <c r="J132">
        <v>2.01732190417846</v>
      </c>
      <c r="K132">
        <v>1.9586548718982899</v>
      </c>
      <c r="L132">
        <v>2.13536382557592</v>
      </c>
      <c r="M132">
        <v>2.27977547897384</v>
      </c>
      <c r="N132">
        <v>3.0543749834842502</v>
      </c>
      <c r="O132">
        <v>2.1458369809353899</v>
      </c>
      <c r="P132">
        <v>2.12751811149485</v>
      </c>
      <c r="Q132">
        <v>2.04821021776909</v>
      </c>
      <c r="R132">
        <v>2.9279287961388101</v>
      </c>
      <c r="S132">
        <v>2.5157591682799101</v>
      </c>
      <c r="T132">
        <v>2.7961577208357502</v>
      </c>
      <c r="U132">
        <v>4.7048125429898198</v>
      </c>
      <c r="V132">
        <v>2.6911206603115101</v>
      </c>
      <c r="W132">
        <v>2.18593887794583</v>
      </c>
      <c r="X132">
        <v>6.3389624713214898</v>
      </c>
      <c r="Y132">
        <v>5.7222952641675899</v>
      </c>
      <c r="Z132">
        <v>3.1666348652518299</v>
      </c>
      <c r="AA132">
        <v>5.4391330517204102</v>
      </c>
      <c r="AB132">
        <v>4.9673987634791903</v>
      </c>
      <c r="AC132">
        <v>4.1945929645073301</v>
      </c>
      <c r="AD132">
        <v>6.0946709636702998</v>
      </c>
      <c r="AE132">
        <v>6.6826253678123901</v>
      </c>
      <c r="AF132">
        <v>6.5440679799278296</v>
      </c>
      <c r="AG132">
        <v>5.5806384397641198</v>
      </c>
      <c r="AH132">
        <v>4.5129250279248403</v>
      </c>
      <c r="AI132">
        <v>4.9989599886770399</v>
      </c>
      <c r="AJ132">
        <v>7.7979618800346202</v>
      </c>
      <c r="AK132">
        <v>4.05747736121213</v>
      </c>
      <c r="AL132">
        <v>7.8308636570553496</v>
      </c>
      <c r="AM132" s="11">
        <v>6.5283675870320798E-7</v>
      </c>
      <c r="AN132" s="14">
        <v>3.1094768090967136E-5</v>
      </c>
      <c r="AO132" s="12">
        <v>0.45662364067002975</v>
      </c>
    </row>
    <row r="133" spans="1:41" x14ac:dyDescent="0.2">
      <c r="A133" t="s">
        <v>253</v>
      </c>
      <c r="B133" t="s">
        <v>254</v>
      </c>
      <c r="C133">
        <v>0.545501997903583</v>
      </c>
      <c r="D133">
        <v>1.3596510203057799</v>
      </c>
      <c r="E133">
        <v>0.27573814501161198</v>
      </c>
      <c r="F133">
        <v>1.02887735560098</v>
      </c>
      <c r="G133">
        <v>0.98703881808096805</v>
      </c>
      <c r="H133">
        <v>0.60561431929243503</v>
      </c>
      <c r="I133">
        <v>0.833149607531531</v>
      </c>
      <c r="J133">
        <v>1.0270302801758</v>
      </c>
      <c r="K133">
        <v>0.90677323988414105</v>
      </c>
      <c r="L133">
        <v>0.482322427056951</v>
      </c>
      <c r="M133">
        <v>0.61460979943823202</v>
      </c>
      <c r="N133">
        <v>0.45129951488415398</v>
      </c>
      <c r="O133">
        <v>0.63508132116192595</v>
      </c>
      <c r="P133">
        <v>0.78483299756000502</v>
      </c>
      <c r="Q133">
        <v>0.58885109889961895</v>
      </c>
      <c r="R133">
        <v>0.23970457490835401</v>
      </c>
      <c r="S133">
        <v>0.499524474397255</v>
      </c>
      <c r="T133">
        <v>0.47243148541725899</v>
      </c>
      <c r="U133">
        <v>1.8397599482540301</v>
      </c>
      <c r="V133">
        <v>2.61259619058794</v>
      </c>
      <c r="W133">
        <v>1.5696208402014</v>
      </c>
      <c r="X133">
        <v>1.23313625103428</v>
      </c>
      <c r="Y133">
        <v>1.9428765739220299</v>
      </c>
      <c r="Z133">
        <v>1.6146987612219501</v>
      </c>
      <c r="AA133">
        <v>1.1334494530329999</v>
      </c>
      <c r="AB133">
        <v>1.4328020164102899</v>
      </c>
      <c r="AC133">
        <v>0.94182939014601597</v>
      </c>
      <c r="AD133">
        <v>1.71492778090227</v>
      </c>
      <c r="AE133">
        <v>1.12160553452554</v>
      </c>
      <c r="AF133">
        <v>1.05694308584743</v>
      </c>
      <c r="AG133">
        <v>1.25717872103234</v>
      </c>
      <c r="AH133">
        <v>1.0046740266531</v>
      </c>
      <c r="AI133">
        <v>1.2354646487401999</v>
      </c>
      <c r="AJ133">
        <v>1.2306338773685099</v>
      </c>
      <c r="AK133">
        <v>2.0589585828994998</v>
      </c>
      <c r="AL133">
        <v>1.34023497793527</v>
      </c>
      <c r="AM133" s="11">
        <v>6.5359721199225158E-7</v>
      </c>
      <c r="AN133" s="14">
        <v>3.1094768090967136E-5</v>
      </c>
      <c r="AO133" s="12">
        <v>0.46838956365015399</v>
      </c>
    </row>
    <row r="134" spans="1:41" x14ac:dyDescent="0.2">
      <c r="A134" t="s">
        <v>255</v>
      </c>
      <c r="B134" t="s">
        <v>256</v>
      </c>
      <c r="C134">
        <v>0.56135607088698103</v>
      </c>
      <c r="D134">
        <v>0.76255525182097095</v>
      </c>
      <c r="E134">
        <v>0.43065355619572598</v>
      </c>
      <c r="F134">
        <v>1.1426574439883299</v>
      </c>
      <c r="G134">
        <v>1.0187832202643501</v>
      </c>
      <c r="H134">
        <v>0.41524095256800497</v>
      </c>
      <c r="I134">
        <v>0.54935643499324405</v>
      </c>
      <c r="J134">
        <v>0.46067402321353701</v>
      </c>
      <c r="K134">
        <v>0.71710970517461103</v>
      </c>
      <c r="L134">
        <v>1.44103616775092</v>
      </c>
      <c r="M134">
        <v>0.76738527265448098</v>
      </c>
      <c r="N134">
        <v>0.89356555128981896</v>
      </c>
      <c r="O134">
        <v>0.56557675316247202</v>
      </c>
      <c r="P134">
        <v>1.32639973431997</v>
      </c>
      <c r="Q134">
        <v>1.0194493990687501</v>
      </c>
      <c r="R134">
        <v>1.0333796207381001</v>
      </c>
      <c r="S134">
        <v>0.64366538057759104</v>
      </c>
      <c r="T134">
        <v>0.64986735941799101</v>
      </c>
      <c r="U134">
        <v>0.43653472594002402</v>
      </c>
      <c r="V134">
        <v>0.29831277779176202</v>
      </c>
      <c r="W134">
        <v>0.41625109522049802</v>
      </c>
      <c r="X134">
        <v>0.27816639676955301</v>
      </c>
      <c r="Y134">
        <v>0.222253588295903</v>
      </c>
      <c r="Z134">
        <v>0.350592348074039</v>
      </c>
      <c r="AA134">
        <v>0.25629485741646502</v>
      </c>
      <c r="AB134">
        <v>0.18423441768211701</v>
      </c>
      <c r="AC134">
        <v>0.25698930838489098</v>
      </c>
      <c r="AD134">
        <v>4.7158590689834599E-2</v>
      </c>
      <c r="AE134">
        <v>0.22252315286615601</v>
      </c>
      <c r="AF134">
        <v>0.280732287521891</v>
      </c>
      <c r="AG134">
        <v>0.31760693334566098</v>
      </c>
      <c r="AH134">
        <v>0.34453054110397202</v>
      </c>
      <c r="AI134">
        <v>0.269338737456227</v>
      </c>
      <c r="AJ134">
        <v>0.115965452167079</v>
      </c>
      <c r="AK134">
        <v>0.236336250832968</v>
      </c>
      <c r="AL134">
        <v>0.217195376109727</v>
      </c>
      <c r="AM134" s="11">
        <v>6.6700098788590648E-7</v>
      </c>
      <c r="AN134" s="14">
        <v>3.1617059554860852E-5</v>
      </c>
      <c r="AO134" s="12">
        <v>3.0306589915499065</v>
      </c>
    </row>
    <row r="135" spans="1:41" x14ac:dyDescent="0.2">
      <c r="A135" t="s">
        <v>257</v>
      </c>
      <c r="B135" t="s">
        <v>258</v>
      </c>
      <c r="C135">
        <v>132.56814635077899</v>
      </c>
      <c r="D135">
        <v>130.021534912737</v>
      </c>
      <c r="E135">
        <v>128.72450361327401</v>
      </c>
      <c r="F135">
        <v>47.768028624233303</v>
      </c>
      <c r="G135">
        <v>73.628718108514704</v>
      </c>
      <c r="H135">
        <v>50.398186730211698</v>
      </c>
      <c r="I135">
        <v>66.865590801518394</v>
      </c>
      <c r="J135">
        <v>57.165529018282797</v>
      </c>
      <c r="K135">
        <v>71.234237564689707</v>
      </c>
      <c r="L135">
        <v>69.632885024743203</v>
      </c>
      <c r="M135">
        <v>58.925412518517902</v>
      </c>
      <c r="N135">
        <v>56.919481133186103</v>
      </c>
      <c r="O135">
        <v>47.867740633308401</v>
      </c>
      <c r="P135">
        <v>56.598360484748298</v>
      </c>
      <c r="Q135">
        <v>62.7303292550206</v>
      </c>
      <c r="R135">
        <v>89.491583525691297</v>
      </c>
      <c r="S135">
        <v>95.834928428654806</v>
      </c>
      <c r="T135">
        <v>83.719884823655207</v>
      </c>
      <c r="U135">
        <v>139.326615750824</v>
      </c>
      <c r="V135">
        <v>155.13883446048499</v>
      </c>
      <c r="W135">
        <v>109.797851660221</v>
      </c>
      <c r="X135">
        <v>138.23158549833801</v>
      </c>
      <c r="Y135">
        <v>122.45816294180599</v>
      </c>
      <c r="Z135">
        <v>136.27319898653701</v>
      </c>
      <c r="AA135">
        <v>137.182917387701</v>
      </c>
      <c r="AB135">
        <v>326.37063748726803</v>
      </c>
      <c r="AC135">
        <v>213.51768675382399</v>
      </c>
      <c r="AD135">
        <v>273.272976596315</v>
      </c>
      <c r="AE135">
        <v>210.91545996497999</v>
      </c>
      <c r="AF135">
        <v>223.18865292998899</v>
      </c>
      <c r="AG135">
        <v>171.13477814882501</v>
      </c>
      <c r="AH135">
        <v>144.18578867535899</v>
      </c>
      <c r="AI135">
        <v>142.59487116240101</v>
      </c>
      <c r="AJ135">
        <v>209.71475550504101</v>
      </c>
      <c r="AK135">
        <v>278.225448256091</v>
      </c>
      <c r="AL135">
        <v>155.47630890881101</v>
      </c>
      <c r="AM135" s="11">
        <v>6.9966573501476257E-7</v>
      </c>
      <c r="AN135" s="14">
        <v>3.2659379583394949E-5</v>
      </c>
      <c r="AO135" s="12">
        <v>0.41986380875869145</v>
      </c>
    </row>
    <row r="136" spans="1:41" x14ac:dyDescent="0.2">
      <c r="A136" t="s">
        <v>259</v>
      </c>
      <c r="B136" t="s">
        <v>260</v>
      </c>
      <c r="C136">
        <v>2.0867083736211698</v>
      </c>
      <c r="D136">
        <v>3.5008526761805201</v>
      </c>
      <c r="E136">
        <v>4.2575254357621803</v>
      </c>
      <c r="F136">
        <v>3.1538146543506902</v>
      </c>
      <c r="G136">
        <v>6.3137902544047204</v>
      </c>
      <c r="H136">
        <v>8.4294205350826008</v>
      </c>
      <c r="I136">
        <v>14.3623177487236</v>
      </c>
      <c r="J136">
        <v>16.5982601847052</v>
      </c>
      <c r="K136">
        <v>23.9539198760455</v>
      </c>
      <c r="L136">
        <v>17.456181749768302</v>
      </c>
      <c r="M136">
        <v>20.142049323185599</v>
      </c>
      <c r="N136">
        <v>16.202012970967999</v>
      </c>
      <c r="O136">
        <v>15.084062278166099</v>
      </c>
      <c r="P136">
        <v>21.187943910117198</v>
      </c>
      <c r="Q136">
        <v>12.3398340114181</v>
      </c>
      <c r="R136">
        <v>14.4671410077652</v>
      </c>
      <c r="S136">
        <v>20.128401398042602</v>
      </c>
      <c r="T136">
        <v>16.026395444432598</v>
      </c>
      <c r="U136">
        <v>11.806375679356</v>
      </c>
      <c r="V136">
        <v>15.081413486991</v>
      </c>
      <c r="W136">
        <v>10.4298524734964</v>
      </c>
      <c r="X136">
        <v>42.3044213307776</v>
      </c>
      <c r="Y136">
        <v>38.765343926559801</v>
      </c>
      <c r="Z136">
        <v>22.4901191502329</v>
      </c>
      <c r="AA136">
        <v>59.314429098544402</v>
      </c>
      <c r="AB136">
        <v>42.710469850748197</v>
      </c>
      <c r="AC136">
        <v>43.638433650269903</v>
      </c>
      <c r="AD136">
        <v>69.275383244371</v>
      </c>
      <c r="AE136">
        <v>51.946229004349</v>
      </c>
      <c r="AF136">
        <v>53.661884336006302</v>
      </c>
      <c r="AG136">
        <v>43.656631807487997</v>
      </c>
      <c r="AH136">
        <v>50.638571073183101</v>
      </c>
      <c r="AI136">
        <v>38.570730916697002</v>
      </c>
      <c r="AJ136">
        <v>49.125737512025601</v>
      </c>
      <c r="AK136">
        <v>50.770985146388398</v>
      </c>
      <c r="AL136">
        <v>45.621636929678502</v>
      </c>
      <c r="AM136" s="11">
        <v>7.8022007153710584E-7</v>
      </c>
      <c r="AN136" s="14">
        <v>3.5561394204622179E-5</v>
      </c>
      <c r="AO136" s="12">
        <v>0.31858323402043021</v>
      </c>
    </row>
    <row r="137" spans="1:41" x14ac:dyDescent="0.2">
      <c r="A137" t="s">
        <v>261</v>
      </c>
      <c r="B137" t="s">
        <v>262</v>
      </c>
      <c r="C137">
        <v>0</v>
      </c>
      <c r="D137">
        <v>2.0357394536518601E-2</v>
      </c>
      <c r="E137">
        <v>1.4977544692440699E-2</v>
      </c>
      <c r="F137">
        <v>1.88404730584452E-2</v>
      </c>
      <c r="G137">
        <v>1.78910589364609E-2</v>
      </c>
      <c r="H137">
        <v>0</v>
      </c>
      <c r="I137">
        <v>1.7038413423278699E-2</v>
      </c>
      <c r="J137">
        <v>3.31605929642017E-2</v>
      </c>
      <c r="K137">
        <v>5.2044317231258901E-2</v>
      </c>
      <c r="L137">
        <v>1.8681339907058999E-2</v>
      </c>
      <c r="M137">
        <v>1.7263486454510899E-2</v>
      </c>
      <c r="N137">
        <v>1.49786946349772E-2</v>
      </c>
      <c r="O137">
        <v>2.2279848867250499E-2</v>
      </c>
      <c r="P137">
        <v>8.9690254684684195E-2</v>
      </c>
      <c r="Q137">
        <v>1.8563654319301699E-2</v>
      </c>
      <c r="R137">
        <v>7.2019187315959493E-2</v>
      </c>
      <c r="S137">
        <v>3.5760195434137797E-2</v>
      </c>
      <c r="T137">
        <v>1.8591027498463399E-2</v>
      </c>
      <c r="U137">
        <v>5.3668889773253202E-2</v>
      </c>
      <c r="V137">
        <v>9.3566837329532498E-2</v>
      </c>
      <c r="W137">
        <v>0.11948190389782801</v>
      </c>
      <c r="X137">
        <v>0.23195449823293501</v>
      </c>
      <c r="Y137">
        <v>0.28371190652230999</v>
      </c>
      <c r="Z137">
        <v>5.7468612342252298E-2</v>
      </c>
      <c r="AA137">
        <v>0.24027576604133599</v>
      </c>
      <c r="AB137">
        <v>0.14503979411732601</v>
      </c>
      <c r="AC137">
        <v>0.108892078346397</v>
      </c>
      <c r="AD137">
        <v>0.158254102759634</v>
      </c>
      <c r="AE137">
        <v>0.14056851585025901</v>
      </c>
      <c r="AF137">
        <v>0.27833306611390701</v>
      </c>
      <c r="AG137">
        <v>0.13051482803244699</v>
      </c>
      <c r="AH137">
        <v>0.13722866692539801</v>
      </c>
      <c r="AI137">
        <v>0.32926379435053998</v>
      </c>
      <c r="AJ137">
        <v>0.28759543307773699</v>
      </c>
      <c r="AK137">
        <v>0.11978399862964099</v>
      </c>
      <c r="AL137">
        <v>0.27001607488879997</v>
      </c>
      <c r="AM137" s="11">
        <v>7.8784058856601225E-7</v>
      </c>
      <c r="AN137" s="14">
        <v>3.5656697336027822E-5</v>
      </c>
      <c r="AO137" s="12">
        <v>0.15134814275907571</v>
      </c>
    </row>
    <row r="138" spans="1:41" x14ac:dyDescent="0.2">
      <c r="A138" t="s">
        <v>263</v>
      </c>
      <c r="B138" t="s">
        <v>264</v>
      </c>
      <c r="C138">
        <v>0.39784192438913601</v>
      </c>
      <c r="D138">
        <v>0.31491409738744103</v>
      </c>
      <c r="E138">
        <v>0.761759085152802</v>
      </c>
      <c r="F138">
        <v>0.29048077833922697</v>
      </c>
      <c r="G138">
        <v>0.57627948445531596</v>
      </c>
      <c r="H138">
        <v>0.39774130186946599</v>
      </c>
      <c r="I138">
        <v>0.75271064882913097</v>
      </c>
      <c r="J138">
        <v>0.76710835043035897</v>
      </c>
      <c r="K138">
        <v>0.650942932756156</v>
      </c>
      <c r="L138">
        <v>0.90696097458375902</v>
      </c>
      <c r="M138">
        <v>0.83733036371150604</v>
      </c>
      <c r="N138">
        <v>0.68020175135369598</v>
      </c>
      <c r="O138">
        <v>0.928864375933111</v>
      </c>
      <c r="P138">
        <v>0.56413826245862897</v>
      </c>
      <c r="Q138">
        <v>0.40882285124903001</v>
      </c>
      <c r="R138">
        <v>0.99013217878173598</v>
      </c>
      <c r="S138">
        <v>0.51370108698377304</v>
      </c>
      <c r="T138">
        <v>0.94325650007634398</v>
      </c>
      <c r="U138">
        <v>0.51331951732763803</v>
      </c>
      <c r="V138">
        <v>0.49555198303970199</v>
      </c>
      <c r="W138">
        <v>0.26339573663662302</v>
      </c>
      <c r="X138">
        <v>0.19276511911477201</v>
      </c>
      <c r="Y138">
        <v>0.16062357239858599</v>
      </c>
      <c r="Z138">
        <v>4.22679785138119E-2</v>
      </c>
      <c r="AA138">
        <v>0.129704655059667</v>
      </c>
      <c r="AB138">
        <v>0.27168231966575102</v>
      </c>
      <c r="AC138">
        <v>0.21666926154007199</v>
      </c>
      <c r="AD138">
        <v>0.19792618915142099</v>
      </c>
      <c r="AE138">
        <v>0.246263643020152</v>
      </c>
      <c r="AF138">
        <v>0.195105100535334</v>
      </c>
      <c r="AG138">
        <v>0.26751499704798098</v>
      </c>
      <c r="AH138">
        <v>0.18155959303674801</v>
      </c>
      <c r="AI138">
        <v>0.20075133634098999</v>
      </c>
      <c r="AJ138">
        <v>9.7737850850608002E-2</v>
      </c>
      <c r="AK138">
        <v>0.37583241213369101</v>
      </c>
      <c r="AL138">
        <v>0.54838073370276896</v>
      </c>
      <c r="AM138" s="11">
        <v>8.8972269393567757E-7</v>
      </c>
      <c r="AN138" s="14">
        <v>3.9051663474855726E-5</v>
      </c>
      <c r="AO138" s="12">
        <v>2.5414519894459433</v>
      </c>
    </row>
    <row r="139" spans="1:41" x14ac:dyDescent="0.2">
      <c r="A139" t="s">
        <v>265</v>
      </c>
      <c r="B139" t="s">
        <v>266</v>
      </c>
      <c r="C139">
        <v>13.7379779055927</v>
      </c>
      <c r="D139">
        <v>12.865811707120899</v>
      </c>
      <c r="E139">
        <v>13.3072166500141</v>
      </c>
      <c r="F139">
        <v>13.645617303062201</v>
      </c>
      <c r="G139">
        <v>16.416142010601099</v>
      </c>
      <c r="H139">
        <v>18.967590825744299</v>
      </c>
      <c r="I139">
        <v>28.162614938791499</v>
      </c>
      <c r="J139">
        <v>27.401008704423099</v>
      </c>
      <c r="K139">
        <v>27.4624912155505</v>
      </c>
      <c r="L139">
        <v>29.698107318852099</v>
      </c>
      <c r="M139">
        <v>25.503283191306799</v>
      </c>
      <c r="N139">
        <v>29.8407515738465</v>
      </c>
      <c r="O139">
        <v>36.3151970826829</v>
      </c>
      <c r="P139">
        <v>32.720157962827599</v>
      </c>
      <c r="Q139">
        <v>27.0745876652432</v>
      </c>
      <c r="R139">
        <v>33.585925581293701</v>
      </c>
      <c r="S139">
        <v>27.395002945163199</v>
      </c>
      <c r="T139">
        <v>30.648138879332201</v>
      </c>
      <c r="U139">
        <v>15.537813178062001</v>
      </c>
      <c r="V139">
        <v>11.2563679030188</v>
      </c>
      <c r="W139">
        <v>13.274681160085899</v>
      </c>
      <c r="X139">
        <v>11.7162357890828</v>
      </c>
      <c r="Y139">
        <v>14.777173291940199</v>
      </c>
      <c r="Z139">
        <v>5.0191409131804496</v>
      </c>
      <c r="AA139">
        <v>9.09215833658841</v>
      </c>
      <c r="AB139">
        <v>8.0459015867099204</v>
      </c>
      <c r="AC139">
        <v>8.0195490072840308</v>
      </c>
      <c r="AD139">
        <v>3.1984458661363901</v>
      </c>
      <c r="AE139">
        <v>10.6035912889425</v>
      </c>
      <c r="AF139">
        <v>13.471737675665</v>
      </c>
      <c r="AG139">
        <v>13.368475444637999</v>
      </c>
      <c r="AH139">
        <v>16.477492080571601</v>
      </c>
      <c r="AI139">
        <v>14.3241132581805</v>
      </c>
      <c r="AJ139">
        <v>11.9919761871146</v>
      </c>
      <c r="AK139">
        <v>10.3181991612445</v>
      </c>
      <c r="AL139">
        <v>16.7571482109052</v>
      </c>
      <c r="AM139" s="11">
        <v>8.8975060811109284E-7</v>
      </c>
      <c r="AN139" s="14">
        <v>3.9051663474855726E-5</v>
      </c>
      <c r="AO139" s="12">
        <v>2.1459454453275328</v>
      </c>
    </row>
    <row r="140" spans="1:41" x14ac:dyDescent="0.2">
      <c r="A140" t="s">
        <v>267</v>
      </c>
      <c r="B140" t="s">
        <v>268</v>
      </c>
      <c r="C140">
        <v>9.2775445657613904</v>
      </c>
      <c r="D140">
        <v>8.4237602044460704</v>
      </c>
      <c r="E140">
        <v>8.2217755319659407</v>
      </c>
      <c r="F140">
        <v>6.02263026615001</v>
      </c>
      <c r="G140">
        <v>15.471070387984399</v>
      </c>
      <c r="H140">
        <v>21.324560781208501</v>
      </c>
      <c r="I140">
        <v>17.525625744848199</v>
      </c>
      <c r="J140">
        <v>25.570888789472502</v>
      </c>
      <c r="K140">
        <v>15.7931649707203</v>
      </c>
      <c r="L140">
        <v>18.2226982020251</v>
      </c>
      <c r="M140">
        <v>21.240642108389402</v>
      </c>
      <c r="N140">
        <v>15.9742631353887</v>
      </c>
      <c r="O140">
        <v>19.925014247457199</v>
      </c>
      <c r="P140">
        <v>23.149348457831401</v>
      </c>
      <c r="Q140">
        <v>23.772882207045502</v>
      </c>
      <c r="R140">
        <v>25.873281431944498</v>
      </c>
      <c r="S140">
        <v>17.512390144131</v>
      </c>
      <c r="T140">
        <v>22.6417793787009</v>
      </c>
      <c r="U140">
        <v>16.337297084085002</v>
      </c>
      <c r="V140">
        <v>24.008385133310501</v>
      </c>
      <c r="W140">
        <v>33.695964336962497</v>
      </c>
      <c r="X140">
        <v>45.791339871206603</v>
      </c>
      <c r="Y140">
        <v>41.463836554943398</v>
      </c>
      <c r="Z140">
        <v>18.3461605498008</v>
      </c>
      <c r="AA140">
        <v>50.069355047018803</v>
      </c>
      <c r="AB140">
        <v>38.583019016637202</v>
      </c>
      <c r="AC140">
        <v>40.140987208931598</v>
      </c>
      <c r="AD140">
        <v>42.495239361549402</v>
      </c>
      <c r="AE140">
        <v>26.002384511639999</v>
      </c>
      <c r="AF140">
        <v>36.383885749061903</v>
      </c>
      <c r="AG140">
        <v>45.3768996833915</v>
      </c>
      <c r="AH140">
        <v>47.441053060905098</v>
      </c>
      <c r="AI140">
        <v>62.120059272723097</v>
      </c>
      <c r="AJ140">
        <v>35.443117377379203</v>
      </c>
      <c r="AK140">
        <v>28.1971143001706</v>
      </c>
      <c r="AL140">
        <v>40.1785790985139</v>
      </c>
      <c r="AM140" s="11">
        <v>9.15436463107255E-7</v>
      </c>
      <c r="AN140" s="14">
        <v>3.9977125677837929E-5</v>
      </c>
      <c r="AO140" s="12">
        <v>0.47010150994408056</v>
      </c>
    </row>
    <row r="141" spans="1:41" x14ac:dyDescent="0.2">
      <c r="A141" t="s">
        <v>269</v>
      </c>
      <c r="B141" t="s">
        <v>270</v>
      </c>
      <c r="C141">
        <v>13.3957758261291</v>
      </c>
      <c r="D141">
        <v>6.2088144155121201</v>
      </c>
      <c r="E141">
        <v>12.2851184502188</v>
      </c>
      <c r="F141">
        <v>7.04307745928259</v>
      </c>
      <c r="G141">
        <v>11.6867398131937</v>
      </c>
      <c r="H141">
        <v>12.291220524142901</v>
      </c>
      <c r="I141">
        <v>9.0308259464228602</v>
      </c>
      <c r="J141">
        <v>6.5153673551706897</v>
      </c>
      <c r="K141">
        <v>6.5426091212714796</v>
      </c>
      <c r="L141">
        <v>7.9626858615367997</v>
      </c>
      <c r="M141">
        <v>9.27183978020126</v>
      </c>
      <c r="N141">
        <v>6.21165406548924</v>
      </c>
      <c r="O141">
        <v>5.3211784045945798</v>
      </c>
      <c r="P141">
        <v>6.5804799089853301</v>
      </c>
      <c r="Q141">
        <v>3.8340014204844102</v>
      </c>
      <c r="R141">
        <v>8.5885432786972498</v>
      </c>
      <c r="S141">
        <v>6.7880925589933101</v>
      </c>
      <c r="T141">
        <v>8.7056751058427402</v>
      </c>
      <c r="U141">
        <v>4.0871596850272001</v>
      </c>
      <c r="V141">
        <v>2.9844792954336898</v>
      </c>
      <c r="W141">
        <v>4.2358733464012399</v>
      </c>
      <c r="X141">
        <v>3.4733435664758598</v>
      </c>
      <c r="Y141">
        <v>5.0928425516283697</v>
      </c>
      <c r="Z141">
        <v>4.0988928255943904</v>
      </c>
      <c r="AA141">
        <v>3.26234946414827</v>
      </c>
      <c r="AB141">
        <v>4.0830628111506799</v>
      </c>
      <c r="AC141">
        <v>3.14627906381665</v>
      </c>
      <c r="AD141">
        <v>2.59807615101268</v>
      </c>
      <c r="AE141">
        <v>4.19666326129206</v>
      </c>
      <c r="AF141">
        <v>3.8226797899193801</v>
      </c>
      <c r="AG141">
        <v>3.29583586505438</v>
      </c>
      <c r="AH141">
        <v>4.6940862537099699</v>
      </c>
      <c r="AI141">
        <v>3.0278627880831999</v>
      </c>
      <c r="AJ141">
        <v>4.0303363847618403</v>
      </c>
      <c r="AK141">
        <v>2.5309867824241299</v>
      </c>
      <c r="AL141">
        <v>3.0762868650091399</v>
      </c>
      <c r="AM141" s="11">
        <v>9.6759430213783676E-7</v>
      </c>
      <c r="AN141" s="14">
        <v>4.1941091049120524E-5</v>
      </c>
      <c r="AO141" s="12">
        <v>2.255403822561453</v>
      </c>
    </row>
    <row r="142" spans="1:41" x14ac:dyDescent="0.2">
      <c r="A142" t="s">
        <v>271</v>
      </c>
      <c r="B142" t="s">
        <v>272</v>
      </c>
      <c r="C142">
        <v>0.33611697874454299</v>
      </c>
      <c r="D142">
        <v>1.5042785943638199</v>
      </c>
      <c r="E142">
        <v>0.71229302752496404</v>
      </c>
      <c r="F142">
        <v>0.60533108970916205</v>
      </c>
      <c r="G142">
        <v>1.24467688349854</v>
      </c>
      <c r="H142">
        <v>2.2383743533461802</v>
      </c>
      <c r="I142">
        <v>2.9631367265158901</v>
      </c>
      <c r="J142">
        <v>1.99586458264622</v>
      </c>
      <c r="K142">
        <v>1.56876848270429</v>
      </c>
      <c r="L142">
        <v>2.7416676898809702</v>
      </c>
      <c r="M142">
        <v>1.33011972222154</v>
      </c>
      <c r="N142">
        <v>1.45079312441483</v>
      </c>
      <c r="O142">
        <v>2.3689145586226399</v>
      </c>
      <c r="P142">
        <v>1.9462389749612901</v>
      </c>
      <c r="Q142">
        <v>2.3050112297452099</v>
      </c>
      <c r="R142">
        <v>0.96932649968177798</v>
      </c>
      <c r="S142">
        <v>1.1750677338170299</v>
      </c>
      <c r="T142">
        <v>1.22272424001421</v>
      </c>
      <c r="U142">
        <v>2.2868739565234999</v>
      </c>
      <c r="V142">
        <v>1.9747236967116499</v>
      </c>
      <c r="W142">
        <v>1.4902202578411301</v>
      </c>
      <c r="X142">
        <v>10.4263029711106</v>
      </c>
      <c r="Y142">
        <v>14.2810425573937</v>
      </c>
      <c r="Z142">
        <v>4.6864747858511304</v>
      </c>
      <c r="AA142">
        <v>9.9964940808042009</v>
      </c>
      <c r="AB142">
        <v>8.2282440468528009</v>
      </c>
      <c r="AC142">
        <v>9.4143150987839093</v>
      </c>
      <c r="AD142">
        <v>13.9041967732001</v>
      </c>
      <c r="AE142">
        <v>19.063693787171399</v>
      </c>
      <c r="AF142">
        <v>14.111225913859499</v>
      </c>
      <c r="AG142">
        <v>13.4633933398036</v>
      </c>
      <c r="AH142">
        <v>14.157456045760799</v>
      </c>
      <c r="AI142">
        <v>8.8407215688752103</v>
      </c>
      <c r="AJ142">
        <v>16.578611359514301</v>
      </c>
      <c r="AK142">
        <v>14.2061078971262</v>
      </c>
      <c r="AL142">
        <v>12.235238639793501</v>
      </c>
      <c r="AM142" s="11">
        <v>1.0395381283924808E-6</v>
      </c>
      <c r="AN142" s="14">
        <v>4.4429177943148143E-5</v>
      </c>
      <c r="AO142" s="12">
        <v>0.15146242828357942</v>
      </c>
    </row>
    <row r="143" spans="1:41" x14ac:dyDescent="0.2">
      <c r="A143" t="s">
        <v>273</v>
      </c>
      <c r="B143" t="s">
        <v>274</v>
      </c>
      <c r="C143">
        <v>3.3789746297378001</v>
      </c>
      <c r="D143">
        <v>2.9494573050647399</v>
      </c>
      <c r="E143">
        <v>3.2023595281424302</v>
      </c>
      <c r="F143">
        <v>3.0299496332774098</v>
      </c>
      <c r="G143">
        <v>2.64283957254839</v>
      </c>
      <c r="H143">
        <v>1.7743947530105499</v>
      </c>
      <c r="I143">
        <v>1.0041902995176699</v>
      </c>
      <c r="J143">
        <v>1.40198798181669</v>
      </c>
      <c r="K143">
        <v>0.81485751723024602</v>
      </c>
      <c r="L143">
        <v>0.93350402529251497</v>
      </c>
      <c r="M143">
        <v>0.85087765574926399</v>
      </c>
      <c r="N143">
        <v>0.76099000197921496</v>
      </c>
      <c r="O143">
        <v>1.5703300553703301</v>
      </c>
      <c r="P143">
        <v>1.37224760332472</v>
      </c>
      <c r="Q143">
        <v>1.7887343558644599</v>
      </c>
      <c r="R143">
        <v>1.6871579756720501</v>
      </c>
      <c r="S143">
        <v>1.36450865246263</v>
      </c>
      <c r="T143">
        <v>1.6000780175621601</v>
      </c>
      <c r="U143">
        <v>2.3282412626044202</v>
      </c>
      <c r="V143">
        <v>4.1430366870887498</v>
      </c>
      <c r="W143">
        <v>4.28188554955545</v>
      </c>
      <c r="X143">
        <v>5.42039965166021</v>
      </c>
      <c r="Y143">
        <v>4.7528694149935999</v>
      </c>
      <c r="Z143">
        <v>3.2141405181877798</v>
      </c>
      <c r="AA143">
        <v>4.9805451468283097</v>
      </c>
      <c r="AB143">
        <v>3.0705630767752501</v>
      </c>
      <c r="AC143">
        <v>2.3891341170331799</v>
      </c>
      <c r="AD143">
        <v>2.8292039213259699</v>
      </c>
      <c r="AE143">
        <v>2.90798628940902</v>
      </c>
      <c r="AF143">
        <v>4.5098504438018603</v>
      </c>
      <c r="AG143">
        <v>3.38537437676771</v>
      </c>
      <c r="AH143">
        <v>5.1958182915925804</v>
      </c>
      <c r="AI143">
        <v>6.3215579164717699</v>
      </c>
      <c r="AJ143">
        <v>7.1308531720992203</v>
      </c>
      <c r="AK143">
        <v>2.8960034150213101</v>
      </c>
      <c r="AL143">
        <v>5.2562114110251903</v>
      </c>
      <c r="AM143" s="11">
        <v>1.0444790944782357E-6</v>
      </c>
      <c r="AN143" s="14">
        <v>4.4510146421470718E-5</v>
      </c>
      <c r="AO143" s="12">
        <v>0.428287771640052</v>
      </c>
    </row>
    <row r="144" spans="1:41" x14ac:dyDescent="0.2">
      <c r="A144" t="s">
        <v>275</v>
      </c>
      <c r="B144" t="s">
        <v>276</v>
      </c>
      <c r="C144">
        <v>63.586053854303401</v>
      </c>
      <c r="D144">
        <v>63.3705905334429</v>
      </c>
      <c r="E144">
        <v>81.796578052601106</v>
      </c>
      <c r="F144">
        <v>83.8551388794546</v>
      </c>
      <c r="G144">
        <v>82.796235060615004</v>
      </c>
      <c r="H144">
        <v>66.106534984157406</v>
      </c>
      <c r="I144">
        <v>39.757560710062798</v>
      </c>
      <c r="J144">
        <v>61.518497317675099</v>
      </c>
      <c r="K144">
        <v>31.337827109894</v>
      </c>
      <c r="L144">
        <v>36.748833149401896</v>
      </c>
      <c r="M144">
        <v>34.716059150399097</v>
      </c>
      <c r="N144">
        <v>35.605989768405003</v>
      </c>
      <c r="O144">
        <v>37.2345373748432</v>
      </c>
      <c r="P144">
        <v>51.318559024522401</v>
      </c>
      <c r="Q144">
        <v>43.599878202376097</v>
      </c>
      <c r="R144">
        <v>52.691239333836698</v>
      </c>
      <c r="S144">
        <v>28.560814043006101</v>
      </c>
      <c r="T144">
        <v>45.046828920384598</v>
      </c>
      <c r="U144">
        <v>21.759202150173699</v>
      </c>
      <c r="V144">
        <v>28.9794142826415</v>
      </c>
      <c r="W144">
        <v>60.090247455102599</v>
      </c>
      <c r="X144">
        <v>26.707149191896999</v>
      </c>
      <c r="Y144">
        <v>19.739043381762301</v>
      </c>
      <c r="Z144">
        <v>22.3395990502713</v>
      </c>
      <c r="AA144">
        <v>15.6440142752946</v>
      </c>
      <c r="AB144">
        <v>10.1117221153937</v>
      </c>
      <c r="AC144">
        <v>10.0541741705664</v>
      </c>
      <c r="AD144">
        <v>0.78046453594935306</v>
      </c>
      <c r="AE144">
        <v>7.0498137420648899</v>
      </c>
      <c r="AF144">
        <v>8.4471976842559506</v>
      </c>
      <c r="AG144">
        <v>19.4387935795489</v>
      </c>
      <c r="AH144">
        <v>27.753167991530599</v>
      </c>
      <c r="AI144">
        <v>18.139806352584401</v>
      </c>
      <c r="AJ144">
        <v>12.237447563053999</v>
      </c>
      <c r="AK144">
        <v>37.190645049923901</v>
      </c>
      <c r="AL144">
        <v>14.675576091005601</v>
      </c>
      <c r="AM144" s="11">
        <v>1.1468495893262008E-6</v>
      </c>
      <c r="AN144" s="14">
        <v>4.8225025231166745E-5</v>
      </c>
      <c r="AO144" s="12">
        <v>2.6019114907377752</v>
      </c>
    </row>
    <row r="145" spans="1:41" x14ac:dyDescent="0.2">
      <c r="A145" t="s">
        <v>277</v>
      </c>
      <c r="B145" t="s">
        <v>278</v>
      </c>
      <c r="C145">
        <v>0.19188263409983899</v>
      </c>
      <c r="D145">
        <v>0.53792678270323002</v>
      </c>
      <c r="E145">
        <v>0.237468971087929</v>
      </c>
      <c r="F145">
        <v>0.51950787286281197</v>
      </c>
      <c r="G145">
        <v>0.62232049146722002</v>
      </c>
      <c r="H145">
        <v>0.43003507706177502</v>
      </c>
      <c r="I145">
        <v>0.303828791663182</v>
      </c>
      <c r="J145">
        <v>0.20917960650178</v>
      </c>
      <c r="K145">
        <v>0.196783719182899</v>
      </c>
      <c r="L145">
        <v>0.27242464973745201</v>
      </c>
      <c r="M145">
        <v>0.39141770229158701</v>
      </c>
      <c r="N145">
        <v>0.32488964068250897</v>
      </c>
      <c r="O145">
        <v>0.33554827910706603</v>
      </c>
      <c r="P145">
        <v>0.45664558568987601</v>
      </c>
      <c r="Q145">
        <v>0.22090006035245099</v>
      </c>
      <c r="R145">
        <v>0.23274507842235201</v>
      </c>
      <c r="S145">
        <v>0.205964802514084</v>
      </c>
      <c r="T145">
        <v>0.46449530391327998</v>
      </c>
      <c r="U145">
        <v>0.14494759289713499</v>
      </c>
      <c r="V145">
        <v>0.181927396260393</v>
      </c>
      <c r="W145">
        <v>0.248189918171659</v>
      </c>
      <c r="X145">
        <v>8.49550844289617E-2</v>
      </c>
      <c r="Y145">
        <v>5.77866501525428E-2</v>
      </c>
      <c r="Z145">
        <v>0.13672580170759099</v>
      </c>
      <c r="AA145">
        <v>0.114237353561599</v>
      </c>
      <c r="AB145">
        <v>5.7035583563348001E-2</v>
      </c>
      <c r="AC145">
        <v>6.3666042566390094E-2</v>
      </c>
      <c r="AD145">
        <v>0.14567722373551101</v>
      </c>
      <c r="AE145">
        <v>0.154008942227332</v>
      </c>
      <c r="AF145">
        <v>5.6273980811541002E-2</v>
      </c>
      <c r="AG145">
        <v>0.12387637764716899</v>
      </c>
      <c r="AH145">
        <v>0.13336961054954699</v>
      </c>
      <c r="AI145">
        <v>8.8408524198893002E-2</v>
      </c>
      <c r="AJ145">
        <v>2.3936353557529402E-2</v>
      </c>
      <c r="AK145">
        <v>0.19328701085358199</v>
      </c>
      <c r="AL145">
        <v>7.6027563637626097E-2</v>
      </c>
      <c r="AM145" s="11">
        <v>1.1713687896300348E-6</v>
      </c>
      <c r="AN145" s="14">
        <v>4.9078953382660978E-5</v>
      </c>
      <c r="AO145" s="12">
        <v>2.952480821602538</v>
      </c>
    </row>
    <row r="146" spans="1:41" x14ac:dyDescent="0.2">
      <c r="A146" t="s">
        <v>279</v>
      </c>
      <c r="B146" t="s">
        <v>280</v>
      </c>
      <c r="C146">
        <v>3.6992497163931599</v>
      </c>
      <c r="D146">
        <v>1.9517070001632599</v>
      </c>
      <c r="E146">
        <v>4.41804760156319</v>
      </c>
      <c r="F146">
        <v>4.8145007666405402</v>
      </c>
      <c r="G146">
        <v>4.03833922065155</v>
      </c>
      <c r="H146">
        <v>2.7932094846167699</v>
      </c>
      <c r="I146">
        <v>2.17089144313718</v>
      </c>
      <c r="J146">
        <v>3.40370531977694</v>
      </c>
      <c r="K146">
        <v>2.2020682626375701</v>
      </c>
      <c r="L146">
        <v>1.7675672347923701</v>
      </c>
      <c r="M146">
        <v>3.24386959194055</v>
      </c>
      <c r="N146">
        <v>4.5541804376516604</v>
      </c>
      <c r="O146">
        <v>1.3230014003586601</v>
      </c>
      <c r="P146">
        <v>2.73378444279688</v>
      </c>
      <c r="Q146">
        <v>1.4692348910217701</v>
      </c>
      <c r="R146">
        <v>2.9280008391989898</v>
      </c>
      <c r="S146">
        <v>1.79789642201223</v>
      </c>
      <c r="T146">
        <v>3.07411214243972</v>
      </c>
      <c r="U146">
        <v>2.1133387556086101</v>
      </c>
      <c r="V146">
        <v>1.7508033188073699</v>
      </c>
      <c r="W146">
        <v>2.5912511298086498</v>
      </c>
      <c r="X146">
        <v>0.92795769163826303</v>
      </c>
      <c r="Y146">
        <v>0.76967557710952506</v>
      </c>
      <c r="Z146">
        <v>1.40479382972412</v>
      </c>
      <c r="AA146">
        <v>1.0751260526412401</v>
      </c>
      <c r="AB146">
        <v>0.74435472363045196</v>
      </c>
      <c r="AC146">
        <v>1.20859516969291</v>
      </c>
      <c r="AD146">
        <v>0.52973770423364996</v>
      </c>
      <c r="AE146">
        <v>0.77060894652434997</v>
      </c>
      <c r="AF146">
        <v>1.04005176863491</v>
      </c>
      <c r="AG146">
        <v>0.68041549331759699</v>
      </c>
      <c r="AH146">
        <v>0.96586202502935903</v>
      </c>
      <c r="AI146">
        <v>1.1511032664915199</v>
      </c>
      <c r="AJ146">
        <v>0.59920730170195902</v>
      </c>
      <c r="AK146">
        <v>0.66180576318074602</v>
      </c>
      <c r="AL146">
        <v>0.61962395424095795</v>
      </c>
      <c r="AM146" s="11">
        <v>1.1789367379332946E-6</v>
      </c>
      <c r="AN146" s="14">
        <v>4.9256505920927762E-5</v>
      </c>
      <c r="AO146" s="12">
        <v>2.67203281382944</v>
      </c>
    </row>
    <row r="147" spans="1:41" x14ac:dyDescent="0.2">
      <c r="A147" t="s">
        <v>281</v>
      </c>
      <c r="B147" t="s">
        <v>282</v>
      </c>
      <c r="C147">
        <v>2.5583705350844599</v>
      </c>
      <c r="D147">
        <v>4.9487273116591499</v>
      </c>
      <c r="E147">
        <v>3.8946662280639699</v>
      </c>
      <c r="F147">
        <v>3.9169573665281501</v>
      </c>
      <c r="G147">
        <v>9.2841928614688403</v>
      </c>
      <c r="H147">
        <v>4.30070950172873</v>
      </c>
      <c r="I147">
        <v>3.9071830552033702</v>
      </c>
      <c r="J147">
        <v>3.5412705156101301</v>
      </c>
      <c r="K147">
        <v>5.15772513296504</v>
      </c>
      <c r="L147">
        <v>3.61423179893039</v>
      </c>
      <c r="M147">
        <v>4.1615495671195601</v>
      </c>
      <c r="N147">
        <v>3.1410050787668999</v>
      </c>
      <c r="O147">
        <v>4.16788523872982</v>
      </c>
      <c r="P147">
        <v>3.8904328407125601</v>
      </c>
      <c r="Q147">
        <v>3.3396639331546401</v>
      </c>
      <c r="R147">
        <v>4.6209338224907803</v>
      </c>
      <c r="S147">
        <v>3.81212565982299</v>
      </c>
      <c r="T147">
        <v>7.1839547214669102</v>
      </c>
      <c r="U147">
        <v>2.6300834503591202</v>
      </c>
      <c r="V147">
        <v>1.6030679711950599</v>
      </c>
      <c r="W147">
        <v>1.1043258344972799</v>
      </c>
      <c r="X147">
        <v>1.3629737733382801</v>
      </c>
      <c r="Y147">
        <v>2.6883627777608399</v>
      </c>
      <c r="Z147">
        <v>2.3900606264520401</v>
      </c>
      <c r="AA147">
        <v>1.5861217190061301</v>
      </c>
      <c r="AB147">
        <v>2.05565092783096</v>
      </c>
      <c r="AC147">
        <v>1.43377388632784</v>
      </c>
      <c r="AD147">
        <v>0.91628796185176298</v>
      </c>
      <c r="AE147">
        <v>1.0524475978214101</v>
      </c>
      <c r="AF147">
        <v>1.2691445794910701</v>
      </c>
      <c r="AG147">
        <v>2.2482387953650602</v>
      </c>
      <c r="AH147">
        <v>0.61258344489332495</v>
      </c>
      <c r="AI147">
        <v>2.1484329981952399</v>
      </c>
      <c r="AJ147">
        <v>1.9311937130257599</v>
      </c>
      <c r="AK147">
        <v>2.6836275897364099</v>
      </c>
      <c r="AL147">
        <v>2.7828345037290001</v>
      </c>
      <c r="AM147" s="11">
        <v>1.1917726757699327E-6</v>
      </c>
      <c r="AN147" s="14">
        <v>4.9512343094688181E-5</v>
      </c>
      <c r="AO147" s="12">
        <v>2.4444157230858794</v>
      </c>
    </row>
    <row r="148" spans="1:41" x14ac:dyDescent="0.2">
      <c r="A148" t="s">
        <v>283</v>
      </c>
      <c r="B148" t="s">
        <v>284</v>
      </c>
      <c r="C148">
        <v>0.13131204409296601</v>
      </c>
      <c r="D148">
        <v>0.112019034360262</v>
      </c>
      <c r="E148">
        <v>0.109459738169764</v>
      </c>
      <c r="F148">
        <v>0.12393474674282801</v>
      </c>
      <c r="G148">
        <v>7.6282940440985006E-2</v>
      </c>
      <c r="H148">
        <v>0.12016221497091201</v>
      </c>
      <c r="I148">
        <v>0.149462064242322</v>
      </c>
      <c r="J148">
        <v>0.257643326891563</v>
      </c>
      <c r="K148">
        <v>0.27280191073778298</v>
      </c>
      <c r="L148">
        <v>0.28683979688197198</v>
      </c>
      <c r="M148">
        <v>0.10100025641188699</v>
      </c>
      <c r="N148">
        <v>0.14569738702577001</v>
      </c>
      <c r="O148">
        <v>0.153892640427823</v>
      </c>
      <c r="P148">
        <v>0.40199051290437798</v>
      </c>
      <c r="Q148">
        <v>0.16767772472070799</v>
      </c>
      <c r="R148">
        <v>0.14127280788330801</v>
      </c>
      <c r="S148">
        <v>0.22488317738429101</v>
      </c>
      <c r="T148">
        <v>0.17672358013370701</v>
      </c>
      <c r="U148">
        <v>0.19619400504116799</v>
      </c>
      <c r="V148">
        <v>0.259966898192456</v>
      </c>
      <c r="W148">
        <v>0.203719661593698</v>
      </c>
      <c r="X148">
        <v>0.43780571561285497</v>
      </c>
      <c r="Y148">
        <v>0.41292741312222198</v>
      </c>
      <c r="Z148">
        <v>0.322152740051176</v>
      </c>
      <c r="AA148">
        <v>0.54185910735266596</v>
      </c>
      <c r="AB148">
        <v>0.47666274538068998</v>
      </c>
      <c r="AC148">
        <v>0.38813279927573602</v>
      </c>
      <c r="AD148">
        <v>0.26391571815985498</v>
      </c>
      <c r="AE148">
        <v>0.44367047658957198</v>
      </c>
      <c r="AF148">
        <v>0.59674776237058602</v>
      </c>
      <c r="AG148">
        <v>0.57111548441800997</v>
      </c>
      <c r="AH148">
        <v>0.819058579711896</v>
      </c>
      <c r="AI148">
        <v>0.49176563229980202</v>
      </c>
      <c r="AJ148">
        <v>0.70188245222242596</v>
      </c>
      <c r="AK148">
        <v>0.58618142868059797</v>
      </c>
      <c r="AL148">
        <v>0.57486575132511897</v>
      </c>
      <c r="AM148" s="11">
        <v>1.2279341323593102E-6</v>
      </c>
      <c r="AN148" s="14">
        <v>5.0335645856508762E-5</v>
      </c>
      <c r="AO148" s="12">
        <v>0.38040762412912393</v>
      </c>
    </row>
    <row r="149" spans="1:41" x14ac:dyDescent="0.2">
      <c r="A149" t="s">
        <v>285</v>
      </c>
      <c r="B149" t="s">
        <v>286</v>
      </c>
      <c r="C149">
        <v>0.18709862126513899</v>
      </c>
      <c r="D149">
        <v>0.45595780375709599</v>
      </c>
      <c r="E149">
        <v>0.25672492643219003</v>
      </c>
      <c r="F149">
        <v>0.38056380735409301</v>
      </c>
      <c r="G149">
        <v>0.854770225437405</v>
      </c>
      <c r="H149">
        <v>0.42229296533542998</v>
      </c>
      <c r="I149">
        <v>0.523264648922944</v>
      </c>
      <c r="J149">
        <v>0.30738268809135499</v>
      </c>
      <c r="K149">
        <v>0.47520480650147301</v>
      </c>
      <c r="L149">
        <v>0.12957742193006799</v>
      </c>
      <c r="M149">
        <v>0.35269439929287599</v>
      </c>
      <c r="N149">
        <v>0.26906077235897502</v>
      </c>
      <c r="O149">
        <v>5.60491131396346E-2</v>
      </c>
      <c r="P149">
        <v>0.55013017685951604</v>
      </c>
      <c r="Q149">
        <v>0.15018051441290001</v>
      </c>
      <c r="R149">
        <v>0.201323423109215</v>
      </c>
      <c r="S149">
        <v>0.28144161993903799</v>
      </c>
      <c r="T149">
        <v>1.36004817669879</v>
      </c>
      <c r="U149">
        <v>1.32155940364469</v>
      </c>
      <c r="V149">
        <v>1.49327622096374</v>
      </c>
      <c r="W149">
        <v>1.40289176674506</v>
      </c>
      <c r="X149">
        <v>1.5167872892012499</v>
      </c>
      <c r="Y149">
        <v>1.44978338759319</v>
      </c>
      <c r="Z149">
        <v>1.5601208121469701</v>
      </c>
      <c r="AA149">
        <v>1.0568528589202599</v>
      </c>
      <c r="AB149">
        <v>1.3961527016946</v>
      </c>
      <c r="AC149">
        <v>0.92476029083834299</v>
      </c>
      <c r="AD149">
        <v>1.3219893100764799</v>
      </c>
      <c r="AE149">
        <v>0.30242576701687102</v>
      </c>
      <c r="AF149">
        <v>1.8698029718442599</v>
      </c>
      <c r="AG149">
        <v>0.93182943333885304</v>
      </c>
      <c r="AH149">
        <v>1.1355752295785899</v>
      </c>
      <c r="AI149">
        <v>0.93468194452664899</v>
      </c>
      <c r="AJ149">
        <v>0.67873116551285695</v>
      </c>
      <c r="AK149">
        <v>1.31880361280091</v>
      </c>
      <c r="AL149">
        <v>0.192816099224982</v>
      </c>
      <c r="AM149" s="11">
        <v>1.2827300524406208E-6</v>
      </c>
      <c r="AN149" s="14">
        <v>5.2171692975318911E-5</v>
      </c>
      <c r="AO149" s="12">
        <v>0.34666833993337737</v>
      </c>
    </row>
    <row r="150" spans="1:41" x14ac:dyDescent="0.2">
      <c r="A150" t="s">
        <v>287</v>
      </c>
      <c r="B150" t="s">
        <v>288</v>
      </c>
      <c r="C150">
        <v>70.908136024313507</v>
      </c>
      <c r="D150">
        <v>92.514239503719295</v>
      </c>
      <c r="E150">
        <v>82.919649855878902</v>
      </c>
      <c r="F150">
        <v>76.4934167110126</v>
      </c>
      <c r="G150">
        <v>46.736821392075697</v>
      </c>
      <c r="H150">
        <v>28.3799240000581</v>
      </c>
      <c r="I150">
        <v>63.0265710397113</v>
      </c>
      <c r="J150">
        <v>21.8476925039649</v>
      </c>
      <c r="K150">
        <v>90.3418261022059</v>
      </c>
      <c r="L150">
        <v>33.583403691370897</v>
      </c>
      <c r="M150">
        <v>45.481661025723497</v>
      </c>
      <c r="N150">
        <v>34.864702570883502</v>
      </c>
      <c r="O150">
        <v>29.6012882303094</v>
      </c>
      <c r="P150">
        <v>53.068912799283602</v>
      </c>
      <c r="Q150">
        <v>40.7222524303697</v>
      </c>
      <c r="R150">
        <v>39.928041947417903</v>
      </c>
      <c r="S150">
        <v>36.072427727799699</v>
      </c>
      <c r="T150">
        <v>31.1646607221065</v>
      </c>
      <c r="U150">
        <v>99.058013426241502</v>
      </c>
      <c r="V150">
        <v>130.295961600396</v>
      </c>
      <c r="W150">
        <v>92.894999708872007</v>
      </c>
      <c r="X150">
        <v>54.191140489703002</v>
      </c>
      <c r="Y150">
        <v>51.059815671068002</v>
      </c>
      <c r="Z150">
        <v>125.86366741131</v>
      </c>
      <c r="AA150">
        <v>88.763436494558306</v>
      </c>
      <c r="AB150">
        <v>186.277404890985</v>
      </c>
      <c r="AC150">
        <v>132.806519170456</v>
      </c>
      <c r="AD150">
        <v>182.07694920786699</v>
      </c>
      <c r="AE150">
        <v>142.18756404683299</v>
      </c>
      <c r="AF150">
        <v>99.888033647683301</v>
      </c>
      <c r="AG150">
        <v>126.565522360876</v>
      </c>
      <c r="AH150">
        <v>98.471454597548203</v>
      </c>
      <c r="AI150">
        <v>100.13602265567999</v>
      </c>
      <c r="AJ150">
        <v>83.435827994741601</v>
      </c>
      <c r="AK150">
        <v>132.65804713745101</v>
      </c>
      <c r="AL150">
        <v>99.625006494235194</v>
      </c>
      <c r="AM150" s="11">
        <v>1.3247197875323245E-6</v>
      </c>
      <c r="AN150" s="14">
        <v>5.3297483920918563E-5</v>
      </c>
      <c r="AO150" s="12">
        <v>0.4528825113372833</v>
      </c>
    </row>
    <row r="151" spans="1:41" x14ac:dyDescent="0.2">
      <c r="A151" t="s">
        <v>289</v>
      </c>
      <c r="B151" t="s">
        <v>290</v>
      </c>
      <c r="C151">
        <v>2.4315085925246098</v>
      </c>
      <c r="D151">
        <v>1.7781092969662999</v>
      </c>
      <c r="E151">
        <v>2.5229171939717898</v>
      </c>
      <c r="F151">
        <v>1.2181878056358799</v>
      </c>
      <c r="G151">
        <v>1.9397124724080601</v>
      </c>
      <c r="H151">
        <v>2.03908196558345</v>
      </c>
      <c r="I151">
        <v>2.5273164520044</v>
      </c>
      <c r="J151">
        <v>3.4241655227499299</v>
      </c>
      <c r="K151">
        <v>3.6129456871850301</v>
      </c>
      <c r="L151">
        <v>4.4529220720942604</v>
      </c>
      <c r="M151">
        <v>2.3985150685326402</v>
      </c>
      <c r="N151">
        <v>3.1055379393492402</v>
      </c>
      <c r="O151">
        <v>2.3221980466460601</v>
      </c>
      <c r="P151">
        <v>2.4968574634129301</v>
      </c>
      <c r="Q151">
        <v>2.6957722352766398</v>
      </c>
      <c r="R151">
        <v>3.81955964371432</v>
      </c>
      <c r="S151">
        <v>4.1376894077398099</v>
      </c>
      <c r="T151">
        <v>3.4392634658980001</v>
      </c>
      <c r="U151">
        <v>1.4983321884393299</v>
      </c>
      <c r="V151">
        <v>1.13618233106455</v>
      </c>
      <c r="W151">
        <v>1.9694078184920001</v>
      </c>
      <c r="X151">
        <v>1.4357825185614499</v>
      </c>
      <c r="Y151">
        <v>2.36155086776904</v>
      </c>
      <c r="Z151">
        <v>1.2654699246810699</v>
      </c>
      <c r="AA151">
        <v>1.54903606761039</v>
      </c>
      <c r="AB151">
        <v>0.70862503964337298</v>
      </c>
      <c r="AC151">
        <v>0.85139240031533603</v>
      </c>
      <c r="AD151">
        <v>0.80303098254623095</v>
      </c>
      <c r="AE151">
        <v>1.2386020734927401</v>
      </c>
      <c r="AF151">
        <v>1.0584014417579599</v>
      </c>
      <c r="AG151">
        <v>1.1425206496712701</v>
      </c>
      <c r="AH151">
        <v>1.3433420563332701</v>
      </c>
      <c r="AI151">
        <v>1.66016487986991</v>
      </c>
      <c r="AJ151">
        <v>1.92955838042287</v>
      </c>
      <c r="AK151">
        <v>1.2328374901871499</v>
      </c>
      <c r="AL151">
        <v>1.3650763402100801</v>
      </c>
      <c r="AM151" s="11">
        <v>1.4096795633275431E-6</v>
      </c>
      <c r="AN151" s="14">
        <v>5.5636453888885245E-5</v>
      </c>
      <c r="AO151" s="12">
        <v>2.0514732695916735</v>
      </c>
    </row>
    <row r="152" spans="1:41" x14ac:dyDescent="0.2">
      <c r="A152" t="s">
        <v>291</v>
      </c>
      <c r="B152" t="s">
        <v>1420</v>
      </c>
      <c r="C152">
        <v>1.43146831539787</v>
      </c>
      <c r="D152">
        <v>1.00455408084889</v>
      </c>
      <c r="E152">
        <v>1.0204814821118799</v>
      </c>
      <c r="F152">
        <v>1.01665214605778</v>
      </c>
      <c r="G152">
        <v>1.2035625897045701</v>
      </c>
      <c r="H152">
        <v>1.88132589749701</v>
      </c>
      <c r="I152">
        <v>1.1824037125817299</v>
      </c>
      <c r="J152">
        <v>2.1219556140300901</v>
      </c>
      <c r="K152">
        <v>0.984873748457748</v>
      </c>
      <c r="L152">
        <v>1.52488669871037</v>
      </c>
      <c r="M152">
        <v>1.9342572607840101</v>
      </c>
      <c r="N152">
        <v>1.5340694245137401</v>
      </c>
      <c r="O152">
        <v>2.33765422613719</v>
      </c>
      <c r="P152">
        <v>2.86716610556077</v>
      </c>
      <c r="Q152">
        <v>3.0602413507333499</v>
      </c>
      <c r="R152">
        <v>2.5926796285330398</v>
      </c>
      <c r="S152">
        <v>2.4707228747955199</v>
      </c>
      <c r="T152">
        <v>2.71552972564238</v>
      </c>
      <c r="U152">
        <v>0.54210414845856703</v>
      </c>
      <c r="V152">
        <v>0.50192346486388695</v>
      </c>
      <c r="W152">
        <v>1.24748867635242</v>
      </c>
      <c r="X152">
        <v>0.58004835655197595</v>
      </c>
      <c r="Y152">
        <v>1.08561090725329</v>
      </c>
      <c r="Z152">
        <v>0.77518616706633103</v>
      </c>
      <c r="AA152">
        <v>0.60712207468713697</v>
      </c>
      <c r="AB152">
        <v>0.65328119421557196</v>
      </c>
      <c r="AC152">
        <v>0.49560061336509798</v>
      </c>
      <c r="AD152">
        <v>0.388625862730963</v>
      </c>
      <c r="AE152">
        <v>0.64843237417948296</v>
      </c>
      <c r="AF152">
        <v>0.61085408963774401</v>
      </c>
      <c r="AG152">
        <v>0.68137982018085397</v>
      </c>
      <c r="AH152">
        <v>0.48283145898716701</v>
      </c>
      <c r="AI152">
        <v>0.62522430418467301</v>
      </c>
      <c r="AJ152">
        <v>0.55483750879246296</v>
      </c>
      <c r="AK152">
        <v>0.56699075329561699</v>
      </c>
      <c r="AL152">
        <v>0.55600174971322902</v>
      </c>
      <c r="AM152" s="11">
        <v>1.4105633990132262E-6</v>
      </c>
      <c r="AN152" s="14">
        <v>5.5636453888885245E-5</v>
      </c>
      <c r="AO152" s="12">
        <v>2.8340036655714842</v>
      </c>
    </row>
    <row r="153" spans="1:41" x14ac:dyDescent="0.2">
      <c r="A153" t="s">
        <v>292</v>
      </c>
      <c r="B153" t="s">
        <v>293</v>
      </c>
      <c r="C153">
        <v>0.39552905720131099</v>
      </c>
      <c r="D153">
        <v>0.40266804105861898</v>
      </c>
      <c r="E153">
        <v>0.26676708830793799</v>
      </c>
      <c r="F153">
        <v>0.52026431787467398</v>
      </c>
      <c r="G153">
        <v>0.55023872220806802</v>
      </c>
      <c r="H153">
        <v>0.48581862287764999</v>
      </c>
      <c r="I153">
        <v>0.94329620818546001</v>
      </c>
      <c r="J153">
        <v>0.71972598172702096</v>
      </c>
      <c r="K153">
        <v>0.65133170401368001</v>
      </c>
      <c r="L153">
        <v>0.77509676987535503</v>
      </c>
      <c r="M153">
        <v>0.51122846395134902</v>
      </c>
      <c r="N153">
        <v>0.42642541654994698</v>
      </c>
      <c r="O153">
        <v>0.27720958247628402</v>
      </c>
      <c r="P153">
        <v>0.547160557845776</v>
      </c>
      <c r="Q153">
        <v>0.40278017578269598</v>
      </c>
      <c r="R153">
        <v>0.81569960096185701</v>
      </c>
      <c r="S153">
        <v>0.84884151056641499</v>
      </c>
      <c r="T153">
        <v>0.95472111778845403</v>
      </c>
      <c r="U153">
        <v>0.24745536281039399</v>
      </c>
      <c r="V153">
        <v>0.44367023048252102</v>
      </c>
      <c r="W153">
        <v>0.47167156778542702</v>
      </c>
      <c r="X153">
        <v>0.103566201470224</v>
      </c>
      <c r="Y153">
        <v>7.1916671952515304E-2</v>
      </c>
      <c r="Z153">
        <v>0.26490547093921402</v>
      </c>
      <c r="AA153">
        <v>0.232278358347767</v>
      </c>
      <c r="AB153">
        <v>0.139033015904197</v>
      </c>
      <c r="AC153">
        <v>0.155217877091164</v>
      </c>
      <c r="AD153">
        <v>0</v>
      </c>
      <c r="AE153">
        <v>0.12601126080528399</v>
      </c>
      <c r="AF153">
        <v>0.13981724511473301</v>
      </c>
      <c r="AG153">
        <v>0.27382199383813099</v>
      </c>
      <c r="AH153">
        <v>0.26012887365263798</v>
      </c>
      <c r="AI153">
        <v>0.28753363348175798</v>
      </c>
      <c r="AJ153">
        <v>0.233405947780885</v>
      </c>
      <c r="AK153">
        <v>0.37022430848670701</v>
      </c>
      <c r="AL153">
        <v>0.188928216218473</v>
      </c>
      <c r="AM153" s="11">
        <v>1.4261240661651433E-6</v>
      </c>
      <c r="AN153" s="14">
        <v>5.5994699591854594E-5</v>
      </c>
      <c r="AO153" s="12">
        <v>2.6174279142822865</v>
      </c>
    </row>
    <row r="154" spans="1:41" x14ac:dyDescent="0.2">
      <c r="A154" t="s">
        <v>294</v>
      </c>
      <c r="B154" t="s">
        <v>295</v>
      </c>
      <c r="C154">
        <v>0.52570490880459697</v>
      </c>
      <c r="D154">
        <v>0.73298559080556702</v>
      </c>
      <c r="E154">
        <v>0.52041379286342004</v>
      </c>
      <c r="F154">
        <v>0.33867769090192201</v>
      </c>
      <c r="G154">
        <v>0.72247009100805604</v>
      </c>
      <c r="H154">
        <v>0.44676388402922901</v>
      </c>
      <c r="I154">
        <v>0.40106374313529902</v>
      </c>
      <c r="J154">
        <v>0.56961321613405702</v>
      </c>
      <c r="K154">
        <v>0.36179640055293</v>
      </c>
      <c r="L154">
        <v>0.51927625934777999</v>
      </c>
      <c r="M154">
        <v>0.43799054238236701</v>
      </c>
      <c r="N154">
        <v>0.213570286683465</v>
      </c>
      <c r="O154">
        <v>0.78190856885230198</v>
      </c>
      <c r="P154">
        <v>0.53273129495417104</v>
      </c>
      <c r="Q154">
        <v>0.79606279407701497</v>
      </c>
      <c r="R154">
        <v>0.29842901125155402</v>
      </c>
      <c r="S154">
        <v>0.44590898386857197</v>
      </c>
      <c r="T154">
        <v>0.59210439159511397</v>
      </c>
      <c r="U154">
        <v>0.198431212719095</v>
      </c>
      <c r="V154">
        <v>0.18142618646747999</v>
      </c>
      <c r="W154">
        <v>0.24808466396011999</v>
      </c>
      <c r="X154">
        <v>0.29084269727748202</v>
      </c>
      <c r="Y154">
        <v>0.32791965979626703</v>
      </c>
      <c r="Z154">
        <v>0.31561941240165298</v>
      </c>
      <c r="AA154">
        <v>0.326929134567988</v>
      </c>
      <c r="AB154">
        <v>0.170588313365135</v>
      </c>
      <c r="AC154">
        <v>0.27200200647929501</v>
      </c>
      <c r="AD154">
        <v>9.9658385762486798E-2</v>
      </c>
      <c r="AE154">
        <v>0.15525932125108599</v>
      </c>
      <c r="AF154">
        <v>0.245227797843872</v>
      </c>
      <c r="AG154">
        <v>0.241812463891727</v>
      </c>
      <c r="AH154">
        <v>0.11406833219686301</v>
      </c>
      <c r="AI154">
        <v>0.27689328670066898</v>
      </c>
      <c r="AJ154">
        <v>0.28658697741128403</v>
      </c>
      <c r="AK154">
        <v>0.25954679447566298</v>
      </c>
      <c r="AL154">
        <v>0.31808319760487103</v>
      </c>
      <c r="AM154" s="11">
        <v>1.5939638354959407E-6</v>
      </c>
      <c r="AN154" s="14">
        <v>6.033000828284409E-5</v>
      </c>
      <c r="AO154" s="12">
        <v>2.1338679743869422</v>
      </c>
    </row>
    <row r="155" spans="1:41" x14ac:dyDescent="0.2">
      <c r="A155" t="s">
        <v>296</v>
      </c>
      <c r="B155" t="s">
        <v>297</v>
      </c>
      <c r="C155">
        <v>1.02482418009778</v>
      </c>
      <c r="D155">
        <v>1.96732188850569</v>
      </c>
      <c r="E155">
        <v>1.69233613392249</v>
      </c>
      <c r="F155">
        <v>1.8913118463415901</v>
      </c>
      <c r="G155">
        <v>1.6222754975332401</v>
      </c>
      <c r="H155">
        <v>0.86191434031439795</v>
      </c>
      <c r="I155">
        <v>1.4382515889587899</v>
      </c>
      <c r="J155">
        <v>1.0452566551076501</v>
      </c>
      <c r="K155">
        <v>2.33652263181293</v>
      </c>
      <c r="L155">
        <v>1.5197533523204101</v>
      </c>
      <c r="M155">
        <v>1.6969484717958101</v>
      </c>
      <c r="N155">
        <v>2.1527401408461202</v>
      </c>
      <c r="O155">
        <v>1.28972888947673</v>
      </c>
      <c r="P155">
        <v>1.74289173554277</v>
      </c>
      <c r="Q155">
        <v>1.5432098706842801</v>
      </c>
      <c r="R155">
        <v>1.0804232929069399</v>
      </c>
      <c r="S155">
        <v>1.0972947469976599</v>
      </c>
      <c r="T155">
        <v>1.1138890296305399</v>
      </c>
      <c r="U155">
        <v>0.73851756253908996</v>
      </c>
      <c r="V155">
        <v>0.79146956090048104</v>
      </c>
      <c r="W155">
        <v>0.65694134284267602</v>
      </c>
      <c r="X155">
        <v>0.32364119026611798</v>
      </c>
      <c r="Y155">
        <v>0.354008387068877</v>
      </c>
      <c r="Z155">
        <v>0.74542930302533505</v>
      </c>
      <c r="AA155">
        <v>0.52508825090005096</v>
      </c>
      <c r="AB155">
        <v>1.2115420181402401</v>
      </c>
      <c r="AC155">
        <v>0.467191697169904</v>
      </c>
      <c r="AD155">
        <v>0.81137194916551403</v>
      </c>
      <c r="AE155">
        <v>1.23124412694365</v>
      </c>
      <c r="AF155">
        <v>0.55606902743022102</v>
      </c>
      <c r="AG155">
        <v>0.81553183237230797</v>
      </c>
      <c r="AH155">
        <v>1.00269391691775</v>
      </c>
      <c r="AI155">
        <v>0.61865273743516502</v>
      </c>
      <c r="AJ155">
        <v>0.32437763726499702</v>
      </c>
      <c r="AK155">
        <v>1.7293759048013599</v>
      </c>
      <c r="AL155">
        <v>0.46910844219628101</v>
      </c>
      <c r="AM155" s="11">
        <v>1.651185328378936E-6</v>
      </c>
      <c r="AN155" s="14">
        <v>6.2028894374880752E-5</v>
      </c>
      <c r="AO155" s="12">
        <v>2.0278475486125545</v>
      </c>
    </row>
    <row r="156" spans="1:41" x14ac:dyDescent="0.2">
      <c r="A156" t="s">
        <v>298</v>
      </c>
      <c r="B156" t="s">
        <v>299</v>
      </c>
      <c r="C156">
        <v>3.2218861567720798</v>
      </c>
      <c r="D156">
        <v>2.1778841178863999</v>
      </c>
      <c r="E156">
        <v>2.5253996461248298</v>
      </c>
      <c r="F156">
        <v>2.6369375146416698</v>
      </c>
      <c r="G156">
        <v>3.3349684611230699</v>
      </c>
      <c r="H156">
        <v>6.2348118749234702</v>
      </c>
      <c r="I156">
        <v>4.4551509047445403</v>
      </c>
      <c r="J156">
        <v>7.4349785774262198</v>
      </c>
      <c r="K156">
        <v>5.1006346106259297</v>
      </c>
      <c r="L156">
        <v>6.6551063773949304</v>
      </c>
      <c r="M156">
        <v>5.4853520690601103</v>
      </c>
      <c r="N156">
        <v>4.3540338940433303</v>
      </c>
      <c r="O156">
        <v>7.0973962597573603</v>
      </c>
      <c r="P156">
        <v>7.6546114338441198</v>
      </c>
      <c r="Q156">
        <v>7.7418240662373998</v>
      </c>
      <c r="R156">
        <v>6.8224026962039703</v>
      </c>
      <c r="S156">
        <v>6.7681524291979303</v>
      </c>
      <c r="T156">
        <v>7.4811548817073197</v>
      </c>
      <c r="U156">
        <v>2.2340213661088399</v>
      </c>
      <c r="V156">
        <v>2.0889804771515998</v>
      </c>
      <c r="W156">
        <v>2.9177348585641898</v>
      </c>
      <c r="X156">
        <v>2.0783443072311898</v>
      </c>
      <c r="Y156">
        <v>2.7410703959128702</v>
      </c>
      <c r="Z156">
        <v>1.3757963242454101</v>
      </c>
      <c r="AA156">
        <v>2.0964468629889299</v>
      </c>
      <c r="AB156">
        <v>1.8579290824638299</v>
      </c>
      <c r="AC156">
        <v>1.63538550736066</v>
      </c>
      <c r="AD156">
        <v>1.98570292139767</v>
      </c>
      <c r="AE156">
        <v>1.64990565512554</v>
      </c>
      <c r="AF156">
        <v>2.3063466172960401</v>
      </c>
      <c r="AG156">
        <v>2.38822248602045</v>
      </c>
      <c r="AH156">
        <v>2.1834721199213498</v>
      </c>
      <c r="AI156">
        <v>2.0232299083344198</v>
      </c>
      <c r="AJ156">
        <v>2.9960732331123898</v>
      </c>
      <c r="AK156">
        <v>1.6326500147452201</v>
      </c>
      <c r="AL156">
        <v>2.54705906383189</v>
      </c>
      <c r="AM156" s="11">
        <v>1.674322654160448E-6</v>
      </c>
      <c r="AN156" s="14">
        <v>6.2537630253033005E-5</v>
      </c>
      <c r="AO156" s="12">
        <v>2.5086931369785552</v>
      </c>
    </row>
    <row r="157" spans="1:41" x14ac:dyDescent="0.2">
      <c r="A157" t="s">
        <v>300</v>
      </c>
      <c r="B157" t="s">
        <v>301</v>
      </c>
      <c r="C157">
        <v>17.1255588480028</v>
      </c>
      <c r="D157">
        <v>12.872411350859601</v>
      </c>
      <c r="E157">
        <v>17.213891334529499</v>
      </c>
      <c r="F157">
        <v>15.7741727847514</v>
      </c>
      <c r="G157">
        <v>17.922686659755598</v>
      </c>
      <c r="H157">
        <v>22.375730356482102</v>
      </c>
      <c r="I157">
        <v>26.333541449907202</v>
      </c>
      <c r="J157">
        <v>28.7381696330647</v>
      </c>
      <c r="K157">
        <v>27.988308477758199</v>
      </c>
      <c r="L157">
        <v>35.539349044644602</v>
      </c>
      <c r="M157">
        <v>32.664407127850602</v>
      </c>
      <c r="N157">
        <v>34.034466929167998</v>
      </c>
      <c r="O157">
        <v>17.016004752683902</v>
      </c>
      <c r="P157">
        <v>28.308694089245801</v>
      </c>
      <c r="Q157">
        <v>17.223495998607699</v>
      </c>
      <c r="R157">
        <v>29.8861198364188</v>
      </c>
      <c r="S157">
        <v>31.787790225459901</v>
      </c>
      <c r="T157">
        <v>35.2430236262338</v>
      </c>
      <c r="U157">
        <v>12.791434377734999</v>
      </c>
      <c r="V157">
        <v>10.548195055374499</v>
      </c>
      <c r="W157">
        <v>11.167057788342399</v>
      </c>
      <c r="X157">
        <v>14.625966726081099</v>
      </c>
      <c r="Y157">
        <v>17.860678068888799</v>
      </c>
      <c r="Z157">
        <v>10.9597417408899</v>
      </c>
      <c r="AA157">
        <v>11.1018126648641</v>
      </c>
      <c r="AB157">
        <v>6.6077669663940197</v>
      </c>
      <c r="AC157">
        <v>11.841884486656999</v>
      </c>
      <c r="AD157">
        <v>11.2730979596484</v>
      </c>
      <c r="AE157">
        <v>11.914067768949399</v>
      </c>
      <c r="AF157">
        <v>20.9094351055655</v>
      </c>
      <c r="AG157">
        <v>11.7690942791808</v>
      </c>
      <c r="AH157">
        <v>12.8711722743317</v>
      </c>
      <c r="AI157">
        <v>13.265559126337999</v>
      </c>
      <c r="AJ157">
        <v>14.3680041814457</v>
      </c>
      <c r="AK157">
        <v>7.3183958078431202</v>
      </c>
      <c r="AL157">
        <v>11.6881768922406</v>
      </c>
      <c r="AM157" s="11">
        <v>1.6803318177423413E-6</v>
      </c>
      <c r="AN157" s="14">
        <v>6.2672290157883518E-5</v>
      </c>
      <c r="AO157" s="12">
        <v>2.0102509161183004</v>
      </c>
    </row>
    <row r="158" spans="1:41" x14ac:dyDescent="0.2">
      <c r="A158" t="s">
        <v>302</v>
      </c>
      <c r="B158" t="s">
        <v>303</v>
      </c>
      <c r="C158">
        <v>0.22689896238773999</v>
      </c>
      <c r="D158">
        <v>0.19756723798641901</v>
      </c>
      <c r="E158">
        <v>0.10154990525777401</v>
      </c>
      <c r="F158">
        <v>0.17547959618837</v>
      </c>
      <c r="G158">
        <v>0.21004079010127699</v>
      </c>
      <c r="H158">
        <v>0.18923540421285201</v>
      </c>
      <c r="I158">
        <v>0.15207186360750699</v>
      </c>
      <c r="J158">
        <v>8.3479409828066495E-2</v>
      </c>
      <c r="K158">
        <v>0.108144677675892</v>
      </c>
      <c r="L158">
        <v>0.22182589819218099</v>
      </c>
      <c r="M158">
        <v>0.17030733027747</v>
      </c>
      <c r="N158">
        <v>0.17521622842389101</v>
      </c>
      <c r="O158">
        <v>0.15305428672346599</v>
      </c>
      <c r="P158">
        <v>0.13242735131074099</v>
      </c>
      <c r="Q158">
        <v>0.176059375230327</v>
      </c>
      <c r="R158">
        <v>0.12494844166552101</v>
      </c>
      <c r="S158">
        <v>0.13422350473231701</v>
      </c>
      <c r="T158">
        <v>2.43593812062067E-2</v>
      </c>
      <c r="U158">
        <v>4.5181439956496497E-2</v>
      </c>
      <c r="V158">
        <v>4.9849464256324402E-2</v>
      </c>
      <c r="W158">
        <v>7.7755834998598797E-2</v>
      </c>
      <c r="X158">
        <v>3.0662210421740301E-2</v>
      </c>
      <c r="Y158">
        <v>4.2265140759240399E-2</v>
      </c>
      <c r="Z158">
        <v>0.10257565350713301</v>
      </c>
      <c r="AA158">
        <v>9.8925879884447301E-2</v>
      </c>
      <c r="AB158">
        <v>8.4726589762748994E-2</v>
      </c>
      <c r="AC158">
        <v>9.7915189766545702E-2</v>
      </c>
      <c r="AD158">
        <v>0.120342979575824</v>
      </c>
      <c r="AE158">
        <v>4.2500442182900597E-2</v>
      </c>
      <c r="AF158">
        <v>7.3687299899320796E-2</v>
      </c>
      <c r="AG158">
        <v>3.0913819986600598E-2</v>
      </c>
      <c r="AH158">
        <v>0</v>
      </c>
      <c r="AI158">
        <v>6.6268734765512705E-2</v>
      </c>
      <c r="AJ158">
        <v>2.6198599007536499E-2</v>
      </c>
      <c r="AK158">
        <v>8.6029401884668802E-2</v>
      </c>
      <c r="AL158">
        <v>0.108657202658989</v>
      </c>
      <c r="AM158" s="11">
        <v>1.7103420833876976E-6</v>
      </c>
      <c r="AN158" s="14">
        <v>6.3352524046954891E-5</v>
      </c>
      <c r="AO158" s="12">
        <v>2.3275578972060411</v>
      </c>
    </row>
    <row r="159" spans="1:41" x14ac:dyDescent="0.2">
      <c r="A159" t="s">
        <v>304</v>
      </c>
      <c r="B159" t="s">
        <v>305</v>
      </c>
      <c r="C159">
        <v>18.528604051571801</v>
      </c>
      <c r="D159">
        <v>15.560305289956601</v>
      </c>
      <c r="E159">
        <v>26.247529682998898</v>
      </c>
      <c r="F159">
        <v>24.123172657121799</v>
      </c>
      <c r="G159">
        <v>19.701560657794399</v>
      </c>
      <c r="H159">
        <v>25.243172887866201</v>
      </c>
      <c r="I159">
        <v>28.143936331296199</v>
      </c>
      <c r="J159">
        <v>19.890351455676399</v>
      </c>
      <c r="K159">
        <v>20.668765913092301</v>
      </c>
      <c r="L159">
        <v>16.877821816419399</v>
      </c>
      <c r="M159">
        <v>14.8004017454947</v>
      </c>
      <c r="N159">
        <v>17.3261261883811</v>
      </c>
      <c r="O159">
        <v>24.716524792875401</v>
      </c>
      <c r="P159">
        <v>33.653044046719401</v>
      </c>
      <c r="Q159">
        <v>22.189822480340201</v>
      </c>
      <c r="R159">
        <v>8.1062323752024898</v>
      </c>
      <c r="S159">
        <v>9.3099361266220697</v>
      </c>
      <c r="T159">
        <v>12.6349524553486</v>
      </c>
      <c r="U159">
        <v>7.5111577906701301</v>
      </c>
      <c r="V159">
        <v>7.04660833097868</v>
      </c>
      <c r="W159">
        <v>7.2161621418606803</v>
      </c>
      <c r="X159">
        <v>5.8992463556319397</v>
      </c>
      <c r="Y159">
        <v>5.29015792068218</v>
      </c>
      <c r="Z159">
        <v>12.066195242145399</v>
      </c>
      <c r="AA159">
        <v>15.2287753936053</v>
      </c>
      <c r="AB159">
        <v>11.1811187713759</v>
      </c>
      <c r="AC159">
        <v>10.4417810637357</v>
      </c>
      <c r="AD159">
        <v>12.5144985016937</v>
      </c>
      <c r="AE159">
        <v>11.618535849363299</v>
      </c>
      <c r="AF159">
        <v>5.8677868842767502</v>
      </c>
      <c r="AG159">
        <v>8.6560713225127106</v>
      </c>
      <c r="AH159">
        <v>11.5611648144762</v>
      </c>
      <c r="AI159">
        <v>9.1907408455442798</v>
      </c>
      <c r="AJ159">
        <v>7.1860663086502603</v>
      </c>
      <c r="AK159">
        <v>8.5590889972748396</v>
      </c>
      <c r="AL159">
        <v>7.3900036745796998</v>
      </c>
      <c r="AM159" s="11">
        <v>1.7500318894719845E-6</v>
      </c>
      <c r="AN159" s="14">
        <v>6.4458143285881571E-5</v>
      </c>
      <c r="AO159" s="12">
        <v>2.1755932030107403</v>
      </c>
    </row>
    <row r="160" spans="1:41" x14ac:dyDescent="0.2">
      <c r="A160" t="s">
        <v>306</v>
      </c>
      <c r="B160" t="s">
        <v>307</v>
      </c>
      <c r="C160">
        <v>1.6344155680785899</v>
      </c>
      <c r="D160">
        <v>0.58268434994126705</v>
      </c>
      <c r="E160">
        <v>1.0690377451653399</v>
      </c>
      <c r="F160">
        <v>0.15150063031182401</v>
      </c>
      <c r="G160">
        <v>1.0116196774960899</v>
      </c>
      <c r="H160">
        <v>1.91365886060053</v>
      </c>
      <c r="I160">
        <v>1.3212729257537701</v>
      </c>
      <c r="J160">
        <v>3.43293573870907</v>
      </c>
      <c r="K160">
        <v>1.43106237458164</v>
      </c>
      <c r="L160">
        <v>2.3025354244762299</v>
      </c>
      <c r="M160">
        <v>1.33270775036887</v>
      </c>
      <c r="N160">
        <v>1.4752996526300399</v>
      </c>
      <c r="O160">
        <v>0.96003510419535398</v>
      </c>
      <c r="P160">
        <v>1.31870593724783</v>
      </c>
      <c r="Q160">
        <v>0.78615510676898503</v>
      </c>
      <c r="R160">
        <v>2.6689602454619701</v>
      </c>
      <c r="S160">
        <v>2.2001936692322501</v>
      </c>
      <c r="T160">
        <v>3.2416471536582701</v>
      </c>
      <c r="U160">
        <v>0.207721201855677</v>
      </c>
      <c r="V160">
        <v>0.224483490330979</v>
      </c>
      <c r="W160">
        <v>0.38459870274874802</v>
      </c>
      <c r="X160">
        <v>0.13502062135397999</v>
      </c>
      <c r="Y160">
        <v>0.33750961189353801</v>
      </c>
      <c r="Z160">
        <v>0.222256069664271</v>
      </c>
      <c r="AA160">
        <v>7.5727717759536697E-2</v>
      </c>
      <c r="AB160">
        <v>6.7900189735171895E-2</v>
      </c>
      <c r="AC160">
        <v>0</v>
      </c>
      <c r="AD160">
        <v>2.76313918885213E-2</v>
      </c>
      <c r="AE160">
        <v>0</v>
      </c>
      <c r="AF160">
        <v>1.3491049674182401E-2</v>
      </c>
      <c r="AG160">
        <v>1.3198774278337801E-2</v>
      </c>
      <c r="AH160">
        <v>0.12714861021176899</v>
      </c>
      <c r="AI160">
        <v>0.38193915226073299</v>
      </c>
      <c r="AJ160">
        <v>4.49764338093546E-2</v>
      </c>
      <c r="AK160">
        <v>0.131537938471322</v>
      </c>
      <c r="AL160">
        <v>1.4581330548518401E-2</v>
      </c>
      <c r="AM160" s="11">
        <v>1.7554095252570257E-6</v>
      </c>
      <c r="AN160" s="14">
        <v>6.4458143285881571E-5</v>
      </c>
      <c r="AO160" s="12">
        <v>11.965871783815494</v>
      </c>
    </row>
    <row r="161" spans="1:41" x14ac:dyDescent="0.2">
      <c r="A161" t="s">
        <v>308</v>
      </c>
      <c r="B161" t="s">
        <v>309</v>
      </c>
      <c r="C161">
        <v>2.96820910054525E-2</v>
      </c>
      <c r="D161">
        <v>4.54060381734534E-2</v>
      </c>
      <c r="E161">
        <v>8.9072163353536196E-2</v>
      </c>
      <c r="F161">
        <v>8.4039685989144394E-2</v>
      </c>
      <c r="G161">
        <v>0.116388871812399</v>
      </c>
      <c r="H161">
        <v>2.4444162385429999E-2</v>
      </c>
      <c r="I161">
        <v>3.8007001725733701E-2</v>
      </c>
      <c r="J161">
        <v>3.7005435757864198E-2</v>
      </c>
      <c r="K161">
        <v>6.4506676222916698E-2</v>
      </c>
      <c r="L161">
        <v>1.38933977197098E-2</v>
      </c>
      <c r="M161">
        <v>2.56830473957242E-2</v>
      </c>
      <c r="N161">
        <v>1.14846019773723E-2</v>
      </c>
      <c r="O161">
        <v>0</v>
      </c>
      <c r="P161">
        <v>1.5842514501696402E-2</v>
      </c>
      <c r="Q161">
        <v>0.138118662647608</v>
      </c>
      <c r="R161">
        <v>4.0088013334919202E-2</v>
      </c>
      <c r="S161">
        <v>2.6586714101027701E-2</v>
      </c>
      <c r="T161">
        <v>0.11061847575124201</v>
      </c>
      <c r="U161">
        <v>0.27938495177828399</v>
      </c>
      <c r="V161">
        <v>0.41751688472405002</v>
      </c>
      <c r="W161">
        <v>0.35522446241016098</v>
      </c>
      <c r="X161">
        <v>0.52022289044877101</v>
      </c>
      <c r="Y161">
        <v>0.33871627222849099</v>
      </c>
      <c r="Z161">
        <v>0.29918585987437102</v>
      </c>
      <c r="AA161">
        <v>0.87490424586328097</v>
      </c>
      <c r="AB161">
        <v>1.16622167887519</v>
      </c>
      <c r="AC161">
        <v>1.2282299155768199</v>
      </c>
      <c r="AD161">
        <v>0.59054597674643505</v>
      </c>
      <c r="AE161">
        <v>0.427298431814431</v>
      </c>
      <c r="AF161">
        <v>0.89725860464055196</v>
      </c>
      <c r="AG161">
        <v>0.54217625862438001</v>
      </c>
      <c r="AH161">
        <v>0.51456402801722501</v>
      </c>
      <c r="AI161">
        <v>1.1085669862976499</v>
      </c>
      <c r="AJ161">
        <v>0.69281886577340401</v>
      </c>
      <c r="AK161">
        <v>0.27908686668034599</v>
      </c>
      <c r="AL161">
        <v>0.17113559507769099</v>
      </c>
      <c r="AM161" s="11">
        <v>1.9029888921840761E-6</v>
      </c>
      <c r="AN161" s="14">
        <v>6.8014186577866577E-5</v>
      </c>
      <c r="AO161" s="12">
        <v>8.5103480506375395E-2</v>
      </c>
    </row>
    <row r="162" spans="1:41" x14ac:dyDescent="0.2">
      <c r="A162" t="s">
        <v>310</v>
      </c>
      <c r="B162" t="s">
        <v>311</v>
      </c>
      <c r="C162">
        <v>1.5473082453287701</v>
      </c>
      <c r="D162">
        <v>1.2408530592621201</v>
      </c>
      <c r="E162">
        <v>1.15332536722909</v>
      </c>
      <c r="F162">
        <v>1.0730024441985599</v>
      </c>
      <c r="G162">
        <v>3.24731909550998</v>
      </c>
      <c r="H162">
        <v>3.91519863220207</v>
      </c>
      <c r="I162">
        <v>1.0310547156294301</v>
      </c>
      <c r="J162">
        <v>1.83345601974947</v>
      </c>
      <c r="K162">
        <v>1.0216012004736601</v>
      </c>
      <c r="L162">
        <v>1.5439618504402901</v>
      </c>
      <c r="M162">
        <v>0.69577105980990295</v>
      </c>
      <c r="N162">
        <v>0.71753948296375603</v>
      </c>
      <c r="O162">
        <v>1.1255511901799899</v>
      </c>
      <c r="P162">
        <v>1.4472847415672201</v>
      </c>
      <c r="Q162">
        <v>1.87001327215969</v>
      </c>
      <c r="R162">
        <v>1.59018840798523</v>
      </c>
      <c r="S162">
        <v>0.91130721556366201</v>
      </c>
      <c r="T162">
        <v>2.05230824743618</v>
      </c>
      <c r="U162">
        <v>0.42806588894632602</v>
      </c>
      <c r="V162">
        <v>0.359407238071835</v>
      </c>
      <c r="W162">
        <v>0.61697791052958395</v>
      </c>
      <c r="X162">
        <v>0.26583050336978697</v>
      </c>
      <c r="Y162">
        <v>0.29242223495483399</v>
      </c>
      <c r="Z162">
        <v>0.50687292788647098</v>
      </c>
      <c r="AA162">
        <v>0.128090353507753</v>
      </c>
      <c r="AB162">
        <v>5.9968101085698097E-2</v>
      </c>
      <c r="AC162">
        <v>0.110556980778546</v>
      </c>
      <c r="AD162">
        <v>2.8919548386335099E-2</v>
      </c>
      <c r="AE162">
        <v>6.38431826810055E-2</v>
      </c>
      <c r="AF162">
        <v>7.0889494406683295E-2</v>
      </c>
      <c r="AG162">
        <v>5.7691586816617298E-2</v>
      </c>
      <c r="AH162">
        <v>6.8815045683014997E-2</v>
      </c>
      <c r="AI162">
        <v>0.13091443074197501</v>
      </c>
      <c r="AJ162">
        <v>4.9389217234588501E-2</v>
      </c>
      <c r="AK162">
        <v>2.7394906767883E-2</v>
      </c>
      <c r="AL162">
        <v>3.0682438253373499E-2</v>
      </c>
      <c r="AM162" s="11">
        <v>1.9594992352654359E-6</v>
      </c>
      <c r="AN162" s="14">
        <v>6.9694549198642808E-5</v>
      </c>
      <c r="AO162" s="12">
        <v>8.4984294543213963</v>
      </c>
    </row>
    <row r="163" spans="1:41" x14ac:dyDescent="0.2">
      <c r="A163" t="s">
        <v>312</v>
      </c>
      <c r="B163" t="s">
        <v>313</v>
      </c>
      <c r="C163">
        <v>4.1753685731903998</v>
      </c>
      <c r="D163">
        <v>1.54092051040592</v>
      </c>
      <c r="E163">
        <v>2.2311446763744698</v>
      </c>
      <c r="F163">
        <v>2.0499426860860002</v>
      </c>
      <c r="G163">
        <v>4.2626390034659698</v>
      </c>
      <c r="H163">
        <v>7.7127187284641296</v>
      </c>
      <c r="I163">
        <v>3.1664750216942199</v>
      </c>
      <c r="J163">
        <v>5.8557340669382496</v>
      </c>
      <c r="K163">
        <v>1.97422255657669</v>
      </c>
      <c r="L163">
        <v>3.8405289977985801</v>
      </c>
      <c r="M163">
        <v>2.7390646814663699</v>
      </c>
      <c r="N163">
        <v>2.7644584914994002</v>
      </c>
      <c r="O163">
        <v>11.5528794459597</v>
      </c>
      <c r="P163">
        <v>5.3434893118219904</v>
      </c>
      <c r="Q163">
        <v>10.2956300055721</v>
      </c>
      <c r="R163">
        <v>8.5957337370421207</v>
      </c>
      <c r="S163">
        <v>5.2014405151685397</v>
      </c>
      <c r="T163">
        <v>7.7826631582585097</v>
      </c>
      <c r="U163">
        <v>11.8252148000249</v>
      </c>
      <c r="V163">
        <v>21.2307392548663</v>
      </c>
      <c r="W163">
        <v>35.833782716944697</v>
      </c>
      <c r="X163">
        <v>48.547082903193299</v>
      </c>
      <c r="Y163">
        <v>36.831409613288599</v>
      </c>
      <c r="Z163">
        <v>8.5827275733279702</v>
      </c>
      <c r="AA163">
        <v>52.829511134681503</v>
      </c>
      <c r="AB163">
        <v>29.439455784227999</v>
      </c>
      <c r="AC163">
        <v>22.218116260679398</v>
      </c>
      <c r="AD163">
        <v>24.918241947910399</v>
      </c>
      <c r="AE163">
        <v>14.5026219393521</v>
      </c>
      <c r="AF163">
        <v>39.918244550406499</v>
      </c>
      <c r="AG163">
        <v>42.053078284863801</v>
      </c>
      <c r="AH163">
        <v>66.146639336546798</v>
      </c>
      <c r="AI163">
        <v>84.836767973768602</v>
      </c>
      <c r="AJ163">
        <v>47.646544379360201</v>
      </c>
      <c r="AK163">
        <v>31.6224375004204</v>
      </c>
      <c r="AL163">
        <v>53.786140287838698</v>
      </c>
      <c r="AM163" s="11">
        <v>2.0827703388711585E-6</v>
      </c>
      <c r="AN163" s="14">
        <v>7.3577107729959316E-5</v>
      </c>
      <c r="AO163" s="12">
        <v>0.13538835346131875</v>
      </c>
    </row>
    <row r="164" spans="1:41" x14ac:dyDescent="0.2">
      <c r="A164" t="s">
        <v>314</v>
      </c>
      <c r="B164" t="s">
        <v>315</v>
      </c>
      <c r="C164">
        <v>114.632396699262</v>
      </c>
      <c r="D164">
        <v>164.49318354552099</v>
      </c>
      <c r="E164">
        <v>168.46334954544699</v>
      </c>
      <c r="F164">
        <v>118.429842624835</v>
      </c>
      <c r="G164">
        <v>70.157002324684001</v>
      </c>
      <c r="H164">
        <v>78.119574809770498</v>
      </c>
      <c r="I164">
        <v>180.08712826484</v>
      </c>
      <c r="J164">
        <v>115.98265252996499</v>
      </c>
      <c r="K164">
        <v>192.45489110915801</v>
      </c>
      <c r="L164">
        <v>117.550174656178</v>
      </c>
      <c r="M164">
        <v>134.487335067381</v>
      </c>
      <c r="N164">
        <v>179.53454536847099</v>
      </c>
      <c r="O164">
        <v>78.670253734423497</v>
      </c>
      <c r="P164">
        <v>133.05165104623899</v>
      </c>
      <c r="Q164">
        <v>89.119160293987093</v>
      </c>
      <c r="R164">
        <v>49.713720509275298</v>
      </c>
      <c r="S164">
        <v>100.659519517397</v>
      </c>
      <c r="T164">
        <v>85.489168361671801</v>
      </c>
      <c r="U164">
        <v>88.646868635859306</v>
      </c>
      <c r="V164">
        <v>84.587677436589402</v>
      </c>
      <c r="W164">
        <v>71.721821253457307</v>
      </c>
      <c r="X164">
        <v>38.352465579151897</v>
      </c>
      <c r="Y164">
        <v>44.962456878787798</v>
      </c>
      <c r="Z164">
        <v>85.075936087900502</v>
      </c>
      <c r="AA164">
        <v>35.166364007090898</v>
      </c>
      <c r="AB164">
        <v>39.782400655990998</v>
      </c>
      <c r="AC164">
        <v>45.311457534048202</v>
      </c>
      <c r="AD164">
        <v>36.701286703201497</v>
      </c>
      <c r="AE164">
        <v>50.145446690256797</v>
      </c>
      <c r="AF164">
        <v>41.1263701104508</v>
      </c>
      <c r="AG164">
        <v>45.317525737865999</v>
      </c>
      <c r="AH164">
        <v>49.729753362624997</v>
      </c>
      <c r="AI164">
        <v>50.592721464207301</v>
      </c>
      <c r="AJ164">
        <v>41.0316887167088</v>
      </c>
      <c r="AK164">
        <v>57.378005287669097</v>
      </c>
      <c r="AL164">
        <v>38.821709582647799</v>
      </c>
      <c r="AM164" s="11">
        <v>2.1259522700227771E-6</v>
      </c>
      <c r="AN164" s="14">
        <v>7.4496910795381484E-5</v>
      </c>
      <c r="AO164" s="12">
        <v>2.2987887704070791</v>
      </c>
    </row>
    <row r="165" spans="1:41" x14ac:dyDescent="0.2">
      <c r="A165" t="s">
        <v>316</v>
      </c>
      <c r="B165" t="s">
        <v>317</v>
      </c>
      <c r="C165">
        <v>2.3050684528091399</v>
      </c>
      <c r="D165">
        <v>1.09520150469202</v>
      </c>
      <c r="E165">
        <v>3.0386212328227602</v>
      </c>
      <c r="F165">
        <v>2.8552377695882898</v>
      </c>
      <c r="G165">
        <v>2.4025336537068398</v>
      </c>
      <c r="H165">
        <v>2.0088781702331899</v>
      </c>
      <c r="I165">
        <v>1.6996139822099801</v>
      </c>
      <c r="J165">
        <v>1.34362544249702</v>
      </c>
      <c r="K165">
        <v>3.3096975175662799</v>
      </c>
      <c r="L165">
        <v>1.50608977128987</v>
      </c>
      <c r="M165">
        <v>1.56265384216921</v>
      </c>
      <c r="N165">
        <v>2.3534771304400901</v>
      </c>
      <c r="O165">
        <v>1.1910163651739201</v>
      </c>
      <c r="P165">
        <v>1.4427903713589101</v>
      </c>
      <c r="Q165">
        <v>2.1448385936159098</v>
      </c>
      <c r="R165">
        <v>1.1903764258366201</v>
      </c>
      <c r="S165">
        <v>0.69470569452078601</v>
      </c>
      <c r="T165">
        <v>1.8008232509833699</v>
      </c>
      <c r="U165">
        <v>0.72987461127249098</v>
      </c>
      <c r="V165">
        <v>1.32147113826664</v>
      </c>
      <c r="W165">
        <v>0.83151238616539103</v>
      </c>
      <c r="X165">
        <v>0.27076832047015098</v>
      </c>
      <c r="Y165">
        <v>0.52858811948333495</v>
      </c>
      <c r="Z165">
        <v>0.78088122292196804</v>
      </c>
      <c r="AA165">
        <v>0.70283549653654098</v>
      </c>
      <c r="AB165">
        <v>0.75813292332475801</v>
      </c>
      <c r="AC165">
        <v>0.57935617194775002</v>
      </c>
      <c r="AD165">
        <v>0.50768400827992899</v>
      </c>
      <c r="AE165">
        <v>0.55563989874803899</v>
      </c>
      <c r="AF165">
        <v>1.30806774838559</v>
      </c>
      <c r="AG165">
        <v>1.0087256819119299</v>
      </c>
      <c r="AH165">
        <v>0.67556634126557702</v>
      </c>
      <c r="AI165">
        <v>0.59130295804612198</v>
      </c>
      <c r="AJ165">
        <v>0.41046187830143899</v>
      </c>
      <c r="AK165">
        <v>0.64230803238626899</v>
      </c>
      <c r="AL165">
        <v>0.93431414404336099</v>
      </c>
      <c r="AM165" s="11">
        <v>2.2006909997807556E-6</v>
      </c>
      <c r="AN165" s="14">
        <v>7.6397090619552708E-5</v>
      </c>
      <c r="AO165" s="12">
        <v>2.583845649086725</v>
      </c>
    </row>
    <row r="166" spans="1:41" x14ac:dyDescent="0.2">
      <c r="A166" t="s">
        <v>318</v>
      </c>
      <c r="B166" t="s">
        <v>1384</v>
      </c>
      <c r="C166">
        <v>0.60175938382741601</v>
      </c>
      <c r="D166">
        <v>1.03300348774918</v>
      </c>
      <c r="E166">
        <v>1.1300624727474</v>
      </c>
      <c r="F166">
        <v>0.66334417482004404</v>
      </c>
      <c r="G166">
        <v>1.7475370451155601</v>
      </c>
      <c r="H166">
        <v>1.8026095648095599</v>
      </c>
      <c r="I166">
        <v>1.20935110379749</v>
      </c>
      <c r="J166">
        <v>0.91402393553180505</v>
      </c>
      <c r="K166">
        <v>0.92635729305579995</v>
      </c>
      <c r="L166">
        <v>1.2710050503744501</v>
      </c>
      <c r="M166">
        <v>2.0260297590182601</v>
      </c>
      <c r="N166">
        <v>1.5720965004832901</v>
      </c>
      <c r="O166">
        <v>1.72177988828882</v>
      </c>
      <c r="P166">
        <v>1.20431656098438</v>
      </c>
      <c r="Q166">
        <v>1.87718133551855</v>
      </c>
      <c r="R166">
        <v>1.5479607855036399</v>
      </c>
      <c r="S166">
        <v>1.4471467068500401</v>
      </c>
      <c r="T166">
        <v>1.30614830168359</v>
      </c>
      <c r="U166">
        <v>0.888050964544008</v>
      </c>
      <c r="V166">
        <v>0.91122983391936996</v>
      </c>
      <c r="W166">
        <v>0.97568473725893401</v>
      </c>
      <c r="X166">
        <v>0.55384833708481396</v>
      </c>
      <c r="Y166">
        <v>0.57382230902870501</v>
      </c>
      <c r="Z166">
        <v>0.50029855946664903</v>
      </c>
      <c r="AA166">
        <v>1.01361916496768</v>
      </c>
      <c r="AB166">
        <v>0.61372893805462803</v>
      </c>
      <c r="AC166">
        <v>0.24059430053188599</v>
      </c>
      <c r="AD166">
        <v>0.423297323602842</v>
      </c>
      <c r="AE166">
        <v>0.321787610264406</v>
      </c>
      <c r="AF166">
        <v>0.37457583718988402</v>
      </c>
      <c r="AG166">
        <v>0.75403259282479396</v>
      </c>
      <c r="AH166">
        <v>0.51893240917897998</v>
      </c>
      <c r="AI166">
        <v>0.72242867930379395</v>
      </c>
      <c r="AJ166">
        <v>0.91271428814463096</v>
      </c>
      <c r="AK166">
        <v>0.92126315730607899</v>
      </c>
      <c r="AL166">
        <v>0.687159945496161</v>
      </c>
      <c r="AM166" s="11">
        <v>2.3591990145185813E-6</v>
      </c>
      <c r="AN166" s="14">
        <v>8.0611635003294811E-5</v>
      </c>
      <c r="AO166" s="12">
        <v>2.0157532784944117</v>
      </c>
    </row>
    <row r="167" spans="1:41" x14ac:dyDescent="0.2">
      <c r="A167" t="s">
        <v>319</v>
      </c>
      <c r="B167" t="s">
        <v>320</v>
      </c>
      <c r="C167">
        <v>15.881957068551401</v>
      </c>
      <c r="D167">
        <v>20.0705108675728</v>
      </c>
      <c r="E167">
        <v>24.0842678887612</v>
      </c>
      <c r="F167">
        <v>16.011565785990999</v>
      </c>
      <c r="G167">
        <v>24.091081168875501</v>
      </c>
      <c r="H167">
        <v>18.658130346884199</v>
      </c>
      <c r="I167">
        <v>22.557785034866701</v>
      </c>
      <c r="J167">
        <v>22.793724615818999</v>
      </c>
      <c r="K167">
        <v>15.500592748966399</v>
      </c>
      <c r="L167">
        <v>22.407016373674999</v>
      </c>
      <c r="M167">
        <v>24.068820375385702</v>
      </c>
      <c r="N167">
        <v>24.831813273966802</v>
      </c>
      <c r="O167">
        <v>15.8480361364039</v>
      </c>
      <c r="P167">
        <v>28.925370575098199</v>
      </c>
      <c r="Q167">
        <v>19.016387234303</v>
      </c>
      <c r="R167">
        <v>19.017142211443598</v>
      </c>
      <c r="S167">
        <v>20.124463663960999</v>
      </c>
      <c r="T167">
        <v>23.725704810196699</v>
      </c>
      <c r="U167">
        <v>27.374121247124599</v>
      </c>
      <c r="V167">
        <v>9.1549236444059297</v>
      </c>
      <c r="W167">
        <v>25.008988628810101</v>
      </c>
      <c r="X167">
        <v>8.3311263267761095</v>
      </c>
      <c r="Y167">
        <v>12.2654353862536</v>
      </c>
      <c r="Z167">
        <v>17.572763346212501</v>
      </c>
      <c r="AA167">
        <v>8.9431725573029297</v>
      </c>
      <c r="AB167">
        <v>4.8596510190355096</v>
      </c>
      <c r="AC167">
        <v>6.2457121385417</v>
      </c>
      <c r="AD167">
        <v>4.4503581275062798</v>
      </c>
      <c r="AE167">
        <v>6.4491532075013298</v>
      </c>
      <c r="AF167">
        <v>6.6333070239519198</v>
      </c>
      <c r="AG167">
        <v>9.6588674907503993</v>
      </c>
      <c r="AH167">
        <v>7.5307565326905896</v>
      </c>
      <c r="AI167">
        <v>5.9611921091132896</v>
      </c>
      <c r="AJ167">
        <v>6.3643371700867597</v>
      </c>
      <c r="AK167">
        <v>10.955187200779999</v>
      </c>
      <c r="AL167">
        <v>9.8445200797738206</v>
      </c>
      <c r="AM167" s="11">
        <v>2.3826592828603563E-6</v>
      </c>
      <c r="AN167" s="14">
        <v>8.1094399691191067E-5</v>
      </c>
      <c r="AO167" s="12">
        <v>2.012831438473996</v>
      </c>
    </row>
    <row r="168" spans="1:41" x14ac:dyDescent="0.2">
      <c r="A168" t="s">
        <v>321</v>
      </c>
      <c r="B168" t="s">
        <v>322</v>
      </c>
      <c r="C168">
        <v>9.2863399377532199E-2</v>
      </c>
      <c r="D168">
        <v>0.57874453575234797</v>
      </c>
      <c r="E168">
        <v>0.21259469193118899</v>
      </c>
      <c r="F168">
        <v>0.38798839174278699</v>
      </c>
      <c r="G168">
        <v>1.6691579970648101</v>
      </c>
      <c r="H168">
        <v>1.9257158204702001</v>
      </c>
      <c r="I168">
        <v>1.75703569678702</v>
      </c>
      <c r="J168">
        <v>2.0235970368306102</v>
      </c>
      <c r="K168">
        <v>2.3224720867049902</v>
      </c>
      <c r="L168">
        <v>1.74277310914899</v>
      </c>
      <c r="M168">
        <v>1.28904563329559</v>
      </c>
      <c r="N168">
        <v>1.3661391519944199</v>
      </c>
      <c r="O168">
        <v>3.3220297152997502</v>
      </c>
      <c r="P168">
        <v>2.3844864705428201</v>
      </c>
      <c r="Q168">
        <v>1.45160031382026</v>
      </c>
      <c r="R168">
        <v>3.7196836088100902</v>
      </c>
      <c r="S168">
        <v>1.6352541583464799</v>
      </c>
      <c r="T168">
        <v>2.3192773202658898</v>
      </c>
      <c r="U168">
        <v>1.65722662692943</v>
      </c>
      <c r="V168">
        <v>2.3068757130426301</v>
      </c>
      <c r="W168">
        <v>1.9547936090506299</v>
      </c>
      <c r="X168">
        <v>3.7572629841656502</v>
      </c>
      <c r="Y168">
        <v>2.7042177585423501</v>
      </c>
      <c r="Z168">
        <v>2.2392478981719801</v>
      </c>
      <c r="AA168">
        <v>4.8882924991770897</v>
      </c>
      <c r="AB168">
        <v>4.85370494253708</v>
      </c>
      <c r="AC168">
        <v>2.9874485071776</v>
      </c>
      <c r="AD168">
        <v>4.2416159022793796</v>
      </c>
      <c r="AE168">
        <v>4.0397504392913701</v>
      </c>
      <c r="AF168">
        <v>4.9862104664821896</v>
      </c>
      <c r="AG168">
        <v>4.8325786714325201</v>
      </c>
      <c r="AH168">
        <v>6.7297219997004998</v>
      </c>
      <c r="AI168">
        <v>4.56795052369693</v>
      </c>
      <c r="AJ168">
        <v>4.2864394802482098</v>
      </c>
      <c r="AK168">
        <v>4.6542994021586503</v>
      </c>
      <c r="AL168">
        <v>4.5813755444417099</v>
      </c>
      <c r="AM168" s="11">
        <v>2.6580950140906032E-6</v>
      </c>
      <c r="AN168" s="14">
        <v>8.9073515568581133E-5</v>
      </c>
      <c r="AO168" s="12">
        <v>0.42978345450380556</v>
      </c>
    </row>
    <row r="169" spans="1:41" x14ac:dyDescent="0.2">
      <c r="A169" t="s">
        <v>323</v>
      </c>
      <c r="B169" t="s">
        <v>324</v>
      </c>
      <c r="C169">
        <v>3.9755994496300699</v>
      </c>
      <c r="D169">
        <v>7.9103644164308999</v>
      </c>
      <c r="E169">
        <v>8.5465363287062708</v>
      </c>
      <c r="F169">
        <v>5.9487454051758801</v>
      </c>
      <c r="G169">
        <v>11.833747288179801</v>
      </c>
      <c r="H169">
        <v>6.4463503272348799</v>
      </c>
      <c r="I169">
        <v>12.2287109176311</v>
      </c>
      <c r="J169">
        <v>5.20446967209908</v>
      </c>
      <c r="K169">
        <v>5.6163747185403103</v>
      </c>
      <c r="L169">
        <v>4.3936236044353798</v>
      </c>
      <c r="M169">
        <v>5.5189765746848298</v>
      </c>
      <c r="N169">
        <v>6.4387310778708704</v>
      </c>
      <c r="O169">
        <v>7.0433045191647103</v>
      </c>
      <c r="P169">
        <v>7.9559029248025501</v>
      </c>
      <c r="Q169">
        <v>8.2023417393908193</v>
      </c>
      <c r="R169">
        <v>6.2041720492482604</v>
      </c>
      <c r="S169">
        <v>7.8539030531377403</v>
      </c>
      <c r="T169">
        <v>8.0919415368379202</v>
      </c>
      <c r="U169">
        <v>5.75382226756882</v>
      </c>
      <c r="V169">
        <v>4.3006059134477699</v>
      </c>
      <c r="W169">
        <v>3.9840142728569199</v>
      </c>
      <c r="X169">
        <v>2.1273380087663698</v>
      </c>
      <c r="Y169">
        <v>2.8444420003043498</v>
      </c>
      <c r="Z169">
        <v>2.4008894988167699</v>
      </c>
      <c r="AA169">
        <v>3.3045756391167398</v>
      </c>
      <c r="AB169">
        <v>3.65116522802104</v>
      </c>
      <c r="AC169">
        <v>3.7237394185065198</v>
      </c>
      <c r="AD169">
        <v>1.51506886595477</v>
      </c>
      <c r="AE169">
        <v>2.2699339907929699</v>
      </c>
      <c r="AF169">
        <v>4.7046283126959203</v>
      </c>
      <c r="AG169">
        <v>3.0557635978125801</v>
      </c>
      <c r="AH169">
        <v>1.79813175924128</v>
      </c>
      <c r="AI169">
        <v>2.52065533355968</v>
      </c>
      <c r="AJ169">
        <v>2.40851730665453</v>
      </c>
      <c r="AK169">
        <v>5.7509992816762896</v>
      </c>
      <c r="AL169">
        <v>7.3524272994920796</v>
      </c>
      <c r="AM169" s="11">
        <v>2.721677209949933E-6</v>
      </c>
      <c r="AN169" s="14">
        <v>9.0737655422768165E-5</v>
      </c>
      <c r="AO169" s="12">
        <v>2.0390812648105543</v>
      </c>
    </row>
    <row r="170" spans="1:41" x14ac:dyDescent="0.2">
      <c r="A170" t="s">
        <v>325</v>
      </c>
      <c r="B170" t="s">
        <v>326</v>
      </c>
      <c r="C170">
        <v>0</v>
      </c>
      <c r="D170">
        <v>0</v>
      </c>
      <c r="E170">
        <v>0</v>
      </c>
      <c r="F170">
        <v>0</v>
      </c>
      <c r="G170">
        <v>5.4941391694953497E-2</v>
      </c>
      <c r="H170">
        <v>4.4551209542640101E-2</v>
      </c>
      <c r="I170">
        <v>0</v>
      </c>
      <c r="J170">
        <v>0.104507052040496</v>
      </c>
      <c r="K170">
        <v>9.9730605510638198E-2</v>
      </c>
      <c r="L170">
        <v>5.4600838032391803E-2</v>
      </c>
      <c r="M170">
        <v>0.1805903343185</v>
      </c>
      <c r="N170">
        <v>3.3598471875735197E-2</v>
      </c>
      <c r="O170">
        <v>6.01563734620695E-2</v>
      </c>
      <c r="P170">
        <v>5.8515936438851598E-2</v>
      </c>
      <c r="Q170">
        <v>0.108446123020393</v>
      </c>
      <c r="R170">
        <v>0.14596453959418099</v>
      </c>
      <c r="S170">
        <v>0.13919746899778601</v>
      </c>
      <c r="T170">
        <v>8.7939244440133596E-2</v>
      </c>
      <c r="U170">
        <v>0.21975813840771899</v>
      </c>
      <c r="V170">
        <v>0.19056058271441001</v>
      </c>
      <c r="W170">
        <v>0.16718887688613299</v>
      </c>
      <c r="X170">
        <v>0.26575045241662099</v>
      </c>
      <c r="Y170">
        <v>0.26736354860700001</v>
      </c>
      <c r="Z170">
        <v>0.12507448710644201</v>
      </c>
      <c r="AA170">
        <v>0.12391580693616799</v>
      </c>
      <c r="AB170">
        <v>0.29594808219902202</v>
      </c>
      <c r="AC170">
        <v>0.24786884390458699</v>
      </c>
      <c r="AD170">
        <v>7.8240534005697304E-2</v>
      </c>
      <c r="AE170">
        <v>0.22203170288507901</v>
      </c>
      <c r="AF170">
        <v>0.17077786348254101</v>
      </c>
      <c r="AG170">
        <v>8.3967630732574697E-2</v>
      </c>
      <c r="AH170">
        <v>0.21775353514911</v>
      </c>
      <c r="AI170">
        <v>0.12932748218276899</v>
      </c>
      <c r="AJ170">
        <v>0.28351614568129802</v>
      </c>
      <c r="AK170">
        <v>8.0738439578666596E-2</v>
      </c>
      <c r="AL170">
        <v>0.182424130694018</v>
      </c>
      <c r="AM170" s="11">
        <v>2.8014151502032829E-6</v>
      </c>
      <c r="AN170" s="14">
        <v>9.280266122102895E-5</v>
      </c>
      <c r="AO170" s="12">
        <v>0.34984111649593569</v>
      </c>
    </row>
    <row r="171" spans="1:41" x14ac:dyDescent="0.2">
      <c r="A171" t="s">
        <v>327</v>
      </c>
      <c r="B171" t="s">
        <v>328</v>
      </c>
      <c r="C171">
        <v>3.0148179595461801</v>
      </c>
      <c r="D171">
        <v>2.0050015605090001</v>
      </c>
      <c r="E171">
        <v>1.26970335359025</v>
      </c>
      <c r="F171">
        <v>1.3599692386118101</v>
      </c>
      <c r="G171">
        <v>2.24824685129673</v>
      </c>
      <c r="H171">
        <v>6.0468628391227801</v>
      </c>
      <c r="I171">
        <v>3.80136385039278</v>
      </c>
      <c r="J171">
        <v>5.5318345181215696</v>
      </c>
      <c r="K171">
        <v>2.6114227858852099</v>
      </c>
      <c r="L171">
        <v>2.5968329067477298</v>
      </c>
      <c r="M171">
        <v>3.5237755732376099</v>
      </c>
      <c r="N171">
        <v>2.70064521141384</v>
      </c>
      <c r="O171">
        <v>4.1127388126547997</v>
      </c>
      <c r="P171">
        <v>4.8138373585614502</v>
      </c>
      <c r="Q171">
        <v>6.2494983776859101</v>
      </c>
      <c r="R171">
        <v>5.0994585996723503</v>
      </c>
      <c r="S171">
        <v>4.4196810298320797</v>
      </c>
      <c r="T171">
        <v>6.0201752260135404</v>
      </c>
      <c r="U171">
        <v>1.0811778125673599</v>
      </c>
      <c r="V171">
        <v>0.77249495050377304</v>
      </c>
      <c r="W171">
        <v>1.31579133293886</v>
      </c>
      <c r="X171">
        <v>1.0031825511742101</v>
      </c>
      <c r="Y171">
        <v>1.6815558927599601</v>
      </c>
      <c r="Z171">
        <v>0.88742424063618697</v>
      </c>
      <c r="AA171">
        <v>1.0422769641524099</v>
      </c>
      <c r="AB171">
        <v>1.0198723981158799</v>
      </c>
      <c r="AC171">
        <v>0.98545452080986395</v>
      </c>
      <c r="AD171">
        <v>1.5250529267557</v>
      </c>
      <c r="AE171">
        <v>1.0437403836318699</v>
      </c>
      <c r="AF171">
        <v>1.015525006329</v>
      </c>
      <c r="AG171">
        <v>1.2816512743213899</v>
      </c>
      <c r="AH171">
        <v>1.26872143987468</v>
      </c>
      <c r="AI171">
        <v>1.0836154814233301</v>
      </c>
      <c r="AJ171">
        <v>1.07468068951236</v>
      </c>
      <c r="AK171">
        <v>1.3235935327402699</v>
      </c>
      <c r="AL171">
        <v>1.10140971205071</v>
      </c>
      <c r="AM171" s="11">
        <v>2.8326935581058699E-6</v>
      </c>
      <c r="AN171" s="14">
        <v>9.3444182714534361E-5</v>
      </c>
      <c r="AO171" s="12">
        <v>3.2879084733249084</v>
      </c>
    </row>
    <row r="172" spans="1:41" x14ac:dyDescent="0.2">
      <c r="A172" t="s">
        <v>329</v>
      </c>
      <c r="B172" t="s">
        <v>330</v>
      </c>
      <c r="C172">
        <v>19.403715135138</v>
      </c>
      <c r="D172">
        <v>27.304527902531301</v>
      </c>
      <c r="E172">
        <v>23.296077789263901</v>
      </c>
      <c r="F172">
        <v>32.612361645765702</v>
      </c>
      <c r="G172">
        <v>23.613869060730501</v>
      </c>
      <c r="H172">
        <v>13.044464004293999</v>
      </c>
      <c r="I172">
        <v>14.144670653556201</v>
      </c>
      <c r="J172">
        <v>12.637455402964401</v>
      </c>
      <c r="K172">
        <v>16.277342139044801</v>
      </c>
      <c r="L172">
        <v>14.445137594460901</v>
      </c>
      <c r="M172">
        <v>9.8576972949061794</v>
      </c>
      <c r="N172">
        <v>14.2826561540844</v>
      </c>
      <c r="O172">
        <v>6.3529380896615102</v>
      </c>
      <c r="P172">
        <v>12.398135405290301</v>
      </c>
      <c r="Q172">
        <v>4.9386450584918</v>
      </c>
      <c r="R172">
        <v>8.8843961708429902</v>
      </c>
      <c r="S172">
        <v>4.9370506609201001</v>
      </c>
      <c r="T172">
        <v>9.4393093615367594</v>
      </c>
      <c r="U172">
        <v>6.6553870811252303</v>
      </c>
      <c r="V172">
        <v>7.5295707947786497</v>
      </c>
      <c r="W172">
        <v>7.0467640938399603</v>
      </c>
      <c r="X172">
        <v>2.5700950876392401</v>
      </c>
      <c r="Y172">
        <v>2.67314412946308</v>
      </c>
      <c r="Z172">
        <v>5.7543814002325</v>
      </c>
      <c r="AA172">
        <v>0.54026836417647806</v>
      </c>
      <c r="AB172">
        <v>0.75255815029198503</v>
      </c>
      <c r="AC172">
        <v>1.31547278719283</v>
      </c>
      <c r="AD172">
        <v>1.24344783583275E-2</v>
      </c>
      <c r="AE172">
        <v>2.1778906585130402</v>
      </c>
      <c r="AF172">
        <v>2.1879866583120702</v>
      </c>
      <c r="AG172">
        <v>0.64572894071579801</v>
      </c>
      <c r="AH172">
        <v>1.20293593390895</v>
      </c>
      <c r="AI172">
        <v>0.70165259062938201</v>
      </c>
      <c r="AJ172">
        <v>0.77429180153898103</v>
      </c>
      <c r="AK172">
        <v>4.0530918116776498</v>
      </c>
      <c r="AL172">
        <v>1.5060642329896099</v>
      </c>
      <c r="AM172" s="11">
        <v>2.8376461250593102E-6</v>
      </c>
      <c r="AN172" s="14">
        <v>9.3444182714534361E-5</v>
      </c>
      <c r="AO172" s="12">
        <v>5.5690647496130259</v>
      </c>
    </row>
    <row r="173" spans="1:41" x14ac:dyDescent="0.2">
      <c r="A173" t="s">
        <v>331</v>
      </c>
      <c r="B173" t="s">
        <v>332</v>
      </c>
      <c r="C173">
        <v>48.644074947208502</v>
      </c>
      <c r="D173">
        <v>55.7857211827369</v>
      </c>
      <c r="E173">
        <v>37.6699942022925</v>
      </c>
      <c r="F173">
        <v>17.972636392298</v>
      </c>
      <c r="G173">
        <v>35.222558112283899</v>
      </c>
      <c r="H173">
        <v>41.621831398550498</v>
      </c>
      <c r="I173">
        <v>71.812359499073594</v>
      </c>
      <c r="J173">
        <v>53.917952452897701</v>
      </c>
      <c r="K173">
        <v>132.390521242131</v>
      </c>
      <c r="L173">
        <v>114.399843296974</v>
      </c>
      <c r="M173">
        <v>91.853918070033799</v>
      </c>
      <c r="N173">
        <v>86.073059029044799</v>
      </c>
      <c r="O173">
        <v>77.319177385685705</v>
      </c>
      <c r="P173">
        <v>72.3037952810852</v>
      </c>
      <c r="Q173">
        <v>50.631168372558299</v>
      </c>
      <c r="R173">
        <v>114.611571675821</v>
      </c>
      <c r="S173">
        <v>133.79975091753701</v>
      </c>
      <c r="T173">
        <v>122.81734238438401</v>
      </c>
      <c r="U173">
        <v>111.673114258578</v>
      </c>
      <c r="V173">
        <v>111.587129289861</v>
      </c>
      <c r="W173">
        <v>77.830337353248694</v>
      </c>
      <c r="X173">
        <v>118.28942537322401</v>
      </c>
      <c r="Y173">
        <v>130.79902527995301</v>
      </c>
      <c r="Z173">
        <v>82.086169139708403</v>
      </c>
      <c r="AA173">
        <v>153.882377238538</v>
      </c>
      <c r="AB173">
        <v>161.89295345515799</v>
      </c>
      <c r="AC173">
        <v>127.75318673306199</v>
      </c>
      <c r="AD173">
        <v>238.13002836419801</v>
      </c>
      <c r="AE173">
        <v>205.80307429197899</v>
      </c>
      <c r="AF173">
        <v>226.25506818654</v>
      </c>
      <c r="AG173">
        <v>176.93090776822899</v>
      </c>
      <c r="AH173">
        <v>182.39551247963001</v>
      </c>
      <c r="AI173">
        <v>164.717324186215</v>
      </c>
      <c r="AJ173">
        <v>199.05809444299899</v>
      </c>
      <c r="AK173">
        <v>126.51705307926299</v>
      </c>
      <c r="AL173">
        <v>201.166770100294</v>
      </c>
      <c r="AM173" s="11">
        <v>2.864266424091793E-6</v>
      </c>
      <c r="AN173" s="14">
        <v>9.4166822121686177E-5</v>
      </c>
      <c r="AO173" s="12">
        <v>0.48586350172243892</v>
      </c>
    </row>
    <row r="174" spans="1:41" x14ac:dyDescent="0.2">
      <c r="A174" t="s">
        <v>333</v>
      </c>
      <c r="B174" t="s">
        <v>334</v>
      </c>
      <c r="C174">
        <v>1.65318172085153</v>
      </c>
      <c r="D174">
        <v>2.1404310594958398</v>
      </c>
      <c r="E174">
        <v>3.00196056750123</v>
      </c>
      <c r="F174">
        <v>2.5837898002100599</v>
      </c>
      <c r="G174">
        <v>1.8276932621275299</v>
      </c>
      <c r="H174">
        <v>2.0461099725269301</v>
      </c>
      <c r="I174">
        <v>1.1509872171773301</v>
      </c>
      <c r="J174">
        <v>1.5712947762535201</v>
      </c>
      <c r="K174">
        <v>1.51771936145247</v>
      </c>
      <c r="L174">
        <v>1.8207051011226101</v>
      </c>
      <c r="M174">
        <v>1.4650835394200199</v>
      </c>
      <c r="N174">
        <v>1.5784396914399601</v>
      </c>
      <c r="O174">
        <v>0.83271341409162103</v>
      </c>
      <c r="P174">
        <v>1.84210481714179</v>
      </c>
      <c r="Q174">
        <v>0.78664509008953198</v>
      </c>
      <c r="R174">
        <v>1.21067255953016</v>
      </c>
      <c r="S174">
        <v>1.2533986163309401</v>
      </c>
      <c r="T174">
        <v>2.04326717379953</v>
      </c>
      <c r="U174">
        <v>0.67075727837420396</v>
      </c>
      <c r="V174">
        <v>0.420880797137413</v>
      </c>
      <c r="W174">
        <v>0.69591524817108696</v>
      </c>
      <c r="X174">
        <v>1.13489412024032</v>
      </c>
      <c r="Y174">
        <v>1.2729629478357101</v>
      </c>
      <c r="Z174">
        <v>0.71795676172204004</v>
      </c>
      <c r="AA174">
        <v>0.63638564914820295</v>
      </c>
      <c r="AB174">
        <v>0.43935518040546301</v>
      </c>
      <c r="AC174">
        <v>1.60912697020387</v>
      </c>
      <c r="AD174">
        <v>0.44773379862721702</v>
      </c>
      <c r="AE174">
        <v>0.75677771856890597</v>
      </c>
      <c r="AF174">
        <v>0.92733032918324199</v>
      </c>
      <c r="AG174">
        <v>1.1672248292096801</v>
      </c>
      <c r="AH174">
        <v>0.32888857537570998</v>
      </c>
      <c r="AI174">
        <v>0.95497793658984098</v>
      </c>
      <c r="AJ174">
        <v>0.44258140100029503</v>
      </c>
      <c r="AK174">
        <v>0.72329681598000695</v>
      </c>
      <c r="AL174">
        <v>0.66834591028581802</v>
      </c>
      <c r="AM174" s="11">
        <v>2.8885364310022333E-6</v>
      </c>
      <c r="AN174" s="14">
        <v>9.4725828041080783E-5</v>
      </c>
      <c r="AO174" s="12">
        <v>2.1637780206605979</v>
      </c>
    </row>
    <row r="175" spans="1:41" x14ac:dyDescent="0.2">
      <c r="A175" t="s">
        <v>335</v>
      </c>
      <c r="B175" t="s">
        <v>336</v>
      </c>
      <c r="C175">
        <v>0.415788709085403</v>
      </c>
      <c r="D175">
        <v>0.317514033650585</v>
      </c>
      <c r="E175">
        <v>0.54418384038285705</v>
      </c>
      <c r="F175">
        <v>0.81689322205694404</v>
      </c>
      <c r="G175">
        <v>0.77616434746309704</v>
      </c>
      <c r="H175">
        <v>0.56957941557401504</v>
      </c>
      <c r="I175">
        <v>0.28165149454490901</v>
      </c>
      <c r="J175">
        <v>0.30239720282669502</v>
      </c>
      <c r="K175">
        <v>0.188208809613302</v>
      </c>
      <c r="L175">
        <v>0.33933605049107801</v>
      </c>
      <c r="M175">
        <v>0.43758854592987401</v>
      </c>
      <c r="N175">
        <v>0.57293646680501198</v>
      </c>
      <c r="O175">
        <v>0.199131079123188</v>
      </c>
      <c r="P175">
        <v>0.35258623256042998</v>
      </c>
      <c r="Q175">
        <v>0.29840254467516802</v>
      </c>
      <c r="R175">
        <v>0.32346725440597501</v>
      </c>
      <c r="S175">
        <v>0.14726318236570801</v>
      </c>
      <c r="T175">
        <v>0.37190963651769299</v>
      </c>
      <c r="U175">
        <v>0.109213436393264</v>
      </c>
      <c r="V175">
        <v>0.138091964523156</v>
      </c>
      <c r="W175">
        <v>0.14442923417014999</v>
      </c>
      <c r="X175">
        <v>0.11915630707692799</v>
      </c>
      <c r="Y175">
        <v>0.166346355344935</v>
      </c>
      <c r="Z175">
        <v>0.18519869886439499</v>
      </c>
      <c r="AA175">
        <v>6.1660444186174897E-2</v>
      </c>
      <c r="AB175">
        <v>8.5060649390064996E-2</v>
      </c>
      <c r="AC175">
        <v>6.7277579383525105E-2</v>
      </c>
      <c r="AD175">
        <v>5.83105242165722E-2</v>
      </c>
      <c r="AE175">
        <v>5.4375572975263901E-2</v>
      </c>
      <c r="AF175">
        <v>5.1759781563720998E-2</v>
      </c>
      <c r="AG175">
        <v>0.17255007847683501</v>
      </c>
      <c r="AH175">
        <v>7.4835635146328905E-2</v>
      </c>
      <c r="AI175">
        <v>5.28949351494339E-2</v>
      </c>
      <c r="AJ175">
        <v>8.4188324295251707E-2</v>
      </c>
      <c r="AK175">
        <v>0.15984025440764901</v>
      </c>
      <c r="AL175">
        <v>0.119855316741577</v>
      </c>
      <c r="AM175" s="11">
        <v>2.9563571397408661E-6</v>
      </c>
      <c r="AN175" s="14">
        <v>9.6372004456195102E-5</v>
      </c>
      <c r="AO175" s="12">
        <v>3.8083098911285718</v>
      </c>
    </row>
    <row r="176" spans="1:41" x14ac:dyDescent="0.2">
      <c r="A176" t="s">
        <v>337</v>
      </c>
      <c r="B176" t="s">
        <v>338</v>
      </c>
      <c r="C176">
        <v>0.77628854887868304</v>
      </c>
      <c r="D176">
        <v>0.73028510503810695</v>
      </c>
      <c r="E176">
        <v>0.80996790666353502</v>
      </c>
      <c r="F176">
        <v>0.40600335662176801</v>
      </c>
      <c r="G176">
        <v>0.45202415363027698</v>
      </c>
      <c r="H176">
        <v>0.56499627737181501</v>
      </c>
      <c r="I176">
        <v>0.55873096416729495</v>
      </c>
      <c r="J176">
        <v>0.54308164467562103</v>
      </c>
      <c r="K176">
        <v>0.49345195746625398</v>
      </c>
      <c r="L176">
        <v>0.34920839683328803</v>
      </c>
      <c r="M176">
        <v>0.50359493488378304</v>
      </c>
      <c r="N176">
        <v>0.54266255129108698</v>
      </c>
      <c r="O176">
        <v>0.376418285745723</v>
      </c>
      <c r="P176">
        <v>0.64113107256493196</v>
      </c>
      <c r="Q176">
        <v>0.39873634567896798</v>
      </c>
      <c r="R176">
        <v>0.66122260739476402</v>
      </c>
      <c r="S176">
        <v>0.53827205168712999</v>
      </c>
      <c r="T176">
        <v>1.1272537607472599</v>
      </c>
      <c r="U176">
        <v>0.25242508626698701</v>
      </c>
      <c r="V176">
        <v>0.321008062204581</v>
      </c>
      <c r="W176">
        <v>0.39843528429798403</v>
      </c>
      <c r="X176">
        <v>0.25408445927312401</v>
      </c>
      <c r="Y176">
        <v>0.31715298607693398</v>
      </c>
      <c r="Z176">
        <v>0.307286084433258</v>
      </c>
      <c r="AA176">
        <v>0.175071363580697</v>
      </c>
      <c r="AB176">
        <v>0.24949739517538599</v>
      </c>
      <c r="AC176">
        <v>0.339177288283116</v>
      </c>
      <c r="AD176">
        <v>0.138177626493619</v>
      </c>
      <c r="AE176">
        <v>0.30383339836178302</v>
      </c>
      <c r="AF176">
        <v>0.198684965563725</v>
      </c>
      <c r="AG176">
        <v>0.290505265224275</v>
      </c>
      <c r="AH176">
        <v>0.332092006944679</v>
      </c>
      <c r="AI176">
        <v>0.234760516457477</v>
      </c>
      <c r="AJ176">
        <v>0.25977515959398301</v>
      </c>
      <c r="AK176">
        <v>0.35565879348154</v>
      </c>
      <c r="AL176">
        <v>0.358853459822572</v>
      </c>
      <c r="AM176" s="11">
        <v>2.9780986645867039E-6</v>
      </c>
      <c r="AN176" s="14">
        <v>9.693134866971281E-5</v>
      </c>
      <c r="AO176" s="12">
        <v>2.0590529335454986</v>
      </c>
    </row>
    <row r="177" spans="1:41" x14ac:dyDescent="0.2">
      <c r="A177" t="s">
        <v>339</v>
      </c>
      <c r="B177" t="s">
        <v>340</v>
      </c>
      <c r="C177">
        <v>2.3563063666654398</v>
      </c>
      <c r="D177">
        <v>1.4393300852034501</v>
      </c>
      <c r="E177">
        <v>1.75945444826624</v>
      </c>
      <c r="F177">
        <v>0.62729118673942297</v>
      </c>
      <c r="G177">
        <v>1.2292680536956799</v>
      </c>
      <c r="H177">
        <v>1.62513413750623</v>
      </c>
      <c r="I177">
        <v>1.4718238152315699</v>
      </c>
      <c r="J177">
        <v>3.0470298223714001</v>
      </c>
      <c r="K177">
        <v>2.4167061380106598</v>
      </c>
      <c r="L177">
        <v>3.9958509843900001</v>
      </c>
      <c r="M177">
        <v>4.4340081151263497</v>
      </c>
      <c r="N177">
        <v>2.8479095388640898</v>
      </c>
      <c r="O177">
        <v>2.7914921463470002</v>
      </c>
      <c r="P177">
        <v>3.4418249333168101</v>
      </c>
      <c r="Q177">
        <v>8.1467325216810202</v>
      </c>
      <c r="R177">
        <v>4.0093532358030197</v>
      </c>
      <c r="S177">
        <v>1.3344718313606001</v>
      </c>
      <c r="T177">
        <v>6.5936001037561498</v>
      </c>
      <c r="U177">
        <v>8.6427274950333892</v>
      </c>
      <c r="V177">
        <v>32.586714061469799</v>
      </c>
      <c r="W177">
        <v>16.134020345383</v>
      </c>
      <c r="X177">
        <v>136.02827933191699</v>
      </c>
      <c r="Y177">
        <v>102.379325205657</v>
      </c>
      <c r="Z177">
        <v>40.387882267131801</v>
      </c>
      <c r="AA177">
        <v>315.56741528554699</v>
      </c>
      <c r="AB177">
        <v>488.62917293367099</v>
      </c>
      <c r="AC177">
        <v>326.42985582809899</v>
      </c>
      <c r="AD177">
        <v>443.00285128233003</v>
      </c>
      <c r="AE177">
        <v>334.61625282329697</v>
      </c>
      <c r="AF177">
        <v>320.97862315796903</v>
      </c>
      <c r="AG177">
        <v>435.62804618561597</v>
      </c>
      <c r="AH177">
        <v>457.21395744030099</v>
      </c>
      <c r="AI177">
        <v>355.94259526542498</v>
      </c>
      <c r="AJ177">
        <v>346.16493141889703</v>
      </c>
      <c r="AK177">
        <v>477.80400903809198</v>
      </c>
      <c r="AL177">
        <v>393.65495321491102</v>
      </c>
      <c r="AM177" s="11">
        <v>3.2498960764482394E-6</v>
      </c>
      <c r="AN177" s="14">
        <v>1.0345304103673022E-4</v>
      </c>
      <c r="AO177" s="12">
        <v>1.0645827885718214E-2</v>
      </c>
    </row>
    <row r="178" spans="1:41" x14ac:dyDescent="0.2">
      <c r="A178" t="s">
        <v>341</v>
      </c>
      <c r="B178" t="s">
        <v>1432</v>
      </c>
      <c r="C178">
        <v>5.4762130797813002</v>
      </c>
      <c r="D178">
        <v>6.5610621459660496</v>
      </c>
      <c r="E178">
        <v>3.91540023113925</v>
      </c>
      <c r="F178">
        <v>7.0321106900735399</v>
      </c>
      <c r="G178">
        <v>7.1199475899251503</v>
      </c>
      <c r="H178">
        <v>6.1026327618236396</v>
      </c>
      <c r="I178">
        <v>6.5946342697490303</v>
      </c>
      <c r="J178">
        <v>5.3955220927087701</v>
      </c>
      <c r="K178">
        <v>3.68168784878638</v>
      </c>
      <c r="L178">
        <v>9.2706239161136601</v>
      </c>
      <c r="M178">
        <v>4.33825327184719</v>
      </c>
      <c r="N178">
        <v>7.1812438565782903</v>
      </c>
      <c r="O178">
        <v>5.6882939292441899</v>
      </c>
      <c r="P178">
        <v>7.9271070256170697</v>
      </c>
      <c r="Q178">
        <v>11.161008222166799</v>
      </c>
      <c r="R178">
        <v>9.5434729717078195</v>
      </c>
      <c r="S178">
        <v>11.306315102733199</v>
      </c>
      <c r="T178">
        <v>10.9662429491305</v>
      </c>
      <c r="U178">
        <v>6.9152560133345098</v>
      </c>
      <c r="V178">
        <v>12.700825307166699</v>
      </c>
      <c r="W178">
        <v>13.2176069316614</v>
      </c>
      <c r="X178">
        <v>11.178848650879599</v>
      </c>
      <c r="Y178">
        <v>17.040196692384601</v>
      </c>
      <c r="Z178">
        <v>12.0834951531532</v>
      </c>
      <c r="AA178">
        <v>18.929540338732501</v>
      </c>
      <c r="AB178">
        <v>12.5510391373217</v>
      </c>
      <c r="AC178">
        <v>11.6931892851368</v>
      </c>
      <c r="AD178">
        <v>9.1353351780305196</v>
      </c>
      <c r="AE178">
        <v>11.557359540027001</v>
      </c>
      <c r="AF178">
        <v>23.061237207497999</v>
      </c>
      <c r="AG178">
        <v>27.5627350630518</v>
      </c>
      <c r="AH178">
        <v>20.703876171442001</v>
      </c>
      <c r="AI178">
        <v>19.439248417664</v>
      </c>
      <c r="AJ178">
        <v>16.6026516869894</v>
      </c>
      <c r="AK178">
        <v>18.672256601375299</v>
      </c>
      <c r="AL178">
        <v>24.109808096784999</v>
      </c>
      <c r="AM178" s="11">
        <v>3.2969988390428638E-6</v>
      </c>
      <c r="AN178" s="14">
        <v>1.0431560283093021E-4</v>
      </c>
      <c r="AO178" s="12">
        <v>0.45014711415492853</v>
      </c>
    </row>
    <row r="179" spans="1:41" x14ac:dyDescent="0.2">
      <c r="A179" t="s">
        <v>342</v>
      </c>
      <c r="B179" t="s">
        <v>343</v>
      </c>
      <c r="C179">
        <v>2.60164145763164</v>
      </c>
      <c r="D179">
        <v>1.1436582037410401</v>
      </c>
      <c r="E179">
        <v>3.79095674710066</v>
      </c>
      <c r="F179">
        <v>2.7131670616776602</v>
      </c>
      <c r="G179">
        <v>3.02209356554367</v>
      </c>
      <c r="H179">
        <v>3.6350763552904999</v>
      </c>
      <c r="I179">
        <v>8.5893001054779408</v>
      </c>
      <c r="J179">
        <v>8.9267235415586601</v>
      </c>
      <c r="K179">
        <v>14.7447802171293</v>
      </c>
      <c r="L179">
        <v>10.636237802404199</v>
      </c>
      <c r="M179">
        <v>9.2134862116640903</v>
      </c>
      <c r="N179">
        <v>6.2562533177348101</v>
      </c>
      <c r="O179">
        <v>4.5027596191149799</v>
      </c>
      <c r="P179">
        <v>6.1907794570624501</v>
      </c>
      <c r="Q179">
        <v>5.2536043568358304</v>
      </c>
      <c r="R179">
        <v>11.100005415253801</v>
      </c>
      <c r="S179">
        <v>11.240197082838399</v>
      </c>
      <c r="T179">
        <v>7.7751152893231499</v>
      </c>
      <c r="U179">
        <v>17.205223486978198</v>
      </c>
      <c r="V179">
        <v>23.4992327136572</v>
      </c>
      <c r="W179">
        <v>9.5415791331073194</v>
      </c>
      <c r="X179">
        <v>155.38212270666199</v>
      </c>
      <c r="Y179">
        <v>118.14068361980399</v>
      </c>
      <c r="Z179">
        <v>43.980889845264798</v>
      </c>
      <c r="AA179">
        <v>152.23127064929099</v>
      </c>
      <c r="AB179">
        <v>221.74937124887899</v>
      </c>
      <c r="AC179">
        <v>190.53861857407</v>
      </c>
      <c r="AD179">
        <v>311.44210096183701</v>
      </c>
      <c r="AE179">
        <v>269.14223524929901</v>
      </c>
      <c r="AF179">
        <v>383.43327951934299</v>
      </c>
      <c r="AG179">
        <v>259.74406958172398</v>
      </c>
      <c r="AH179">
        <v>132.058578691398</v>
      </c>
      <c r="AI179">
        <v>174.90349818218399</v>
      </c>
      <c r="AJ179">
        <v>263.66284322565002</v>
      </c>
      <c r="AK179">
        <v>294.19553796181202</v>
      </c>
      <c r="AL179">
        <v>262.22487376276302</v>
      </c>
      <c r="AM179" s="11">
        <v>3.4210881141539186E-6</v>
      </c>
      <c r="AN179" s="14">
        <v>1.0645018971607735E-4</v>
      </c>
      <c r="AO179" s="12">
        <v>3.6957973397678902E-2</v>
      </c>
    </row>
    <row r="180" spans="1:41" x14ac:dyDescent="0.2">
      <c r="A180" t="s">
        <v>344</v>
      </c>
      <c r="B180" t="s">
        <v>345</v>
      </c>
      <c r="C180">
        <v>101.91129784682199</v>
      </c>
      <c r="D180">
        <v>92.665270885757195</v>
      </c>
      <c r="E180">
        <v>113.320673544347</v>
      </c>
      <c r="F180">
        <v>43.1618243898046</v>
      </c>
      <c r="G180">
        <v>19.376466829127502</v>
      </c>
      <c r="H180">
        <v>22.0505519854207</v>
      </c>
      <c r="I180">
        <v>112.735441347001</v>
      </c>
      <c r="J180">
        <v>71.470166982612298</v>
      </c>
      <c r="K180">
        <v>338.71343094008898</v>
      </c>
      <c r="L180">
        <v>147.44625465761999</v>
      </c>
      <c r="M180">
        <v>92.844351725680298</v>
      </c>
      <c r="N180">
        <v>87.244707397194105</v>
      </c>
      <c r="O180">
        <v>91.343934613068797</v>
      </c>
      <c r="P180">
        <v>133.90901493509301</v>
      </c>
      <c r="Q180">
        <v>133.729701489136</v>
      </c>
      <c r="R180">
        <v>103.438389465615</v>
      </c>
      <c r="S180">
        <v>123.796528057584</v>
      </c>
      <c r="T180">
        <v>118.381213744066</v>
      </c>
      <c r="U180">
        <v>0.40728939327804597</v>
      </c>
      <c r="V180">
        <v>0.37267362739748799</v>
      </c>
      <c r="W180">
        <v>0.82618264060760904</v>
      </c>
      <c r="X180">
        <v>0.44633786736449299</v>
      </c>
      <c r="Y180">
        <v>0.31045911265237303</v>
      </c>
      <c r="Z180">
        <v>2.5093094436213201</v>
      </c>
      <c r="AA180">
        <v>0.111440490281322</v>
      </c>
      <c r="AB180">
        <v>0.11227112334582499</v>
      </c>
      <c r="AC180">
        <v>6.2700894861402207E-2</v>
      </c>
      <c r="AD180">
        <v>0</v>
      </c>
      <c r="AE180">
        <v>0.15272191296354401</v>
      </c>
      <c r="AF180">
        <v>0</v>
      </c>
      <c r="AG180">
        <v>5.5256213751286198E-2</v>
      </c>
      <c r="AH180">
        <v>5.2543297451419099E-2</v>
      </c>
      <c r="AI180">
        <v>0.10356409362095299</v>
      </c>
      <c r="AJ180">
        <v>4.7127784077961803E-2</v>
      </c>
      <c r="AK180">
        <v>0</v>
      </c>
      <c r="AL180">
        <v>0</v>
      </c>
      <c r="AM180" s="11">
        <v>3.4972047073846169E-6</v>
      </c>
      <c r="AN180" s="14">
        <v>1.080279904339151E-4</v>
      </c>
      <c r="AO180" s="12">
        <v>349.65564011522525</v>
      </c>
    </row>
    <row r="181" spans="1:41" x14ac:dyDescent="0.2">
      <c r="A181" t="s">
        <v>346</v>
      </c>
      <c r="B181" t="s">
        <v>347</v>
      </c>
      <c r="C181">
        <v>0.112566151954344</v>
      </c>
      <c r="D181">
        <v>0.15018665871228601</v>
      </c>
      <c r="E181">
        <v>0.24691915685788099</v>
      </c>
      <c r="F181">
        <v>0.21271394247486899</v>
      </c>
      <c r="G181">
        <v>0.17848787154915099</v>
      </c>
      <c r="H181">
        <v>0.42903039197694598</v>
      </c>
      <c r="I181">
        <v>0.28103989279823199</v>
      </c>
      <c r="J181">
        <v>0.26959779072629098</v>
      </c>
      <c r="K181">
        <v>0.22598608563275299</v>
      </c>
      <c r="L181">
        <v>0.12980032530824101</v>
      </c>
      <c r="M181">
        <v>0.12750247158724301</v>
      </c>
      <c r="N181">
        <v>0.17174260369451599</v>
      </c>
      <c r="O181">
        <v>0.48748424648032701</v>
      </c>
      <c r="P181">
        <v>0.34226962313863701</v>
      </c>
      <c r="Q181">
        <v>0.182829045372989</v>
      </c>
      <c r="R181">
        <v>0.26894927936606</v>
      </c>
      <c r="S181">
        <v>0.11638835146518101</v>
      </c>
      <c r="T181">
        <v>0.29068885396048499</v>
      </c>
      <c r="U181">
        <v>0.77679998611843204</v>
      </c>
      <c r="V181">
        <v>0.39819580304999302</v>
      </c>
      <c r="W181">
        <v>0.28098809783894402</v>
      </c>
      <c r="X181">
        <v>0.66842109346629497</v>
      </c>
      <c r="Y181">
        <v>0.64100473209904696</v>
      </c>
      <c r="Z181">
        <v>0.31613095611716302</v>
      </c>
      <c r="AA181">
        <v>1.47323845768323</v>
      </c>
      <c r="AB181">
        <v>0.811354329782074</v>
      </c>
      <c r="AC181">
        <v>0.41201682648126597</v>
      </c>
      <c r="AD181">
        <v>1.0353262941466199</v>
      </c>
      <c r="AE181">
        <v>0.51992395424370896</v>
      </c>
      <c r="AF181">
        <v>0.87125548170243206</v>
      </c>
      <c r="AG181">
        <v>0.75739747908788302</v>
      </c>
      <c r="AH181">
        <v>0.69082867973766404</v>
      </c>
      <c r="AI181">
        <v>0.49722736912554799</v>
      </c>
      <c r="AJ181">
        <v>0.52030578969932995</v>
      </c>
      <c r="AK181">
        <v>0.85213038430986399</v>
      </c>
      <c r="AL181">
        <v>0.67500427995163503</v>
      </c>
      <c r="AM181" s="11">
        <v>3.5107689444594708E-6</v>
      </c>
      <c r="AN181" s="14">
        <v>1.0831864751597972E-4</v>
      </c>
      <c r="AO181" s="12">
        <v>0.34631403395864613</v>
      </c>
    </row>
    <row r="182" spans="1:41" x14ac:dyDescent="0.2">
      <c r="A182" t="s">
        <v>348</v>
      </c>
      <c r="B182" t="s">
        <v>349</v>
      </c>
      <c r="C182">
        <v>1.69572026203675</v>
      </c>
      <c r="D182">
        <v>2.55630780419169</v>
      </c>
      <c r="E182">
        <v>3.8528846659962901</v>
      </c>
      <c r="F182">
        <v>3.8325159211303701</v>
      </c>
      <c r="G182">
        <v>2.03021366451941</v>
      </c>
      <c r="H182">
        <v>2.76504610249324</v>
      </c>
      <c r="I182">
        <v>2.63515061921259</v>
      </c>
      <c r="J182">
        <v>4.1920861936741201</v>
      </c>
      <c r="K182">
        <v>1.51689330979684</v>
      </c>
      <c r="L182">
        <v>1.6329681810380099</v>
      </c>
      <c r="M182">
        <v>1.80811433260582</v>
      </c>
      <c r="N182">
        <v>1.7944882889346201</v>
      </c>
      <c r="O182">
        <v>2.3505507773408501</v>
      </c>
      <c r="P182">
        <v>2.4208643610760001</v>
      </c>
      <c r="Q182">
        <v>1.4556975733216899</v>
      </c>
      <c r="R182">
        <v>1.88150769236944</v>
      </c>
      <c r="S182">
        <v>1.82768229112656</v>
      </c>
      <c r="T182">
        <v>2.6527437119338</v>
      </c>
      <c r="U182">
        <v>1.3035415673214299</v>
      </c>
      <c r="V182">
        <v>2.0719583520115501</v>
      </c>
      <c r="W182">
        <v>0.81130384083770901</v>
      </c>
      <c r="X182">
        <v>0.61055298192055496</v>
      </c>
      <c r="Y182">
        <v>0.68887395473801805</v>
      </c>
      <c r="Z182">
        <v>0.39063156814545202</v>
      </c>
      <c r="AA182">
        <v>1.1412855557485999</v>
      </c>
      <c r="AB182">
        <v>0.66560768969119699</v>
      </c>
      <c r="AC182">
        <v>0.74337008075783995</v>
      </c>
      <c r="AD182">
        <v>1.30286967894756</v>
      </c>
      <c r="AE182">
        <v>1.11421854037444</v>
      </c>
      <c r="AF182">
        <v>0.823003736621441</v>
      </c>
      <c r="AG182">
        <v>0.80645278114963204</v>
      </c>
      <c r="AH182">
        <v>1.38962343121192</v>
      </c>
      <c r="AI182">
        <v>1.4319501204546501</v>
      </c>
      <c r="AJ182">
        <v>1.03159174945364</v>
      </c>
      <c r="AK182">
        <v>1.04130010287133</v>
      </c>
      <c r="AL182">
        <v>2.0020168996595098</v>
      </c>
      <c r="AM182" s="11">
        <v>3.6442830023565301E-6</v>
      </c>
      <c r="AN182" s="14">
        <v>1.1190824753172804E-4</v>
      </c>
      <c r="AO182" s="12">
        <v>2.2148217707953832</v>
      </c>
    </row>
    <row r="183" spans="1:41" x14ac:dyDescent="0.2">
      <c r="A183" t="s">
        <v>350</v>
      </c>
      <c r="B183" t="s">
        <v>351</v>
      </c>
      <c r="C183">
        <v>3.4634105490272802</v>
      </c>
      <c r="D183">
        <v>3.3525515279168698</v>
      </c>
      <c r="E183">
        <v>6.9294640533040299</v>
      </c>
      <c r="F183">
        <v>10.817866583493901</v>
      </c>
      <c r="G183">
        <v>6.6992931856753399</v>
      </c>
      <c r="H183">
        <v>8.1680148317141494</v>
      </c>
      <c r="I183">
        <v>6.2206259785969698</v>
      </c>
      <c r="J183">
        <v>9.5836109222906405</v>
      </c>
      <c r="K183">
        <v>2.8482966241755898</v>
      </c>
      <c r="L183">
        <v>4.9350565349934898</v>
      </c>
      <c r="M183">
        <v>7.5829183481614804</v>
      </c>
      <c r="N183">
        <v>6.2766806539406899</v>
      </c>
      <c r="O183">
        <v>9.1236304607979601</v>
      </c>
      <c r="P183">
        <v>14.9228769172465</v>
      </c>
      <c r="Q183">
        <v>4.8052431268666203</v>
      </c>
      <c r="R183">
        <v>5.1648533619463004</v>
      </c>
      <c r="S183">
        <v>4.6689145812724897</v>
      </c>
      <c r="T183">
        <v>8.8469634495119802</v>
      </c>
      <c r="U183">
        <v>2.2208292604605102</v>
      </c>
      <c r="V183">
        <v>1.1984155868252</v>
      </c>
      <c r="W183">
        <v>1.59160290681052</v>
      </c>
      <c r="X183">
        <v>2.7936717531363402</v>
      </c>
      <c r="Y183">
        <v>2.8364693040175699</v>
      </c>
      <c r="Z183">
        <v>3.8324864237518601</v>
      </c>
      <c r="AA183">
        <v>2.3503371839143701</v>
      </c>
      <c r="AB183">
        <v>1.54527733749941</v>
      </c>
      <c r="AC183">
        <v>2.5113615713039699</v>
      </c>
      <c r="AD183">
        <v>1.99559697732381</v>
      </c>
      <c r="AE183">
        <v>2.3577238500390401</v>
      </c>
      <c r="AF183">
        <v>3.4536825811515</v>
      </c>
      <c r="AG183">
        <v>2.07362917778614</v>
      </c>
      <c r="AH183">
        <v>1.1180711551331</v>
      </c>
      <c r="AI183">
        <v>1.89545950041313</v>
      </c>
      <c r="AJ183">
        <v>0.94360917344008699</v>
      </c>
      <c r="AK183">
        <v>3.0616525346371302</v>
      </c>
      <c r="AL183">
        <v>1.8291413283134099</v>
      </c>
      <c r="AM183" s="11">
        <v>3.6584494263066047E-6</v>
      </c>
      <c r="AN183" s="14">
        <v>1.1194769365403696E-4</v>
      </c>
      <c r="AO183" s="12">
        <v>3.1409582769409869</v>
      </c>
    </row>
    <row r="184" spans="1:41" x14ac:dyDescent="0.2">
      <c r="A184" t="s">
        <v>352</v>
      </c>
      <c r="B184" t="s">
        <v>1424</v>
      </c>
      <c r="C184">
        <v>2.9480713292910798</v>
      </c>
      <c r="D184">
        <v>2.8253242130631899</v>
      </c>
      <c r="E184">
        <v>2.8087462826007599</v>
      </c>
      <c r="F184">
        <v>2.61816934617908</v>
      </c>
      <c r="G184">
        <v>2.7892354776162902</v>
      </c>
      <c r="H184">
        <v>3.0823490453834101</v>
      </c>
      <c r="I184">
        <v>5.3863625631489898</v>
      </c>
      <c r="J184">
        <v>6.4545615818106699</v>
      </c>
      <c r="K184">
        <v>5.7175648811973296</v>
      </c>
      <c r="L184">
        <v>6.9335714223322604</v>
      </c>
      <c r="M184">
        <v>5.4904265560550298</v>
      </c>
      <c r="N184">
        <v>6.0373981825590999</v>
      </c>
      <c r="O184">
        <v>7.5224509813938196</v>
      </c>
      <c r="P184">
        <v>7.70425486582395</v>
      </c>
      <c r="Q184">
        <v>6.1712184373525103</v>
      </c>
      <c r="R184">
        <v>4.7672934060616097</v>
      </c>
      <c r="S184">
        <v>6.3035425857630596</v>
      </c>
      <c r="T184">
        <v>5.2697101412941496</v>
      </c>
      <c r="U184">
        <v>2.3207835878287502</v>
      </c>
      <c r="V184">
        <v>2.4395103042150201</v>
      </c>
      <c r="W184">
        <v>2.3064583175430702</v>
      </c>
      <c r="X184">
        <v>2.0998477069794199</v>
      </c>
      <c r="Y184">
        <v>2.6860613663999402</v>
      </c>
      <c r="Z184">
        <v>1.77918200101688</v>
      </c>
      <c r="AA184">
        <v>2.4761740846600802</v>
      </c>
      <c r="AB184">
        <v>2.5592305715714798</v>
      </c>
      <c r="AC184">
        <v>1.5994979447591899</v>
      </c>
      <c r="AD184">
        <v>1.61263836219195</v>
      </c>
      <c r="AE184">
        <v>2.0634576198730201</v>
      </c>
      <c r="AF184">
        <v>2.7136410643281099</v>
      </c>
      <c r="AG184">
        <v>2.2996910885000701</v>
      </c>
      <c r="AH184">
        <v>2.22576048569714</v>
      </c>
      <c r="AI184">
        <v>1.7373435745197701</v>
      </c>
      <c r="AJ184">
        <v>3.1138180361848899</v>
      </c>
      <c r="AK184">
        <v>2.4144137023023902</v>
      </c>
      <c r="AL184">
        <v>3.0960883309865701</v>
      </c>
      <c r="AM184" s="11">
        <v>3.7217857758432737E-6</v>
      </c>
      <c r="AN184" s="14">
        <v>1.1346242699981663E-4</v>
      </c>
      <c r="AO184" s="12">
        <v>2.1863838315577686</v>
      </c>
    </row>
    <row r="185" spans="1:41" x14ac:dyDescent="0.2">
      <c r="A185" t="s">
        <v>353</v>
      </c>
      <c r="B185" t="s">
        <v>354</v>
      </c>
      <c r="C185">
        <v>0.80739914738582397</v>
      </c>
      <c r="D185">
        <v>0.97533987207911599</v>
      </c>
      <c r="E185">
        <v>0.75596135555479904</v>
      </c>
      <c r="F185">
        <v>0.89904403044437897</v>
      </c>
      <c r="G185">
        <v>1.8409877232123599</v>
      </c>
      <c r="H185">
        <v>2.4318464301584299</v>
      </c>
      <c r="I185">
        <v>3.4351372248379701</v>
      </c>
      <c r="J185">
        <v>1.99915188469289</v>
      </c>
      <c r="K185">
        <v>3.9310483690776801</v>
      </c>
      <c r="L185">
        <v>3.1035598302802399</v>
      </c>
      <c r="M185">
        <v>4.29688428787746</v>
      </c>
      <c r="N185">
        <v>5.5451160609845997</v>
      </c>
      <c r="O185">
        <v>2.1631105532495098</v>
      </c>
      <c r="P185">
        <v>3.9681777966227099</v>
      </c>
      <c r="Q185">
        <v>2.3303856783893999</v>
      </c>
      <c r="R185">
        <v>1.40010191320677</v>
      </c>
      <c r="S185">
        <v>1.7585170871340801</v>
      </c>
      <c r="T185">
        <v>2.05808803688622</v>
      </c>
      <c r="U185">
        <v>0.22520944705010501</v>
      </c>
      <c r="V185">
        <v>0.23551998376568001</v>
      </c>
      <c r="W185">
        <v>0.10013758705664901</v>
      </c>
      <c r="X185">
        <v>0.65949139430236303</v>
      </c>
      <c r="Y185">
        <v>0.36633857901121297</v>
      </c>
      <c r="Z185">
        <v>0.28926682323846198</v>
      </c>
      <c r="AA185">
        <v>9.8615251375291604E-2</v>
      </c>
      <c r="AB185">
        <v>0.53104149626952901</v>
      </c>
      <c r="AC185">
        <v>0.44474145470873799</v>
      </c>
      <c r="AD185">
        <v>0.22547513578887701</v>
      </c>
      <c r="AE185">
        <v>0.401189838320131</v>
      </c>
      <c r="AF185">
        <v>0.53372733666748995</v>
      </c>
      <c r="AG185">
        <v>0.17428050730332301</v>
      </c>
      <c r="AH185">
        <v>4.1408911145478997E-2</v>
      </c>
      <c r="AI185">
        <v>0.13741724362853799</v>
      </c>
      <c r="AJ185">
        <v>0.18574387161618</v>
      </c>
      <c r="AK185">
        <v>0.342839128413228</v>
      </c>
      <c r="AL185">
        <v>0.24041823480244201</v>
      </c>
      <c r="AM185" s="11">
        <v>3.7347814843015886E-6</v>
      </c>
      <c r="AN185" s="14">
        <v>1.1361667220213153E-4</v>
      </c>
      <c r="AO185" s="12">
        <v>8.3510429679911837</v>
      </c>
    </row>
    <row r="186" spans="1:41" x14ac:dyDescent="0.2">
      <c r="A186" t="s">
        <v>355</v>
      </c>
      <c r="B186" t="s">
        <v>356</v>
      </c>
      <c r="C186">
        <v>1.10733945161327</v>
      </c>
      <c r="D186">
        <v>2.05113478149174</v>
      </c>
      <c r="E186">
        <v>1.5990923133622399</v>
      </c>
      <c r="F186">
        <v>2.51610762413751</v>
      </c>
      <c r="G186">
        <v>1.79157000029265</v>
      </c>
      <c r="H186">
        <v>2.0041850903591198</v>
      </c>
      <c r="I186">
        <v>14.6529978852627</v>
      </c>
      <c r="J186">
        <v>3.4576674194024601</v>
      </c>
      <c r="K186">
        <v>20.3227005736885</v>
      </c>
      <c r="L186">
        <v>4.7512877757376097</v>
      </c>
      <c r="M186">
        <v>13.668963423354199</v>
      </c>
      <c r="N186">
        <v>4.2426943873425698</v>
      </c>
      <c r="O186">
        <v>9.9144241740196293</v>
      </c>
      <c r="P186">
        <v>16.976457442474299</v>
      </c>
      <c r="Q186">
        <v>10.1397543551554</v>
      </c>
      <c r="R186">
        <v>10.049947472597101</v>
      </c>
      <c r="S186">
        <v>9.2287174751066701</v>
      </c>
      <c r="T186">
        <v>6.5762014549771504</v>
      </c>
      <c r="U186">
        <v>17.4846064425112</v>
      </c>
      <c r="V186">
        <v>24.967899357477702</v>
      </c>
      <c r="W186">
        <v>8.5074076410726001</v>
      </c>
      <c r="X186">
        <v>44.269871964071598</v>
      </c>
      <c r="Y186">
        <v>35.572985526258698</v>
      </c>
      <c r="Z186">
        <v>18.264161144166</v>
      </c>
      <c r="AA186">
        <v>107.57925866600699</v>
      </c>
      <c r="AB186">
        <v>145.94438898426799</v>
      </c>
      <c r="AC186">
        <v>125.792641255693</v>
      </c>
      <c r="AD186">
        <v>174.880478400274</v>
      </c>
      <c r="AE186">
        <v>164.87634899639801</v>
      </c>
      <c r="AF186">
        <v>155.53537591081999</v>
      </c>
      <c r="AG186">
        <v>131.935245952196</v>
      </c>
      <c r="AH186">
        <v>127.560877131949</v>
      </c>
      <c r="AI186">
        <v>98.765386024537094</v>
      </c>
      <c r="AJ186">
        <v>125.51474298611301</v>
      </c>
      <c r="AK186">
        <v>90.879517224960296</v>
      </c>
      <c r="AL186">
        <v>148.028766476237</v>
      </c>
      <c r="AM186" s="11">
        <v>3.7992047355215011E-6</v>
      </c>
      <c r="AN186" s="14">
        <v>1.151733333253268E-4</v>
      </c>
      <c r="AO186" s="12">
        <v>7.733299330442775E-2</v>
      </c>
    </row>
    <row r="187" spans="1:41" x14ac:dyDescent="0.2">
      <c r="A187" t="s">
        <v>357</v>
      </c>
      <c r="B187" t="s">
        <v>358</v>
      </c>
      <c r="C187">
        <v>0.85667216700856197</v>
      </c>
      <c r="D187">
        <v>2.6642469465544498</v>
      </c>
      <c r="E187">
        <v>2.04776025059008</v>
      </c>
      <c r="F187">
        <v>2.4285387708311998</v>
      </c>
      <c r="G187">
        <v>1.3543419567964501</v>
      </c>
      <c r="H187">
        <v>2.3176258710254398</v>
      </c>
      <c r="I187">
        <v>2.4213103097326498</v>
      </c>
      <c r="J187">
        <v>4.1683518087654496</v>
      </c>
      <c r="K187">
        <v>3.1435312653677401</v>
      </c>
      <c r="L187">
        <v>3.4522970354517799</v>
      </c>
      <c r="M187">
        <v>2.66701895590105</v>
      </c>
      <c r="N187">
        <v>3.44994086631353</v>
      </c>
      <c r="O187">
        <v>1.4329014228189101</v>
      </c>
      <c r="P187">
        <v>1.9891160083925601</v>
      </c>
      <c r="Q187">
        <v>1.2618674376869601</v>
      </c>
      <c r="R187">
        <v>3.4918911172409399</v>
      </c>
      <c r="S187">
        <v>2.6464318991467599</v>
      </c>
      <c r="T187">
        <v>3.0007734914853299</v>
      </c>
      <c r="U187">
        <v>1.1833780614645</v>
      </c>
      <c r="V187">
        <v>1.31047731947322</v>
      </c>
      <c r="W187">
        <v>1.58669779041939</v>
      </c>
      <c r="X187">
        <v>1.7426661396210901</v>
      </c>
      <c r="Y187">
        <v>1.2037517203515</v>
      </c>
      <c r="Z187">
        <v>0.52163923846979798</v>
      </c>
      <c r="AA187">
        <v>1.2197260998661901</v>
      </c>
      <c r="AB187">
        <v>0.87863929679614305</v>
      </c>
      <c r="AC187">
        <v>1.04653226466408</v>
      </c>
      <c r="AD187">
        <v>0.97808817716268304</v>
      </c>
      <c r="AE187">
        <v>0.77543852045711104</v>
      </c>
      <c r="AF187">
        <v>1.0669422172195899</v>
      </c>
      <c r="AG187">
        <v>0.84253326118488303</v>
      </c>
      <c r="AH187">
        <v>1.0244879352076</v>
      </c>
      <c r="AI187">
        <v>1.2222251542001801</v>
      </c>
      <c r="AJ187">
        <v>1.2352440702538401</v>
      </c>
      <c r="AK187">
        <v>1.09357421267767</v>
      </c>
      <c r="AL187">
        <v>1.17794715708361</v>
      </c>
      <c r="AM187" s="11">
        <v>4.1101252666478487E-6</v>
      </c>
      <c r="AN187" s="14">
        <v>1.2232314592097723E-4</v>
      </c>
      <c r="AO187" s="12">
        <v>2.2274809991510383</v>
      </c>
    </row>
    <row r="188" spans="1:41" x14ac:dyDescent="0.2">
      <c r="A188" t="s">
        <v>359</v>
      </c>
      <c r="B188" t="s">
        <v>360</v>
      </c>
      <c r="C188">
        <v>3.4404323385983</v>
      </c>
      <c r="D188">
        <v>2.2057202051112199</v>
      </c>
      <c r="E188">
        <v>0.88944060659326096</v>
      </c>
      <c r="F188">
        <v>5.3040346031189198</v>
      </c>
      <c r="G188">
        <v>16.105461461114999</v>
      </c>
      <c r="H188">
        <v>19.594993185411401</v>
      </c>
      <c r="I188">
        <v>19.848282587231299</v>
      </c>
      <c r="J188">
        <v>28.216818838022601</v>
      </c>
      <c r="K188">
        <v>16.239573194602102</v>
      </c>
      <c r="L188">
        <v>16.5717638635433</v>
      </c>
      <c r="M188">
        <v>4.0446406504500603</v>
      </c>
      <c r="N188">
        <v>14.645936104790399</v>
      </c>
      <c r="O188">
        <v>10.016677617929099</v>
      </c>
      <c r="P188">
        <v>7.5209318640240301</v>
      </c>
      <c r="Q188">
        <v>6.1358206332973699</v>
      </c>
      <c r="R188">
        <v>20.724321949256499</v>
      </c>
      <c r="S188">
        <v>13.8799243979369</v>
      </c>
      <c r="T188">
        <v>16.130764936669799</v>
      </c>
      <c r="U188">
        <v>0.50425313026624197</v>
      </c>
      <c r="V188">
        <v>0.22207553307070099</v>
      </c>
      <c r="W188">
        <v>0.29515750873372099</v>
      </c>
      <c r="X188">
        <v>1.2186240053523201</v>
      </c>
      <c r="Y188">
        <v>1.86358511532427</v>
      </c>
      <c r="Z188">
        <v>5.68298615963959E-2</v>
      </c>
      <c r="AA188">
        <v>0.29073697171517199</v>
      </c>
      <c r="AB188">
        <v>2.6112774542323299E-2</v>
      </c>
      <c r="AC188">
        <v>0</v>
      </c>
      <c r="AD188">
        <v>0.133444561050481</v>
      </c>
      <c r="AE188">
        <v>7.0984638296041E-2</v>
      </c>
      <c r="AF188">
        <v>7.8821822513706299E-2</v>
      </c>
      <c r="AG188">
        <v>0.20574776946788201</v>
      </c>
      <c r="AH188">
        <v>0.46403503429614001</v>
      </c>
      <c r="AI188">
        <v>0.35070670573491902</v>
      </c>
      <c r="AJ188">
        <v>0.28492465808131201</v>
      </c>
      <c r="AK188">
        <v>2.52831921948624E-2</v>
      </c>
      <c r="AL188">
        <v>5.6800360079439498E-2</v>
      </c>
      <c r="AM188" s="11">
        <v>4.2624799176994783E-6</v>
      </c>
      <c r="AN188" s="14">
        <v>1.2500237787890114E-4</v>
      </c>
      <c r="AO188" s="12">
        <v>36.029779478257062</v>
      </c>
    </row>
    <row r="189" spans="1:41" x14ac:dyDescent="0.2">
      <c r="A189" t="s">
        <v>361</v>
      </c>
      <c r="B189" t="s">
        <v>362</v>
      </c>
      <c r="C189">
        <v>20.720332065995599</v>
      </c>
      <c r="D189">
        <v>30.605068586988999</v>
      </c>
      <c r="E189">
        <v>30.524631559445901</v>
      </c>
      <c r="F189">
        <v>31.071368510422499</v>
      </c>
      <c r="G189">
        <v>39.089686541031703</v>
      </c>
      <c r="H189">
        <v>22.649398705437498</v>
      </c>
      <c r="I189">
        <v>43.125916989643898</v>
      </c>
      <c r="J189">
        <v>33.477085241760904</v>
      </c>
      <c r="K189">
        <v>38.807223373282397</v>
      </c>
      <c r="L189">
        <v>62.410949609063302</v>
      </c>
      <c r="M189">
        <v>54.524928420329999</v>
      </c>
      <c r="N189">
        <v>68.013635281336207</v>
      </c>
      <c r="O189">
        <v>21.054733808778899</v>
      </c>
      <c r="P189">
        <v>32.6558844457969</v>
      </c>
      <c r="Q189">
        <v>33.615881134115902</v>
      </c>
      <c r="R189">
        <v>51.771398713935703</v>
      </c>
      <c r="S189">
        <v>51.444116482095303</v>
      </c>
      <c r="T189">
        <v>52.8827452129036</v>
      </c>
      <c r="U189">
        <v>22.2494291968959</v>
      </c>
      <c r="V189">
        <v>17.246311414922701</v>
      </c>
      <c r="W189">
        <v>16.0982143152257</v>
      </c>
      <c r="X189">
        <v>16.682572360338899</v>
      </c>
      <c r="Y189">
        <v>13.730781890999999</v>
      </c>
      <c r="Z189">
        <v>17.026956088371001</v>
      </c>
      <c r="AA189">
        <v>11.552759833440099</v>
      </c>
      <c r="AB189">
        <v>16.941290301400102</v>
      </c>
      <c r="AC189">
        <v>19.808777011220499</v>
      </c>
      <c r="AD189">
        <v>12.209167890232001</v>
      </c>
      <c r="AE189">
        <v>20.487188316029599</v>
      </c>
      <c r="AF189">
        <v>25.306810247035202</v>
      </c>
      <c r="AG189">
        <v>18.911313730205901</v>
      </c>
      <c r="AH189">
        <v>14.4856634651773</v>
      </c>
      <c r="AI189">
        <v>18.7583177313989</v>
      </c>
      <c r="AJ189">
        <v>11.7814667311848</v>
      </c>
      <c r="AK189">
        <v>42.736038870875902</v>
      </c>
      <c r="AL189">
        <v>11.558427488767901</v>
      </c>
      <c r="AM189" s="11">
        <v>4.2991810959425088E-6</v>
      </c>
      <c r="AN189" s="14">
        <v>1.2564266748879519E-4</v>
      </c>
      <c r="AO189" s="12">
        <v>2.1932464010135</v>
      </c>
    </row>
    <row r="190" spans="1:41" x14ac:dyDescent="0.2">
      <c r="A190" t="s">
        <v>363</v>
      </c>
      <c r="B190" t="s">
        <v>364</v>
      </c>
      <c r="C190">
        <v>0.96049806177681496</v>
      </c>
      <c r="D190">
        <v>0.84365492333597203</v>
      </c>
      <c r="E190">
        <v>0.72527761082025699</v>
      </c>
      <c r="F190">
        <v>1.13702779458361</v>
      </c>
      <c r="G190">
        <v>1.4638644180474401</v>
      </c>
      <c r="H190">
        <v>0.43395627205785497</v>
      </c>
      <c r="I190">
        <v>0.77571676123159905</v>
      </c>
      <c r="J190">
        <v>0.364837524570709</v>
      </c>
      <c r="K190">
        <v>0.75010293151311003</v>
      </c>
      <c r="L190">
        <v>0.36449203624424098</v>
      </c>
      <c r="M190">
        <v>0.57796422844122797</v>
      </c>
      <c r="N190">
        <v>0.74073254951032896</v>
      </c>
      <c r="O190">
        <v>0.79987576444993103</v>
      </c>
      <c r="P190">
        <v>0.76630865978665097</v>
      </c>
      <c r="Q190">
        <v>0.61952054674595403</v>
      </c>
      <c r="R190">
        <v>0.67809716730522196</v>
      </c>
      <c r="S190">
        <v>0.66206792141998005</v>
      </c>
      <c r="T190">
        <v>0.79134164308815702</v>
      </c>
      <c r="U190">
        <v>0.578666703488256</v>
      </c>
      <c r="V190">
        <v>6.7636018096455697E-2</v>
      </c>
      <c r="W190">
        <v>9.8439234032211997E-2</v>
      </c>
      <c r="X190">
        <v>0.604077678221973</v>
      </c>
      <c r="Y190">
        <v>0.26670326901774899</v>
      </c>
      <c r="Z190">
        <v>0.40744698067156498</v>
      </c>
      <c r="AA190">
        <v>0.52757402114222995</v>
      </c>
      <c r="AB190">
        <v>0.138253630852299</v>
      </c>
      <c r="AC190">
        <v>0.29028982663282699</v>
      </c>
      <c r="AD190">
        <v>0.16678933376734101</v>
      </c>
      <c r="AE190">
        <v>0.46450742826923502</v>
      </c>
      <c r="AF190">
        <v>0.170504347818737</v>
      </c>
      <c r="AG190">
        <v>0.26807181085207799</v>
      </c>
      <c r="AH190">
        <v>0.15430128164516299</v>
      </c>
      <c r="AI190">
        <v>0.24252280680662799</v>
      </c>
      <c r="AJ190">
        <v>0.24147452949091799</v>
      </c>
      <c r="AK190">
        <v>0.61981661643973995</v>
      </c>
      <c r="AL190">
        <v>0.54585199808662399</v>
      </c>
      <c r="AM190" s="11">
        <v>4.5547581648908909E-6</v>
      </c>
      <c r="AN190" s="14">
        <v>1.3164866975262795E-4</v>
      </c>
      <c r="AO190" s="12">
        <v>2.2989071331709034</v>
      </c>
    </row>
    <row r="191" spans="1:41" x14ac:dyDescent="0.2">
      <c r="A191" t="s">
        <v>365</v>
      </c>
      <c r="B191" t="s">
        <v>366</v>
      </c>
      <c r="C191">
        <v>61.6412609697067</v>
      </c>
      <c r="D191">
        <v>94.3686571937384</v>
      </c>
      <c r="E191">
        <v>78.881811270244796</v>
      </c>
      <c r="F191">
        <v>10.9574508042768</v>
      </c>
      <c r="G191">
        <v>91.285766199677894</v>
      </c>
      <c r="H191">
        <v>196.47412561317199</v>
      </c>
      <c r="I191">
        <v>2454.0144434348199</v>
      </c>
      <c r="J191">
        <v>2538.1360163200702</v>
      </c>
      <c r="K191">
        <v>2150.4089612799899</v>
      </c>
      <c r="L191">
        <v>2934.9220318183902</v>
      </c>
      <c r="M191">
        <v>2395.8346510348201</v>
      </c>
      <c r="N191">
        <v>1984.9495503780199</v>
      </c>
      <c r="O191">
        <v>2788.2440691341999</v>
      </c>
      <c r="P191">
        <v>2160.3235804312199</v>
      </c>
      <c r="Q191">
        <v>2812.1931344251502</v>
      </c>
      <c r="R191">
        <v>4441.1803038830503</v>
      </c>
      <c r="S191">
        <v>4101.0894197670304</v>
      </c>
      <c r="T191">
        <v>3088.1186991791201</v>
      </c>
      <c r="U191">
        <v>2374.2164345552201</v>
      </c>
      <c r="V191">
        <v>2234.27318400277</v>
      </c>
      <c r="W191">
        <v>639.72724550613202</v>
      </c>
      <c r="X191">
        <v>5950.09066229566</v>
      </c>
      <c r="Y191">
        <v>4827.7875986608396</v>
      </c>
      <c r="Z191">
        <v>1903.1963398095099</v>
      </c>
      <c r="AA191">
        <v>9294.9816587464793</v>
      </c>
      <c r="AB191">
        <v>9714.2107669778507</v>
      </c>
      <c r="AC191">
        <v>10910.232151627901</v>
      </c>
      <c r="AD191">
        <v>10484.259813529299</v>
      </c>
      <c r="AE191">
        <v>10413.189461263</v>
      </c>
      <c r="AF191">
        <v>12015.2729746391</v>
      </c>
      <c r="AG191">
        <v>9390.3879791735799</v>
      </c>
      <c r="AH191">
        <v>8782.4948779243805</v>
      </c>
      <c r="AI191">
        <v>7166.6190027598204</v>
      </c>
      <c r="AJ191">
        <v>12393.538954216599</v>
      </c>
      <c r="AK191">
        <v>7707.7111451914698</v>
      </c>
      <c r="AL191">
        <v>10101.227331580199</v>
      </c>
      <c r="AM191" s="11">
        <v>4.6719754284035118E-6</v>
      </c>
      <c r="AN191" s="14">
        <v>1.3414435175540523E-4</v>
      </c>
      <c r="AO191" s="12">
        <v>0.2522535717957029</v>
      </c>
    </row>
    <row r="192" spans="1:41" x14ac:dyDescent="0.2">
      <c r="A192" t="s">
        <v>367</v>
      </c>
      <c r="B192" t="s">
        <v>368</v>
      </c>
      <c r="C192">
        <v>2.53527305041484</v>
      </c>
      <c r="D192">
        <v>2.46233336548433</v>
      </c>
      <c r="E192">
        <v>2.8422472348380801</v>
      </c>
      <c r="F192">
        <v>2.3543517657191102</v>
      </c>
      <c r="G192">
        <v>4.0178153823753</v>
      </c>
      <c r="H192">
        <v>3.8351350708443199</v>
      </c>
      <c r="I192">
        <v>2.1471775367886101</v>
      </c>
      <c r="J192">
        <v>0.51764524844865101</v>
      </c>
      <c r="K192">
        <v>1.1810663091643301</v>
      </c>
      <c r="L192">
        <v>0.879902442757866</v>
      </c>
      <c r="M192">
        <v>2.0710752667314698</v>
      </c>
      <c r="N192">
        <v>1.6061387260887201</v>
      </c>
      <c r="O192">
        <v>1.7431043241792801</v>
      </c>
      <c r="P192">
        <v>1.8955113283423399</v>
      </c>
      <c r="Q192">
        <v>1.3504377880259899</v>
      </c>
      <c r="R192">
        <v>1.2180061515300999</v>
      </c>
      <c r="S192">
        <v>0.56429203322938504</v>
      </c>
      <c r="T192">
        <v>1.36036916472008</v>
      </c>
      <c r="U192">
        <v>0.28103190823752</v>
      </c>
      <c r="V192">
        <v>0.48961602183025699</v>
      </c>
      <c r="W192">
        <v>0.207983486539976</v>
      </c>
      <c r="X192">
        <v>0.36497196134725002</v>
      </c>
      <c r="Y192">
        <v>0.47501156507626102</v>
      </c>
      <c r="Z192">
        <v>1.20248235998784</v>
      </c>
      <c r="AA192">
        <v>0.61422119013265397</v>
      </c>
      <c r="AB192">
        <v>0.27510013970870201</v>
      </c>
      <c r="AC192">
        <v>1.1275884471716899</v>
      </c>
      <c r="AD192">
        <v>0.64904749312022803</v>
      </c>
      <c r="AE192">
        <v>0.166441212847108</v>
      </c>
      <c r="AF192">
        <v>0</v>
      </c>
      <c r="AG192">
        <v>0.180404652066358</v>
      </c>
      <c r="AH192">
        <v>0.34357083025137197</v>
      </c>
      <c r="AI192">
        <v>0.286140685860518</v>
      </c>
      <c r="AJ192">
        <v>0.15396529546219501</v>
      </c>
      <c r="AK192">
        <v>0.44416109287802402</v>
      </c>
      <c r="AL192">
        <v>0.29816037119625999</v>
      </c>
      <c r="AM192" s="11">
        <v>4.751373462349504E-6</v>
      </c>
      <c r="AN192" s="14">
        <v>1.3531138949607159E-4</v>
      </c>
      <c r="AO192" s="12">
        <v>4.5743843269948483</v>
      </c>
    </row>
    <row r="193" spans="1:41" x14ac:dyDescent="0.2">
      <c r="A193" t="s">
        <v>369</v>
      </c>
      <c r="B193" t="s">
        <v>370</v>
      </c>
      <c r="C193">
        <v>228.84098748755699</v>
      </c>
      <c r="D193">
        <v>49.917949981709</v>
      </c>
      <c r="E193">
        <v>50.388771213835099</v>
      </c>
      <c r="F193">
        <v>41.174154220005398</v>
      </c>
      <c r="G193">
        <v>366.29246660905</v>
      </c>
      <c r="H193">
        <v>415.84254962252101</v>
      </c>
      <c r="I193">
        <v>279.33441085845402</v>
      </c>
      <c r="J193">
        <v>728.05436800486098</v>
      </c>
      <c r="K193">
        <v>552.52428362483897</v>
      </c>
      <c r="L193">
        <v>433.097160301477</v>
      </c>
      <c r="M193">
        <v>460.75423737177402</v>
      </c>
      <c r="N193">
        <v>541.17287104808895</v>
      </c>
      <c r="O193">
        <v>271.46472254598098</v>
      </c>
      <c r="P193">
        <v>369.65963716885898</v>
      </c>
      <c r="Q193">
        <v>137.68097350085901</v>
      </c>
      <c r="R193">
        <v>204.67433726225599</v>
      </c>
      <c r="S193">
        <v>157.569591186845</v>
      </c>
      <c r="T193">
        <v>145.907816565769</v>
      </c>
      <c r="U193">
        <v>1.2397127295619601</v>
      </c>
      <c r="V193">
        <v>0.30860542289840698</v>
      </c>
      <c r="W193">
        <v>0.485990830442524</v>
      </c>
      <c r="X193">
        <v>0.69095153445956703</v>
      </c>
      <c r="Y193">
        <v>0.86087436807066098</v>
      </c>
      <c r="Z193">
        <v>1.25013514823558</v>
      </c>
      <c r="AA193">
        <v>0.19374700846429499</v>
      </c>
      <c r="AB193">
        <v>0.17379088299360501</v>
      </c>
      <c r="AC193">
        <v>0.19412454409983901</v>
      </c>
      <c r="AD193">
        <v>5.8899596544941299E-2</v>
      </c>
      <c r="AE193">
        <v>0.170384522014043</v>
      </c>
      <c r="AF193">
        <v>6.4719005781811306E-2</v>
      </c>
      <c r="AG193">
        <v>0.11404175606825399</v>
      </c>
      <c r="AH193">
        <v>0.19750126329449899</v>
      </c>
      <c r="AI193">
        <v>0.18014525925189601</v>
      </c>
      <c r="AJ193">
        <v>9.7270460697403305E-2</v>
      </c>
      <c r="AK193">
        <v>0.16832018302316601</v>
      </c>
      <c r="AL193">
        <v>0</v>
      </c>
      <c r="AM193" s="11">
        <v>4.9677252397746231E-6</v>
      </c>
      <c r="AN193" s="14">
        <v>1.3986346082739117E-4</v>
      </c>
      <c r="AO193" s="12">
        <v>842.63770032377352</v>
      </c>
    </row>
    <row r="194" spans="1:41" x14ac:dyDescent="0.2">
      <c r="A194" t="s">
        <v>371</v>
      </c>
      <c r="B194" t="s">
        <v>372</v>
      </c>
      <c r="C194">
        <v>0.124622083723189</v>
      </c>
      <c r="D194">
        <v>4.62272601845602E-2</v>
      </c>
      <c r="E194">
        <v>6.9887071937962897E-2</v>
      </c>
      <c r="F194">
        <v>0.19258456534318399</v>
      </c>
      <c r="G194">
        <v>0.144237251134125</v>
      </c>
      <c r="H194">
        <v>0.112051395446451</v>
      </c>
      <c r="I194">
        <v>0.17724637608727001</v>
      </c>
      <c r="J194">
        <v>0.14161723583508401</v>
      </c>
      <c r="K194">
        <v>0.105025391613651</v>
      </c>
      <c r="L194">
        <v>0.14854964368659501</v>
      </c>
      <c r="M194">
        <v>0.196487129415679</v>
      </c>
      <c r="N194">
        <v>0.11829038629422101</v>
      </c>
      <c r="O194">
        <v>0.14136357490662299</v>
      </c>
      <c r="P194">
        <v>0.108892758971268</v>
      </c>
      <c r="Q194">
        <v>0.116067173899937</v>
      </c>
      <c r="R194">
        <v>0.153101500514155</v>
      </c>
      <c r="S194">
        <v>9.8780897796898096E-2</v>
      </c>
      <c r="T194">
        <v>0.21376810143057801</v>
      </c>
      <c r="U194">
        <v>6.4524933794750897E-2</v>
      </c>
      <c r="V194">
        <v>2.2944766904665102E-2</v>
      </c>
      <c r="W194">
        <v>0.12802168306686201</v>
      </c>
      <c r="X194">
        <v>5.96028898579865E-2</v>
      </c>
      <c r="Y194">
        <v>0.12418610521286701</v>
      </c>
      <c r="Z194">
        <v>9.7928144593657507E-2</v>
      </c>
      <c r="AA194">
        <v>2.22748260813199E-2</v>
      </c>
      <c r="AB194">
        <v>5.0048448889556202E-2</v>
      </c>
      <c r="AC194">
        <v>8.9348907408613704E-2</v>
      </c>
      <c r="AD194">
        <v>8.2062077675801801E-2</v>
      </c>
      <c r="AE194">
        <v>8.1595194839312199E-2</v>
      </c>
      <c r="AF194">
        <v>7.0569731220277002E-2</v>
      </c>
      <c r="AG194">
        <v>2.9584733243226202E-2</v>
      </c>
      <c r="AH194">
        <v>3.7432180888222699E-2</v>
      </c>
      <c r="AI194">
        <v>2.39258785528213E-2</v>
      </c>
      <c r="AJ194">
        <v>7.5603226893606601E-2</v>
      </c>
      <c r="AK194">
        <v>2.9070655172092001E-2</v>
      </c>
      <c r="AL194">
        <v>5.4479107321048499E-2</v>
      </c>
      <c r="AM194" s="11">
        <v>5.3381547221296476E-6</v>
      </c>
      <c r="AN194" s="14">
        <v>1.4805428910706601E-4</v>
      </c>
      <c r="AO194" s="12">
        <v>2.107061267644462</v>
      </c>
    </row>
    <row r="195" spans="1:41" x14ac:dyDescent="0.2">
      <c r="A195" t="s">
        <v>373</v>
      </c>
      <c r="B195" t="s">
        <v>374</v>
      </c>
      <c r="C195">
        <v>84.097359509835798</v>
      </c>
      <c r="D195">
        <v>80.176166871188798</v>
      </c>
      <c r="E195">
        <v>78.406737347758195</v>
      </c>
      <c r="F195">
        <v>87.975251234376302</v>
      </c>
      <c r="G195">
        <v>71.866797424598303</v>
      </c>
      <c r="H195">
        <v>52.7048057551767</v>
      </c>
      <c r="I195">
        <v>58.6190233774687</v>
      </c>
      <c r="J195">
        <v>41.774302704115399</v>
      </c>
      <c r="K195">
        <v>43.791309541733597</v>
      </c>
      <c r="L195">
        <v>44.745134119941604</v>
      </c>
      <c r="M195">
        <v>49.940400407317398</v>
      </c>
      <c r="N195">
        <v>47.014181915256302</v>
      </c>
      <c r="O195">
        <v>48.6751384518168</v>
      </c>
      <c r="P195">
        <v>49.0093618084003</v>
      </c>
      <c r="Q195">
        <v>63.958953583313601</v>
      </c>
      <c r="R195">
        <v>41.2427012641106</v>
      </c>
      <c r="S195">
        <v>39.280416177184797</v>
      </c>
      <c r="T195">
        <v>38.448478678889501</v>
      </c>
      <c r="U195">
        <v>57.7344009260745</v>
      </c>
      <c r="V195">
        <v>66.206514719833393</v>
      </c>
      <c r="W195">
        <v>75.705809879173202</v>
      </c>
      <c r="X195">
        <v>93.466174774542694</v>
      </c>
      <c r="Y195">
        <v>76.804549472918495</v>
      </c>
      <c r="Z195">
        <v>88.215408555669399</v>
      </c>
      <c r="AA195">
        <v>154.56095143189799</v>
      </c>
      <c r="AB195">
        <v>171.91774789042199</v>
      </c>
      <c r="AC195">
        <v>199.21736319022099</v>
      </c>
      <c r="AD195">
        <v>219.882453741511</v>
      </c>
      <c r="AE195">
        <v>207.09755312319899</v>
      </c>
      <c r="AF195">
        <v>163.810132454713</v>
      </c>
      <c r="AG195">
        <v>234.31352708981001</v>
      </c>
      <c r="AH195">
        <v>148.459592143055</v>
      </c>
      <c r="AI195">
        <v>217.79247587528801</v>
      </c>
      <c r="AJ195">
        <v>113.293626684128</v>
      </c>
      <c r="AK195">
        <v>159.03944151635</v>
      </c>
      <c r="AL195">
        <v>149.214303148374</v>
      </c>
      <c r="AM195" s="11">
        <v>5.474336135483171E-6</v>
      </c>
      <c r="AN195" s="14">
        <v>1.5030549219596678E-4</v>
      </c>
      <c r="AO195" s="12">
        <v>0.39346629136141859</v>
      </c>
    </row>
    <row r="196" spans="1:41" x14ac:dyDescent="0.2">
      <c r="A196" t="s">
        <v>375</v>
      </c>
      <c r="B196" t="s">
        <v>376</v>
      </c>
      <c r="C196">
        <v>2.0010486340895199</v>
      </c>
      <c r="D196">
        <v>3.2545679257796598</v>
      </c>
      <c r="E196">
        <v>2.8791510153280999</v>
      </c>
      <c r="F196">
        <v>0.97164415952833005</v>
      </c>
      <c r="G196">
        <v>2.61145015097711</v>
      </c>
      <c r="H196">
        <v>2.77963359419432</v>
      </c>
      <c r="I196">
        <v>3.6860969083137798</v>
      </c>
      <c r="J196">
        <v>2.03173510007879</v>
      </c>
      <c r="K196">
        <v>5.4315070945421597</v>
      </c>
      <c r="L196">
        <v>5.7579145473411097</v>
      </c>
      <c r="M196">
        <v>4.4273082634791097</v>
      </c>
      <c r="N196">
        <v>3.6837155393884</v>
      </c>
      <c r="O196">
        <v>3.6227100946499302</v>
      </c>
      <c r="P196">
        <v>2.9563746512436899</v>
      </c>
      <c r="Q196">
        <v>5.2069767786953403</v>
      </c>
      <c r="R196">
        <v>7.0698556307618698</v>
      </c>
      <c r="S196">
        <v>6.6989497524563699</v>
      </c>
      <c r="T196">
        <v>8.4285430532246206</v>
      </c>
      <c r="U196">
        <v>8.2572327604095204</v>
      </c>
      <c r="V196">
        <v>6.8548929543173402</v>
      </c>
      <c r="W196">
        <v>6.1003488475955399</v>
      </c>
      <c r="X196">
        <v>20.870349846898701</v>
      </c>
      <c r="Y196">
        <v>18.537403151638699</v>
      </c>
      <c r="Z196">
        <v>3.6165188007132798</v>
      </c>
      <c r="AA196">
        <v>10.246604296666501</v>
      </c>
      <c r="AB196">
        <v>9.2590193235682303</v>
      </c>
      <c r="AC196">
        <v>10.779214771323</v>
      </c>
      <c r="AD196">
        <v>6.2678008798356704</v>
      </c>
      <c r="AE196">
        <v>15.442427245069499</v>
      </c>
      <c r="AF196">
        <v>16.658173907864899</v>
      </c>
      <c r="AG196">
        <v>7.5523879008242103</v>
      </c>
      <c r="AH196">
        <v>10.041737909057799</v>
      </c>
      <c r="AI196">
        <v>14.997539546399199</v>
      </c>
      <c r="AJ196">
        <v>10.799093052519799</v>
      </c>
      <c r="AK196">
        <v>11.4400779194791</v>
      </c>
      <c r="AL196">
        <v>11.2425310053342</v>
      </c>
      <c r="AM196" s="11">
        <v>5.4788851616731642E-6</v>
      </c>
      <c r="AN196" s="14">
        <v>1.5030549219596678E-4</v>
      </c>
      <c r="AO196" s="12">
        <v>0.36941065463704453</v>
      </c>
    </row>
    <row r="197" spans="1:41" x14ac:dyDescent="0.2">
      <c r="A197" t="s">
        <v>377</v>
      </c>
      <c r="B197" t="s">
        <v>378</v>
      </c>
      <c r="C197">
        <v>3.2347035979374898</v>
      </c>
      <c r="D197">
        <v>3.46917667550191</v>
      </c>
      <c r="E197">
        <v>3.1047168589260599</v>
      </c>
      <c r="F197">
        <v>2.1439393845498298</v>
      </c>
      <c r="G197">
        <v>3.63357274380758</v>
      </c>
      <c r="H197">
        <v>4.4661122633580002</v>
      </c>
      <c r="I197">
        <v>6.4364092174106604</v>
      </c>
      <c r="J197">
        <v>4.6893361989717999</v>
      </c>
      <c r="K197">
        <v>3.8878203361401402</v>
      </c>
      <c r="L197">
        <v>4.9032064435657103</v>
      </c>
      <c r="M197">
        <v>4.6053238011206101</v>
      </c>
      <c r="N197">
        <v>4.8590827994963197</v>
      </c>
      <c r="O197">
        <v>4.3294041151454996</v>
      </c>
      <c r="P197">
        <v>4.1723619906232896</v>
      </c>
      <c r="Q197">
        <v>2.9901881638199099</v>
      </c>
      <c r="R197">
        <v>4.2831540600070603</v>
      </c>
      <c r="S197">
        <v>4.9046227618384304</v>
      </c>
      <c r="T197">
        <v>6.6059801049482703</v>
      </c>
      <c r="U197">
        <v>5.7635862891263399</v>
      </c>
      <c r="V197">
        <v>5.7457769943067101</v>
      </c>
      <c r="W197">
        <v>3.29846545868079</v>
      </c>
      <c r="X197">
        <v>13.350645580449401</v>
      </c>
      <c r="Y197">
        <v>7.7950730589092601</v>
      </c>
      <c r="Z197">
        <v>4.0337049319939204</v>
      </c>
      <c r="AA197">
        <v>13.516830416679401</v>
      </c>
      <c r="AB197">
        <v>9.3487233510592702</v>
      </c>
      <c r="AC197">
        <v>11.292874159540199</v>
      </c>
      <c r="AD197">
        <v>17.9826573536299</v>
      </c>
      <c r="AE197">
        <v>13.646612878116301</v>
      </c>
      <c r="AF197">
        <v>17.996053704631802</v>
      </c>
      <c r="AG197">
        <v>17.198278238972001</v>
      </c>
      <c r="AH197">
        <v>16.2499645891595</v>
      </c>
      <c r="AI197">
        <v>15.1439197033512</v>
      </c>
      <c r="AJ197">
        <v>12.510831435672401</v>
      </c>
      <c r="AK197">
        <v>8.3199519991267596</v>
      </c>
      <c r="AL197">
        <v>13.440997430163</v>
      </c>
      <c r="AM197" s="11">
        <v>5.4885055644417314E-6</v>
      </c>
      <c r="AN197" s="14">
        <v>1.5030549219596678E-4</v>
      </c>
      <c r="AO197" s="12">
        <v>0.37127849097188298</v>
      </c>
    </row>
    <row r="198" spans="1:41" x14ac:dyDescent="0.2">
      <c r="A198" t="s">
        <v>379</v>
      </c>
      <c r="B198" t="s">
        <v>380</v>
      </c>
      <c r="C198">
        <v>1.2990791718373</v>
      </c>
      <c r="D198">
        <v>1.15342718367318</v>
      </c>
      <c r="E198">
        <v>1.2362907261974401</v>
      </c>
      <c r="F198">
        <v>2.3382249517204099</v>
      </c>
      <c r="G198">
        <v>1.4353952393984899</v>
      </c>
      <c r="H198">
        <v>1.61908596852315</v>
      </c>
      <c r="I198">
        <v>1.82245387019211</v>
      </c>
      <c r="J198">
        <v>1.7479219498583001</v>
      </c>
      <c r="K198">
        <v>2.27195420530107</v>
      </c>
      <c r="L198">
        <v>1.7758548671855201</v>
      </c>
      <c r="M198">
        <v>1.8685630051897999</v>
      </c>
      <c r="N198">
        <v>3.2017684076893298</v>
      </c>
      <c r="O198">
        <v>1.3138942352487399</v>
      </c>
      <c r="P198">
        <v>2.1716504182322698</v>
      </c>
      <c r="Q198">
        <v>1.03769570746161</v>
      </c>
      <c r="R198">
        <v>2.09404016667738</v>
      </c>
      <c r="S198">
        <v>1.6310890208305699</v>
      </c>
      <c r="T198">
        <v>3.5027451670511902</v>
      </c>
      <c r="U198">
        <v>0.97667951467066405</v>
      </c>
      <c r="V198">
        <v>1.06815650463877</v>
      </c>
      <c r="W198">
        <v>0.69167739161170405</v>
      </c>
      <c r="X198">
        <v>0.73381059213428601</v>
      </c>
      <c r="Y198">
        <v>0.58498455120113702</v>
      </c>
      <c r="Z198">
        <v>0.70423026023145396</v>
      </c>
      <c r="AA198">
        <v>1.06757314331159</v>
      </c>
      <c r="AB198">
        <v>0.77108846377018603</v>
      </c>
      <c r="AC198">
        <v>1.0005262531693999</v>
      </c>
      <c r="AD198">
        <v>1.1341544656538001</v>
      </c>
      <c r="AE198">
        <v>1.26934001917271</v>
      </c>
      <c r="AF198">
        <v>0.86041132613975302</v>
      </c>
      <c r="AG198">
        <v>0.79275047477004301</v>
      </c>
      <c r="AH198">
        <v>1.0455964774057001</v>
      </c>
      <c r="AI198">
        <v>0.54412331841483197</v>
      </c>
      <c r="AJ198">
        <v>0.84455761918275496</v>
      </c>
      <c r="AK198">
        <v>0.65714804226244306</v>
      </c>
      <c r="AL198">
        <v>0.73527840804340905</v>
      </c>
      <c r="AM198" s="11">
        <v>5.555971525544863E-6</v>
      </c>
      <c r="AN198" s="14">
        <v>1.518341023506081E-4</v>
      </c>
      <c r="AO198" s="12">
        <v>2.1651560696869425</v>
      </c>
    </row>
    <row r="199" spans="1:41" x14ac:dyDescent="0.2">
      <c r="A199" t="s">
        <v>381</v>
      </c>
      <c r="B199" t="s">
        <v>1393</v>
      </c>
      <c r="C199">
        <v>8.1515787362493403E-2</v>
      </c>
      <c r="D199">
        <v>0.15178327107165099</v>
      </c>
      <c r="E199">
        <v>0.17847620722658</v>
      </c>
      <c r="F199">
        <v>0.155136362226867</v>
      </c>
      <c r="G199">
        <v>0.27510438535870202</v>
      </c>
      <c r="H199">
        <v>0.27297664027858198</v>
      </c>
      <c r="I199">
        <v>0.31252032748113301</v>
      </c>
      <c r="J199">
        <v>0.24516619425737701</v>
      </c>
      <c r="K199">
        <v>0.332170109762566</v>
      </c>
      <c r="L199">
        <v>0.22022855984685</v>
      </c>
      <c r="M199">
        <v>0.26960520548574302</v>
      </c>
      <c r="N199">
        <v>0.27254460888577398</v>
      </c>
      <c r="O199">
        <v>0.21830911409157699</v>
      </c>
      <c r="P199">
        <v>0.16630751350443401</v>
      </c>
      <c r="Q199">
        <v>0.28140482944637801</v>
      </c>
      <c r="R199">
        <v>0.22294487775340999</v>
      </c>
      <c r="S199">
        <v>0</v>
      </c>
      <c r="T199">
        <v>0.199987713679836</v>
      </c>
      <c r="U199">
        <v>0</v>
      </c>
      <c r="V199">
        <v>0.11932757645381099</v>
      </c>
      <c r="W199">
        <v>5.1471777933718703E-2</v>
      </c>
      <c r="X199">
        <v>0.11863758817987</v>
      </c>
      <c r="Y199">
        <v>7.8933841976476293E-2</v>
      </c>
      <c r="Z199">
        <v>0.19673394309532</v>
      </c>
      <c r="AA199">
        <v>9.2100202359005595E-2</v>
      </c>
      <c r="AB199">
        <v>0.118119309749738</v>
      </c>
      <c r="AC199">
        <v>0</v>
      </c>
      <c r="AD199">
        <v>4.13948027890318E-2</v>
      </c>
      <c r="AE199">
        <v>8.9685048135707907E-2</v>
      </c>
      <c r="AF199">
        <v>0</v>
      </c>
      <c r="AG199">
        <v>4.5936616189630998E-2</v>
      </c>
      <c r="AH199">
        <v>5.2703707012307303E-2</v>
      </c>
      <c r="AI199">
        <v>0</v>
      </c>
      <c r="AJ199">
        <v>0.25357531245952902</v>
      </c>
      <c r="AK199">
        <v>7.5447255290689103E-2</v>
      </c>
      <c r="AL199">
        <v>5.6343771414994498E-2</v>
      </c>
      <c r="AM199" s="11">
        <v>5.6416270415778252E-6</v>
      </c>
      <c r="AN199" s="14">
        <v>1.5353116764193681E-4</v>
      </c>
      <c r="AO199" s="12">
        <v>2.773411885149228</v>
      </c>
    </row>
    <row r="200" spans="1:41" x14ac:dyDescent="0.2">
      <c r="A200" t="s">
        <v>382</v>
      </c>
      <c r="B200" t="s">
        <v>383</v>
      </c>
      <c r="C200">
        <v>0.21581147592090899</v>
      </c>
      <c r="D200">
        <v>0.49897679175211102</v>
      </c>
      <c r="E200">
        <v>0.43579921976713798</v>
      </c>
      <c r="F200">
        <v>1.26663605828949</v>
      </c>
      <c r="G200">
        <v>0.39433294695445198</v>
      </c>
      <c r="H200">
        <v>1.0555310834907601</v>
      </c>
      <c r="I200">
        <v>0.86557527038025905</v>
      </c>
      <c r="J200">
        <v>1.0979274508099399</v>
      </c>
      <c r="K200">
        <v>0.55400103020172697</v>
      </c>
      <c r="L200">
        <v>0.18055442232896901</v>
      </c>
      <c r="M200">
        <v>1.11764139406958</v>
      </c>
      <c r="N200">
        <v>0.392469512322773</v>
      </c>
      <c r="O200">
        <v>0.87217215356881195</v>
      </c>
      <c r="P200">
        <v>1.21368433139756</v>
      </c>
      <c r="Q200">
        <v>1.3857784562806199</v>
      </c>
      <c r="R200">
        <v>0.47429440322329403</v>
      </c>
      <c r="S200">
        <v>0.97953998147853005</v>
      </c>
      <c r="T200">
        <v>0.389133116785639</v>
      </c>
      <c r="U200">
        <v>1.3786798460370999</v>
      </c>
      <c r="V200">
        <v>0.76811657423059598</v>
      </c>
      <c r="W200">
        <v>0.80569889769911196</v>
      </c>
      <c r="X200">
        <v>1.46765921814704</v>
      </c>
      <c r="Y200">
        <v>2.0870161015062001</v>
      </c>
      <c r="Z200">
        <v>0.93963080172591196</v>
      </c>
      <c r="AA200">
        <v>2.4558055032458301</v>
      </c>
      <c r="AB200">
        <v>1.87226232307888</v>
      </c>
      <c r="AC200">
        <v>1.87019435052203</v>
      </c>
      <c r="AD200">
        <v>1.75403739249261</v>
      </c>
      <c r="AE200">
        <v>1.6938658338367101</v>
      </c>
      <c r="AF200">
        <v>0.72032604822611801</v>
      </c>
      <c r="AG200">
        <v>1.33765129871135</v>
      </c>
      <c r="AH200">
        <v>1.9225380377303301</v>
      </c>
      <c r="AI200">
        <v>2.2177511957561298</v>
      </c>
      <c r="AJ200">
        <v>1.5083945826443801</v>
      </c>
      <c r="AK200">
        <v>1.68729425106549</v>
      </c>
      <c r="AL200">
        <v>1.5434070677003899</v>
      </c>
      <c r="AM200" s="11">
        <v>5.7317765327865496E-6</v>
      </c>
      <c r="AN200" s="14">
        <v>1.5501363691522628E-4</v>
      </c>
      <c r="AO200" s="12">
        <v>0.47769182245703401</v>
      </c>
    </row>
    <row r="201" spans="1:41" x14ac:dyDescent="0.2">
      <c r="A201" t="s">
        <v>384</v>
      </c>
      <c r="B201" t="s">
        <v>385</v>
      </c>
      <c r="C201">
        <v>8.4900802180116202</v>
      </c>
      <c r="D201">
        <v>8.00091940897717</v>
      </c>
      <c r="E201">
        <v>4.1726761880657497</v>
      </c>
      <c r="F201">
        <v>34.735284018280403</v>
      </c>
      <c r="G201">
        <v>55.520558035766399</v>
      </c>
      <c r="H201">
        <v>88.830411264924805</v>
      </c>
      <c r="I201">
        <v>45.256017588630598</v>
      </c>
      <c r="J201">
        <v>140.09235177639499</v>
      </c>
      <c r="K201">
        <v>47.878748160934499</v>
      </c>
      <c r="L201">
        <v>97.780561222435793</v>
      </c>
      <c r="M201">
        <v>54.639421377884403</v>
      </c>
      <c r="N201">
        <v>100.145558310562</v>
      </c>
      <c r="O201">
        <v>49.640471540998803</v>
      </c>
      <c r="P201">
        <v>63.414995191853897</v>
      </c>
      <c r="Q201">
        <v>54.244463153530198</v>
      </c>
      <c r="R201">
        <v>85.756863336316599</v>
      </c>
      <c r="S201">
        <v>56.615789102972599</v>
      </c>
      <c r="T201">
        <v>91.728926997901496</v>
      </c>
      <c r="U201">
        <v>5.6717412895004102</v>
      </c>
      <c r="V201">
        <v>5.7944307011362604</v>
      </c>
      <c r="W201">
        <v>16.917028973400001</v>
      </c>
      <c r="X201">
        <v>17.687902298108899</v>
      </c>
      <c r="Y201">
        <v>25.797873464222601</v>
      </c>
      <c r="Z201">
        <v>9.0062619488710105</v>
      </c>
      <c r="AA201">
        <v>4.5467697056886598</v>
      </c>
      <c r="AB201">
        <v>0.54963678256377602</v>
      </c>
      <c r="AC201">
        <v>2.16753328215996</v>
      </c>
      <c r="AD201">
        <v>0.38068071732561498</v>
      </c>
      <c r="AE201">
        <v>0.67090839195131402</v>
      </c>
      <c r="AF201">
        <v>2.3034401895635699</v>
      </c>
      <c r="AG201">
        <v>2.8563932751532302</v>
      </c>
      <c r="AH201">
        <v>6.0209554983067903</v>
      </c>
      <c r="AI201">
        <v>7.1378623155010503</v>
      </c>
      <c r="AJ201">
        <v>5.2526004073931096</v>
      </c>
      <c r="AK201">
        <v>1.41086791479512</v>
      </c>
      <c r="AL201">
        <v>2.2606261375072698</v>
      </c>
      <c r="AM201" s="11">
        <v>5.780455565109864E-6</v>
      </c>
      <c r="AN201" s="14">
        <v>1.5600647726498888E-4</v>
      </c>
      <c r="AO201" s="12">
        <v>9.3353199276724173</v>
      </c>
    </row>
    <row r="202" spans="1:41" x14ac:dyDescent="0.2">
      <c r="A202" t="s">
        <v>386</v>
      </c>
      <c r="B202" t="s">
        <v>387</v>
      </c>
      <c r="C202">
        <v>18.4717469828379</v>
      </c>
      <c r="D202">
        <v>25.7272395360907</v>
      </c>
      <c r="E202">
        <v>32.7101653725056</v>
      </c>
      <c r="F202">
        <v>36.478466557531597</v>
      </c>
      <c r="G202">
        <v>30.159562702201899</v>
      </c>
      <c r="H202">
        <v>20.852177020010501</v>
      </c>
      <c r="I202">
        <v>20.944022938091699</v>
      </c>
      <c r="J202">
        <v>14.3627770533632</v>
      </c>
      <c r="K202">
        <v>12.181336422216701</v>
      </c>
      <c r="L202">
        <v>13.180061245888201</v>
      </c>
      <c r="M202">
        <v>12.6735767390531</v>
      </c>
      <c r="N202">
        <v>17.9899149607715</v>
      </c>
      <c r="O202">
        <v>12.218613196174701</v>
      </c>
      <c r="P202">
        <v>19.241415852187298</v>
      </c>
      <c r="Q202">
        <v>16.537617493969599</v>
      </c>
      <c r="R202">
        <v>12.6121017434547</v>
      </c>
      <c r="S202">
        <v>9.4227143559740902</v>
      </c>
      <c r="T202">
        <v>14.4425488639602</v>
      </c>
      <c r="U202">
        <v>10.242976477892499</v>
      </c>
      <c r="V202">
        <v>7.9663772973712899</v>
      </c>
      <c r="W202">
        <v>9.2257650326040608</v>
      </c>
      <c r="X202">
        <v>8.4622719374072908</v>
      </c>
      <c r="Y202">
        <v>7.0014790046883499</v>
      </c>
      <c r="Z202">
        <v>11.031978355787601</v>
      </c>
      <c r="AA202">
        <v>7.5013403537725498</v>
      </c>
      <c r="AB202">
        <v>6.3884371661621904</v>
      </c>
      <c r="AC202">
        <v>7.5083991198416697</v>
      </c>
      <c r="AD202">
        <v>3.9238593959298198</v>
      </c>
      <c r="AE202">
        <v>5.7640013441556999</v>
      </c>
      <c r="AF202">
        <v>6.6684029663619704</v>
      </c>
      <c r="AG202">
        <v>6.8847135155467702</v>
      </c>
      <c r="AH202">
        <v>7.0806819879753498</v>
      </c>
      <c r="AI202">
        <v>6.5018350304232797</v>
      </c>
      <c r="AJ202">
        <v>5.7149789236239901</v>
      </c>
      <c r="AK202">
        <v>5.87282477930379</v>
      </c>
      <c r="AL202">
        <v>6.6791565495150298</v>
      </c>
      <c r="AM202" s="11">
        <v>5.9321554184097509E-6</v>
      </c>
      <c r="AN202" s="14">
        <v>1.5894884266532438E-4</v>
      </c>
      <c r="AO202" s="12">
        <v>2.6085525032230819</v>
      </c>
    </row>
    <row r="203" spans="1:41" x14ac:dyDescent="0.2">
      <c r="A203" t="s">
        <v>388</v>
      </c>
      <c r="B203" t="s">
        <v>389</v>
      </c>
      <c r="C203">
        <v>9.7853758484264493</v>
      </c>
      <c r="D203">
        <v>15.0599107683787</v>
      </c>
      <c r="E203">
        <v>14.7451268188097</v>
      </c>
      <c r="F203">
        <v>14.870303418316899</v>
      </c>
      <c r="G203">
        <v>21.505851459435402</v>
      </c>
      <c r="H203">
        <v>13.9272845235182</v>
      </c>
      <c r="I203">
        <v>11.5013820035484</v>
      </c>
      <c r="J203">
        <v>14.6278305116636</v>
      </c>
      <c r="K203">
        <v>12.519607805802901</v>
      </c>
      <c r="L203">
        <v>11.095441441303199</v>
      </c>
      <c r="M203">
        <v>12.325125788438999</v>
      </c>
      <c r="N203">
        <v>10.0906808516418</v>
      </c>
      <c r="O203">
        <v>12.4269087949219</v>
      </c>
      <c r="P203">
        <v>11.7441203260497</v>
      </c>
      <c r="Q203">
        <v>13.258829046096899</v>
      </c>
      <c r="R203">
        <v>8.0603013304249007</v>
      </c>
      <c r="S203">
        <v>10.4411853420042</v>
      </c>
      <c r="T203">
        <v>13.9839555729057</v>
      </c>
      <c r="U203">
        <v>30.808768824340099</v>
      </c>
      <c r="V203">
        <v>32.062371111336503</v>
      </c>
      <c r="W203">
        <v>18.8490440868853</v>
      </c>
      <c r="X203">
        <v>43.015837463649397</v>
      </c>
      <c r="Y203">
        <v>36.183611692586503</v>
      </c>
      <c r="Z203">
        <v>54.411311748283502</v>
      </c>
      <c r="AA203">
        <v>81.5178636440437</v>
      </c>
      <c r="AB203">
        <v>164.527005081369</v>
      </c>
      <c r="AC203">
        <v>92.433272673057203</v>
      </c>
      <c r="AD203">
        <v>161.762205646479</v>
      </c>
      <c r="AE203">
        <v>139.00949372703801</v>
      </c>
      <c r="AF203">
        <v>101.69951301402</v>
      </c>
      <c r="AG203">
        <v>96.080644439717503</v>
      </c>
      <c r="AH203">
        <v>64.143005332066707</v>
      </c>
      <c r="AI203">
        <v>56.092641391813601</v>
      </c>
      <c r="AJ203">
        <v>73.228607104072594</v>
      </c>
      <c r="AK203">
        <v>135.648505299551</v>
      </c>
      <c r="AL203">
        <v>82.806978081054595</v>
      </c>
      <c r="AM203" s="11">
        <v>5.9709837355958835E-6</v>
      </c>
      <c r="AN203" s="14">
        <v>1.5917128524613528E-4</v>
      </c>
      <c r="AO203" s="12">
        <v>0.15841854964202678</v>
      </c>
    </row>
    <row r="204" spans="1:41" x14ac:dyDescent="0.2">
      <c r="A204" t="s">
        <v>390</v>
      </c>
      <c r="B204" t="s">
        <v>391</v>
      </c>
      <c r="C204">
        <v>0</v>
      </c>
      <c r="D204">
        <v>1.0182053403707699E-2</v>
      </c>
      <c r="E204">
        <v>1.49785331235194E-2</v>
      </c>
      <c r="F204">
        <v>0</v>
      </c>
      <c r="G204">
        <v>1.4280538094559E-2</v>
      </c>
      <c r="H204">
        <v>6.5192012535128699E-2</v>
      </c>
      <c r="I204">
        <v>0.13562731090249699</v>
      </c>
      <c r="J204">
        <v>1.42222187923904E-2</v>
      </c>
      <c r="K204">
        <v>8.91090396818007E-2</v>
      </c>
      <c r="L204">
        <v>0.29717986369792099</v>
      </c>
      <c r="M204">
        <v>0.29489740564570699</v>
      </c>
      <c r="N204">
        <v>0.24523940703795</v>
      </c>
      <c r="O204">
        <v>0.13949885591973199</v>
      </c>
      <c r="P204">
        <v>3.6516227036028498E-2</v>
      </c>
      <c r="Q204">
        <v>0.11055547932603001</v>
      </c>
      <c r="R204">
        <v>0.24985548088852699</v>
      </c>
      <c r="S204">
        <v>0.21358273036109399</v>
      </c>
      <c r="T204">
        <v>7.4443508617969195E-2</v>
      </c>
      <c r="U204">
        <v>0.23455997397908501</v>
      </c>
      <c r="V204">
        <v>0.186055242363829</v>
      </c>
      <c r="W204">
        <v>7.9118772117174704E-2</v>
      </c>
      <c r="X204">
        <v>0.55991328501095605</v>
      </c>
      <c r="Y204">
        <v>0.25332962905972101</v>
      </c>
      <c r="Z204">
        <v>8.6827412449363706E-2</v>
      </c>
      <c r="AA204">
        <v>0.60291540683445499</v>
      </c>
      <c r="AB204">
        <v>0.52472883505763901</v>
      </c>
      <c r="AC204">
        <v>0.39054392610877797</v>
      </c>
      <c r="AD204">
        <v>0.821136301770929</v>
      </c>
      <c r="AE204">
        <v>0.63587556674662604</v>
      </c>
      <c r="AF204">
        <v>0.717005043472009</v>
      </c>
      <c r="AG204">
        <v>0.48839355736583301</v>
      </c>
      <c r="AH204">
        <v>0.54238437335295497</v>
      </c>
      <c r="AI204">
        <v>0.61495532339414904</v>
      </c>
      <c r="AJ204">
        <v>0.76345244030727</v>
      </c>
      <c r="AK204">
        <v>0.24233186446274599</v>
      </c>
      <c r="AL204">
        <v>0.438699758157238</v>
      </c>
      <c r="AM204" s="11">
        <v>6.0087566900602336E-6</v>
      </c>
      <c r="AN204" s="14">
        <v>1.5985132210873505E-4</v>
      </c>
      <c r="AO204" s="12">
        <v>0.24508739926759504</v>
      </c>
    </row>
    <row r="205" spans="1:41" x14ac:dyDescent="0.2">
      <c r="A205" t="s">
        <v>392</v>
      </c>
      <c r="B205" t="s">
        <v>393</v>
      </c>
      <c r="C205">
        <v>1.4551929463729001</v>
      </c>
      <c r="D205">
        <v>1.1824940677987299</v>
      </c>
      <c r="E205">
        <v>1.9599423201372601</v>
      </c>
      <c r="F205">
        <v>2.7184613304703098</v>
      </c>
      <c r="G205">
        <v>1.3113870167980901</v>
      </c>
      <c r="H205">
        <v>1.4080013904542801</v>
      </c>
      <c r="I205">
        <v>1.5862431715354</v>
      </c>
      <c r="J205">
        <v>0.66194762796653395</v>
      </c>
      <c r="K205">
        <v>0.89437621116662402</v>
      </c>
      <c r="L205">
        <v>1.48714813546946</v>
      </c>
      <c r="M205">
        <v>1.11167130443969</v>
      </c>
      <c r="N205">
        <v>0.99323477333184595</v>
      </c>
      <c r="O205">
        <v>0.41231980148709801</v>
      </c>
      <c r="P205">
        <v>1.1717111355640699</v>
      </c>
      <c r="Q205">
        <v>0.93314162238176601</v>
      </c>
      <c r="R205">
        <v>0.85810226955966495</v>
      </c>
      <c r="S205">
        <v>0.88316761568423796</v>
      </c>
      <c r="T205">
        <v>0.75939870719203595</v>
      </c>
      <c r="U205">
        <v>2.29878469675293</v>
      </c>
      <c r="V205">
        <v>2.9576716103287501</v>
      </c>
      <c r="W205">
        <v>1.2118124583802901</v>
      </c>
      <c r="X205">
        <v>2.53011141648865</v>
      </c>
      <c r="Y205">
        <v>1.3465170549159</v>
      </c>
      <c r="Z205">
        <v>2.3180883049078198</v>
      </c>
      <c r="AA205">
        <v>2.5708423397032498</v>
      </c>
      <c r="AB205">
        <v>1.91901363025863</v>
      </c>
      <c r="AC205">
        <v>3.4602373665992401</v>
      </c>
      <c r="AD205">
        <v>2.1012530142600299</v>
      </c>
      <c r="AE205">
        <v>2.76965524295291</v>
      </c>
      <c r="AF205">
        <v>2.67983129078323</v>
      </c>
      <c r="AG205">
        <v>4.3198370162525004</v>
      </c>
      <c r="AH205">
        <v>1.1136408277490499</v>
      </c>
      <c r="AI205">
        <v>3.0617085891342599</v>
      </c>
      <c r="AJ205">
        <v>2.1362055237207298</v>
      </c>
      <c r="AK205">
        <v>2.2675947290204301</v>
      </c>
      <c r="AL205">
        <v>3.4271869752341702</v>
      </c>
      <c r="AM205" s="11">
        <v>6.4343800222804987E-6</v>
      </c>
      <c r="AN205" s="14">
        <v>1.6893325434126375E-4</v>
      </c>
      <c r="AO205" s="12">
        <v>0.48972679979324168</v>
      </c>
    </row>
    <row r="206" spans="1:41" x14ac:dyDescent="0.2">
      <c r="A206" t="s">
        <v>394</v>
      </c>
      <c r="B206" t="s">
        <v>395</v>
      </c>
      <c r="C206">
        <v>1.6763634302364201</v>
      </c>
      <c r="D206">
        <v>4.6438112499431599</v>
      </c>
      <c r="E206">
        <v>3.6940989164731501</v>
      </c>
      <c r="F206">
        <v>4.5957187767818803</v>
      </c>
      <c r="G206">
        <v>4.9814093600294802</v>
      </c>
      <c r="H206">
        <v>3.2384492864415599</v>
      </c>
      <c r="I206">
        <v>3.2780227327380702</v>
      </c>
      <c r="J206">
        <v>2.26461108261323</v>
      </c>
      <c r="K206">
        <v>1.92216693538634</v>
      </c>
      <c r="L206">
        <v>2.7984998700944499</v>
      </c>
      <c r="M206">
        <v>2.6473517275262801</v>
      </c>
      <c r="N206">
        <v>2.2664898713500001</v>
      </c>
      <c r="O206">
        <v>3.9824814084551798</v>
      </c>
      <c r="P206">
        <v>4.0633303167930199</v>
      </c>
      <c r="Q206">
        <v>4.00750231780001</v>
      </c>
      <c r="R206">
        <v>3.5676833608086298</v>
      </c>
      <c r="S206">
        <v>1.18971436064673</v>
      </c>
      <c r="T206">
        <v>3.3081297163262802</v>
      </c>
      <c r="U206">
        <v>1.1692896700706501</v>
      </c>
      <c r="V206">
        <v>1.47989444217913</v>
      </c>
      <c r="W206">
        <v>2.3229073690633002</v>
      </c>
      <c r="X206">
        <v>1.15909152237143</v>
      </c>
      <c r="Y206">
        <v>2.2198707735380099</v>
      </c>
      <c r="Z206">
        <v>3.0508978704210499</v>
      </c>
      <c r="AA206">
        <v>1.3370085516864401</v>
      </c>
      <c r="AB206">
        <v>1.37646436763734</v>
      </c>
      <c r="AC206">
        <v>0.61972324254826305</v>
      </c>
      <c r="AD206">
        <v>1.8081665054388401</v>
      </c>
      <c r="AE206">
        <v>0.56126622272523097</v>
      </c>
      <c r="AF206">
        <v>1.1889406528884101</v>
      </c>
      <c r="AG206">
        <v>1.8800303385930299</v>
      </c>
      <c r="AH206">
        <v>1.3543389405777699</v>
      </c>
      <c r="AI206">
        <v>1.81220538210152</v>
      </c>
      <c r="AJ206">
        <v>1.20531474920418</v>
      </c>
      <c r="AK206">
        <v>1.6629919762257801</v>
      </c>
      <c r="AL206">
        <v>2.41321027015033</v>
      </c>
      <c r="AM206" s="11">
        <v>6.4418200056374807E-6</v>
      </c>
      <c r="AN206" s="14">
        <v>1.6895844000701686E-4</v>
      </c>
      <c r="AO206" s="12">
        <v>2.0308371519909647</v>
      </c>
    </row>
    <row r="207" spans="1:41" x14ac:dyDescent="0.2">
      <c r="A207" t="s">
        <v>396</v>
      </c>
      <c r="B207" t="s">
        <v>397</v>
      </c>
      <c r="C207">
        <v>9.2688774906138097E-2</v>
      </c>
      <c r="D207">
        <v>5.2531786264507503E-2</v>
      </c>
      <c r="E207">
        <v>0.15455737287111701</v>
      </c>
      <c r="F207">
        <v>6.8094326294495397E-2</v>
      </c>
      <c r="G207">
        <v>0.12568755446573401</v>
      </c>
      <c r="H207">
        <v>0.195276427120541</v>
      </c>
      <c r="I207">
        <v>0.140721451229049</v>
      </c>
      <c r="J207">
        <v>0.22275496191029701</v>
      </c>
      <c r="K207">
        <v>0.125407121232225</v>
      </c>
      <c r="L207">
        <v>0.21222985566817701</v>
      </c>
      <c r="M207">
        <v>0.160524788195503</v>
      </c>
      <c r="N207">
        <v>0.15953498088582399</v>
      </c>
      <c r="O207">
        <v>9.0574576031312803E-2</v>
      </c>
      <c r="P207">
        <v>0.27500204142207302</v>
      </c>
      <c r="Q207">
        <v>7.6751149553261594E-2</v>
      </c>
      <c r="R207">
        <v>0.176319184215705</v>
      </c>
      <c r="S207">
        <v>0.286056225501924</v>
      </c>
      <c r="T207">
        <v>0.24003968088764799</v>
      </c>
      <c r="U207">
        <v>0.19398238700621001</v>
      </c>
      <c r="V207">
        <v>0.26091090717286303</v>
      </c>
      <c r="W207">
        <v>0.30833156153485197</v>
      </c>
      <c r="X207">
        <v>0.39739654047788298</v>
      </c>
      <c r="Y207">
        <v>0.36695632801455802</v>
      </c>
      <c r="Z207">
        <v>0.21763578483110099</v>
      </c>
      <c r="AA207">
        <v>0.85058076990561604</v>
      </c>
      <c r="AB207">
        <v>1.32874430412499</v>
      </c>
      <c r="AC207">
        <v>1.45209235841316</v>
      </c>
      <c r="AD207">
        <v>1.4365025430671901</v>
      </c>
      <c r="AE207">
        <v>1.5826344041668099</v>
      </c>
      <c r="AF207">
        <v>1.39333676249913</v>
      </c>
      <c r="AG207">
        <v>1.3553272892427699</v>
      </c>
      <c r="AH207">
        <v>1.10607938912566</v>
      </c>
      <c r="AI207">
        <v>0.94794978197169699</v>
      </c>
      <c r="AJ207">
        <v>0.75906221408566898</v>
      </c>
      <c r="AK207">
        <v>1.1982203598497301</v>
      </c>
      <c r="AL207">
        <v>1.0303439398818199</v>
      </c>
      <c r="AM207" s="11">
        <v>6.4575523568791298E-6</v>
      </c>
      <c r="AN207" s="14">
        <v>1.6906374420196628E-4</v>
      </c>
      <c r="AO207" s="12">
        <v>0.17637074039934794</v>
      </c>
    </row>
    <row r="208" spans="1:41" x14ac:dyDescent="0.2">
      <c r="A208" t="s">
        <v>398</v>
      </c>
      <c r="B208" t="s">
        <v>399</v>
      </c>
      <c r="C208">
        <v>0.34912437807569002</v>
      </c>
      <c r="D208">
        <v>9.3673296045146806E-2</v>
      </c>
      <c r="E208">
        <v>0.16539684081293601</v>
      </c>
      <c r="F208">
        <v>0.19063752177300999</v>
      </c>
      <c r="G208">
        <v>0.54421902601050698</v>
      </c>
      <c r="H208">
        <v>0.52920058570512796</v>
      </c>
      <c r="I208">
        <v>0.34497594376400897</v>
      </c>
      <c r="J208">
        <v>0.320496096305664</v>
      </c>
      <c r="K208">
        <v>0.2394979831057</v>
      </c>
      <c r="L208">
        <v>0.37826380639107798</v>
      </c>
      <c r="M208">
        <v>0.27729855746278798</v>
      </c>
      <c r="N208">
        <v>0.28418749424158202</v>
      </c>
      <c r="O208">
        <v>0.43586004888230301</v>
      </c>
      <c r="P208">
        <v>0.52936382957134998</v>
      </c>
      <c r="Q208">
        <v>0.34175595571110601</v>
      </c>
      <c r="R208">
        <v>0.16534718541052601</v>
      </c>
      <c r="S208">
        <v>0.34555017309224101</v>
      </c>
      <c r="T208">
        <v>0.23955543498693299</v>
      </c>
      <c r="U208">
        <v>0.16464927489558201</v>
      </c>
      <c r="V208">
        <v>0.155009624316718</v>
      </c>
      <c r="W208">
        <v>0.164844565471821</v>
      </c>
      <c r="X208">
        <v>8.0465802866249603E-2</v>
      </c>
      <c r="Y208">
        <v>0.100588892399125</v>
      </c>
      <c r="Z208">
        <v>0.10578606884969</v>
      </c>
      <c r="AA208">
        <v>0.12630798289329501</v>
      </c>
      <c r="AB208">
        <v>0.17834154962075599</v>
      </c>
      <c r="AC208">
        <v>7.2370224159889904E-2</v>
      </c>
      <c r="AD208">
        <v>0.13278127019539601</v>
      </c>
      <c r="AE208">
        <v>0.102809206250424</v>
      </c>
      <c r="AF208">
        <v>0.228519318732471</v>
      </c>
      <c r="AG208">
        <v>9.5826449010426903E-2</v>
      </c>
      <c r="AH208">
        <v>0.151598030695581</v>
      </c>
      <c r="AI208">
        <v>3.34647774998564E-2</v>
      </c>
      <c r="AJ208">
        <v>0.149675765922924</v>
      </c>
      <c r="AK208">
        <v>9.6805587870175402E-2</v>
      </c>
      <c r="AL208">
        <v>0.15878104554327699</v>
      </c>
      <c r="AM208" s="11">
        <v>6.7958108677020302E-6</v>
      </c>
      <c r="AN208" s="14">
        <v>1.7576744556732106E-4</v>
      </c>
      <c r="AO208" s="12">
        <v>2.5121118316682089</v>
      </c>
    </row>
    <row r="209" spans="1:41" x14ac:dyDescent="0.2">
      <c r="A209" t="s">
        <v>400</v>
      </c>
      <c r="B209" t="s">
        <v>401</v>
      </c>
      <c r="C209">
        <v>0.50069321304498704</v>
      </c>
      <c r="D209">
        <v>0.91047652281541003</v>
      </c>
      <c r="E209">
        <v>0.42889202889379202</v>
      </c>
      <c r="F209">
        <v>0.50437218713333998</v>
      </c>
      <c r="G209">
        <v>1.55529305756793</v>
      </c>
      <c r="H209">
        <v>0.93794400293911795</v>
      </c>
      <c r="I209">
        <v>1.00558151353521</v>
      </c>
      <c r="J209">
        <v>0.71046786752213498</v>
      </c>
      <c r="K209">
        <v>1.05436717909329</v>
      </c>
      <c r="L209">
        <v>0.66779642907125003</v>
      </c>
      <c r="M209">
        <v>0.77091338341300497</v>
      </c>
      <c r="N209">
        <v>0.74416233194366399</v>
      </c>
      <c r="O209">
        <v>1.0658102980744499</v>
      </c>
      <c r="P209">
        <v>0.87573720909950203</v>
      </c>
      <c r="Q209">
        <v>1.0603302034961199</v>
      </c>
      <c r="R209">
        <v>0.64176189172903297</v>
      </c>
      <c r="S209">
        <v>0.99164146578802204</v>
      </c>
      <c r="T209">
        <v>1.3952589159184501</v>
      </c>
      <c r="U209">
        <v>0.70353495166756996</v>
      </c>
      <c r="V209">
        <v>0.40136365759317399</v>
      </c>
      <c r="W209">
        <v>0.35559904305172602</v>
      </c>
      <c r="X209">
        <v>0.281107171925011</v>
      </c>
      <c r="Y209">
        <v>0.55308372402490502</v>
      </c>
      <c r="Z209">
        <v>0.51353533775436799</v>
      </c>
      <c r="AA209">
        <v>0.17512484442428899</v>
      </c>
      <c r="AB209">
        <v>0.220158023852697</v>
      </c>
      <c r="AC209">
        <v>0.456426507638579</v>
      </c>
      <c r="AD209">
        <v>0.35328492959618002</v>
      </c>
      <c r="AE209">
        <v>0.39904067798446602</v>
      </c>
      <c r="AF209">
        <v>0.379619278036748</v>
      </c>
      <c r="AG209">
        <v>0.27875766500896199</v>
      </c>
      <c r="AH209">
        <v>0.73549581062559</v>
      </c>
      <c r="AI209">
        <v>0.35761810450008902</v>
      </c>
      <c r="AJ209">
        <v>0.60717893677971801</v>
      </c>
      <c r="AK209">
        <v>0.54816301820308</v>
      </c>
      <c r="AL209">
        <v>0.51294735596997898</v>
      </c>
      <c r="AM209" s="11">
        <v>7.0528260706373156E-6</v>
      </c>
      <c r="AN209" s="14">
        <v>1.8151453947441802E-4</v>
      </c>
      <c r="AO209" s="12">
        <v>2.0200996985622579</v>
      </c>
    </row>
    <row r="210" spans="1:41" x14ac:dyDescent="0.2">
      <c r="A210" t="s">
        <v>402</v>
      </c>
      <c r="B210" t="s">
        <v>403</v>
      </c>
      <c r="C210">
        <v>0.17472182207180001</v>
      </c>
      <c r="D210">
        <v>4.4455885688777799E-2</v>
      </c>
      <c r="E210">
        <v>0.261264993848285</v>
      </c>
      <c r="F210">
        <v>0.15382057060544899</v>
      </c>
      <c r="G210">
        <v>0.48808730192936201</v>
      </c>
      <c r="H210">
        <v>0.39420519043549301</v>
      </c>
      <c r="I210">
        <v>0.50424387124327796</v>
      </c>
      <c r="J210">
        <v>0.70475926692563595</v>
      </c>
      <c r="K210">
        <v>0.30897309808802897</v>
      </c>
      <c r="L210">
        <v>0.204569418952321</v>
      </c>
      <c r="M210">
        <v>0.22968434075727301</v>
      </c>
      <c r="N210">
        <v>0.279077876343164</v>
      </c>
      <c r="O210">
        <v>0.45209373459636099</v>
      </c>
      <c r="P210">
        <v>0.65714794505322505</v>
      </c>
      <c r="Q210">
        <v>0.37759344249999599</v>
      </c>
      <c r="R210">
        <v>0.373699994505722</v>
      </c>
      <c r="S210">
        <v>0.35920130837678199</v>
      </c>
      <c r="T210">
        <v>0.309613398881524</v>
      </c>
      <c r="U210">
        <v>0.59061450139764504</v>
      </c>
      <c r="V210">
        <v>0.62884930674170203</v>
      </c>
      <c r="W210">
        <v>0.60734769268827504</v>
      </c>
      <c r="X210">
        <v>0.59141110234544403</v>
      </c>
      <c r="Y210">
        <v>0.66075809263169605</v>
      </c>
      <c r="Z210">
        <v>0.34974029957664998</v>
      </c>
      <c r="AA210">
        <v>0.80287230021818101</v>
      </c>
      <c r="AB210">
        <v>0.98436650786964497</v>
      </c>
      <c r="AC210">
        <v>0.93555843971608899</v>
      </c>
      <c r="AD210">
        <v>0.86730812383447298</v>
      </c>
      <c r="AE210">
        <v>0.57543537695887004</v>
      </c>
      <c r="AF210">
        <v>0.20097835911499101</v>
      </c>
      <c r="AG210">
        <v>0.74868570233118603</v>
      </c>
      <c r="AH210">
        <v>0.52237482935625501</v>
      </c>
      <c r="AI210">
        <v>0.82074022648623302</v>
      </c>
      <c r="AJ210">
        <v>0.76146371389009304</v>
      </c>
      <c r="AK210">
        <v>1.0869315952065</v>
      </c>
      <c r="AL210">
        <v>0.86794158431650503</v>
      </c>
      <c r="AM210" s="11">
        <v>7.3316524863990917E-6</v>
      </c>
      <c r="AN210" s="14">
        <v>1.8734667392251541E-4</v>
      </c>
      <c r="AO210" s="12">
        <v>0.49805802721983394</v>
      </c>
    </row>
    <row r="211" spans="1:41" x14ac:dyDescent="0.2">
      <c r="A211" t="s">
        <v>404</v>
      </c>
      <c r="B211" t="s">
        <v>405</v>
      </c>
      <c r="C211">
        <v>0.18768760232090301</v>
      </c>
      <c r="D211">
        <v>1.0985894846388899</v>
      </c>
      <c r="E211">
        <v>0.670864767857275</v>
      </c>
      <c r="F211">
        <v>0.51696065401940094</v>
      </c>
      <c r="G211">
        <v>0.79040343625691101</v>
      </c>
      <c r="H211">
        <v>0.79313085144983497</v>
      </c>
      <c r="I211">
        <v>0.55807773796126803</v>
      </c>
      <c r="J211">
        <v>0.57107881297907104</v>
      </c>
      <c r="K211">
        <v>0.60038436126820105</v>
      </c>
      <c r="L211">
        <v>0.69335949845263001</v>
      </c>
      <c r="M211">
        <v>0.51425256844143297</v>
      </c>
      <c r="N211">
        <v>0.73699686352237304</v>
      </c>
      <c r="O211">
        <v>1.1451899307487801</v>
      </c>
      <c r="P211">
        <v>1.2277249292230701</v>
      </c>
      <c r="Q211">
        <v>1.0087220286463101</v>
      </c>
      <c r="R211">
        <v>0.88100602014245299</v>
      </c>
      <c r="S211">
        <v>0.66580140163478896</v>
      </c>
      <c r="T211">
        <v>0.52414417764601695</v>
      </c>
      <c r="U211">
        <v>0.432321203198552</v>
      </c>
      <c r="V211">
        <v>0.28078197335070998</v>
      </c>
      <c r="W211">
        <v>0.40655209421855598</v>
      </c>
      <c r="X211">
        <v>0.69808204082351499</v>
      </c>
      <c r="Y211">
        <v>0.32823400968484101</v>
      </c>
      <c r="Z211">
        <v>0.31214048364028602</v>
      </c>
      <c r="AA211">
        <v>0.376021956390727</v>
      </c>
      <c r="AB211">
        <v>0.23099882303616401</v>
      </c>
      <c r="AC211">
        <v>0.14179178935329101</v>
      </c>
      <c r="AD211">
        <v>0.16360276614364999</v>
      </c>
      <c r="AE211">
        <v>0.48936407604668403</v>
      </c>
      <c r="AF211">
        <v>0.314394742370666</v>
      </c>
      <c r="AG211">
        <v>0.25997805740869201</v>
      </c>
      <c r="AH211">
        <v>0.63135406802678096</v>
      </c>
      <c r="AI211">
        <v>0.199145933081527</v>
      </c>
      <c r="AJ211">
        <v>0.30285850288298999</v>
      </c>
      <c r="AK211">
        <v>0.35556606152190001</v>
      </c>
      <c r="AL211">
        <v>0.16641241225810599</v>
      </c>
      <c r="AM211" s="11">
        <v>7.579739459279607E-6</v>
      </c>
      <c r="AN211" s="14">
        <v>1.914839025609289E-4</v>
      </c>
      <c r="AO211" s="12">
        <v>2.1650638755178777</v>
      </c>
    </row>
    <row r="212" spans="1:41" x14ac:dyDescent="0.2">
      <c r="A212" t="s">
        <v>406</v>
      </c>
      <c r="B212" t="s">
        <v>407</v>
      </c>
      <c r="C212">
        <v>3.2470655438139699</v>
      </c>
      <c r="D212">
        <v>5.7791717859341203</v>
      </c>
      <c r="E212">
        <v>5.0055465777596302</v>
      </c>
      <c r="F212">
        <v>6.74348757171862</v>
      </c>
      <c r="G212">
        <v>4.2990016508731204</v>
      </c>
      <c r="H212">
        <v>3.2324475808756001</v>
      </c>
      <c r="I212">
        <v>6.44997591253978</v>
      </c>
      <c r="J212">
        <v>2.5199502661746598</v>
      </c>
      <c r="K212">
        <v>4.0234521494384996</v>
      </c>
      <c r="L212">
        <v>4.4517102563991999</v>
      </c>
      <c r="M212">
        <v>4.2812743423597803</v>
      </c>
      <c r="N212">
        <v>4.7658818753053103</v>
      </c>
      <c r="O212">
        <v>3.2230783230583602</v>
      </c>
      <c r="P212">
        <v>5.6426566151850999</v>
      </c>
      <c r="Q212">
        <v>3.63511611629594</v>
      </c>
      <c r="R212">
        <v>1.84357589272017</v>
      </c>
      <c r="S212">
        <v>1.83054122338501</v>
      </c>
      <c r="T212">
        <v>2.0254025349641198</v>
      </c>
      <c r="U212">
        <v>2.2765568648690202</v>
      </c>
      <c r="V212">
        <v>2.2265652260974802</v>
      </c>
      <c r="W212">
        <v>2.7722662648358298</v>
      </c>
      <c r="X212">
        <v>1.0151989715151699</v>
      </c>
      <c r="Y212">
        <v>1.57338041141062</v>
      </c>
      <c r="Z212">
        <v>2.4933754084675801</v>
      </c>
      <c r="AA212">
        <v>1.0512082885618901</v>
      </c>
      <c r="AB212">
        <v>1.3283285360506101</v>
      </c>
      <c r="AC212">
        <v>2.9289461536171602</v>
      </c>
      <c r="AD212">
        <v>1.9182674325420399</v>
      </c>
      <c r="AE212">
        <v>2.2934685151140402</v>
      </c>
      <c r="AF212">
        <v>2.02886428346384</v>
      </c>
      <c r="AG212">
        <v>2.6181016046690702</v>
      </c>
      <c r="AH212">
        <v>1.40553793801265</v>
      </c>
      <c r="AI212">
        <v>1.79730173813398</v>
      </c>
      <c r="AJ212">
        <v>1.53725690757803</v>
      </c>
      <c r="AK212">
        <v>0.80219633514604904</v>
      </c>
      <c r="AL212">
        <v>1.6141917498039799</v>
      </c>
      <c r="AM212" s="11">
        <v>9.3073222207396422E-6</v>
      </c>
      <c r="AN212" s="14">
        <v>2.2323017260064693E-4</v>
      </c>
      <c r="AO212" s="12">
        <v>2.1673735591316596</v>
      </c>
    </row>
    <row r="213" spans="1:41" x14ac:dyDescent="0.2">
      <c r="A213" t="s">
        <v>408</v>
      </c>
      <c r="B213" t="s">
        <v>409</v>
      </c>
      <c r="C213">
        <v>0.25793362900394701</v>
      </c>
      <c r="D213">
        <v>0.48294902447913901</v>
      </c>
      <c r="E213">
        <v>0.43364532709588399</v>
      </c>
      <c r="F213">
        <v>0.18279884686335501</v>
      </c>
      <c r="G213">
        <v>0.142665233143148</v>
      </c>
      <c r="H213">
        <v>0.28597694534825102</v>
      </c>
      <c r="I213">
        <v>0.45700796522046899</v>
      </c>
      <c r="J213">
        <v>0.31007954560983297</v>
      </c>
      <c r="K213">
        <v>0.60032732900924501</v>
      </c>
      <c r="L213">
        <v>0.26055654923271698</v>
      </c>
      <c r="M213">
        <v>0.358667352905992</v>
      </c>
      <c r="N213">
        <v>0.18717742900572701</v>
      </c>
      <c r="O213">
        <v>0.243324446668779</v>
      </c>
      <c r="P213">
        <v>0.86013994603494903</v>
      </c>
      <c r="Q213">
        <v>0.21710475301350399</v>
      </c>
      <c r="R213">
        <v>0.30100020816112499</v>
      </c>
      <c r="S213">
        <v>0.36352056221690998</v>
      </c>
      <c r="T213">
        <v>0.77143290737286696</v>
      </c>
      <c r="U213">
        <v>0.511287167334605</v>
      </c>
      <c r="V213">
        <v>0.51396794837095305</v>
      </c>
      <c r="W213">
        <v>0.38432069973366001</v>
      </c>
      <c r="X213">
        <v>0.51929293301858703</v>
      </c>
      <c r="Y213">
        <v>0.61170816576877596</v>
      </c>
      <c r="Z213">
        <v>0.80483181629308298</v>
      </c>
      <c r="AA213">
        <v>0.68731114122274395</v>
      </c>
      <c r="AB213">
        <v>1.04361662211092</v>
      </c>
      <c r="AC213">
        <v>1.4746424830135501</v>
      </c>
      <c r="AD213">
        <v>0.90877146473137005</v>
      </c>
      <c r="AE213">
        <v>1.08195522933928</v>
      </c>
      <c r="AF213">
        <v>0.59361314068786297</v>
      </c>
      <c r="AG213">
        <v>1.0077022308171799</v>
      </c>
      <c r="AH213">
        <v>0.81930950800062496</v>
      </c>
      <c r="AI213">
        <v>0.93541713710714203</v>
      </c>
      <c r="AJ213">
        <v>0.61660678382871703</v>
      </c>
      <c r="AK213">
        <v>1.1527066174504099</v>
      </c>
      <c r="AL213">
        <v>1.3429439826776299</v>
      </c>
      <c r="AM213" s="11">
        <v>9.920745926901762E-6</v>
      </c>
      <c r="AN213" s="14">
        <v>2.3322251312917568E-4</v>
      </c>
      <c r="AO213" s="12">
        <v>0.44745541179963655</v>
      </c>
    </row>
    <row r="214" spans="1:41" x14ac:dyDescent="0.2">
      <c r="A214" t="s">
        <v>410</v>
      </c>
      <c r="B214" t="s">
        <v>411</v>
      </c>
      <c r="C214">
        <v>0.50902069299999597</v>
      </c>
      <c r="D214">
        <v>1.15139693005326</v>
      </c>
      <c r="E214">
        <v>1.7930521533266099</v>
      </c>
      <c r="F214">
        <v>1.44720439544473</v>
      </c>
      <c r="G214">
        <v>1.9303681503328201</v>
      </c>
      <c r="H214">
        <v>1.5404965809197799</v>
      </c>
      <c r="I214">
        <v>1.09834082968932</v>
      </c>
      <c r="J214">
        <v>0.493793360206361</v>
      </c>
      <c r="K214">
        <v>1.1756704308413899</v>
      </c>
      <c r="L214">
        <v>1.52687977303927</v>
      </c>
      <c r="M214">
        <v>1.6237911762161701</v>
      </c>
      <c r="N214">
        <v>0.72420068018165995</v>
      </c>
      <c r="O214">
        <v>0.86020693761594402</v>
      </c>
      <c r="P214">
        <v>1.49263290970498</v>
      </c>
      <c r="Q214">
        <v>0.75254564651069</v>
      </c>
      <c r="R214">
        <v>1.1491448637839901</v>
      </c>
      <c r="S214">
        <v>1.2601621393287501</v>
      </c>
      <c r="T214">
        <v>1.7340224935603299</v>
      </c>
      <c r="U214">
        <v>0.51335130524901995</v>
      </c>
      <c r="V214">
        <v>0.83150121237583696</v>
      </c>
      <c r="W214">
        <v>1.2760792508277901</v>
      </c>
      <c r="X214">
        <v>0.79427644302350597</v>
      </c>
      <c r="Y214">
        <v>0.74157372576909797</v>
      </c>
      <c r="Z214">
        <v>0.36317410017798002</v>
      </c>
      <c r="AA214">
        <v>0.34596463285416201</v>
      </c>
      <c r="AB214">
        <v>0.61337331629222502</v>
      </c>
      <c r="AC214">
        <v>0.86316547813386701</v>
      </c>
      <c r="AD214">
        <v>0.30960364883563202</v>
      </c>
      <c r="AE214">
        <v>0.19336774254306799</v>
      </c>
      <c r="AF214">
        <v>0.40957925870766299</v>
      </c>
      <c r="AG214">
        <v>1.0051704430654</v>
      </c>
      <c r="AH214">
        <v>0.44179293785054402</v>
      </c>
      <c r="AI214">
        <v>0.220099280167082</v>
      </c>
      <c r="AJ214">
        <v>0.36616248261158402</v>
      </c>
      <c r="AK214">
        <v>0.480797665517051</v>
      </c>
      <c r="AL214">
        <v>0.66435359700060004</v>
      </c>
      <c r="AM214" s="11">
        <v>9.9376677710169523E-6</v>
      </c>
      <c r="AN214" s="14">
        <v>2.3340858563554451E-4</v>
      </c>
      <c r="AO214" s="12">
        <v>2.1338162924321264</v>
      </c>
    </row>
    <row r="215" spans="1:41" x14ac:dyDescent="0.2">
      <c r="A215" t="s">
        <v>412</v>
      </c>
      <c r="B215" t="s">
        <v>413</v>
      </c>
      <c r="C215">
        <v>160.748199486006</v>
      </c>
      <c r="D215">
        <v>147.13473664398299</v>
      </c>
      <c r="E215">
        <v>187.75651518152</v>
      </c>
      <c r="F215">
        <v>142.81539612513399</v>
      </c>
      <c r="G215">
        <v>168.34487705659299</v>
      </c>
      <c r="H215">
        <v>185.92950172297</v>
      </c>
      <c r="I215">
        <v>115.033487357173</v>
      </c>
      <c r="J215">
        <v>83.7939155354657</v>
      </c>
      <c r="K215">
        <v>61.360772746247001</v>
      </c>
      <c r="L215">
        <v>92.418769738846393</v>
      </c>
      <c r="M215">
        <v>109.419996474512</v>
      </c>
      <c r="N215">
        <v>125.70843185496599</v>
      </c>
      <c r="O215">
        <v>273.54091927612001</v>
      </c>
      <c r="P215">
        <v>170.930091200877</v>
      </c>
      <c r="Q215">
        <v>167.35283123837499</v>
      </c>
      <c r="R215">
        <v>80.589899498704696</v>
      </c>
      <c r="S215">
        <v>114.17322517046399</v>
      </c>
      <c r="T215">
        <v>113.389252055524</v>
      </c>
      <c r="U215">
        <v>45.266338188485101</v>
      </c>
      <c r="V215">
        <v>40.613465570380299</v>
      </c>
      <c r="W215">
        <v>64.605859834342994</v>
      </c>
      <c r="X215">
        <v>62.147003784181301</v>
      </c>
      <c r="Y215">
        <v>69.613568656496099</v>
      </c>
      <c r="Z215">
        <v>53.068937760559102</v>
      </c>
      <c r="AA215">
        <v>64.097041726770499</v>
      </c>
      <c r="AB215">
        <v>43.2778077916673</v>
      </c>
      <c r="AC215">
        <v>64.665293987956105</v>
      </c>
      <c r="AD215">
        <v>63.092816992451603</v>
      </c>
      <c r="AE215">
        <v>56.061850094563503</v>
      </c>
      <c r="AF215">
        <v>61.710605708952102</v>
      </c>
      <c r="AG215">
        <v>82.746614987742404</v>
      </c>
      <c r="AH215">
        <v>70.467505230251504</v>
      </c>
      <c r="AI215">
        <v>57.3256639047761</v>
      </c>
      <c r="AJ215">
        <v>115.438171443762</v>
      </c>
      <c r="AK215">
        <v>66.097271092730097</v>
      </c>
      <c r="AL215">
        <v>109.858743339615</v>
      </c>
      <c r="AM215" s="11">
        <v>1.0012242010121783E-5</v>
      </c>
      <c r="AN215" s="14">
        <v>2.343170210465754E-4</v>
      </c>
      <c r="AO215" s="12">
        <v>2.1009378968076691</v>
      </c>
    </row>
    <row r="216" spans="1:41" x14ac:dyDescent="0.2">
      <c r="A216" t="s">
        <v>414</v>
      </c>
      <c r="B216" t="s">
        <v>415</v>
      </c>
      <c r="C216">
        <v>1.56914415161439</v>
      </c>
      <c r="D216">
        <v>1.0872411502396599</v>
      </c>
      <c r="E216">
        <v>1.70966054999133</v>
      </c>
      <c r="F216">
        <v>2.6144037691245701</v>
      </c>
      <c r="G216">
        <v>2.14685366469593</v>
      </c>
      <c r="H216">
        <v>2.00515753731188</v>
      </c>
      <c r="I216">
        <v>1.8053540538446899</v>
      </c>
      <c r="J216">
        <v>1.3164464817813299</v>
      </c>
      <c r="K216">
        <v>3.4831358289594401</v>
      </c>
      <c r="L216">
        <v>1.2390383334139099</v>
      </c>
      <c r="M216">
        <v>2.0741106552596702</v>
      </c>
      <c r="N216">
        <v>2.2901731862362502</v>
      </c>
      <c r="O216">
        <v>1.1601106429052099</v>
      </c>
      <c r="P216">
        <v>1.79047524580685</v>
      </c>
      <c r="Q216">
        <v>0.97099551565599895</v>
      </c>
      <c r="R216">
        <v>0.43482272535273703</v>
      </c>
      <c r="S216">
        <v>1.4908241835165399</v>
      </c>
      <c r="T216">
        <v>1.4164858595955201</v>
      </c>
      <c r="U216">
        <v>0.66988382706467298</v>
      </c>
      <c r="V216">
        <v>1.1032393998999801</v>
      </c>
      <c r="W216">
        <v>1.0782316047209699</v>
      </c>
      <c r="X216">
        <v>0.25476943294987697</v>
      </c>
      <c r="Y216">
        <v>0.26901404638007798</v>
      </c>
      <c r="Z216">
        <v>1.0218557638824299</v>
      </c>
      <c r="AA216">
        <v>1.0095985874131199</v>
      </c>
      <c r="AB216">
        <v>0.23519932289638601</v>
      </c>
      <c r="AC216">
        <v>0.57297407078053597</v>
      </c>
      <c r="AD216">
        <v>0.423183978047385</v>
      </c>
      <c r="AE216">
        <v>1.2036481091637801</v>
      </c>
      <c r="AF216">
        <v>0.384016388649143</v>
      </c>
      <c r="AG216">
        <v>0.69160261841247495</v>
      </c>
      <c r="AH216">
        <v>0.85118069531004503</v>
      </c>
      <c r="AI216">
        <v>0.71781747515258698</v>
      </c>
      <c r="AJ216">
        <v>0.34977106955477999</v>
      </c>
      <c r="AK216">
        <v>1.25068093839359</v>
      </c>
      <c r="AL216">
        <v>0.50260434815314103</v>
      </c>
      <c r="AM216" s="11">
        <v>1.0397638546636767E-5</v>
      </c>
      <c r="AN216" s="14">
        <v>2.4091794244465516E-4</v>
      </c>
      <c r="AO216" s="12">
        <v>2.4309931758518033</v>
      </c>
    </row>
    <row r="217" spans="1:41" x14ac:dyDescent="0.2">
      <c r="A217" t="s">
        <v>416</v>
      </c>
      <c r="B217" t="s">
        <v>417</v>
      </c>
      <c r="C217">
        <v>0.31938419746930402</v>
      </c>
      <c r="D217">
        <v>0.64851571110941197</v>
      </c>
      <c r="E217">
        <v>1.1947107264388399</v>
      </c>
      <c r="F217">
        <v>0.29792796971509899</v>
      </c>
      <c r="G217">
        <v>1.6604022046478</v>
      </c>
      <c r="H217">
        <v>0.71266572136859097</v>
      </c>
      <c r="I217">
        <v>1.69424971290443</v>
      </c>
      <c r="J217">
        <v>1.4807065205723</v>
      </c>
      <c r="K217">
        <v>0.96423621297777196</v>
      </c>
      <c r="L217">
        <v>0.81544996576760498</v>
      </c>
      <c r="M217">
        <v>1.7769908555973899</v>
      </c>
      <c r="N217">
        <v>1.6805584206589099</v>
      </c>
      <c r="O217">
        <v>2.0178094393450898</v>
      </c>
      <c r="P217">
        <v>1.2337366749056</v>
      </c>
      <c r="Q217">
        <v>1.2460414643603499</v>
      </c>
      <c r="R217">
        <v>1.63576696211434</v>
      </c>
      <c r="S217">
        <v>1.4534291770932899</v>
      </c>
      <c r="T217">
        <v>0.84212104963443202</v>
      </c>
      <c r="U217">
        <v>0.85229263298845104</v>
      </c>
      <c r="V217">
        <v>0.96535557452841603</v>
      </c>
      <c r="W217">
        <v>0.47338763562326802</v>
      </c>
      <c r="X217">
        <v>6.9243955084690195E-2</v>
      </c>
      <c r="Y217">
        <v>0.21632314503375299</v>
      </c>
      <c r="Z217">
        <v>0.37996067652403698</v>
      </c>
      <c r="AA217">
        <v>0.31069419580219299</v>
      </c>
      <c r="AB217">
        <v>0.58598480555793797</v>
      </c>
      <c r="AC217">
        <v>0.21726743541230201</v>
      </c>
      <c r="AD217">
        <v>7.0669537927565806E-2</v>
      </c>
      <c r="AE217">
        <v>0.18953099690641201</v>
      </c>
      <c r="AF217">
        <v>0.978374382891529</v>
      </c>
      <c r="AG217">
        <v>0.75384544861948899</v>
      </c>
      <c r="AH217">
        <v>0.19561848585592001</v>
      </c>
      <c r="AI217">
        <v>0.28910032874112002</v>
      </c>
      <c r="AJ217">
        <v>0.40930111207417302</v>
      </c>
      <c r="AK217">
        <v>0.87691823141712999</v>
      </c>
      <c r="AL217">
        <v>0.226697059400394</v>
      </c>
      <c r="AM217" s="11">
        <v>1.0796465851359495E-5</v>
      </c>
      <c r="AN217" s="14">
        <v>2.4799529622096333E-4</v>
      </c>
      <c r="AO217" s="12">
        <v>2.688980395876428</v>
      </c>
    </row>
    <row r="218" spans="1:41" x14ac:dyDescent="0.2">
      <c r="A218" t="s">
        <v>418</v>
      </c>
      <c r="B218" t="s">
        <v>419</v>
      </c>
      <c r="C218">
        <v>40.333184148818603</v>
      </c>
      <c r="D218">
        <v>46.6363687937679</v>
      </c>
      <c r="E218">
        <v>58.806452732972602</v>
      </c>
      <c r="F218">
        <v>80.5108507381387</v>
      </c>
      <c r="G218">
        <v>26.135232662020801</v>
      </c>
      <c r="H218">
        <v>36.527128529930202</v>
      </c>
      <c r="I218">
        <v>49.041848499330797</v>
      </c>
      <c r="J218">
        <v>30.988713926394801</v>
      </c>
      <c r="K218">
        <v>62.655790145268398</v>
      </c>
      <c r="L218">
        <v>38.682168847438703</v>
      </c>
      <c r="M218">
        <v>46.207771921348197</v>
      </c>
      <c r="N218">
        <v>58.236695061573897</v>
      </c>
      <c r="O218">
        <v>21.877823544212401</v>
      </c>
      <c r="P218">
        <v>42.686857773924501</v>
      </c>
      <c r="Q218">
        <v>32.374291246495901</v>
      </c>
      <c r="R218">
        <v>17.1726041187984</v>
      </c>
      <c r="S218">
        <v>16.7241184520167</v>
      </c>
      <c r="T218">
        <v>29.009892881777901</v>
      </c>
      <c r="U218">
        <v>27.684870526739999</v>
      </c>
      <c r="V218">
        <v>28.651308329982399</v>
      </c>
      <c r="W218">
        <v>13.164215410745699</v>
      </c>
      <c r="X218">
        <v>12.607888275628399</v>
      </c>
      <c r="Y218">
        <v>9.1042351975678404</v>
      </c>
      <c r="Z218">
        <v>17.224239644552199</v>
      </c>
      <c r="AA218">
        <v>17.436835779480301</v>
      </c>
      <c r="AB218">
        <v>12.610699498071501</v>
      </c>
      <c r="AC218">
        <v>27.119819006596099</v>
      </c>
      <c r="AD218">
        <v>20.8793049816096</v>
      </c>
      <c r="AE218">
        <v>15.878951403259199</v>
      </c>
      <c r="AF218">
        <v>8.4379772185456403</v>
      </c>
      <c r="AG218">
        <v>12.416852497787501</v>
      </c>
      <c r="AH218">
        <v>13.088899431112999</v>
      </c>
      <c r="AI218">
        <v>19.509039526247701</v>
      </c>
      <c r="AJ218">
        <v>7.7606468335403598</v>
      </c>
      <c r="AK218">
        <v>23.206213217603</v>
      </c>
      <c r="AL218">
        <v>13.087922967186501</v>
      </c>
      <c r="AM218" s="11">
        <v>1.1061418735304746E-5</v>
      </c>
      <c r="AN218" s="14">
        <v>2.5262721211679435E-4</v>
      </c>
      <c r="AO218" s="12">
        <v>2.4497548625278514</v>
      </c>
    </row>
    <row r="219" spans="1:41" x14ac:dyDescent="0.2">
      <c r="A219" t="s">
        <v>420</v>
      </c>
      <c r="B219" t="s">
        <v>421</v>
      </c>
      <c r="C219">
        <v>67.8841190410064</v>
      </c>
      <c r="D219">
        <v>78.473627060514104</v>
      </c>
      <c r="E219">
        <v>97.867806742724497</v>
      </c>
      <c r="F219">
        <v>59.590363232883</v>
      </c>
      <c r="G219">
        <v>71.177280046848907</v>
      </c>
      <c r="H219">
        <v>67.496544470821107</v>
      </c>
      <c r="I219">
        <v>136.84270234759401</v>
      </c>
      <c r="J219">
        <v>90.940768490291205</v>
      </c>
      <c r="K219">
        <v>145.78376169885701</v>
      </c>
      <c r="L219">
        <v>152.36689779818201</v>
      </c>
      <c r="M219">
        <v>175.07437372460399</v>
      </c>
      <c r="N219">
        <v>161.13302560576301</v>
      </c>
      <c r="O219">
        <v>162.400575399454</v>
      </c>
      <c r="P219">
        <v>148.99460577279399</v>
      </c>
      <c r="Q219">
        <v>206.846587782885</v>
      </c>
      <c r="R219">
        <v>145.83954064199401</v>
      </c>
      <c r="S219">
        <v>175.894768465346</v>
      </c>
      <c r="T219">
        <v>108.498553567092</v>
      </c>
      <c r="U219">
        <v>62.914946537732398</v>
      </c>
      <c r="V219">
        <v>41.754843639065101</v>
      </c>
      <c r="W219">
        <v>59.374878671708402</v>
      </c>
      <c r="X219">
        <v>56.159299393210198</v>
      </c>
      <c r="Y219">
        <v>79.214836917718003</v>
      </c>
      <c r="Z219">
        <v>81.725876729556106</v>
      </c>
      <c r="AA219">
        <v>39.465138802007303</v>
      </c>
      <c r="AB219">
        <v>56.820542133079599</v>
      </c>
      <c r="AC219">
        <v>60.667597756716198</v>
      </c>
      <c r="AD219">
        <v>30.964160199379901</v>
      </c>
      <c r="AE219">
        <v>98.305418247597103</v>
      </c>
      <c r="AF219">
        <v>52.9833395629677</v>
      </c>
      <c r="AG219">
        <v>59.1747654952893</v>
      </c>
      <c r="AH219">
        <v>46.255312836286102</v>
      </c>
      <c r="AI219">
        <v>42.549101570966002</v>
      </c>
      <c r="AJ219">
        <v>84.587522199633</v>
      </c>
      <c r="AK219">
        <v>77.201688124215806</v>
      </c>
      <c r="AL219">
        <v>57.978444834907499</v>
      </c>
      <c r="AM219" s="11">
        <v>1.1126448987601391E-5</v>
      </c>
      <c r="AN219" s="14">
        <v>2.5356438073055582E-4</v>
      </c>
      <c r="AO219" s="12">
        <v>2.0706834263325908</v>
      </c>
    </row>
    <row r="220" spans="1:41" x14ac:dyDescent="0.2">
      <c r="A220" t="s">
        <v>422</v>
      </c>
      <c r="B220" t="s">
        <v>1426</v>
      </c>
      <c r="C220">
        <v>0.188076102742641</v>
      </c>
      <c r="D220">
        <v>0.45382509291642997</v>
      </c>
      <c r="E220">
        <v>0.26227781160136698</v>
      </c>
      <c r="F220">
        <v>0.25941995559397801</v>
      </c>
      <c r="G220">
        <v>0.30601727684970398</v>
      </c>
      <c r="H220">
        <v>0.52654021294695796</v>
      </c>
      <c r="I220">
        <v>0.20615489706631501</v>
      </c>
      <c r="J220">
        <v>0.439642897049832</v>
      </c>
      <c r="K220">
        <v>0.196394992882203</v>
      </c>
      <c r="L220">
        <v>0.46408269150909598</v>
      </c>
      <c r="M220">
        <v>0.32453765290208902</v>
      </c>
      <c r="N220">
        <v>0.58623355433186897</v>
      </c>
      <c r="O220">
        <v>0.701550705715828</v>
      </c>
      <c r="P220">
        <v>0.36204930807825297</v>
      </c>
      <c r="Q220">
        <v>0.36501861896260102</v>
      </c>
      <c r="R220">
        <v>0.33407430130798199</v>
      </c>
      <c r="S220">
        <v>0.56539903382017898</v>
      </c>
      <c r="T220">
        <v>0.29049478685521601</v>
      </c>
      <c r="U220">
        <v>0.29717803307673901</v>
      </c>
      <c r="V220">
        <v>0.110700858021803</v>
      </c>
      <c r="W220">
        <v>0.11200626596140401</v>
      </c>
      <c r="X220">
        <v>0.10326265486863601</v>
      </c>
      <c r="Y220">
        <v>0.16893039769667301</v>
      </c>
      <c r="Z220">
        <v>8.85479574551951E-2</v>
      </c>
      <c r="AA220">
        <v>0.115669239879767</v>
      </c>
      <c r="AB220">
        <v>4.45200937577033E-2</v>
      </c>
      <c r="AC220">
        <v>0.151876974537898</v>
      </c>
      <c r="AD220">
        <v>0.275412136788523</v>
      </c>
      <c r="AE220">
        <v>0.14634494193696801</v>
      </c>
      <c r="AF220">
        <v>7.7457865535183204E-2</v>
      </c>
      <c r="AG220">
        <v>0.265869295017584</v>
      </c>
      <c r="AH220">
        <v>0.13771306124787799</v>
      </c>
      <c r="AI220">
        <v>0.21541210266691799</v>
      </c>
      <c r="AJ220">
        <v>0.22161184265600001</v>
      </c>
      <c r="AK220">
        <v>0.173115680541682</v>
      </c>
      <c r="AL220">
        <v>0.31663005130831201</v>
      </c>
      <c r="AM220" s="11">
        <v>1.2300743766640957E-5</v>
      </c>
      <c r="AN220" s="14">
        <v>2.748009346530389E-4</v>
      </c>
      <c r="AO220" s="12">
        <v>2.2604908676695823</v>
      </c>
    </row>
    <row r="221" spans="1:41" x14ac:dyDescent="0.2">
      <c r="A221" t="s">
        <v>423</v>
      </c>
      <c r="B221" t="s">
        <v>1417</v>
      </c>
      <c r="C221">
        <v>3.0402022645988902</v>
      </c>
      <c r="D221">
        <v>2.0257781129744301</v>
      </c>
      <c r="E221">
        <v>0.75129252130098401</v>
      </c>
      <c r="F221">
        <v>0.61220845595028195</v>
      </c>
      <c r="G221">
        <v>0.86244302976682297</v>
      </c>
      <c r="H221">
        <v>1.59845387840307</v>
      </c>
      <c r="I221">
        <v>0.56658279388978805</v>
      </c>
      <c r="J221">
        <v>0.80501139218312201</v>
      </c>
      <c r="K221">
        <v>0</v>
      </c>
      <c r="L221">
        <v>0</v>
      </c>
      <c r="M221">
        <v>0.56249088661698898</v>
      </c>
      <c r="N221">
        <v>0.74892409579215402</v>
      </c>
      <c r="O221">
        <v>3.1481246510661398</v>
      </c>
      <c r="P221">
        <v>1.39916030505704</v>
      </c>
      <c r="Q221">
        <v>0.89793883766275795</v>
      </c>
      <c r="R221">
        <v>1.1655728232020099</v>
      </c>
      <c r="S221">
        <v>0.59276734489189298</v>
      </c>
      <c r="T221">
        <v>1.8157318784965399</v>
      </c>
      <c r="U221">
        <v>3.51739761982128</v>
      </c>
      <c r="V221">
        <v>6.1241796867227301</v>
      </c>
      <c r="W221">
        <v>1.3042529435853301</v>
      </c>
      <c r="X221">
        <v>18.280897607207201</v>
      </c>
      <c r="Y221">
        <v>11.203173403055899</v>
      </c>
      <c r="Z221">
        <v>4.41383045043814</v>
      </c>
      <c r="AA221">
        <v>12.534132804179899</v>
      </c>
      <c r="AB221">
        <v>16.2345792128326</v>
      </c>
      <c r="AC221">
        <v>17.985716798320102</v>
      </c>
      <c r="AD221">
        <v>6.8428914594478298</v>
      </c>
      <c r="AE221">
        <v>4.1637876853045004</v>
      </c>
      <c r="AF221">
        <v>24.353872246725501</v>
      </c>
      <c r="AG221">
        <v>14.602838822361001</v>
      </c>
      <c r="AH221">
        <v>22.915018598168999</v>
      </c>
      <c r="AI221">
        <v>18.087686673440199</v>
      </c>
      <c r="AJ221">
        <v>3.34751009306486</v>
      </c>
      <c r="AK221">
        <v>27.9043197728057</v>
      </c>
      <c r="AL221">
        <v>23.660994099695099</v>
      </c>
      <c r="AM221" s="11">
        <v>1.267737883739297E-5</v>
      </c>
      <c r="AN221" s="14">
        <v>2.8080878816454726E-4</v>
      </c>
      <c r="AO221" s="12">
        <v>8.6714403233491014E-2</v>
      </c>
    </row>
    <row r="222" spans="1:41" x14ac:dyDescent="0.2">
      <c r="A222" t="s">
        <v>424</v>
      </c>
      <c r="B222" t="s">
        <v>425</v>
      </c>
      <c r="C222">
        <v>21.843347474052401</v>
      </c>
      <c r="D222">
        <v>19.117341136917901</v>
      </c>
      <c r="E222">
        <v>50.5802671877641</v>
      </c>
      <c r="F222">
        <v>16.2196040942558</v>
      </c>
      <c r="G222">
        <v>31.240620702438498</v>
      </c>
      <c r="H222">
        <v>41.831754758492004</v>
      </c>
      <c r="I222">
        <v>119.514407405502</v>
      </c>
      <c r="J222">
        <v>184.13735014608</v>
      </c>
      <c r="K222">
        <v>146.583056810774</v>
      </c>
      <c r="L222">
        <v>186.30221270298</v>
      </c>
      <c r="M222">
        <v>157.90421497579001</v>
      </c>
      <c r="N222">
        <v>221.47295322685699</v>
      </c>
      <c r="O222">
        <v>93.545174322445305</v>
      </c>
      <c r="P222">
        <v>160.73444092059199</v>
      </c>
      <c r="Q222">
        <v>163.47137652549901</v>
      </c>
      <c r="R222">
        <v>98.340184659849598</v>
      </c>
      <c r="S222">
        <v>129.78398554405399</v>
      </c>
      <c r="T222">
        <v>85.122377672829899</v>
      </c>
      <c r="U222">
        <v>7.8397439403230997</v>
      </c>
      <c r="V222">
        <v>11.775103968744199</v>
      </c>
      <c r="W222">
        <v>17.393599795175898</v>
      </c>
      <c r="X222">
        <v>11.5885511478442</v>
      </c>
      <c r="Y222">
        <v>13.9766482880973</v>
      </c>
      <c r="Z222">
        <v>18.787499436373601</v>
      </c>
      <c r="AA222">
        <v>14.399540856036699</v>
      </c>
      <c r="AB222">
        <v>19.122076303226802</v>
      </c>
      <c r="AC222">
        <v>16.9421792284693</v>
      </c>
      <c r="AD222">
        <v>6.1611139552269503</v>
      </c>
      <c r="AE222">
        <v>10.3594344187352</v>
      </c>
      <c r="AF222">
        <v>13.023590421576399</v>
      </c>
      <c r="AG222">
        <v>14.1315022353755</v>
      </c>
      <c r="AH222">
        <v>8.3969593541655598</v>
      </c>
      <c r="AI222">
        <v>8.23827838012466</v>
      </c>
      <c r="AJ222">
        <v>7.2780454594169797</v>
      </c>
      <c r="AK222">
        <v>33.5001663864617</v>
      </c>
      <c r="AL222">
        <v>14.2964361984617</v>
      </c>
      <c r="AM222" s="11">
        <v>1.3228950807588515E-5</v>
      </c>
      <c r="AN222" s="14">
        <v>2.8982519034003373E-4</v>
      </c>
      <c r="AO222" s="12">
        <v>7.7979895917466635</v>
      </c>
    </row>
    <row r="223" spans="1:41" x14ac:dyDescent="0.2">
      <c r="A223" t="s">
        <v>426</v>
      </c>
      <c r="B223" t="s">
        <v>1399</v>
      </c>
      <c r="C223">
        <v>0.798893325812567</v>
      </c>
      <c r="D223">
        <v>0.95328833147984604</v>
      </c>
      <c r="E223">
        <v>0.86565529853824696</v>
      </c>
      <c r="F223">
        <v>0.88811359930335698</v>
      </c>
      <c r="G223">
        <v>1.4396697440380399</v>
      </c>
      <c r="H223">
        <v>0.96346375516647298</v>
      </c>
      <c r="I223">
        <v>1.0159134515859001</v>
      </c>
      <c r="J223">
        <v>2.2107417900948501</v>
      </c>
      <c r="K223">
        <v>2.72475888904729</v>
      </c>
      <c r="L223">
        <v>1.9127667444329399</v>
      </c>
      <c r="M223">
        <v>2.6657078932956999</v>
      </c>
      <c r="N223">
        <v>2.4566650597368702</v>
      </c>
      <c r="O223">
        <v>1.45704357682374</v>
      </c>
      <c r="P223">
        <v>1.7346338355515101</v>
      </c>
      <c r="Q223">
        <v>2.1286874470252601</v>
      </c>
      <c r="R223">
        <v>1.9294839992236099</v>
      </c>
      <c r="S223">
        <v>2.4172490066267698</v>
      </c>
      <c r="T223">
        <v>1.30191113374145</v>
      </c>
      <c r="U223">
        <v>0.48930300373978203</v>
      </c>
      <c r="V223">
        <v>0.69949521671275205</v>
      </c>
      <c r="W223">
        <v>0.68997041564480299</v>
      </c>
      <c r="X223">
        <v>0.70600110610654399</v>
      </c>
      <c r="Y223">
        <v>0.53575912479300103</v>
      </c>
      <c r="Z223">
        <v>0.73657905214612895</v>
      </c>
      <c r="AA223">
        <v>0.83761049993099601</v>
      </c>
      <c r="AB223">
        <v>0.83316498863793298</v>
      </c>
      <c r="AC223">
        <v>0.72673970071052696</v>
      </c>
      <c r="AD223">
        <v>0.35853770887306502</v>
      </c>
      <c r="AE223">
        <v>0.75467875163742903</v>
      </c>
      <c r="AF223">
        <v>0.54376828745543404</v>
      </c>
      <c r="AG223">
        <v>0.74360702968610604</v>
      </c>
      <c r="AH223">
        <v>0.89892765501190097</v>
      </c>
      <c r="AI223">
        <v>0.27768728992767799</v>
      </c>
      <c r="AJ223">
        <v>1.04885131800008</v>
      </c>
      <c r="AK223">
        <v>0.85564894169602301</v>
      </c>
      <c r="AL223">
        <v>1.19034323492892</v>
      </c>
      <c r="AM223" s="11">
        <v>1.3377039455734392E-5</v>
      </c>
      <c r="AN223" s="14">
        <v>2.9159932746693256E-4</v>
      </c>
      <c r="AO223" s="12">
        <v>2.310311874462712</v>
      </c>
    </row>
    <row r="224" spans="1:41" x14ac:dyDescent="0.2">
      <c r="A224" t="s">
        <v>427</v>
      </c>
      <c r="B224" t="s">
        <v>428</v>
      </c>
      <c r="C224">
        <v>1.5469398255512901</v>
      </c>
      <c r="D224">
        <v>1.2989620960310599</v>
      </c>
      <c r="E224">
        <v>1.75721635948101</v>
      </c>
      <c r="F224">
        <v>0.86132544725992199</v>
      </c>
      <c r="G224">
        <v>2.0714986801361301</v>
      </c>
      <c r="H224">
        <v>1.3892765178070901</v>
      </c>
      <c r="I224">
        <v>0.80462217815205095</v>
      </c>
      <c r="J224">
        <v>0.82071369254335003</v>
      </c>
      <c r="K224">
        <v>1.2621934891733</v>
      </c>
      <c r="L224">
        <v>1.1625017142596701</v>
      </c>
      <c r="M224">
        <v>1.0744832013301</v>
      </c>
      <c r="N224">
        <v>0.63676928690151002</v>
      </c>
      <c r="O224">
        <v>1.35446786994184</v>
      </c>
      <c r="P224">
        <v>1.1019968146858701</v>
      </c>
      <c r="Q224">
        <v>1.6986926281646</v>
      </c>
      <c r="R224">
        <v>2.24964888228171</v>
      </c>
      <c r="S224">
        <v>1.9427915032023799</v>
      </c>
      <c r="T224">
        <v>1.3800001149735499</v>
      </c>
      <c r="U224">
        <v>0.65075579690826402</v>
      </c>
      <c r="V224">
        <v>0.533142638955454</v>
      </c>
      <c r="W224">
        <v>0.43322610172319098</v>
      </c>
      <c r="X224">
        <v>0.483778071928675</v>
      </c>
      <c r="Y224">
        <v>0.53267905607190702</v>
      </c>
      <c r="Z224">
        <v>0.57449800222518999</v>
      </c>
      <c r="AA224">
        <v>0.71044989173135897</v>
      </c>
      <c r="AB224">
        <v>0.76241917316830399</v>
      </c>
      <c r="AC224">
        <v>0.545389738729676</v>
      </c>
      <c r="AD224">
        <v>0.58178923787822301</v>
      </c>
      <c r="AE224">
        <v>0.68203819976207203</v>
      </c>
      <c r="AF224">
        <v>0.38575156782745801</v>
      </c>
      <c r="AG224">
        <v>0.62450495828574404</v>
      </c>
      <c r="AH224">
        <v>0.48168124217851799</v>
      </c>
      <c r="AI224">
        <v>0.49063577073957199</v>
      </c>
      <c r="AJ224">
        <v>0.90906969977852403</v>
      </c>
      <c r="AK224">
        <v>1.86712679577659</v>
      </c>
      <c r="AL224">
        <v>0.86260447712678001</v>
      </c>
      <c r="AM224" s="11">
        <v>1.3527743765254585E-5</v>
      </c>
      <c r="AN224" s="14">
        <v>2.9414662861046897E-4</v>
      </c>
      <c r="AO224" s="12">
        <v>2.0157716899460163</v>
      </c>
    </row>
    <row r="225" spans="1:41" x14ac:dyDescent="0.2">
      <c r="A225" t="s">
        <v>429</v>
      </c>
      <c r="B225" t="s">
        <v>430</v>
      </c>
      <c r="C225">
        <v>4.9963261096988303</v>
      </c>
      <c r="D225">
        <v>5.89551193429494</v>
      </c>
      <c r="E225">
        <v>7.75428176301335</v>
      </c>
      <c r="F225">
        <v>9.15639775937343</v>
      </c>
      <c r="G225">
        <v>5.0494026384320696</v>
      </c>
      <c r="H225">
        <v>2.2223637124640101</v>
      </c>
      <c r="I225">
        <v>3.5915566933851801</v>
      </c>
      <c r="J225">
        <v>1.7090388534111001</v>
      </c>
      <c r="K225">
        <v>4.9932638892979604</v>
      </c>
      <c r="L225">
        <v>4.5312276781941998</v>
      </c>
      <c r="M225">
        <v>3.0075045148276298</v>
      </c>
      <c r="N225">
        <v>5.0683866936323403</v>
      </c>
      <c r="O225">
        <v>1.9967981282245499</v>
      </c>
      <c r="P225">
        <v>3.0411797178339799</v>
      </c>
      <c r="Q225">
        <v>4.1296392443012504</v>
      </c>
      <c r="R225">
        <v>3.0576131755422198</v>
      </c>
      <c r="S225">
        <v>2.5521115660919</v>
      </c>
      <c r="T225">
        <v>2.4960449310695298</v>
      </c>
      <c r="U225">
        <v>2.4287956730978699</v>
      </c>
      <c r="V225">
        <v>2.1146799087269401</v>
      </c>
      <c r="W225">
        <v>2.25154127615254</v>
      </c>
      <c r="X225">
        <v>0.42002705090996001</v>
      </c>
      <c r="Y225">
        <v>0.75625991084206901</v>
      </c>
      <c r="Z225">
        <v>2.51220933297801</v>
      </c>
      <c r="AA225">
        <v>0.82210216754034404</v>
      </c>
      <c r="AB225">
        <v>1.23463205634016</v>
      </c>
      <c r="AC225">
        <v>1.84208936684311</v>
      </c>
      <c r="AD225">
        <v>0.945795641149623</v>
      </c>
      <c r="AE225">
        <v>1.6861835634640701</v>
      </c>
      <c r="AF225">
        <v>1.2874115383054301</v>
      </c>
      <c r="AG225">
        <v>1.5422026848385699</v>
      </c>
      <c r="AH225">
        <v>0.52869486796605702</v>
      </c>
      <c r="AI225">
        <v>1.77387870894508</v>
      </c>
      <c r="AJ225">
        <v>0.60676287775956705</v>
      </c>
      <c r="AK225">
        <v>1.20269348066869</v>
      </c>
      <c r="AL225">
        <v>0.72328571691335897</v>
      </c>
      <c r="AM225" s="11">
        <v>1.3597435154974868E-5</v>
      </c>
      <c r="AN225" s="14">
        <v>2.9516963524175668E-4</v>
      </c>
      <c r="AO225" s="12">
        <v>3.0490659861094263</v>
      </c>
    </row>
    <row r="226" spans="1:41" x14ac:dyDescent="0.2">
      <c r="A226" t="s">
        <v>431</v>
      </c>
      <c r="B226" t="s">
        <v>432</v>
      </c>
      <c r="C226">
        <v>7.96456304361348</v>
      </c>
      <c r="D226">
        <v>8.1000402779903098</v>
      </c>
      <c r="E226">
        <v>8.4291140282465697</v>
      </c>
      <c r="F226">
        <v>8.0252413427887799</v>
      </c>
      <c r="G226">
        <v>6.2084495288145396</v>
      </c>
      <c r="H226">
        <v>4.63447356363152</v>
      </c>
      <c r="I226">
        <v>3.3511142597018102</v>
      </c>
      <c r="J226">
        <v>4.4460781451236002</v>
      </c>
      <c r="K226">
        <v>3.5929046587391</v>
      </c>
      <c r="L226">
        <v>3.0289716129475699</v>
      </c>
      <c r="M226">
        <v>4.80937812489198</v>
      </c>
      <c r="N226">
        <v>3.3206841813227799</v>
      </c>
      <c r="O226">
        <v>3.7797413102442698</v>
      </c>
      <c r="P226">
        <v>8.4521703349320791</v>
      </c>
      <c r="Q226">
        <v>2.3780160363954899</v>
      </c>
      <c r="R226">
        <v>3.35142799943422</v>
      </c>
      <c r="S226">
        <v>2.4969787827672398</v>
      </c>
      <c r="T226">
        <v>4.5743235956074404</v>
      </c>
      <c r="U226">
        <v>3.3323017688346099</v>
      </c>
      <c r="V226">
        <v>2.72793510978742</v>
      </c>
      <c r="W226">
        <v>4.5404926485797503</v>
      </c>
      <c r="X226">
        <v>1.2196439183196699</v>
      </c>
      <c r="Y226">
        <v>3.1154475125927998</v>
      </c>
      <c r="Z226">
        <v>3.0996439987233901</v>
      </c>
      <c r="AA226">
        <v>1.29128853714925</v>
      </c>
      <c r="AB226">
        <v>1.80623267710683</v>
      </c>
      <c r="AC226">
        <v>1.45439022839821</v>
      </c>
      <c r="AD226">
        <v>1.1110001417383999</v>
      </c>
      <c r="AE226">
        <v>1.4451710919119301</v>
      </c>
      <c r="AF226">
        <v>1.67307970513238</v>
      </c>
      <c r="AG226">
        <v>1.6078012790415299</v>
      </c>
      <c r="AH226">
        <v>1.34004972457558</v>
      </c>
      <c r="AI226">
        <v>1.2320573504669099</v>
      </c>
      <c r="AJ226">
        <v>1.0849070164501999</v>
      </c>
      <c r="AK226">
        <v>2.0531583343666</v>
      </c>
      <c r="AL226">
        <v>1.0784450536575301</v>
      </c>
      <c r="AM226" s="11">
        <v>1.4024306337862908E-5</v>
      </c>
      <c r="AN226" s="14">
        <v>3.0214104904177018E-4</v>
      </c>
      <c r="AO226" s="12">
        <v>2.5826698030356456</v>
      </c>
    </row>
    <row r="227" spans="1:41" x14ac:dyDescent="0.2">
      <c r="A227" t="s">
        <v>433</v>
      </c>
      <c r="B227" t="s">
        <v>434</v>
      </c>
      <c r="C227">
        <v>0.13883418883794099</v>
      </c>
      <c r="D227">
        <v>0</v>
      </c>
      <c r="E227">
        <v>0.104010761458652</v>
      </c>
      <c r="F227">
        <v>0.32662622748794501</v>
      </c>
      <c r="G227">
        <v>8.0426525870163093E-2</v>
      </c>
      <c r="H227">
        <v>7.5672527575753906E-2</v>
      </c>
      <c r="I227">
        <v>0</v>
      </c>
      <c r="J227">
        <v>0.18713365044057001</v>
      </c>
      <c r="K227">
        <v>0.19816064580481499</v>
      </c>
      <c r="L227">
        <v>0</v>
      </c>
      <c r="M227">
        <v>3.9831821459237297E-2</v>
      </c>
      <c r="N227">
        <v>0</v>
      </c>
      <c r="O227">
        <v>0.39934836328500301</v>
      </c>
      <c r="P227">
        <v>0.243324741291254</v>
      </c>
      <c r="Q227">
        <v>0</v>
      </c>
      <c r="R227">
        <v>0</v>
      </c>
      <c r="S227">
        <v>0</v>
      </c>
      <c r="T227">
        <v>4.2921958209881102E-2</v>
      </c>
      <c r="U227">
        <v>0.93648024244092998</v>
      </c>
      <c r="V227">
        <v>0.47543553193820798</v>
      </c>
      <c r="W227">
        <v>0.34722855496791699</v>
      </c>
      <c r="X227">
        <v>6.4639537678816597</v>
      </c>
      <c r="Y227">
        <v>5.9429179441758002</v>
      </c>
      <c r="Z227">
        <v>1.8063988011541201</v>
      </c>
      <c r="AA227">
        <v>29.9419790573284</v>
      </c>
      <c r="AB227">
        <v>32.775141633996398</v>
      </c>
      <c r="AC227">
        <v>24.0003873189053</v>
      </c>
      <c r="AD227">
        <v>27.782579755907999</v>
      </c>
      <c r="AE227">
        <v>24.481213688483301</v>
      </c>
      <c r="AF227">
        <v>20.101708807980799</v>
      </c>
      <c r="AG227">
        <v>33.145675443563299</v>
      </c>
      <c r="AH227">
        <v>48.745719441613701</v>
      </c>
      <c r="AI227">
        <v>26.800409238604502</v>
      </c>
      <c r="AJ227">
        <v>33.596984170897997</v>
      </c>
      <c r="AK227">
        <v>39.905034326991803</v>
      </c>
      <c r="AL227">
        <v>37.005039145578202</v>
      </c>
      <c r="AM227" s="11">
        <v>1.4589452980511355E-5</v>
      </c>
      <c r="AN227" s="14">
        <v>3.1049928869788694E-4</v>
      </c>
      <c r="AO227" s="12">
        <v>2.1342590493181537</v>
      </c>
    </row>
    <row r="228" spans="1:41" x14ac:dyDescent="0.2">
      <c r="A228" t="s">
        <v>435</v>
      </c>
      <c r="B228" t="s">
        <v>436</v>
      </c>
      <c r="C228">
        <v>0.63843122631887606</v>
      </c>
      <c r="D228">
        <v>0.64555404899004398</v>
      </c>
      <c r="E228">
        <v>0.68503104261483605</v>
      </c>
      <c r="F228">
        <v>0.83503598343931396</v>
      </c>
      <c r="G228">
        <v>1.27539919143978</v>
      </c>
      <c r="H228">
        <v>0.641636838399127</v>
      </c>
      <c r="I228">
        <v>1.2513944006889299</v>
      </c>
      <c r="J228">
        <v>1.3408322961306001</v>
      </c>
      <c r="K228">
        <v>1.73956867251877</v>
      </c>
      <c r="L228">
        <v>1.17240408892227</v>
      </c>
      <c r="M228">
        <v>1.53371652413992</v>
      </c>
      <c r="N228">
        <v>1.8336350321294399</v>
      </c>
      <c r="O228">
        <v>1.6217524780639001</v>
      </c>
      <c r="P228">
        <v>1.7830847578976301</v>
      </c>
      <c r="Q228">
        <v>0.98688441591428899</v>
      </c>
      <c r="R228">
        <v>2.0306685785727501</v>
      </c>
      <c r="S228">
        <v>1.9001566546475299</v>
      </c>
      <c r="T228">
        <v>1.5318693889694399</v>
      </c>
      <c r="U228">
        <v>0.43865319011177001</v>
      </c>
      <c r="V228">
        <v>0.36556868556977101</v>
      </c>
      <c r="W228">
        <v>0.66116105827733296</v>
      </c>
      <c r="X228">
        <v>0.30479574470329801</v>
      </c>
      <c r="Y228">
        <v>0.27711877284986097</v>
      </c>
      <c r="Z228">
        <v>0.31820823873353399</v>
      </c>
      <c r="AA228">
        <v>0.54482519613475799</v>
      </c>
      <c r="AB228">
        <v>0.78305042616346399</v>
      </c>
      <c r="AC228">
        <v>0.70049777671034796</v>
      </c>
      <c r="AD228">
        <v>0.831558217783122</v>
      </c>
      <c r="AE228">
        <v>0.89844132516178499</v>
      </c>
      <c r="AF228">
        <v>0.71738988126317205</v>
      </c>
      <c r="AG228">
        <v>0.79443428734592703</v>
      </c>
      <c r="AH228">
        <v>0.99287247682868096</v>
      </c>
      <c r="AI228">
        <v>0.57248941938688302</v>
      </c>
      <c r="AJ228">
        <v>0.79891766799584396</v>
      </c>
      <c r="AK228">
        <v>0.81172282501111703</v>
      </c>
      <c r="AL228">
        <v>0.62388211222448298</v>
      </c>
      <c r="AM228" s="11">
        <v>1.4695047396688534E-5</v>
      </c>
      <c r="AN228" s="14">
        <v>3.1249150136954877E-4</v>
      </c>
      <c r="AO228" s="12">
        <v>2.0503586742041287</v>
      </c>
    </row>
    <row r="229" spans="1:41" x14ac:dyDescent="0.2">
      <c r="A229" t="s">
        <v>437</v>
      </c>
      <c r="B229" t="s">
        <v>438</v>
      </c>
      <c r="C229">
        <v>228.169121332278</v>
      </c>
      <c r="D229">
        <v>297.72811568703298</v>
      </c>
      <c r="E229">
        <v>290.697069724279</v>
      </c>
      <c r="F229">
        <v>183.42625866945701</v>
      </c>
      <c r="G229">
        <v>386.65491339870698</v>
      </c>
      <c r="H229">
        <v>506.39107748661303</v>
      </c>
      <c r="I229">
        <v>582.41734801218001</v>
      </c>
      <c r="J229">
        <v>401.39666238421802</v>
      </c>
      <c r="K229">
        <v>793.94381276501895</v>
      </c>
      <c r="L229">
        <v>695.02026449084497</v>
      </c>
      <c r="M229">
        <v>570.21077736876998</v>
      </c>
      <c r="N229">
        <v>627.90322404332301</v>
      </c>
      <c r="O229">
        <v>1217.44936088593</v>
      </c>
      <c r="P229">
        <v>589.96410388434094</v>
      </c>
      <c r="Q229">
        <v>638.13295459928497</v>
      </c>
      <c r="R229">
        <v>665.97531284015997</v>
      </c>
      <c r="S229">
        <v>970.09742271387097</v>
      </c>
      <c r="T229">
        <v>652.28603075979095</v>
      </c>
      <c r="U229">
        <v>897.13583652494106</v>
      </c>
      <c r="V229">
        <v>734.44615726914799</v>
      </c>
      <c r="W229">
        <v>569.61111710827004</v>
      </c>
      <c r="X229">
        <v>1718.5192519680099</v>
      </c>
      <c r="Y229">
        <v>1195.52077169579</v>
      </c>
      <c r="Z229">
        <v>832.56900313716505</v>
      </c>
      <c r="AA229">
        <v>2741.9459833410301</v>
      </c>
      <c r="AB229">
        <v>4026.7964744340502</v>
      </c>
      <c r="AC229">
        <v>2466.8759373261701</v>
      </c>
      <c r="AD229">
        <v>4682.0765337455596</v>
      </c>
      <c r="AE229">
        <v>4399.0196043579899</v>
      </c>
      <c r="AF229">
        <v>3353.9656411486999</v>
      </c>
      <c r="AG229">
        <v>2511.2780325405001</v>
      </c>
      <c r="AH229">
        <v>1944.4658480236801</v>
      </c>
      <c r="AI229">
        <v>1508.8969727311601</v>
      </c>
      <c r="AJ229">
        <v>3165.1545933264601</v>
      </c>
      <c r="AK229">
        <v>3814.7538577155301</v>
      </c>
      <c r="AL229">
        <v>2935.5582131686401</v>
      </c>
      <c r="AM229" s="11">
        <v>1.5021087905759746E-5</v>
      </c>
      <c r="AN229" s="14">
        <v>3.1709699011422048E-4</v>
      </c>
      <c r="AO229" s="12">
        <v>0.23674017643779793</v>
      </c>
    </row>
    <row r="230" spans="1:41" x14ac:dyDescent="0.2">
      <c r="A230" t="s">
        <v>439</v>
      </c>
      <c r="B230" t="s">
        <v>440</v>
      </c>
      <c r="C230">
        <v>1.0155889047963</v>
      </c>
      <c r="D230">
        <v>2.5324157471944599</v>
      </c>
      <c r="E230">
        <v>1.7556908825264901</v>
      </c>
      <c r="F230">
        <v>2.2223516221195299</v>
      </c>
      <c r="G230">
        <v>3.87376318480249</v>
      </c>
      <c r="H230">
        <v>1.8738177018364399</v>
      </c>
      <c r="I230">
        <v>1.8880660301904799</v>
      </c>
      <c r="J230">
        <v>1.52559528242239</v>
      </c>
      <c r="K230">
        <v>1.82025764498098</v>
      </c>
      <c r="L230">
        <v>1.2654572737128</v>
      </c>
      <c r="M230">
        <v>1.1217545631524399</v>
      </c>
      <c r="N230">
        <v>1.03964690634695</v>
      </c>
      <c r="O230">
        <v>2.1981461494647201</v>
      </c>
      <c r="P230">
        <v>2.2892755325612</v>
      </c>
      <c r="Q230">
        <v>1.4873563296596399</v>
      </c>
      <c r="R230">
        <v>2.30281752835119</v>
      </c>
      <c r="S230">
        <v>1.5652040297919201</v>
      </c>
      <c r="T230">
        <v>2.2265428245927201</v>
      </c>
      <c r="U230">
        <v>1.6982271470041099</v>
      </c>
      <c r="V230">
        <v>0.56165937611204397</v>
      </c>
      <c r="W230">
        <v>0.55832506808631999</v>
      </c>
      <c r="X230">
        <v>0.87963909699262999</v>
      </c>
      <c r="Y230">
        <v>0.98256789254496002</v>
      </c>
      <c r="Z230">
        <v>0.85289607177445004</v>
      </c>
      <c r="AA230">
        <v>1.0614771197742601</v>
      </c>
      <c r="AB230">
        <v>1.08104758067305</v>
      </c>
      <c r="AC230">
        <v>1.10129233163614</v>
      </c>
      <c r="AD230">
        <v>0.79391130163933599</v>
      </c>
      <c r="AE230">
        <v>0.601969496338424</v>
      </c>
      <c r="AF230">
        <v>1.03701770718324</v>
      </c>
      <c r="AG230">
        <v>0.66892077346622902</v>
      </c>
      <c r="AH230">
        <v>1.2654785720274799</v>
      </c>
      <c r="AI230">
        <v>0.389387556060526</v>
      </c>
      <c r="AJ230">
        <v>0.58871262961543303</v>
      </c>
      <c r="AK230">
        <v>1.1145441537415299</v>
      </c>
      <c r="AL230">
        <v>1.48632531966493</v>
      </c>
      <c r="AM230" s="11">
        <v>1.5349477554778018E-5</v>
      </c>
      <c r="AN230" s="14">
        <v>3.2246271501258476E-4</v>
      </c>
      <c r="AO230" s="12">
        <v>2.0333036210737361</v>
      </c>
    </row>
    <row r="231" spans="1:41" x14ac:dyDescent="0.2">
      <c r="A231" t="s">
        <v>441</v>
      </c>
      <c r="B231" t="s">
        <v>442</v>
      </c>
      <c r="C231">
        <v>0.30356022463647098</v>
      </c>
      <c r="D231">
        <v>0.13119538107597301</v>
      </c>
      <c r="E231">
        <v>0.394191627036107</v>
      </c>
      <c r="F231">
        <v>0.34339896075746601</v>
      </c>
      <c r="G231">
        <v>0.30697846181757099</v>
      </c>
      <c r="H231">
        <v>0.63217769704013105</v>
      </c>
      <c r="I231">
        <v>0.135547525737994</v>
      </c>
      <c r="J231">
        <v>0.56749929349191797</v>
      </c>
      <c r="K231">
        <v>9.4277221236024097E-2</v>
      </c>
      <c r="L231">
        <v>0.362215046439536</v>
      </c>
      <c r="M231">
        <v>0.99386109873437101</v>
      </c>
      <c r="N231">
        <v>0.74762482910178396</v>
      </c>
      <c r="O231">
        <v>0.71746455394882103</v>
      </c>
      <c r="P231">
        <v>0.90612353988796102</v>
      </c>
      <c r="Q231">
        <v>0.88026259021532405</v>
      </c>
      <c r="R231">
        <v>0.65537087351825996</v>
      </c>
      <c r="S231">
        <v>0.45579635334437102</v>
      </c>
      <c r="T231">
        <v>0.80414672262772302</v>
      </c>
      <c r="U231">
        <v>0.168278461581297</v>
      </c>
      <c r="V231">
        <v>8.6426285912850301E-2</v>
      </c>
      <c r="W231">
        <v>0.15185011227614101</v>
      </c>
      <c r="X231">
        <v>0.134394872770595</v>
      </c>
      <c r="Y231">
        <v>0.15027197738596501</v>
      </c>
      <c r="Z231">
        <v>6.4439667299375003E-2</v>
      </c>
      <c r="AA231">
        <v>0.20594414630291899</v>
      </c>
      <c r="AB231">
        <v>0.124810379741828</v>
      </c>
      <c r="AC231">
        <v>0.29335893617624198</v>
      </c>
      <c r="AD231">
        <v>0.12170849509626799</v>
      </c>
      <c r="AE231">
        <v>2.88535927960985E-2</v>
      </c>
      <c r="AF231">
        <v>0.105856643763951</v>
      </c>
      <c r="AG231">
        <v>0.101665235951224</v>
      </c>
      <c r="AH231">
        <v>6.0282446704363397E-2</v>
      </c>
      <c r="AI231">
        <v>0.11866286220280001</v>
      </c>
      <c r="AJ231">
        <v>0.233016513193716</v>
      </c>
      <c r="AK231">
        <v>8.2008847253813105E-2</v>
      </c>
      <c r="AL231">
        <v>0.148947026371127</v>
      </c>
      <c r="AM231" s="11">
        <v>1.6549967356345215E-5</v>
      </c>
      <c r="AN231" s="14">
        <v>3.3920927590194662E-4</v>
      </c>
      <c r="AO231" s="12">
        <v>3.9616032792797968</v>
      </c>
    </row>
    <row r="232" spans="1:41" x14ac:dyDescent="0.2">
      <c r="A232" t="s">
        <v>443</v>
      </c>
      <c r="B232" t="s">
        <v>444</v>
      </c>
      <c r="C232">
        <v>27.234084222174499</v>
      </c>
      <c r="D232">
        <v>22.204973050778602</v>
      </c>
      <c r="E232">
        <v>31.877798044161899</v>
      </c>
      <c r="F232">
        <v>7.8886239551508304</v>
      </c>
      <c r="G232">
        <v>80.673974671192198</v>
      </c>
      <c r="H232">
        <v>104.716322191866</v>
      </c>
      <c r="I232">
        <v>177.5173415536</v>
      </c>
      <c r="J232">
        <v>479.27879067992501</v>
      </c>
      <c r="K232">
        <v>333.309560792046</v>
      </c>
      <c r="L232">
        <v>405.16028743293799</v>
      </c>
      <c r="M232">
        <v>236.974480325683</v>
      </c>
      <c r="N232">
        <v>606.55091828738102</v>
      </c>
      <c r="O232">
        <v>410.221600996397</v>
      </c>
      <c r="P232">
        <v>341.125744942106</v>
      </c>
      <c r="Q232">
        <v>344.028296809371</v>
      </c>
      <c r="R232">
        <v>292.10926944068399</v>
      </c>
      <c r="S232">
        <v>359.54727948238201</v>
      </c>
      <c r="T232">
        <v>284.45925996315299</v>
      </c>
      <c r="U232">
        <v>1.7228353390398801</v>
      </c>
      <c r="V232">
        <v>1.6898021342021401</v>
      </c>
      <c r="W232">
        <v>3.6768074041696299</v>
      </c>
      <c r="X232">
        <v>28.976652226990399</v>
      </c>
      <c r="Y232">
        <v>32.982611439453599</v>
      </c>
      <c r="Z232">
        <v>8.0824777920184907</v>
      </c>
      <c r="AA232">
        <v>3.5398099280415498</v>
      </c>
      <c r="AB232">
        <v>0.331969923309339</v>
      </c>
      <c r="AC232">
        <v>0.333558508309864</v>
      </c>
      <c r="AD232">
        <v>0.30509604272178698</v>
      </c>
      <c r="AE232">
        <v>0.181231195800131</v>
      </c>
      <c r="AF232">
        <v>0.43547696101664302</v>
      </c>
      <c r="AG232">
        <v>0.39404791238971898</v>
      </c>
      <c r="AH232">
        <v>2.0700662719901901</v>
      </c>
      <c r="AI232">
        <v>8.2898894511358705</v>
      </c>
      <c r="AJ232">
        <v>3.7293933729528201</v>
      </c>
      <c r="AK232">
        <v>6.29064829655906</v>
      </c>
      <c r="AL232">
        <v>0.39740978482856099</v>
      </c>
      <c r="AM232" s="11">
        <v>1.662475373689914E-5</v>
      </c>
      <c r="AN232" s="14">
        <v>3.4020718577291797E-4</v>
      </c>
      <c r="AO232" s="12">
        <v>43.941681319794753</v>
      </c>
    </row>
    <row r="233" spans="1:41" x14ac:dyDescent="0.2">
      <c r="A233" t="s">
        <v>445</v>
      </c>
      <c r="B233" t="s">
        <v>446</v>
      </c>
      <c r="C233">
        <v>4.3776151025163398E-2</v>
      </c>
      <c r="D233">
        <v>4.4344491138291302E-2</v>
      </c>
      <c r="E233">
        <v>0</v>
      </c>
      <c r="F233">
        <v>0</v>
      </c>
      <c r="G233">
        <v>0</v>
      </c>
      <c r="H233">
        <v>3.5731577505849099E-2</v>
      </c>
      <c r="I233">
        <v>3.5460727272107202E-2</v>
      </c>
      <c r="J233">
        <v>3.45167472218895E-2</v>
      </c>
      <c r="K233">
        <v>0.77209530539386695</v>
      </c>
      <c r="L233">
        <v>0.27597382975964801</v>
      </c>
      <c r="M233">
        <v>0.109825538304717</v>
      </c>
      <c r="N233">
        <v>3.3215308212093002E-2</v>
      </c>
      <c r="O233">
        <v>3.7884052519849797E-2</v>
      </c>
      <c r="P233">
        <v>8.8488750376915296E-2</v>
      </c>
      <c r="Q233">
        <v>7.9878083692258198E-2</v>
      </c>
      <c r="R233">
        <v>0.227636761158243</v>
      </c>
      <c r="S233">
        <v>0.149731909633152</v>
      </c>
      <c r="T233">
        <v>0.19355442573531501</v>
      </c>
      <c r="U233">
        <v>0.89452424840262401</v>
      </c>
      <c r="V233">
        <v>1.03673701387668</v>
      </c>
      <c r="W233">
        <v>0.67242452513970397</v>
      </c>
      <c r="X233">
        <v>1.69066494225158</v>
      </c>
      <c r="Y233">
        <v>1.2630670411248599</v>
      </c>
      <c r="Z233">
        <v>0.28261789958516198</v>
      </c>
      <c r="AA233">
        <v>3.8112775914018502</v>
      </c>
      <c r="AB233">
        <v>5.24915053000489</v>
      </c>
      <c r="AC233">
        <v>3.2258145410260499</v>
      </c>
      <c r="AD233">
        <v>11.643191570025101</v>
      </c>
      <c r="AE233">
        <v>7.2488064020649299</v>
      </c>
      <c r="AF233">
        <v>5.2768455605525704</v>
      </c>
      <c r="AG233">
        <v>4.43690135309929</v>
      </c>
      <c r="AH233">
        <v>5.2078891632774802</v>
      </c>
      <c r="AI233">
        <v>5.7047619628583304</v>
      </c>
      <c r="AJ233">
        <v>6.4808696771542103</v>
      </c>
      <c r="AK233">
        <v>5.2454302915092397</v>
      </c>
      <c r="AL233">
        <v>6.1389870466758403</v>
      </c>
      <c r="AM233" s="11">
        <v>1.6721772781545808E-5</v>
      </c>
      <c r="AN233" s="14">
        <v>3.4146458913536612E-4</v>
      </c>
      <c r="AO233" s="12">
        <v>2.8633489145100111E-2</v>
      </c>
    </row>
    <row r="234" spans="1:41" x14ac:dyDescent="0.2">
      <c r="A234" t="s">
        <v>447</v>
      </c>
      <c r="B234" t="s">
        <v>448</v>
      </c>
      <c r="C234">
        <v>8.7069640838646906E-2</v>
      </c>
      <c r="D234">
        <v>0.144229187029776</v>
      </c>
      <c r="E234">
        <v>0.10224072936720301</v>
      </c>
      <c r="F234">
        <v>9.3012449383911594E-2</v>
      </c>
      <c r="G234">
        <v>0.115429081934307</v>
      </c>
      <c r="H234">
        <v>0.15418161875279701</v>
      </c>
      <c r="I234">
        <v>9.3422788309159996E-2</v>
      </c>
      <c r="J234">
        <v>0.15108202293960199</v>
      </c>
      <c r="K234">
        <v>0.11402085181996301</v>
      </c>
      <c r="L234">
        <v>0.12439908276074101</v>
      </c>
      <c r="M234">
        <v>0.119793073763948</v>
      </c>
      <c r="N234">
        <v>0.24137562728414899</v>
      </c>
      <c r="O234">
        <v>7.3806384508120604E-2</v>
      </c>
      <c r="P234">
        <v>0.14803767125787901</v>
      </c>
      <c r="Q234">
        <v>0.20014127433019999</v>
      </c>
      <c r="R234">
        <v>0.22469475896036301</v>
      </c>
      <c r="S234">
        <v>0.198724259179897</v>
      </c>
      <c r="T234">
        <v>0.23990544674421799</v>
      </c>
      <c r="U234">
        <v>8.4749356727457398E-2</v>
      </c>
      <c r="V234">
        <v>4.4722566873375703E-2</v>
      </c>
      <c r="W234">
        <v>0.119778507976531</v>
      </c>
      <c r="X234">
        <v>0.107408726424834</v>
      </c>
      <c r="Y234">
        <v>7.8162155670282493E-2</v>
      </c>
      <c r="Z234">
        <v>4.33910152111769E-2</v>
      </c>
      <c r="AA234">
        <v>4.8429274841078E-2</v>
      </c>
      <c r="AB234">
        <v>5.2472224198974002E-2</v>
      </c>
      <c r="AC234">
        <v>3.5866709623066602E-2</v>
      </c>
      <c r="AD234">
        <v>6.3279188707741504E-2</v>
      </c>
      <c r="AE234">
        <v>5.2697251101369302E-2</v>
      </c>
      <c r="AF234">
        <v>7.3203374054703604E-2</v>
      </c>
      <c r="AG234">
        <v>6.8994122731537696E-2</v>
      </c>
      <c r="AH234">
        <v>5.6008938574899803E-2</v>
      </c>
      <c r="AI234">
        <v>2.89034017342184E-2</v>
      </c>
      <c r="AJ234">
        <v>0.10203134712996099</v>
      </c>
      <c r="AK234">
        <v>8.7400218108109703E-2</v>
      </c>
      <c r="AL234">
        <v>0.11844450564374299</v>
      </c>
      <c r="AM234" s="11">
        <v>1.6725491171257817E-5</v>
      </c>
      <c r="AN234" s="14">
        <v>3.4146458913536612E-4</v>
      </c>
      <c r="AO234" s="12">
        <v>2.0740003199070989</v>
      </c>
    </row>
    <row r="235" spans="1:41" x14ac:dyDescent="0.2">
      <c r="A235" t="s">
        <v>449</v>
      </c>
      <c r="B235" t="s">
        <v>450</v>
      </c>
      <c r="C235">
        <v>1.4704345750226999</v>
      </c>
      <c r="D235">
        <v>1.52697942978682</v>
      </c>
      <c r="E235">
        <v>1.7385402854263099</v>
      </c>
      <c r="F235">
        <v>1.65059600740905</v>
      </c>
      <c r="G235">
        <v>1.9196572950799</v>
      </c>
      <c r="H235">
        <v>0.81253665796132002</v>
      </c>
      <c r="I235">
        <v>1.05658363706961</v>
      </c>
      <c r="J235">
        <v>0.70322265309119103</v>
      </c>
      <c r="K235">
        <v>1.3252535878999701</v>
      </c>
      <c r="L235">
        <v>1.10989427988168</v>
      </c>
      <c r="M235">
        <v>1.0009099351570701</v>
      </c>
      <c r="N235">
        <v>1.1804348789386601</v>
      </c>
      <c r="O235">
        <v>0.57063381293170601</v>
      </c>
      <c r="P235">
        <v>0.63281635109675205</v>
      </c>
      <c r="Q235">
        <v>0.56618377557336397</v>
      </c>
      <c r="R235">
        <v>0.99072590956362605</v>
      </c>
      <c r="S235">
        <v>0.73385746846052602</v>
      </c>
      <c r="T235">
        <v>1.3410443202267901</v>
      </c>
      <c r="U235">
        <v>0.708619249477626</v>
      </c>
      <c r="V235">
        <v>0.74119696917539202</v>
      </c>
      <c r="W235">
        <v>0.42220063226354898</v>
      </c>
      <c r="X235">
        <v>0.42034484138933098</v>
      </c>
      <c r="Y235">
        <v>0.66967175757564401</v>
      </c>
      <c r="Z235">
        <v>0.40644877541318303</v>
      </c>
      <c r="AA235">
        <v>0.36043256721691103</v>
      </c>
      <c r="AB235">
        <v>0.64748256988754505</v>
      </c>
      <c r="AC235">
        <v>1.02844865493392</v>
      </c>
      <c r="AD235">
        <v>0.35640780378864301</v>
      </c>
      <c r="AE235">
        <v>0.60924843871758205</v>
      </c>
      <c r="AF235">
        <v>0.57635076494461202</v>
      </c>
      <c r="AG235">
        <v>0.41697097297700603</v>
      </c>
      <c r="AH235">
        <v>0.60556217040718296</v>
      </c>
      <c r="AI235">
        <v>0.69456234981059195</v>
      </c>
      <c r="AJ235">
        <v>0.54344738701854101</v>
      </c>
      <c r="AK235">
        <v>0.265229210451915</v>
      </c>
      <c r="AL235">
        <v>0.37920907507791202</v>
      </c>
      <c r="AM235" s="11">
        <v>1.687330455784355E-5</v>
      </c>
      <c r="AN235" s="14">
        <v>3.4367493994338997E-4</v>
      </c>
      <c r="AO235" s="12">
        <v>2.063606072473835</v>
      </c>
    </row>
    <row r="236" spans="1:41" x14ac:dyDescent="0.2">
      <c r="A236" t="s">
        <v>451</v>
      </c>
      <c r="B236" t="s">
        <v>452</v>
      </c>
      <c r="C236">
        <v>0.37694114353967401</v>
      </c>
      <c r="D236">
        <v>0.75662018462625502</v>
      </c>
      <c r="E236">
        <v>0.164953365678464</v>
      </c>
      <c r="F236">
        <v>0.29640978924754102</v>
      </c>
      <c r="G236">
        <v>0.66496780421678103</v>
      </c>
      <c r="H236">
        <v>0.90333300350559698</v>
      </c>
      <c r="I236">
        <v>0.240362350323815</v>
      </c>
      <c r="J236">
        <v>0.29564349617787999</v>
      </c>
      <c r="K236">
        <v>0.204775580429225</v>
      </c>
      <c r="L236">
        <v>0.481097156330901</v>
      </c>
      <c r="M236">
        <v>0.28534502326623701</v>
      </c>
      <c r="N236">
        <v>0.49055798026806002</v>
      </c>
      <c r="O236">
        <v>0.25710609703889997</v>
      </c>
      <c r="P236">
        <v>0.88848456963066502</v>
      </c>
      <c r="Q236">
        <v>0.49021638509888799</v>
      </c>
      <c r="R236">
        <v>0.36286922037476699</v>
      </c>
      <c r="S236">
        <v>0.34568230920099002</v>
      </c>
      <c r="T236">
        <v>0.76082460574855104</v>
      </c>
      <c r="U236">
        <v>0.114625195900875</v>
      </c>
      <c r="V236">
        <v>0.16199240056650299</v>
      </c>
      <c r="W236">
        <v>0.34703538162269798</v>
      </c>
      <c r="X236">
        <v>0.24268783658428</v>
      </c>
      <c r="Y236">
        <v>0.250863104288161</v>
      </c>
      <c r="Z236">
        <v>0.120603243558269</v>
      </c>
      <c r="AA236">
        <v>7.7146936030526997E-2</v>
      </c>
      <c r="AB236">
        <v>5.5459646501344398E-2</v>
      </c>
      <c r="AC236">
        <v>7.7357768124323004E-2</v>
      </c>
      <c r="AD236">
        <v>0.112950277368249</v>
      </c>
      <c r="AE236">
        <v>3.7677751057314697E-2</v>
      </c>
      <c r="AF236">
        <v>9.7726543831950605E-2</v>
      </c>
      <c r="AG236">
        <v>0.16390497458578901</v>
      </c>
      <c r="AH236">
        <v>0.22857748650554199</v>
      </c>
      <c r="AI236">
        <v>0.11444547451428499</v>
      </c>
      <c r="AJ236">
        <v>9.4016222856206005E-2</v>
      </c>
      <c r="AK236">
        <v>2.6845768086384302E-2</v>
      </c>
      <c r="AL236">
        <v>4.5267738952496403E-2</v>
      </c>
      <c r="AM236" s="11">
        <v>1.7287457786809625E-5</v>
      </c>
      <c r="AN236" s="14">
        <v>3.4965190997665921E-4</v>
      </c>
      <c r="AO236" s="12">
        <v>3.489045567461893</v>
      </c>
    </row>
    <row r="237" spans="1:41" x14ac:dyDescent="0.2">
      <c r="A237" t="s">
        <v>453</v>
      </c>
      <c r="B237" t="s">
        <v>454</v>
      </c>
      <c r="C237">
        <v>6.3363185493303206E-2</v>
      </c>
      <c r="D237">
        <v>0.117855757001188</v>
      </c>
      <c r="E237">
        <v>8.5246906617079399E-2</v>
      </c>
      <c r="F237">
        <v>0.179591290039749</v>
      </c>
      <c r="G237">
        <v>0.26841839507066501</v>
      </c>
      <c r="H237">
        <v>0.35311876724699698</v>
      </c>
      <c r="I237">
        <v>0.32743188096640502</v>
      </c>
      <c r="J237">
        <v>0.342919177331383</v>
      </c>
      <c r="K237">
        <v>9.4492092991029106E-2</v>
      </c>
      <c r="L237">
        <v>0.180058438425062</v>
      </c>
      <c r="M237">
        <v>0.23277921475110799</v>
      </c>
      <c r="N237">
        <v>0.245446098364662</v>
      </c>
      <c r="O237">
        <v>0.14604787920372</v>
      </c>
      <c r="P237">
        <v>0.345405757366197</v>
      </c>
      <c r="Q237">
        <v>0.36693885889143402</v>
      </c>
      <c r="R237">
        <v>0.13841577335965699</v>
      </c>
      <c r="S237">
        <v>0.20703701240813899</v>
      </c>
      <c r="T237">
        <v>0.20371664533695699</v>
      </c>
      <c r="U237">
        <v>0.137962886631356</v>
      </c>
      <c r="V237">
        <v>7.2146614431211495E-2</v>
      </c>
      <c r="W237">
        <v>0.126490337229033</v>
      </c>
      <c r="X237">
        <v>2.3819649560668399E-2</v>
      </c>
      <c r="Y237">
        <v>6.3885142760675695E-2</v>
      </c>
      <c r="Z237">
        <v>3.6923422955977198E-2</v>
      </c>
      <c r="AA237">
        <v>3.22870302754052E-2</v>
      </c>
      <c r="AB237">
        <v>0.101744706624006</v>
      </c>
      <c r="AC237">
        <v>7.57244284686414E-2</v>
      </c>
      <c r="AD237">
        <v>6.9237339236147902E-2</v>
      </c>
      <c r="AE237">
        <v>0.153688758658375</v>
      </c>
      <c r="AF237">
        <v>3.8903998293320002E-2</v>
      </c>
      <c r="AG237">
        <v>3.1531815290590501E-2</v>
      </c>
      <c r="AH237">
        <v>6.4989807918835699E-2</v>
      </c>
      <c r="AI237">
        <v>8.9810503141915105E-2</v>
      </c>
      <c r="AJ237">
        <v>0.116682414400385</v>
      </c>
      <c r="AK237">
        <v>0.131359473690878</v>
      </c>
      <c r="AL237">
        <v>5.0455328418268698E-2</v>
      </c>
      <c r="AM237" s="11">
        <v>1.7591635991787139E-5</v>
      </c>
      <c r="AN237" s="14">
        <v>3.5311963891889966E-4</v>
      </c>
      <c r="AO237" s="12">
        <v>2.7498328715438607</v>
      </c>
    </row>
    <row r="238" spans="1:41" x14ac:dyDescent="0.2">
      <c r="A238" t="s">
        <v>455</v>
      </c>
      <c r="B238" t="s">
        <v>456</v>
      </c>
      <c r="C238">
        <v>5.8504330018450199</v>
      </c>
      <c r="D238">
        <v>5.07309263923191</v>
      </c>
      <c r="E238">
        <v>9.2334614383313003</v>
      </c>
      <c r="F238">
        <v>4.8666542989476804</v>
      </c>
      <c r="G238">
        <v>13.863390817395301</v>
      </c>
      <c r="H238">
        <v>13.6922888057482</v>
      </c>
      <c r="I238">
        <v>28.994901693761001</v>
      </c>
      <c r="J238">
        <v>26.189981625696401</v>
      </c>
      <c r="K238">
        <v>51.097264987308101</v>
      </c>
      <c r="L238">
        <v>38.582541307803901</v>
      </c>
      <c r="M238">
        <v>30.3933954515282</v>
      </c>
      <c r="N238">
        <v>33.255334231191704</v>
      </c>
      <c r="O238">
        <v>35.646872079059499</v>
      </c>
      <c r="P238">
        <v>46.113740120981497</v>
      </c>
      <c r="Q238">
        <v>26.067850684239101</v>
      </c>
      <c r="R238">
        <v>49.203059630227401</v>
      </c>
      <c r="S238">
        <v>31.944462637488598</v>
      </c>
      <c r="T238">
        <v>62.078840282869798</v>
      </c>
      <c r="U238">
        <v>6.0357322522254098</v>
      </c>
      <c r="V238">
        <v>4.9354689763095898</v>
      </c>
      <c r="W238">
        <v>4.7683322615633799</v>
      </c>
      <c r="X238">
        <v>4.0432477754904701</v>
      </c>
      <c r="Y238">
        <v>4.6847356081608096</v>
      </c>
      <c r="Z238">
        <v>3.0029609196707501</v>
      </c>
      <c r="AA238">
        <v>4.33524828339932</v>
      </c>
      <c r="AB238">
        <v>6.4417934477271501</v>
      </c>
      <c r="AC238">
        <v>3.7969661786945501</v>
      </c>
      <c r="AD238">
        <v>4.33656914302634</v>
      </c>
      <c r="AE238">
        <v>3.9060965912863002</v>
      </c>
      <c r="AF238">
        <v>3.6643690096497998</v>
      </c>
      <c r="AG238">
        <v>2.8203802857969098</v>
      </c>
      <c r="AH238">
        <v>4.0239032383870104</v>
      </c>
      <c r="AI238">
        <v>4.4337468130161399</v>
      </c>
      <c r="AJ238">
        <v>5.4160412180565798</v>
      </c>
      <c r="AK238">
        <v>7.4082732154888999</v>
      </c>
      <c r="AL238">
        <v>5.2761679182986603</v>
      </c>
      <c r="AM238" s="11">
        <v>1.7606925107962715E-5</v>
      </c>
      <c r="AN238" s="14">
        <v>3.5311963891889966E-4</v>
      </c>
      <c r="AO238" s="12">
        <v>6.1460141855010679</v>
      </c>
    </row>
    <row r="239" spans="1:41" x14ac:dyDescent="0.2">
      <c r="A239" t="s">
        <v>457</v>
      </c>
      <c r="B239" t="s">
        <v>458</v>
      </c>
      <c r="C239">
        <v>5.6758516644858301E-2</v>
      </c>
      <c r="D239">
        <v>5.7828625351408001E-2</v>
      </c>
      <c r="E239">
        <v>0.10638922137986299</v>
      </c>
      <c r="F239">
        <v>0.13358871075211101</v>
      </c>
      <c r="G239">
        <v>9.8797022482507602E-2</v>
      </c>
      <c r="H239">
        <v>0.163087792096934</v>
      </c>
      <c r="I239">
        <v>0.120981597578645</v>
      </c>
      <c r="J239">
        <v>7.0573691889454296E-2</v>
      </c>
      <c r="K239">
        <v>9.8518672569360796E-2</v>
      </c>
      <c r="L239">
        <v>0.15912431666468899</v>
      </c>
      <c r="M239">
        <v>0.14699874974317001</v>
      </c>
      <c r="N239">
        <v>6.5707341345956002E-2</v>
      </c>
      <c r="O239">
        <v>4.9798068514801799E-2</v>
      </c>
      <c r="P239">
        <v>3.0242065853795699E-2</v>
      </c>
      <c r="Q239">
        <v>2.6334942939676E-2</v>
      </c>
      <c r="R239">
        <v>0.101976513636924</v>
      </c>
      <c r="S239">
        <v>7.6188713068473801E-2</v>
      </c>
      <c r="T239">
        <v>5.2778283320771197E-2</v>
      </c>
      <c r="U239">
        <v>2.5398510638975701E-2</v>
      </c>
      <c r="V239">
        <v>2.6566147163507099E-2</v>
      </c>
      <c r="W239">
        <v>2.82474946614205E-2</v>
      </c>
      <c r="X239">
        <v>2.4814658056532601E-2</v>
      </c>
      <c r="Y239">
        <v>5.1697538267736598E-2</v>
      </c>
      <c r="Z239">
        <v>0</v>
      </c>
      <c r="AA239">
        <v>0.111299314969691</v>
      </c>
      <c r="AB239">
        <v>0</v>
      </c>
      <c r="AC239">
        <v>0</v>
      </c>
      <c r="AD239">
        <v>2.5548361508731899E-2</v>
      </c>
      <c r="AE239">
        <v>2.2645502543976299E-2</v>
      </c>
      <c r="AF239">
        <v>0</v>
      </c>
      <c r="AG239">
        <v>2.4615373013813099E-2</v>
      </c>
      <c r="AH239">
        <v>4.6748387667489101E-2</v>
      </c>
      <c r="AI239">
        <v>5.1633524853356198E-2</v>
      </c>
      <c r="AJ239">
        <v>0</v>
      </c>
      <c r="AK239">
        <v>4.8395979751944998E-2</v>
      </c>
      <c r="AL239">
        <v>2.7183094357126601E-2</v>
      </c>
      <c r="AM239" s="11">
        <v>1.7624255433753355E-5</v>
      </c>
      <c r="AN239" s="14">
        <v>3.5311963891889966E-4</v>
      </c>
      <c r="AO239" s="12">
        <v>3.1384849066935021</v>
      </c>
    </row>
    <row r="240" spans="1:41" x14ac:dyDescent="0.2">
      <c r="A240" t="s">
        <v>459</v>
      </c>
      <c r="B240" t="s">
        <v>1387</v>
      </c>
      <c r="C240">
        <v>1.2123624585577999</v>
      </c>
      <c r="D240">
        <v>0.69919149650561296</v>
      </c>
      <c r="E240">
        <v>0.516961016856337</v>
      </c>
      <c r="F240">
        <v>0.63747997932073297</v>
      </c>
      <c r="G240">
        <v>1.1937123432725001</v>
      </c>
      <c r="H240">
        <v>0.69123827821304096</v>
      </c>
      <c r="I240">
        <v>1.46183539117626</v>
      </c>
      <c r="J240">
        <v>0.140140049502708</v>
      </c>
      <c r="K240">
        <v>1.4807320714510399</v>
      </c>
      <c r="L240">
        <v>1.2750387470200999</v>
      </c>
      <c r="M240">
        <v>0.87835339984129701</v>
      </c>
      <c r="N240">
        <v>1.3047607391832501</v>
      </c>
      <c r="O240">
        <v>1.4938174079309801</v>
      </c>
      <c r="P240">
        <v>1.09072847917759</v>
      </c>
      <c r="Q240">
        <v>0.31276693012550599</v>
      </c>
      <c r="R240">
        <v>0.60852522732067205</v>
      </c>
      <c r="S240">
        <v>1.0772494243292801</v>
      </c>
      <c r="T240">
        <v>0.789747838168806</v>
      </c>
      <c r="U240">
        <v>0.61035987741703501</v>
      </c>
      <c r="V240">
        <v>0.15939875537797299</v>
      </c>
      <c r="W240">
        <v>0.169433155120569</v>
      </c>
      <c r="X240">
        <v>0.29682572434988003</v>
      </c>
      <c r="Y240">
        <v>0</v>
      </c>
      <c r="Z240">
        <v>0.81633977768029098</v>
      </c>
      <c r="AA240">
        <v>0</v>
      </c>
      <c r="AB240">
        <v>0.29769090962191203</v>
      </c>
      <c r="AC240">
        <v>0.166548441566195</v>
      </c>
      <c r="AD240">
        <v>0.29908614782861698</v>
      </c>
      <c r="AE240">
        <v>0.811806621632156</v>
      </c>
      <c r="AF240">
        <v>0.59531877680367995</v>
      </c>
      <c r="AG240">
        <v>0.29243052593611801</v>
      </c>
      <c r="AH240">
        <v>0.55883996024344595</v>
      </c>
      <c r="AI240">
        <v>0.31153385559090202</v>
      </c>
      <c r="AJ240">
        <v>0.37461624833787899</v>
      </c>
      <c r="AK240">
        <v>0.14430215135337801</v>
      </c>
      <c r="AL240">
        <v>0.48275198656694002</v>
      </c>
      <c r="AM240" s="11">
        <v>1.7810938978599102E-5</v>
      </c>
      <c r="AN240" s="14">
        <v>3.5609585131216043E-4</v>
      </c>
      <c r="AO240" s="12">
        <v>2.6403466859470024</v>
      </c>
    </row>
    <row r="241" spans="1:41" x14ac:dyDescent="0.2">
      <c r="A241" t="s">
        <v>460</v>
      </c>
      <c r="B241" t="s">
        <v>461</v>
      </c>
      <c r="C241">
        <v>24.034526885825802</v>
      </c>
      <c r="D241">
        <v>40.775682175797499</v>
      </c>
      <c r="E241">
        <v>45.020756452747499</v>
      </c>
      <c r="F241">
        <v>8.4155198392382307</v>
      </c>
      <c r="G241">
        <v>12.0827918568113</v>
      </c>
      <c r="H241">
        <v>13.089040478177701</v>
      </c>
      <c r="I241">
        <v>23.773039353441899</v>
      </c>
      <c r="J241">
        <v>28.289237483848002</v>
      </c>
      <c r="K241">
        <v>35.600945762174099</v>
      </c>
      <c r="L241">
        <v>12.256451593063399</v>
      </c>
      <c r="M241">
        <v>17.8757926869147</v>
      </c>
      <c r="N241">
        <v>24.5189615701313</v>
      </c>
      <c r="O241">
        <v>27.636073706466</v>
      </c>
      <c r="P241">
        <v>32.3156520772474</v>
      </c>
      <c r="Q241">
        <v>17.899521079771301</v>
      </c>
      <c r="R241">
        <v>8.1458039117712904</v>
      </c>
      <c r="S241">
        <v>16.472583897745899</v>
      </c>
      <c r="T241">
        <v>25.795308531381401</v>
      </c>
      <c r="U241">
        <v>10.8668300418712</v>
      </c>
      <c r="V241">
        <v>17.999396771809501</v>
      </c>
      <c r="W241">
        <v>19.516493963034002</v>
      </c>
      <c r="X241">
        <v>5.7581161882622096</v>
      </c>
      <c r="Y241">
        <v>6.2549600213835399</v>
      </c>
      <c r="Z241">
        <v>12.1791465808986</v>
      </c>
      <c r="AA241">
        <v>8.3485369977408794</v>
      </c>
      <c r="AB241">
        <v>4.6079185213362903</v>
      </c>
      <c r="AC241">
        <v>4.1260812554453903</v>
      </c>
      <c r="AD241">
        <v>3.6309783110944198</v>
      </c>
      <c r="AE241">
        <v>6.6542259336592204</v>
      </c>
      <c r="AF241">
        <v>3.8273735867284899</v>
      </c>
      <c r="AG241">
        <v>4.8214066722973703</v>
      </c>
      <c r="AH241">
        <v>5.7270697897870599</v>
      </c>
      <c r="AI241">
        <v>11.8086564583467</v>
      </c>
      <c r="AJ241">
        <v>6.3373447955094404</v>
      </c>
      <c r="AK241">
        <v>9.4991887934202204</v>
      </c>
      <c r="AL241">
        <v>4.4362809619016303</v>
      </c>
      <c r="AM241" s="11">
        <v>1.8048452731910081E-5</v>
      </c>
      <c r="AN241" s="14">
        <v>3.5946616590804258E-4</v>
      </c>
      <c r="AO241" s="12">
        <v>2.8278529602504414</v>
      </c>
    </row>
    <row r="242" spans="1:41" x14ac:dyDescent="0.2">
      <c r="A242" t="s">
        <v>462</v>
      </c>
      <c r="B242" t="s">
        <v>1401</v>
      </c>
      <c r="C242">
        <v>0.22163801441627301</v>
      </c>
      <c r="D242">
        <v>0.757603971362656</v>
      </c>
      <c r="E242">
        <v>0.39229172027026399</v>
      </c>
      <c r="F242">
        <v>0.52154375137492603</v>
      </c>
      <c r="G242">
        <v>0.75844002154815404</v>
      </c>
      <c r="H242">
        <v>0.36718636144483102</v>
      </c>
      <c r="I242">
        <v>0.81519855242894901</v>
      </c>
      <c r="J242">
        <v>0.21313432195412901</v>
      </c>
      <c r="K242">
        <v>0.48815556978108499</v>
      </c>
      <c r="L242">
        <v>0.552606596582076</v>
      </c>
      <c r="M242">
        <v>0.47861753829964399</v>
      </c>
      <c r="N242">
        <v>0.86323606773457995</v>
      </c>
      <c r="O242">
        <v>0.74675219088806899</v>
      </c>
      <c r="P242">
        <v>0.73884958012242097</v>
      </c>
      <c r="Q242">
        <v>1.0911554444920299</v>
      </c>
      <c r="R242">
        <v>0.70443915478610297</v>
      </c>
      <c r="S242">
        <v>1.4340550971269099</v>
      </c>
      <c r="T242">
        <v>0.82117105659108403</v>
      </c>
      <c r="U242">
        <v>3.3689974166618</v>
      </c>
      <c r="V242">
        <v>1.5459829054571901</v>
      </c>
      <c r="W242">
        <v>0.82551376492666995</v>
      </c>
      <c r="X242">
        <v>1.57302423082698</v>
      </c>
      <c r="Y242">
        <v>1.91239685447089</v>
      </c>
      <c r="Z242">
        <v>4.7245480025847399</v>
      </c>
      <c r="AA242">
        <v>2.6285797614761401</v>
      </c>
      <c r="AB242">
        <v>7.9408684984074904</v>
      </c>
      <c r="AC242">
        <v>7.0173771533639</v>
      </c>
      <c r="AD242">
        <v>5.2747179773669401</v>
      </c>
      <c r="AE242">
        <v>9.61407602236401</v>
      </c>
      <c r="AF242">
        <v>5.4651435891029596</v>
      </c>
      <c r="AG242">
        <v>5.4280914174147297</v>
      </c>
      <c r="AH242">
        <v>3.3576157266645401</v>
      </c>
      <c r="AI242">
        <v>3.2243546383147899</v>
      </c>
      <c r="AJ242">
        <v>2.7294349359289898</v>
      </c>
      <c r="AK242">
        <v>11.183096290100201</v>
      </c>
      <c r="AL242">
        <v>6.0546871389290402</v>
      </c>
      <c r="AM242" s="11">
        <v>1.8144823849812316E-5</v>
      </c>
      <c r="AN242" s="14">
        <v>3.6110969663240983E-4</v>
      </c>
      <c r="AO242" s="12">
        <v>0.14267662005241052</v>
      </c>
    </row>
    <row r="243" spans="1:41" x14ac:dyDescent="0.2">
      <c r="A243" t="s">
        <v>463</v>
      </c>
      <c r="B243" t="s">
        <v>464</v>
      </c>
      <c r="C243">
        <v>0.29129079468212798</v>
      </c>
      <c r="D243">
        <v>0.18407833640926999</v>
      </c>
      <c r="E243">
        <v>0.25757069153526702</v>
      </c>
      <c r="F243">
        <v>0.42568695053932798</v>
      </c>
      <c r="G243">
        <v>0.35100021637607798</v>
      </c>
      <c r="H243">
        <v>0.423037830295447</v>
      </c>
      <c r="I243">
        <v>0.16458944523003799</v>
      </c>
      <c r="J243">
        <v>0.24380454994705</v>
      </c>
      <c r="K243">
        <v>8.7040586257011901E-2</v>
      </c>
      <c r="L243">
        <v>0.212488579814791</v>
      </c>
      <c r="M243">
        <v>0.21623109297271301</v>
      </c>
      <c r="N243">
        <v>0.15893383474099801</v>
      </c>
      <c r="O243">
        <v>0.24030370945249699</v>
      </c>
      <c r="P243">
        <v>0.205191301848208</v>
      </c>
      <c r="Q243">
        <v>0.17763954315684499</v>
      </c>
      <c r="R243">
        <v>0.22703623338189999</v>
      </c>
      <c r="S243">
        <v>0.172990476527355</v>
      </c>
      <c r="T243">
        <v>0.139817101816052</v>
      </c>
      <c r="U243">
        <v>0.12753310693227099</v>
      </c>
      <c r="V243">
        <v>0.103100460825335</v>
      </c>
      <c r="W243">
        <v>0.186966691203789</v>
      </c>
      <c r="X243">
        <v>0</v>
      </c>
      <c r="Y243">
        <v>0.26340697291020698</v>
      </c>
      <c r="Z243">
        <v>9.6073665487030793E-2</v>
      </c>
      <c r="AA243">
        <v>4.9129543105003899E-2</v>
      </c>
      <c r="AB243">
        <v>0</v>
      </c>
      <c r="AC243">
        <v>0.135009971882947</v>
      </c>
      <c r="AD243">
        <v>0</v>
      </c>
      <c r="AE243">
        <v>0.18809883166301899</v>
      </c>
      <c r="AF243">
        <v>8.5670010294751395E-2</v>
      </c>
      <c r="AG243">
        <v>8.6826359146234197E-2</v>
      </c>
      <c r="AH243">
        <v>0.11658542369414999</v>
      </c>
      <c r="AI243">
        <v>6.8901633380878097E-2</v>
      </c>
      <c r="AJ243">
        <v>7.0882981045789994E-2</v>
      </c>
      <c r="AK243">
        <v>8.1784043512858395E-2</v>
      </c>
      <c r="AL243">
        <v>7.9164293074316897E-2</v>
      </c>
      <c r="AM243" s="11">
        <v>1.8644464158994372E-5</v>
      </c>
      <c r="AN243" s="14">
        <v>3.6852147466955439E-4</v>
      </c>
      <c r="AO243" s="12">
        <v>2.4027655738057732</v>
      </c>
    </row>
    <row r="244" spans="1:41" x14ac:dyDescent="0.2">
      <c r="A244" t="s">
        <v>465</v>
      </c>
      <c r="B244" t="s">
        <v>466</v>
      </c>
      <c r="C244">
        <v>117.39339201640099</v>
      </c>
      <c r="D244">
        <v>111.93547019809699</v>
      </c>
      <c r="E244">
        <v>186.57509338185801</v>
      </c>
      <c r="F244">
        <v>512.43272040561999</v>
      </c>
      <c r="G244">
        <v>1607.6397009396101</v>
      </c>
      <c r="H244">
        <v>1043.6760866797499</v>
      </c>
      <c r="I244">
        <v>1040.8117083433001</v>
      </c>
      <c r="J244">
        <v>993.08486579674502</v>
      </c>
      <c r="K244">
        <v>534.95949300407597</v>
      </c>
      <c r="L244">
        <v>2087.78343654936</v>
      </c>
      <c r="M244">
        <v>929.17286782784902</v>
      </c>
      <c r="N244">
        <v>1918.42038788987</v>
      </c>
      <c r="O244">
        <v>1024.7181779897501</v>
      </c>
      <c r="P244">
        <v>597.15930101748302</v>
      </c>
      <c r="Q244">
        <v>1395.9515456076001</v>
      </c>
      <c r="R244">
        <v>2138.35580928032</v>
      </c>
      <c r="S244">
        <v>2065.7998381524299</v>
      </c>
      <c r="T244">
        <v>1420.44975929007</v>
      </c>
      <c r="U244">
        <v>127.169503772466</v>
      </c>
      <c r="V244">
        <v>66.712306249823897</v>
      </c>
      <c r="W244">
        <v>35.898806554959798</v>
      </c>
      <c r="X244">
        <v>364.35539847019697</v>
      </c>
      <c r="Y244">
        <v>520.811912677706</v>
      </c>
      <c r="Z244">
        <v>343.27658179774801</v>
      </c>
      <c r="AA244">
        <v>185.640427024979</v>
      </c>
      <c r="AB244">
        <v>133.14838706977901</v>
      </c>
      <c r="AC244">
        <v>244.58810996605101</v>
      </c>
      <c r="AD244">
        <v>29.200343291732199</v>
      </c>
      <c r="AE244">
        <v>24.900955238703599</v>
      </c>
      <c r="AF244">
        <v>72.949717325855403</v>
      </c>
      <c r="AG244">
        <v>183.82451966674901</v>
      </c>
      <c r="AH244">
        <v>193.04047765519601</v>
      </c>
      <c r="AI244">
        <v>308.27781792175301</v>
      </c>
      <c r="AJ244">
        <v>44.043791627766097</v>
      </c>
      <c r="AK244">
        <v>44.7993490495424</v>
      </c>
      <c r="AL244">
        <v>34.0598893522099</v>
      </c>
      <c r="AM244" s="11">
        <v>1.9202169190389045E-5</v>
      </c>
      <c r="AN244" s="14">
        <v>3.75840655377352E-4</v>
      </c>
      <c r="AO244" s="12">
        <v>6.6717391117119469</v>
      </c>
    </row>
    <row r="245" spans="1:41" x14ac:dyDescent="0.2">
      <c r="A245" t="s">
        <v>467</v>
      </c>
      <c r="B245" t="s">
        <v>468</v>
      </c>
      <c r="C245">
        <v>0.109720888478009</v>
      </c>
      <c r="D245">
        <v>0.34526258734616899</v>
      </c>
      <c r="E245">
        <v>0.32637779200040501</v>
      </c>
      <c r="F245">
        <v>0.416683035332095</v>
      </c>
      <c r="G245">
        <v>0.32324802184877399</v>
      </c>
      <c r="H245">
        <v>0.283531781172358</v>
      </c>
      <c r="I245">
        <v>0.21568519066479699</v>
      </c>
      <c r="J245">
        <v>0.16934120105719899</v>
      </c>
      <c r="K245">
        <v>8.7922459452351706E-2</v>
      </c>
      <c r="L245">
        <v>0.278637207884817</v>
      </c>
      <c r="M245">
        <v>9.04154037360866E-2</v>
      </c>
      <c r="N245">
        <v>0.22191968455302299</v>
      </c>
      <c r="O245">
        <v>0.30492618485489997</v>
      </c>
      <c r="P245">
        <v>0.22377187225033199</v>
      </c>
      <c r="Q245">
        <v>0.14784650604640401</v>
      </c>
      <c r="R245">
        <v>0.25204795279766801</v>
      </c>
      <c r="S245">
        <v>0.124980966732625</v>
      </c>
      <c r="T245">
        <v>0.21351862584795001</v>
      </c>
      <c r="U245">
        <v>0.110495721461492</v>
      </c>
      <c r="V245">
        <v>6.5398156905353694E-2</v>
      </c>
      <c r="W245">
        <v>0.13107119353927499</v>
      </c>
      <c r="X245">
        <v>0.13008385440473599</v>
      </c>
      <c r="Y245">
        <v>4.7179804660102798E-2</v>
      </c>
      <c r="Z245">
        <v>8.1801079672727595E-2</v>
      </c>
      <c r="AA245">
        <v>0.18201641467292601</v>
      </c>
      <c r="AB245">
        <v>0.153995824651389</v>
      </c>
      <c r="AC245">
        <v>0.12307450737390099</v>
      </c>
      <c r="AD245">
        <v>3.9909616363382701E-2</v>
      </c>
      <c r="AE245">
        <v>0.124659257373194</v>
      </c>
      <c r="AF245">
        <v>0.110566604793918</v>
      </c>
      <c r="AG245">
        <v>0.10960027768158601</v>
      </c>
      <c r="AH245">
        <v>5.46260725697248E-2</v>
      </c>
      <c r="AI245">
        <v>4.4314058936666498E-2</v>
      </c>
      <c r="AJ245">
        <v>0.105091939019106</v>
      </c>
      <c r="AK245">
        <v>0.111723979186813</v>
      </c>
      <c r="AL245">
        <v>6.2045668409996702E-2</v>
      </c>
      <c r="AM245" s="11">
        <v>1.9387131756202109E-5</v>
      </c>
      <c r="AN245" s="14">
        <v>3.7832478444307271E-4</v>
      </c>
      <c r="AO245" s="12">
        <v>2.313555804854349</v>
      </c>
    </row>
    <row r="246" spans="1:41" x14ac:dyDescent="0.2">
      <c r="A246" t="s">
        <v>469</v>
      </c>
      <c r="B246" t="s">
        <v>470</v>
      </c>
      <c r="C246">
        <v>0.53724793478618604</v>
      </c>
      <c r="D246">
        <v>0.34027167314982099</v>
      </c>
      <c r="E246">
        <v>0.22142813200321099</v>
      </c>
      <c r="F246">
        <v>0.51059096674243898</v>
      </c>
      <c r="G246">
        <v>0.58669102777059401</v>
      </c>
      <c r="H246">
        <v>0.88736889591652901</v>
      </c>
      <c r="I246">
        <v>0.975697612781529</v>
      </c>
      <c r="J246">
        <v>0.90442227061840497</v>
      </c>
      <c r="K246">
        <v>0.29952235206835698</v>
      </c>
      <c r="L246">
        <v>0.90237685883226404</v>
      </c>
      <c r="M246">
        <v>1.09714020978309</v>
      </c>
      <c r="N246">
        <v>0.53013347427908697</v>
      </c>
      <c r="O246">
        <v>1.31874076508365</v>
      </c>
      <c r="P246">
        <v>1.82134136387312</v>
      </c>
      <c r="Q246">
        <v>1.5922839933577699</v>
      </c>
      <c r="R246">
        <v>2.0918707056637298</v>
      </c>
      <c r="S246">
        <v>2.3191925052156401</v>
      </c>
      <c r="T246">
        <v>1.5896652950338701</v>
      </c>
      <c r="U246">
        <v>1.2360199782703001</v>
      </c>
      <c r="V246">
        <v>1.29303670145297</v>
      </c>
      <c r="W246">
        <v>1.79901899970181</v>
      </c>
      <c r="X246">
        <v>3.09104290580223</v>
      </c>
      <c r="Y246">
        <v>3.2669764001553498</v>
      </c>
      <c r="Z246">
        <v>1.6722657242002099</v>
      </c>
      <c r="AA246">
        <v>4.9828211838940497</v>
      </c>
      <c r="AB246">
        <v>3.0170543166437001</v>
      </c>
      <c r="AC246">
        <v>2.0592714544447102</v>
      </c>
      <c r="AD246">
        <v>3.8044015417555701</v>
      </c>
      <c r="AE246">
        <v>2.6646218573601499</v>
      </c>
      <c r="AF246">
        <v>3.9951202962486301</v>
      </c>
      <c r="AG246">
        <v>4.7790239122381202</v>
      </c>
      <c r="AH246">
        <v>5.7074526413240303</v>
      </c>
      <c r="AI246">
        <v>4.7765509188616697</v>
      </c>
      <c r="AJ246">
        <v>6.5306278655899899</v>
      </c>
      <c r="AK246">
        <v>6.1115426977494396</v>
      </c>
      <c r="AL246">
        <v>9.0146776036358602</v>
      </c>
      <c r="AM246" s="11">
        <v>1.9588499988066513E-5</v>
      </c>
      <c r="AN246" s="14">
        <v>3.8085004796854961E-4</v>
      </c>
      <c r="AO246" s="12">
        <v>0.26540946643097707</v>
      </c>
    </row>
    <row r="247" spans="1:41" x14ac:dyDescent="0.2">
      <c r="A247" t="s">
        <v>471</v>
      </c>
      <c r="B247" t="s">
        <v>472</v>
      </c>
      <c r="C247">
        <v>1.4284372551366</v>
      </c>
      <c r="D247">
        <v>1.8741702786912999</v>
      </c>
      <c r="E247">
        <v>2.4200176367837001</v>
      </c>
      <c r="F247">
        <v>3.23457812596522</v>
      </c>
      <c r="G247">
        <v>4.7849285276128102</v>
      </c>
      <c r="H247">
        <v>5.1642403152376302</v>
      </c>
      <c r="I247">
        <v>4.5245977888506301</v>
      </c>
      <c r="J247">
        <v>3.6534906066483801</v>
      </c>
      <c r="K247">
        <v>5.0109379178949203</v>
      </c>
      <c r="L247">
        <v>4.3697775449949701</v>
      </c>
      <c r="M247">
        <v>5.1841560001234797</v>
      </c>
      <c r="N247">
        <v>3.7107339192608002</v>
      </c>
      <c r="O247">
        <v>4.4039820343704603</v>
      </c>
      <c r="P247">
        <v>4.7654102510006</v>
      </c>
      <c r="Q247">
        <v>6.1864077272968698</v>
      </c>
      <c r="R247">
        <v>4.4142546739559103</v>
      </c>
      <c r="S247">
        <v>3.0057268235318699</v>
      </c>
      <c r="T247">
        <v>2.7218744695183901</v>
      </c>
      <c r="U247">
        <v>4.6851837363740101</v>
      </c>
      <c r="V247">
        <v>4.9361677704723803</v>
      </c>
      <c r="W247">
        <v>4.2208872375472097</v>
      </c>
      <c r="X247">
        <v>8.3027112975600996</v>
      </c>
      <c r="Y247">
        <v>8.0688044418823601</v>
      </c>
      <c r="Z247">
        <v>6.9659236263234297</v>
      </c>
      <c r="AA247">
        <v>11.910847917475801</v>
      </c>
      <c r="AB247">
        <v>12.1203469081603</v>
      </c>
      <c r="AC247">
        <v>13.138008469031501</v>
      </c>
      <c r="AD247">
        <v>26.359886225851199</v>
      </c>
      <c r="AE247">
        <v>14.498407605771501</v>
      </c>
      <c r="AF247">
        <v>18.2289963949999</v>
      </c>
      <c r="AG247">
        <v>16.889067118334602</v>
      </c>
      <c r="AH247">
        <v>16.184094783578999</v>
      </c>
      <c r="AI247">
        <v>17.733781101176401</v>
      </c>
      <c r="AJ247">
        <v>11.136007418066299</v>
      </c>
      <c r="AK247">
        <v>8.89169376210865</v>
      </c>
      <c r="AL247">
        <v>8.6955487197697607</v>
      </c>
      <c r="AM247" s="11">
        <v>1.9591557741470734E-5</v>
      </c>
      <c r="AN247" s="14">
        <v>3.8085004796854961E-4</v>
      </c>
      <c r="AO247" s="12">
        <v>0.3327179014947263</v>
      </c>
    </row>
    <row r="248" spans="1:41" x14ac:dyDescent="0.2">
      <c r="A248" t="s">
        <v>473</v>
      </c>
      <c r="B248" t="s">
        <v>1404</v>
      </c>
      <c r="C248">
        <v>5.5358346284921502</v>
      </c>
      <c r="D248">
        <v>6.3922072800215597</v>
      </c>
      <c r="E248">
        <v>4.7983779132495199</v>
      </c>
      <c r="F248">
        <v>4.0057933232179499</v>
      </c>
      <c r="G248">
        <v>4.3995789582545504</v>
      </c>
      <c r="H248">
        <v>2.4982213355576701</v>
      </c>
      <c r="I248">
        <v>4.0294293758048196</v>
      </c>
      <c r="J248">
        <v>2.25838387276786</v>
      </c>
      <c r="K248">
        <v>3.80615188445082</v>
      </c>
      <c r="L248">
        <v>2.5598244450318401</v>
      </c>
      <c r="M248">
        <v>4.1478809160364998</v>
      </c>
      <c r="N248">
        <v>3.3631040145362299</v>
      </c>
      <c r="O248">
        <v>6.9185105456479796</v>
      </c>
      <c r="P248">
        <v>5.7221139940119503</v>
      </c>
      <c r="Q248">
        <v>4.6456435857079796</v>
      </c>
      <c r="R248">
        <v>1.6679820304058299</v>
      </c>
      <c r="S248">
        <v>2.1678426890098201</v>
      </c>
      <c r="T248">
        <v>2.8495525265358399</v>
      </c>
      <c r="U248">
        <v>1.76603723386345</v>
      </c>
      <c r="V248">
        <v>1.9487645851793201</v>
      </c>
      <c r="W248">
        <v>2.72285697050294</v>
      </c>
      <c r="X248">
        <v>1.3377583551571499</v>
      </c>
      <c r="Y248">
        <v>1.3928346593567</v>
      </c>
      <c r="Z248">
        <v>1.88921379092778</v>
      </c>
      <c r="AA248">
        <v>2.0370115471859398</v>
      </c>
      <c r="AB248">
        <v>1.24812451247637</v>
      </c>
      <c r="AC248">
        <v>3.0057224623892802</v>
      </c>
      <c r="AD248">
        <v>1.26126430951056</v>
      </c>
      <c r="AE248">
        <v>2.17874808980245</v>
      </c>
      <c r="AF248">
        <v>1.34681636105241</v>
      </c>
      <c r="AG248">
        <v>3.3045017404524599</v>
      </c>
      <c r="AH248">
        <v>1.61905980411078</v>
      </c>
      <c r="AI248">
        <v>1.9983600267230499</v>
      </c>
      <c r="AJ248">
        <v>1.37037793308316</v>
      </c>
      <c r="AK248">
        <v>1.7673789083331299</v>
      </c>
      <c r="AL248">
        <v>2.3927854602071301</v>
      </c>
      <c r="AM248" s="11">
        <v>1.9713199774754505E-5</v>
      </c>
      <c r="AN248" s="14">
        <v>3.8238699612924763E-4</v>
      </c>
      <c r="AO248" s="12">
        <v>2.0749169807454058</v>
      </c>
    </row>
    <row r="249" spans="1:41" x14ac:dyDescent="0.2">
      <c r="A249" t="s">
        <v>474</v>
      </c>
      <c r="B249" t="s">
        <v>475</v>
      </c>
      <c r="C249">
        <v>273.51296665917999</v>
      </c>
      <c r="D249">
        <v>351.84248135709601</v>
      </c>
      <c r="E249">
        <v>525.65057472080798</v>
      </c>
      <c r="F249">
        <v>540.50112059953597</v>
      </c>
      <c r="G249">
        <v>202.258768303837</v>
      </c>
      <c r="H249">
        <v>346.01771548575101</v>
      </c>
      <c r="I249">
        <v>428.04306077389401</v>
      </c>
      <c r="J249">
        <v>484.64754891196901</v>
      </c>
      <c r="K249">
        <v>373.42288937090399</v>
      </c>
      <c r="L249">
        <v>190.881687452335</v>
      </c>
      <c r="M249">
        <v>188.08474277508799</v>
      </c>
      <c r="N249">
        <v>276.63316520937798</v>
      </c>
      <c r="O249">
        <v>341.30839220687301</v>
      </c>
      <c r="P249">
        <v>481.00090044845501</v>
      </c>
      <c r="Q249">
        <v>353.81762534933301</v>
      </c>
      <c r="R249">
        <v>63.513329593489999</v>
      </c>
      <c r="S249">
        <v>100.50524052391999</v>
      </c>
      <c r="T249">
        <v>227.624384509979</v>
      </c>
      <c r="U249">
        <v>182.01245223469601</v>
      </c>
      <c r="V249">
        <v>264.05862047937899</v>
      </c>
      <c r="W249">
        <v>139.313047132246</v>
      </c>
      <c r="X249">
        <v>56.387746613858198</v>
      </c>
      <c r="Y249">
        <v>65.446556699155394</v>
      </c>
      <c r="Z249">
        <v>241.185540363531</v>
      </c>
      <c r="AA249">
        <v>198.383722826444</v>
      </c>
      <c r="AB249">
        <v>78.195822056991901</v>
      </c>
      <c r="AC249">
        <v>125.589629214082</v>
      </c>
      <c r="AD249">
        <v>93.030245779324304</v>
      </c>
      <c r="AE249">
        <v>135.50676676502701</v>
      </c>
      <c r="AF249">
        <v>30.730112489408299</v>
      </c>
      <c r="AG249">
        <v>65.2198726086975</v>
      </c>
      <c r="AH249">
        <v>92.214646305169396</v>
      </c>
      <c r="AI249">
        <v>93.168361201143597</v>
      </c>
      <c r="AJ249">
        <v>42.236905174718899</v>
      </c>
      <c r="AK249">
        <v>260.68062935524</v>
      </c>
      <c r="AL249">
        <v>74.517690932294101</v>
      </c>
      <c r="AM249" s="11">
        <v>2.0336882056814087E-5</v>
      </c>
      <c r="AN249" s="14">
        <v>3.9129361778833955E-4</v>
      </c>
      <c r="AO249" s="12">
        <v>2.5690701853449998</v>
      </c>
    </row>
    <row r="250" spans="1:41" x14ac:dyDescent="0.2">
      <c r="A250" t="s">
        <v>476</v>
      </c>
      <c r="B250" t="s">
        <v>477</v>
      </c>
      <c r="C250">
        <v>0.110584062732682</v>
      </c>
      <c r="D250">
        <v>4.7483945409551802E-2</v>
      </c>
      <c r="E250">
        <v>0.10481527518645301</v>
      </c>
      <c r="F250">
        <v>0.15365513570464401</v>
      </c>
      <c r="G250">
        <v>0.224402921605941</v>
      </c>
      <c r="H250">
        <v>0.120810531925342</v>
      </c>
      <c r="I250">
        <v>0.119219450326199</v>
      </c>
      <c r="J250">
        <v>9.1514173886903694E-2</v>
      </c>
      <c r="K250">
        <v>0</v>
      </c>
      <c r="L250">
        <v>0.103228946617652</v>
      </c>
      <c r="M250">
        <v>6.3554026521265197E-2</v>
      </c>
      <c r="N250">
        <v>0</v>
      </c>
      <c r="O250">
        <v>6.4609384738903097E-2</v>
      </c>
      <c r="P250">
        <v>0.35314695762777898</v>
      </c>
      <c r="Q250">
        <v>0.108198597230015</v>
      </c>
      <c r="R250">
        <v>0.19840050047301599</v>
      </c>
      <c r="S250">
        <v>8.3411892325437401E-2</v>
      </c>
      <c r="T250">
        <v>0.20540721957538799</v>
      </c>
      <c r="U250">
        <v>0.104302151119732</v>
      </c>
      <c r="V250">
        <v>0.55149660330168704</v>
      </c>
      <c r="W250">
        <v>0.48726514799140003</v>
      </c>
      <c r="X250">
        <v>1.2434986499332801</v>
      </c>
      <c r="Y250">
        <v>1.2246407555601799</v>
      </c>
      <c r="Z250">
        <v>0.31270871942873202</v>
      </c>
      <c r="AA250">
        <v>1.1549987393414201</v>
      </c>
      <c r="AB250">
        <v>1.17043929969991</v>
      </c>
      <c r="AC250">
        <v>0.90451103438341196</v>
      </c>
      <c r="AD250">
        <v>0.21006386685901299</v>
      </c>
      <c r="AE250">
        <v>0.40265622356767899</v>
      </c>
      <c r="AF250">
        <v>1.2194004265033001</v>
      </c>
      <c r="AG250">
        <v>0.92557413907867403</v>
      </c>
      <c r="AH250">
        <v>1.51585532307834</v>
      </c>
      <c r="AI250">
        <v>1.5747263833242</v>
      </c>
      <c r="AJ250">
        <v>0.54407538222330198</v>
      </c>
      <c r="AK250">
        <v>9.9403136004522594E-2</v>
      </c>
      <c r="AL250">
        <v>0.44678717912215898</v>
      </c>
      <c r="AM250" s="11">
        <v>2.0692049746829331E-5</v>
      </c>
      <c r="AN250" s="14">
        <v>3.9695542969064569E-4</v>
      </c>
      <c r="AO250" s="12">
        <v>0.15273782600238958</v>
      </c>
    </row>
    <row r="251" spans="1:41" x14ac:dyDescent="0.2">
      <c r="A251" t="s">
        <v>478</v>
      </c>
      <c r="B251" t="s">
        <v>479</v>
      </c>
      <c r="C251">
        <v>1.24999775202737</v>
      </c>
      <c r="D251">
        <v>2.5641235358137702</v>
      </c>
      <c r="E251">
        <v>1.12562873862488</v>
      </c>
      <c r="F251">
        <v>1.8334854956397899</v>
      </c>
      <c r="G251">
        <v>2.50580339394521</v>
      </c>
      <c r="H251">
        <v>1.7073905848987601</v>
      </c>
      <c r="I251">
        <v>1.52152190783935</v>
      </c>
      <c r="J251">
        <v>0.63123457367330704</v>
      </c>
      <c r="K251">
        <v>0.74041616482208406</v>
      </c>
      <c r="L251">
        <v>0.94616396265764002</v>
      </c>
      <c r="M251">
        <v>0.90427099232630703</v>
      </c>
      <c r="N251">
        <v>0.89554640231025895</v>
      </c>
      <c r="O251">
        <v>1.2227594544668801</v>
      </c>
      <c r="P251">
        <v>1.07071526936046</v>
      </c>
      <c r="Q251">
        <v>1.69979812830569</v>
      </c>
      <c r="R251">
        <v>1.15923347244325</v>
      </c>
      <c r="S251">
        <v>1.9993890731789401</v>
      </c>
      <c r="T251">
        <v>1.6065990135402</v>
      </c>
      <c r="U251">
        <v>0.494687025217387</v>
      </c>
      <c r="V251">
        <v>0.85280711869613102</v>
      </c>
      <c r="W251">
        <v>0.95289652274131598</v>
      </c>
      <c r="X251">
        <v>0.54505044570264105</v>
      </c>
      <c r="Y251">
        <v>0.48193397780738501</v>
      </c>
      <c r="Z251">
        <v>0.62671878732731101</v>
      </c>
      <c r="AA251">
        <v>0.73069582257047805</v>
      </c>
      <c r="AB251">
        <v>0.81852017406958799</v>
      </c>
      <c r="AC251">
        <v>0.86159828547721395</v>
      </c>
      <c r="AD251">
        <v>0.21839168545416901</v>
      </c>
      <c r="AE251">
        <v>0.20448183259925301</v>
      </c>
      <c r="AF251">
        <v>0.64675924169167698</v>
      </c>
      <c r="AG251">
        <v>0.655421859847793</v>
      </c>
      <c r="AH251">
        <v>0.65162406807523898</v>
      </c>
      <c r="AI251">
        <v>0.52099507663095002</v>
      </c>
      <c r="AJ251">
        <v>0.52920394208699795</v>
      </c>
      <c r="AK251">
        <v>1.1288442773620899</v>
      </c>
      <c r="AL251">
        <v>0.66831092372677303</v>
      </c>
      <c r="AM251" s="11">
        <v>2.1423195325951517E-5</v>
      </c>
      <c r="AN251" s="14">
        <v>4.064037916227294E-4</v>
      </c>
      <c r="AO251" s="12">
        <v>2.1903707827086576</v>
      </c>
    </row>
    <row r="252" spans="1:41" x14ac:dyDescent="0.2">
      <c r="A252" t="s">
        <v>480</v>
      </c>
      <c r="B252" t="s">
        <v>481</v>
      </c>
      <c r="C252">
        <v>0.73876561700447796</v>
      </c>
      <c r="D252">
        <v>0.57274576708782099</v>
      </c>
      <c r="E252">
        <v>0.32815272791945599</v>
      </c>
      <c r="F252">
        <v>0.51455900018763601</v>
      </c>
      <c r="G252">
        <v>0.93723949982799903</v>
      </c>
      <c r="H252">
        <v>0.46014757025377701</v>
      </c>
      <c r="I252">
        <v>0.43911258745260101</v>
      </c>
      <c r="J252">
        <v>0.34867903042276699</v>
      </c>
      <c r="K252">
        <v>0.48740299230435502</v>
      </c>
      <c r="L252">
        <v>0.52485858666867602</v>
      </c>
      <c r="M252">
        <v>0.242201405879724</v>
      </c>
      <c r="N252">
        <v>0.61343028786060105</v>
      </c>
      <c r="O252">
        <v>0.56856029940794295</v>
      </c>
      <c r="P252">
        <v>0.74478509485395294</v>
      </c>
      <c r="Q252">
        <v>0.303538758958868</v>
      </c>
      <c r="R252">
        <v>0.63013381070611096</v>
      </c>
      <c r="S252">
        <v>0.33541453849632602</v>
      </c>
      <c r="T252">
        <v>0.34808752466107601</v>
      </c>
      <c r="U252">
        <v>0.20946206301992201</v>
      </c>
      <c r="V252">
        <v>0.61017443229895096</v>
      </c>
      <c r="W252">
        <v>0.325979382772839</v>
      </c>
      <c r="X252">
        <v>0.122677011000952</v>
      </c>
      <c r="Y252">
        <v>0.116857389552648</v>
      </c>
      <c r="Z252">
        <v>0.17932789784786499</v>
      </c>
      <c r="AA252">
        <v>9.1710174877281406E-2</v>
      </c>
      <c r="AB252">
        <v>0.32930631056131299</v>
      </c>
      <c r="AC252">
        <v>0.49807152812660599</v>
      </c>
      <c r="AD252">
        <v>0.20990050226469201</v>
      </c>
      <c r="AE252">
        <v>0.223879881246839</v>
      </c>
      <c r="AF252">
        <v>0.24154538120994701</v>
      </c>
      <c r="AG252">
        <v>0.20268343744544301</v>
      </c>
      <c r="AH252">
        <v>0.12870378785126901</v>
      </c>
      <c r="AI252">
        <v>0.22300311006273399</v>
      </c>
      <c r="AJ252">
        <v>0.207325225919444</v>
      </c>
      <c r="AK252">
        <v>0.279060010012392</v>
      </c>
      <c r="AL252">
        <v>0.178928830105755</v>
      </c>
      <c r="AM252" s="11">
        <v>2.1602944745422773E-5</v>
      </c>
      <c r="AN252" s="14">
        <v>4.0930986370488166E-4</v>
      </c>
      <c r="AO252" s="12">
        <v>2.0869279459988226</v>
      </c>
    </row>
    <row r="253" spans="1:41" x14ac:dyDescent="0.2">
      <c r="A253" t="s">
        <v>482</v>
      </c>
      <c r="B253" t="s">
        <v>483</v>
      </c>
      <c r="C253">
        <v>0.13333557853352099</v>
      </c>
      <c r="D253">
        <v>0.25453318333749197</v>
      </c>
      <c r="E253">
        <v>0.18433734793845799</v>
      </c>
      <c r="F253">
        <v>0.15068193144338399</v>
      </c>
      <c r="G253">
        <v>0.28961813470778702</v>
      </c>
      <c r="H253">
        <v>0.44562080973342799</v>
      </c>
      <c r="I253">
        <v>0.24855002859693601</v>
      </c>
      <c r="J253">
        <v>0.27421304766211901</v>
      </c>
      <c r="K253">
        <v>0.28828822742794902</v>
      </c>
      <c r="L253">
        <v>0.54300191372470896</v>
      </c>
      <c r="M253">
        <v>0.143013734063692</v>
      </c>
      <c r="N253">
        <v>0.38295516174281602</v>
      </c>
      <c r="O253">
        <v>0.16381510474833999</v>
      </c>
      <c r="P253">
        <v>0.35386039009721698</v>
      </c>
      <c r="Q253">
        <v>0.23002172314706201</v>
      </c>
      <c r="R253">
        <v>0.44645844136118901</v>
      </c>
      <c r="S253">
        <v>0.23866854482503</v>
      </c>
      <c r="T253">
        <v>0.84835050137772905</v>
      </c>
      <c r="U253">
        <v>7.1613432580609995E-2</v>
      </c>
      <c r="V253">
        <v>2.49689175831194E-2</v>
      </c>
      <c r="W253">
        <v>0</v>
      </c>
      <c r="X253">
        <v>0</v>
      </c>
      <c r="Y253">
        <v>0.226328031833881</v>
      </c>
      <c r="Z253">
        <v>0.15903356947276501</v>
      </c>
      <c r="AA253">
        <v>8.1269961764433504E-2</v>
      </c>
      <c r="AB253">
        <v>0.21856469136440801</v>
      </c>
      <c r="AC253">
        <v>0.16281341637525601</v>
      </c>
      <c r="AD253">
        <v>0</v>
      </c>
      <c r="AE253">
        <v>6.6099303888220995E-2</v>
      </c>
      <c r="AF253">
        <v>7.3095749084639103E-2</v>
      </c>
      <c r="AG253">
        <v>0</v>
      </c>
      <c r="AH253">
        <v>0.13644408799542801</v>
      </c>
      <c r="AI253">
        <v>0</v>
      </c>
      <c r="AJ253">
        <v>0</v>
      </c>
      <c r="AK253">
        <v>2.2745211038980601E-2</v>
      </c>
      <c r="AL253">
        <v>5.1106988233278902E-2</v>
      </c>
      <c r="AM253" s="11">
        <v>2.2087951064933283E-5</v>
      </c>
      <c r="AN253" s="14">
        <v>4.1610874737848776E-4</v>
      </c>
      <c r="AO253" s="12">
        <v>4.3423198017111124</v>
      </c>
    </row>
    <row r="254" spans="1:41" x14ac:dyDescent="0.2">
      <c r="A254" t="s">
        <v>484</v>
      </c>
      <c r="B254" t="s">
        <v>485</v>
      </c>
      <c r="C254">
        <v>7.2007854305543795E-2</v>
      </c>
      <c r="D254">
        <v>0.146776371532397</v>
      </c>
      <c r="E254">
        <v>0.25199827789617102</v>
      </c>
      <c r="F254">
        <v>0.339229956433656</v>
      </c>
      <c r="G254">
        <v>0.397066825469375</v>
      </c>
      <c r="H254">
        <v>0.39450238123241299</v>
      </c>
      <c r="I254">
        <v>0.409456732013041</v>
      </c>
      <c r="J254">
        <v>0.37836170643854</v>
      </c>
      <c r="K254">
        <v>0.29179270247775302</v>
      </c>
      <c r="L254">
        <v>0.314207368569628</v>
      </c>
      <c r="M254">
        <v>0.16589373388724299</v>
      </c>
      <c r="N254">
        <v>0.278109671766674</v>
      </c>
      <c r="O254">
        <v>0.31606973054967502</v>
      </c>
      <c r="P254">
        <v>0.23033163990611599</v>
      </c>
      <c r="Q254">
        <v>0.42359358068620001</v>
      </c>
      <c r="R254">
        <v>0.30209634318342399</v>
      </c>
      <c r="S254">
        <v>0.38674911251994498</v>
      </c>
      <c r="T254">
        <v>0.53600439649134402</v>
      </c>
      <c r="U254">
        <v>0.17194353957702399</v>
      </c>
      <c r="V254">
        <v>0.112409222863925</v>
      </c>
      <c r="W254">
        <v>0.26296880362809999</v>
      </c>
      <c r="X254">
        <v>0.252032469657684</v>
      </c>
      <c r="Y254">
        <v>8.75141169461294E-2</v>
      </c>
      <c r="Z254">
        <v>9.20535263746972E-2</v>
      </c>
      <c r="AA254">
        <v>0.14129811638575199</v>
      </c>
      <c r="AB254">
        <v>0.23271151154240399</v>
      </c>
      <c r="AC254">
        <v>0.141665945836419</v>
      </c>
      <c r="AD254">
        <v>2.16400356836088E-2</v>
      </c>
      <c r="AE254">
        <v>0.13416994476942301</v>
      </c>
      <c r="AF254">
        <v>0.12775568083453501</v>
      </c>
      <c r="AG254">
        <v>0.208381160199409</v>
      </c>
      <c r="AH254">
        <v>0.17805596892593001</v>
      </c>
      <c r="AI254">
        <v>0.109223904305808</v>
      </c>
      <c r="AJ254">
        <v>7.1023399602556006E-2</v>
      </c>
      <c r="AK254">
        <v>0.16386030383887801</v>
      </c>
      <c r="AL254">
        <v>0.276177799697569</v>
      </c>
      <c r="AM254" s="11">
        <v>2.2319114623069731E-5</v>
      </c>
      <c r="AN254" s="14">
        <v>4.1952533333673464E-4</v>
      </c>
      <c r="AO254" s="12">
        <v>2.0231526521149821</v>
      </c>
    </row>
    <row r="255" spans="1:41" x14ac:dyDescent="0.2">
      <c r="A255" t="s">
        <v>486</v>
      </c>
      <c r="B255" t="s">
        <v>487</v>
      </c>
      <c r="C255">
        <v>0.23936606357238499</v>
      </c>
      <c r="D255">
        <v>0.203353772324775</v>
      </c>
      <c r="E255">
        <v>0.179536048385915</v>
      </c>
      <c r="F255">
        <v>0.35735490393209901</v>
      </c>
      <c r="G255">
        <v>0.121614962703796</v>
      </c>
      <c r="H255">
        <v>4.9223269266562703E-2</v>
      </c>
      <c r="I255">
        <v>3.4039985672950197E-2</v>
      </c>
      <c r="J255">
        <v>6.62496382128583E-2</v>
      </c>
      <c r="K255">
        <v>8.6646810074754499E-2</v>
      </c>
      <c r="L255">
        <v>7.4644635680093802E-2</v>
      </c>
      <c r="M255">
        <v>3.4489703599440598E-2</v>
      </c>
      <c r="N255">
        <v>9.25222563366703E-2</v>
      </c>
      <c r="O255">
        <v>0.10512326769124</v>
      </c>
      <c r="P255">
        <v>0.148955404146766</v>
      </c>
      <c r="Q255">
        <v>0.12980544060884</v>
      </c>
      <c r="R255">
        <v>5.3834147746806102E-2</v>
      </c>
      <c r="S255">
        <v>5.3582276315508999E-2</v>
      </c>
      <c r="T255">
        <v>5.57128505200713E-2</v>
      </c>
      <c r="U255">
        <v>1.78703010650474E-2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 s="11">
        <v>2.256859638828248E-5</v>
      </c>
      <c r="AN255" s="14">
        <v>4.2152970795007407E-4</v>
      </c>
      <c r="AO255" s="12">
        <v>2.2760751376404946</v>
      </c>
    </row>
    <row r="256" spans="1:41" x14ac:dyDescent="0.2">
      <c r="A256" t="s">
        <v>488</v>
      </c>
      <c r="B256" t="s">
        <v>489</v>
      </c>
      <c r="C256">
        <v>0.16456184928017201</v>
      </c>
      <c r="D256">
        <v>0.16621114488511099</v>
      </c>
      <c r="E256">
        <v>0.85967346328227601</v>
      </c>
      <c r="F256">
        <v>0</v>
      </c>
      <c r="G256">
        <v>0</v>
      </c>
      <c r="H256">
        <v>0</v>
      </c>
      <c r="I256">
        <v>1.6670012755579899</v>
      </c>
      <c r="J256">
        <v>0.93327986076127101</v>
      </c>
      <c r="K256">
        <v>3.6613814337877502</v>
      </c>
      <c r="L256">
        <v>1.9701382182603699</v>
      </c>
      <c r="M256">
        <v>1.2532297644060899</v>
      </c>
      <c r="N256">
        <v>1.9855274513075301</v>
      </c>
      <c r="O256">
        <v>0.99458587224835304</v>
      </c>
      <c r="P256">
        <v>0.69181897059779296</v>
      </c>
      <c r="Q256">
        <v>2.3797357365029801</v>
      </c>
      <c r="R256">
        <v>4.0532206390039303</v>
      </c>
      <c r="S256">
        <v>2.9257449218980298</v>
      </c>
      <c r="T256">
        <v>1.0523824674719899</v>
      </c>
      <c r="U256">
        <v>1.8875108429846801</v>
      </c>
      <c r="V256">
        <v>2.42692272373655</v>
      </c>
      <c r="W256">
        <v>1.9335308537826199</v>
      </c>
      <c r="X256">
        <v>3.1061436422607098</v>
      </c>
      <c r="Y256">
        <v>2.3498078266630902</v>
      </c>
      <c r="Z256">
        <v>3.5712311061681601</v>
      </c>
      <c r="AA256">
        <v>4.1169726658538304</v>
      </c>
      <c r="AB256">
        <v>3.5402175009782999</v>
      </c>
      <c r="AC256">
        <v>4.9126960067469598</v>
      </c>
      <c r="AD256">
        <v>2.7057203344626601</v>
      </c>
      <c r="AE256">
        <v>3.47518843114731</v>
      </c>
      <c r="AF256">
        <v>4.3902294519755998</v>
      </c>
      <c r="AG256">
        <v>3.7578950483426898</v>
      </c>
      <c r="AH256">
        <v>3.9859175701162002</v>
      </c>
      <c r="AI256">
        <v>3.7026731215181798</v>
      </c>
      <c r="AJ256">
        <v>2.6149119959205001</v>
      </c>
      <c r="AK256">
        <v>1.7847632417085399</v>
      </c>
      <c r="AL256">
        <v>3.0626643943785701</v>
      </c>
      <c r="AM256" s="11">
        <v>2.2618796971240913E-5</v>
      </c>
      <c r="AN256" s="14">
        <v>4.2181305853878525E-4</v>
      </c>
      <c r="AO256" s="12">
        <v>0.43189698158115697</v>
      </c>
    </row>
    <row r="257" spans="1:41" x14ac:dyDescent="0.2">
      <c r="A257" t="s">
        <v>490</v>
      </c>
      <c r="B257" t="s">
        <v>491</v>
      </c>
      <c r="C257">
        <v>1.47050143944366</v>
      </c>
      <c r="D257">
        <v>2.7265586029811799</v>
      </c>
      <c r="E257">
        <v>2.8967619087508698</v>
      </c>
      <c r="F257">
        <v>3.5486500350415802</v>
      </c>
      <c r="G257">
        <v>5.0444124291924703</v>
      </c>
      <c r="H257">
        <v>2.7483855074813901</v>
      </c>
      <c r="I257">
        <v>2.98130220978857</v>
      </c>
      <c r="J257">
        <v>1.36019091333619</v>
      </c>
      <c r="K257">
        <v>1.67245204101686</v>
      </c>
      <c r="L257">
        <v>1.5600664861022999</v>
      </c>
      <c r="M257">
        <v>1.5557448184352101</v>
      </c>
      <c r="N257">
        <v>2.0368988971717701</v>
      </c>
      <c r="O257">
        <v>1.6544324166523301</v>
      </c>
      <c r="P257">
        <v>3.12047646822825</v>
      </c>
      <c r="Q257">
        <v>1.43743636608032</v>
      </c>
      <c r="R257">
        <v>1.4315845968101</v>
      </c>
      <c r="S257">
        <v>2.1081580426436499</v>
      </c>
      <c r="T257">
        <v>3.3853538138085799</v>
      </c>
      <c r="U257">
        <v>1.2851567308153999</v>
      </c>
      <c r="V257">
        <v>1.01917031923429</v>
      </c>
      <c r="W257">
        <v>0.88818255006706204</v>
      </c>
      <c r="X257">
        <v>0.84936338928549304</v>
      </c>
      <c r="Y257">
        <v>1.46962402707457</v>
      </c>
      <c r="Z257">
        <v>1.01836882208082</v>
      </c>
      <c r="AA257">
        <v>1.0216553750627799</v>
      </c>
      <c r="AB257">
        <v>0.62039682671439</v>
      </c>
      <c r="AC257">
        <v>0.79185597923599105</v>
      </c>
      <c r="AD257">
        <v>0.91156874689062795</v>
      </c>
      <c r="AE257">
        <v>0.69904727307875203</v>
      </c>
      <c r="AF257">
        <v>1.09883108799253</v>
      </c>
      <c r="AG257">
        <v>1.04254117954849</v>
      </c>
      <c r="AH257">
        <v>0.72142503142042702</v>
      </c>
      <c r="AI257">
        <v>1.0825482893352301</v>
      </c>
      <c r="AJ257">
        <v>1.12648337731148</v>
      </c>
      <c r="AK257">
        <v>1.43651787829453</v>
      </c>
      <c r="AL257">
        <v>1.2475374596044899</v>
      </c>
      <c r="AM257" s="11">
        <v>2.2706003058855926E-5</v>
      </c>
      <c r="AN257" s="14">
        <v>4.2253262365983784E-4</v>
      </c>
      <c r="AO257" s="12">
        <v>2.3316272409843259</v>
      </c>
    </row>
    <row r="258" spans="1:41" x14ac:dyDescent="0.2">
      <c r="A258" t="s">
        <v>492</v>
      </c>
      <c r="B258" t="s">
        <v>1394</v>
      </c>
      <c r="C258">
        <v>3.0692641500088098</v>
      </c>
      <c r="D258">
        <v>1.966329455306</v>
      </c>
      <c r="E258">
        <v>3.10217186643278</v>
      </c>
      <c r="F258">
        <v>1.2952897819859199</v>
      </c>
      <c r="G258">
        <v>1.5192330931812901</v>
      </c>
      <c r="H258">
        <v>1.5423400778837699</v>
      </c>
      <c r="I258">
        <v>0.90079042219998995</v>
      </c>
      <c r="J258">
        <v>0.87413757542311599</v>
      </c>
      <c r="K258">
        <v>1.2493014422719799</v>
      </c>
      <c r="L258">
        <v>0.85795255789960601</v>
      </c>
      <c r="M258">
        <v>1.99931677027184</v>
      </c>
      <c r="N258">
        <v>0.90944759307880496</v>
      </c>
      <c r="O258">
        <v>1.7719790872635901</v>
      </c>
      <c r="P258">
        <v>1.5329796246660901</v>
      </c>
      <c r="Q258">
        <v>1.70136248836287</v>
      </c>
      <c r="R258">
        <v>1.38392020440063</v>
      </c>
      <c r="S258">
        <v>1.23368193139311</v>
      </c>
      <c r="T258">
        <v>1.1948559363498099</v>
      </c>
      <c r="U258">
        <v>4.8073303040361797</v>
      </c>
      <c r="V258">
        <v>6.6744923612805502</v>
      </c>
      <c r="W258">
        <v>6.2122945513612597</v>
      </c>
      <c r="X258">
        <v>4.6784625057207503</v>
      </c>
      <c r="Y258">
        <v>3.7185688450538898</v>
      </c>
      <c r="Z258">
        <v>3.3426298294105199</v>
      </c>
      <c r="AA258">
        <v>1.9794020451989001</v>
      </c>
      <c r="AB258">
        <v>2.3421283783998699</v>
      </c>
      <c r="AC258">
        <v>3.3365215979940399</v>
      </c>
      <c r="AD258">
        <v>1.5831551176419001</v>
      </c>
      <c r="AE258">
        <v>2.71784155012524</v>
      </c>
      <c r="AF258">
        <v>3.1258424212129898</v>
      </c>
      <c r="AG258">
        <v>2.3147787448966302</v>
      </c>
      <c r="AH258">
        <v>2.9089733296748599</v>
      </c>
      <c r="AI258">
        <v>2.7993296083248098</v>
      </c>
      <c r="AJ258">
        <v>3.24081974715858</v>
      </c>
      <c r="AK258">
        <v>2.6199610167505401</v>
      </c>
      <c r="AL258">
        <v>3.15976326690136</v>
      </c>
      <c r="AM258" s="11">
        <v>2.388101333981635E-5</v>
      </c>
      <c r="AN258" s="14">
        <v>4.4031251681920228E-4</v>
      </c>
      <c r="AO258" s="12">
        <v>0.45651894487403533</v>
      </c>
    </row>
    <row r="259" spans="1:41" x14ac:dyDescent="0.2">
      <c r="A259" t="s">
        <v>493</v>
      </c>
      <c r="B259" t="s">
        <v>494</v>
      </c>
      <c r="C259">
        <v>39.797996231242102</v>
      </c>
      <c r="D259">
        <v>44.291373200936299</v>
      </c>
      <c r="E259">
        <v>108.879360451176</v>
      </c>
      <c r="F259">
        <v>50.724840643671499</v>
      </c>
      <c r="G259">
        <v>12.9183490585197</v>
      </c>
      <c r="H259">
        <v>31.218827515225399</v>
      </c>
      <c r="I259">
        <v>72.933827276933599</v>
      </c>
      <c r="J259">
        <v>80.1081093268091</v>
      </c>
      <c r="K259">
        <v>68.667398403051607</v>
      </c>
      <c r="L259">
        <v>22.4160884085967</v>
      </c>
      <c r="M259">
        <v>52.203829160862298</v>
      </c>
      <c r="N259">
        <v>58.193474750493998</v>
      </c>
      <c r="O259">
        <v>49.075165280915598</v>
      </c>
      <c r="P259">
        <v>83.397256753939899</v>
      </c>
      <c r="Q259">
        <v>53.213561280192103</v>
      </c>
      <c r="R259">
        <v>14.9175643659194</v>
      </c>
      <c r="S259">
        <v>37.9787036136157</v>
      </c>
      <c r="T259">
        <v>42.628980492275502</v>
      </c>
      <c r="U259">
        <v>14.4589328588612</v>
      </c>
      <c r="V259">
        <v>13.900420335302501</v>
      </c>
      <c r="W259">
        <v>14.855720581803</v>
      </c>
      <c r="X259">
        <v>5.2694523035313896</v>
      </c>
      <c r="Y259">
        <v>8.9307251790817901</v>
      </c>
      <c r="Z259">
        <v>23.480403259722401</v>
      </c>
      <c r="AA259">
        <v>41.646657403184697</v>
      </c>
      <c r="AB259">
        <v>11.461478231498599</v>
      </c>
      <c r="AC259">
        <v>10.6706657571862</v>
      </c>
      <c r="AD259">
        <v>23.583256068040001</v>
      </c>
      <c r="AE259">
        <v>12.7505640668646</v>
      </c>
      <c r="AF259">
        <v>12.1439287162406</v>
      </c>
      <c r="AG259">
        <v>23.716532841466499</v>
      </c>
      <c r="AH259">
        <v>30.299148160116498</v>
      </c>
      <c r="AI259">
        <v>29.2535949932292</v>
      </c>
      <c r="AJ259">
        <v>15.3144453641744</v>
      </c>
      <c r="AK259">
        <v>19.6150289440553</v>
      </c>
      <c r="AL259">
        <v>11.6593857004612</v>
      </c>
      <c r="AM259" s="11">
        <v>2.4194234932130118E-5</v>
      </c>
      <c r="AN259" s="14">
        <v>4.4514318907238129E-4</v>
      </c>
      <c r="AO259" s="12">
        <v>2.8592419178518274</v>
      </c>
    </row>
    <row r="260" spans="1:41" x14ac:dyDescent="0.2">
      <c r="A260" t="s">
        <v>495</v>
      </c>
      <c r="B260" t="s">
        <v>496</v>
      </c>
      <c r="C260">
        <v>2.4684847770127099</v>
      </c>
      <c r="D260">
        <v>0.61875059571121704</v>
      </c>
      <c r="E260">
        <v>0.97032747023116805</v>
      </c>
      <c r="F260">
        <v>0.53213155505075305</v>
      </c>
      <c r="G260">
        <v>1.9407963779511199</v>
      </c>
      <c r="H260">
        <v>1.3293418941392201</v>
      </c>
      <c r="I260">
        <v>1.34448786267786</v>
      </c>
      <c r="J260">
        <v>1.2146567537395501</v>
      </c>
      <c r="K260">
        <v>0.73435330724373704</v>
      </c>
      <c r="L260">
        <v>2.7998905569783901</v>
      </c>
      <c r="M260">
        <v>1.6461794781101999</v>
      </c>
      <c r="N260">
        <v>1.8841981131077601</v>
      </c>
      <c r="O260">
        <v>0.94387231168935104</v>
      </c>
      <c r="P260">
        <v>0.95238572867987703</v>
      </c>
      <c r="Q260">
        <v>1.0212229176662699</v>
      </c>
      <c r="R260">
        <v>4.3555045084256996</v>
      </c>
      <c r="S260">
        <v>2.6383672492013801</v>
      </c>
      <c r="T260">
        <v>2.0939962881191598</v>
      </c>
      <c r="U260">
        <v>0.28873245616160498</v>
      </c>
      <c r="V260">
        <v>9.9641363877816996E-2</v>
      </c>
      <c r="W260">
        <v>0.20016583847672401</v>
      </c>
      <c r="X260">
        <v>0.28421294991032497</v>
      </c>
      <c r="Y260">
        <v>0.77828394124669398</v>
      </c>
      <c r="Z260">
        <v>0.17931721739762799</v>
      </c>
      <c r="AA260">
        <v>0.29951722037520101</v>
      </c>
      <c r="AB260">
        <v>0.32446316152301702</v>
      </c>
      <c r="AC260">
        <v>0.10653301629881901</v>
      </c>
      <c r="AD260">
        <v>9.7397055275586605E-2</v>
      </c>
      <c r="AE260">
        <v>0.15593164947962199</v>
      </c>
      <c r="AF260">
        <v>0.47748184910876901</v>
      </c>
      <c r="AG260">
        <v>0.273157492798483</v>
      </c>
      <c r="AH260">
        <v>0.22036447651611901</v>
      </c>
      <c r="AI260">
        <v>0.34920738881451002</v>
      </c>
      <c r="AJ260">
        <v>0.426190248766317</v>
      </c>
      <c r="AK260">
        <v>1.22402367766495</v>
      </c>
      <c r="AL260">
        <v>0.35043286774118798</v>
      </c>
      <c r="AM260" s="11">
        <v>2.5411499341365621E-5</v>
      </c>
      <c r="AN260" s="14">
        <v>4.629651986923432E-4</v>
      </c>
      <c r="AO260" s="12">
        <v>4.8066322421461836</v>
      </c>
    </row>
    <row r="261" spans="1:41" x14ac:dyDescent="0.2">
      <c r="A261" t="s">
        <v>497</v>
      </c>
      <c r="B261" t="s">
        <v>498</v>
      </c>
      <c r="C261">
        <v>4.1098794719769396</v>
      </c>
      <c r="D261">
        <v>7.6820135457529402</v>
      </c>
      <c r="E261">
        <v>5.9053154935510896</v>
      </c>
      <c r="F261">
        <v>6.4930436481915397</v>
      </c>
      <c r="G261">
        <v>7.6165980705153897</v>
      </c>
      <c r="H261">
        <v>7.2884389722749301</v>
      </c>
      <c r="I261">
        <v>4.4979670261309099</v>
      </c>
      <c r="J261">
        <v>4.0358195116429503</v>
      </c>
      <c r="K261">
        <v>5.0848693474332798</v>
      </c>
      <c r="L261">
        <v>4.3054901754553496</v>
      </c>
      <c r="M261">
        <v>4.9318978181657398</v>
      </c>
      <c r="N261">
        <v>4.6727519570626299</v>
      </c>
      <c r="O261">
        <v>5.3421974901634997</v>
      </c>
      <c r="P261">
        <v>11.906439547483</v>
      </c>
      <c r="Q261">
        <v>4.8412734941021096</v>
      </c>
      <c r="R261">
        <v>5.3123686318278303</v>
      </c>
      <c r="S261">
        <v>5.6949717130988002</v>
      </c>
      <c r="T261">
        <v>11.927733161490499</v>
      </c>
      <c r="U261">
        <v>4.59949829101991</v>
      </c>
      <c r="V261">
        <v>3.80282949287438</v>
      </c>
      <c r="W261">
        <v>2.8110809731371398</v>
      </c>
      <c r="X261">
        <v>2.7077989561912998</v>
      </c>
      <c r="Y261">
        <v>2.8193899365238502</v>
      </c>
      <c r="Z261">
        <v>2.6347374441686502</v>
      </c>
      <c r="AA261">
        <v>3.0386728707525901</v>
      </c>
      <c r="AB261">
        <v>2.308197548676</v>
      </c>
      <c r="AC261">
        <v>2.9247398295298299</v>
      </c>
      <c r="AD261">
        <v>4.0123483549815804</v>
      </c>
      <c r="AE261">
        <v>2.2985900334569802</v>
      </c>
      <c r="AF261">
        <v>2.5391484572433898</v>
      </c>
      <c r="AG261">
        <v>2.4672791098504501</v>
      </c>
      <c r="AH261">
        <v>2.7453554944541598</v>
      </c>
      <c r="AI261">
        <v>3.8143448696754501</v>
      </c>
      <c r="AJ261">
        <v>3.1611726337028401</v>
      </c>
      <c r="AK261">
        <v>2.25051130265572</v>
      </c>
      <c r="AL261">
        <v>3.9550737506428102</v>
      </c>
      <c r="AM261" s="11">
        <v>2.6662428932733004E-5</v>
      </c>
      <c r="AN261" s="14">
        <v>4.7873015475570393E-4</v>
      </c>
      <c r="AO261" s="12">
        <v>2.0340226671875041</v>
      </c>
    </row>
    <row r="262" spans="1:41" x14ac:dyDescent="0.2">
      <c r="A262" t="s">
        <v>499</v>
      </c>
      <c r="B262" t="s">
        <v>500</v>
      </c>
      <c r="C262">
        <v>0.13171590089058899</v>
      </c>
      <c r="D262">
        <v>0.57016328253113002</v>
      </c>
      <c r="E262">
        <v>0.29620909650396998</v>
      </c>
      <c r="F262">
        <v>0.58853398189947004</v>
      </c>
      <c r="G262">
        <v>0.94536565038649401</v>
      </c>
      <c r="H262">
        <v>0.486090987593498</v>
      </c>
      <c r="I262">
        <v>0.50515093182748705</v>
      </c>
      <c r="J262">
        <v>0.81814659710755799</v>
      </c>
      <c r="K262">
        <v>0.799750523598031</v>
      </c>
      <c r="L262">
        <v>0.58433387248423196</v>
      </c>
      <c r="M262">
        <v>0.45449290804328801</v>
      </c>
      <c r="N262">
        <v>0.45703896580612402</v>
      </c>
      <c r="O262">
        <v>0.57746851184808901</v>
      </c>
      <c r="P262">
        <v>0.42084132955456499</v>
      </c>
      <c r="Q262">
        <v>0.885291091261587</v>
      </c>
      <c r="R262">
        <v>0.59117390566822803</v>
      </c>
      <c r="S262">
        <v>0.91321553986991899</v>
      </c>
      <c r="T262">
        <v>0.48959557823111799</v>
      </c>
      <c r="U262">
        <v>0.55962873500172905</v>
      </c>
      <c r="V262">
        <v>0.30807069101218698</v>
      </c>
      <c r="W262">
        <v>0.393055307999994</v>
      </c>
      <c r="X262">
        <v>0.20140123442298</v>
      </c>
      <c r="Y262">
        <v>0.20978864081984999</v>
      </c>
      <c r="Z262">
        <v>0.22073795307237301</v>
      </c>
      <c r="AA262">
        <v>0.161314414058643</v>
      </c>
      <c r="AB262">
        <v>0.60844990395155296</v>
      </c>
      <c r="AC262">
        <v>0.226396681053675</v>
      </c>
      <c r="AD262">
        <v>0.17759466586752101</v>
      </c>
      <c r="AE262">
        <v>0.23630432276219601</v>
      </c>
      <c r="AF262">
        <v>0.262327796597422</v>
      </c>
      <c r="AG262">
        <v>0.22827791990326801</v>
      </c>
      <c r="AH262">
        <v>0.27100768428987798</v>
      </c>
      <c r="AI262">
        <v>0.179653011343611</v>
      </c>
      <c r="AJ262">
        <v>0.17023437808262001</v>
      </c>
      <c r="AK262">
        <v>0.196378607304175</v>
      </c>
      <c r="AL262">
        <v>0.47260567493015698</v>
      </c>
      <c r="AM262" s="11">
        <v>2.6741932767540714E-5</v>
      </c>
      <c r="AN262" s="14">
        <v>4.7912617565769457E-4</v>
      </c>
      <c r="AO262" s="12">
        <v>2.0684847179808745</v>
      </c>
    </row>
    <row r="263" spans="1:41" x14ac:dyDescent="0.2">
      <c r="A263" t="s">
        <v>501</v>
      </c>
      <c r="B263" t="s">
        <v>502</v>
      </c>
      <c r="C263">
        <v>1.2576963484897301</v>
      </c>
      <c r="D263">
        <v>1.1281625867176599</v>
      </c>
      <c r="E263">
        <v>0.38934618073664101</v>
      </c>
      <c r="F263">
        <v>0.348949106070988</v>
      </c>
      <c r="G263">
        <v>1.6131968339971601</v>
      </c>
      <c r="H263">
        <v>2.16248902058862</v>
      </c>
      <c r="I263">
        <v>2.2711649201589799</v>
      </c>
      <c r="J263">
        <v>1.06544041190278</v>
      </c>
      <c r="K263">
        <v>1.02473828117705</v>
      </c>
      <c r="L263">
        <v>3.1160053942058998</v>
      </c>
      <c r="M263">
        <v>2.2007684303317601</v>
      </c>
      <c r="N263">
        <v>2.3144608788449599</v>
      </c>
      <c r="O263">
        <v>3.1488892145140799</v>
      </c>
      <c r="P263">
        <v>1.7886334113432301</v>
      </c>
      <c r="Q263">
        <v>1.9091598268474299</v>
      </c>
      <c r="R263">
        <v>2.8671229322865002</v>
      </c>
      <c r="S263">
        <v>1.37205477723333</v>
      </c>
      <c r="T263">
        <v>1.4488235049767999</v>
      </c>
      <c r="U263">
        <v>0.34049288417290802</v>
      </c>
      <c r="V263">
        <v>0.62176186640454101</v>
      </c>
      <c r="W263">
        <v>0.422072807999128</v>
      </c>
      <c r="X263">
        <v>0.87679097475920797</v>
      </c>
      <c r="Y263">
        <v>1.99575302675709</v>
      </c>
      <c r="Z263">
        <v>0.11073090578476701</v>
      </c>
      <c r="AA263">
        <v>0.41687132279562</v>
      </c>
      <c r="AB263">
        <v>0.28256152473368801</v>
      </c>
      <c r="AC263">
        <v>0.180294515423888</v>
      </c>
      <c r="AD263">
        <v>0.13786846993956001</v>
      </c>
      <c r="AE263">
        <v>0.35607231718113902</v>
      </c>
      <c r="AF263">
        <v>0.40445519453915002</v>
      </c>
      <c r="AG263">
        <v>0.72030720456293396</v>
      </c>
      <c r="AH263">
        <v>0.66864257553729101</v>
      </c>
      <c r="AI263">
        <v>1.4852667379917399</v>
      </c>
      <c r="AJ263">
        <v>0.90930606039864903</v>
      </c>
      <c r="AK263">
        <v>0.42294392977713102</v>
      </c>
      <c r="AL263">
        <v>0.65518053673683996</v>
      </c>
      <c r="AM263" s="11">
        <v>2.8815357914548562E-5</v>
      </c>
      <c r="AN263" s="14">
        <v>5.0738865605476184E-4</v>
      </c>
      <c r="AO263" s="12">
        <v>2.8550956229972773</v>
      </c>
    </row>
    <row r="264" spans="1:41" x14ac:dyDescent="0.2">
      <c r="A264" t="s">
        <v>503</v>
      </c>
      <c r="B264" t="s">
        <v>504</v>
      </c>
      <c r="C264">
        <v>43.031612896617901</v>
      </c>
      <c r="D264">
        <v>50.066462427843</v>
      </c>
      <c r="E264">
        <v>79.034835516406005</v>
      </c>
      <c r="F264">
        <v>84.946257753212805</v>
      </c>
      <c r="G264">
        <v>30.946593570914299</v>
      </c>
      <c r="H264">
        <v>36.033576823842999</v>
      </c>
      <c r="I264">
        <v>92.178677772568705</v>
      </c>
      <c r="J264">
        <v>101.481298690023</v>
      </c>
      <c r="K264">
        <v>137.91459636048401</v>
      </c>
      <c r="L264">
        <v>45.887274507993602</v>
      </c>
      <c r="M264">
        <v>102.916847605065</v>
      </c>
      <c r="N264">
        <v>117.50048006531</v>
      </c>
      <c r="O264">
        <v>33.8921628067786</v>
      </c>
      <c r="P264">
        <v>86.597084878945594</v>
      </c>
      <c r="Q264">
        <v>35.274216422868797</v>
      </c>
      <c r="R264">
        <v>32.094892159324402</v>
      </c>
      <c r="S264">
        <v>79.349024202222296</v>
      </c>
      <c r="T264">
        <v>62.094141243341802</v>
      </c>
      <c r="U264">
        <v>27.122902063458699</v>
      </c>
      <c r="V264">
        <v>20.840903291675499</v>
      </c>
      <c r="W264">
        <v>32.864232252381498</v>
      </c>
      <c r="X264">
        <v>13.4407692045506</v>
      </c>
      <c r="Y264">
        <v>17.002461645691199</v>
      </c>
      <c r="Z264">
        <v>28.126308659585199</v>
      </c>
      <c r="AA264">
        <v>35.600622407716699</v>
      </c>
      <c r="AB264">
        <v>20.969263638960999</v>
      </c>
      <c r="AC264">
        <v>23.168090171636202</v>
      </c>
      <c r="AD264">
        <v>39.7937309521011</v>
      </c>
      <c r="AE264">
        <v>30.6793548160204</v>
      </c>
      <c r="AF264">
        <v>22.0340706655942</v>
      </c>
      <c r="AG264">
        <v>26.757462808834699</v>
      </c>
      <c r="AH264">
        <v>33.329164130866197</v>
      </c>
      <c r="AI264">
        <v>29.1532006699397</v>
      </c>
      <c r="AJ264">
        <v>21.682264967266502</v>
      </c>
      <c r="AK264">
        <v>22.2723027254663</v>
      </c>
      <c r="AL264">
        <v>20.940338559628401</v>
      </c>
      <c r="AM264" s="11">
        <v>2.9399091347936594E-5</v>
      </c>
      <c r="AN264" s="14">
        <v>5.1648498014289414E-4</v>
      </c>
      <c r="AO264" s="12">
        <v>2.6863474236721951</v>
      </c>
    </row>
    <row r="265" spans="1:41" x14ac:dyDescent="0.2">
      <c r="A265" t="s">
        <v>505</v>
      </c>
      <c r="B265" t="s">
        <v>506</v>
      </c>
      <c r="C265">
        <v>3.7944720760712397E-2</v>
      </c>
      <c r="D265">
        <v>2.1289813352568399E-2</v>
      </c>
      <c r="E265">
        <v>1.55473280833738E-2</v>
      </c>
      <c r="F265">
        <v>1.97568340402428E-2</v>
      </c>
      <c r="G265">
        <v>2.6940850634339802E-2</v>
      </c>
      <c r="H265">
        <v>2.51920069339828E-2</v>
      </c>
      <c r="I265">
        <v>3.65913942766736E-2</v>
      </c>
      <c r="J265">
        <v>1.26191332526202E-2</v>
      </c>
      <c r="K265">
        <v>9.0360007710559194E-3</v>
      </c>
      <c r="L265">
        <v>3.1279992675705803E-2</v>
      </c>
      <c r="M265">
        <v>2.1596561480761299E-2</v>
      </c>
      <c r="N265">
        <v>4.9328946781020497E-2</v>
      </c>
      <c r="O265">
        <v>1.04604236988897E-2</v>
      </c>
      <c r="P265">
        <v>3.47415293685771E-2</v>
      </c>
      <c r="Q265">
        <v>0</v>
      </c>
      <c r="R265">
        <v>3.99621704745073E-2</v>
      </c>
      <c r="S265">
        <v>3.9213367844635597E-2</v>
      </c>
      <c r="T265">
        <v>4.8105429670418899E-2</v>
      </c>
      <c r="U265">
        <v>2.8576867858894298E-2</v>
      </c>
      <c r="V265">
        <v>1.99698178083457E-2</v>
      </c>
      <c r="W265">
        <v>0</v>
      </c>
      <c r="X265">
        <v>8.2212153619548298E-2</v>
      </c>
      <c r="Y265">
        <v>5.6426940925013498E-2</v>
      </c>
      <c r="Z265">
        <v>2.95093947077293E-2</v>
      </c>
      <c r="AA265">
        <v>8.1391545063377299E-2</v>
      </c>
      <c r="AB265">
        <v>0.122652156430267</v>
      </c>
      <c r="AC265">
        <v>0.15997274901889499</v>
      </c>
      <c r="AD265">
        <v>0.110731421018623</v>
      </c>
      <c r="AE265">
        <v>0.105125883611786</v>
      </c>
      <c r="AF265">
        <v>7.3853890797279206E-2</v>
      </c>
      <c r="AG265">
        <v>0.13928078610637501</v>
      </c>
      <c r="AH265">
        <v>0.11652984726091201</v>
      </c>
      <c r="AI265">
        <v>7.8059420542102298E-2</v>
      </c>
      <c r="AJ265">
        <v>9.2771841419928197E-2</v>
      </c>
      <c r="AK265">
        <v>0.122755294629057</v>
      </c>
      <c r="AL265">
        <v>9.7410732793491994E-2</v>
      </c>
      <c r="AM265" s="11">
        <v>2.9744685143357957E-5</v>
      </c>
      <c r="AN265" s="14">
        <v>5.2115167094925088E-4</v>
      </c>
      <c r="AO265" s="12">
        <v>0.31610650266578949</v>
      </c>
    </row>
    <row r="266" spans="1:41" x14ac:dyDescent="0.2">
      <c r="A266" t="s">
        <v>507</v>
      </c>
      <c r="B266" t="s">
        <v>1428</v>
      </c>
      <c r="C266">
        <v>0.22172772072651201</v>
      </c>
      <c r="D266">
        <v>0.141992288441561</v>
      </c>
      <c r="E266">
        <v>6.3602614189105094E-2</v>
      </c>
      <c r="F266">
        <v>0.109561269681024</v>
      </c>
      <c r="G266">
        <v>0.24068531244997801</v>
      </c>
      <c r="H266">
        <v>0.134175331861523</v>
      </c>
      <c r="I266">
        <v>0.21098705983320701</v>
      </c>
      <c r="J266">
        <v>0.13547339888115101</v>
      </c>
      <c r="K266">
        <v>0.35729048263201302</v>
      </c>
      <c r="L266">
        <v>7.8679548817286601E-2</v>
      </c>
      <c r="M266">
        <v>0.14108491811388099</v>
      </c>
      <c r="N266">
        <v>0.23276068629984301</v>
      </c>
      <c r="O266">
        <v>7.8386422337367603E-2</v>
      </c>
      <c r="P266">
        <v>0.174144286903125</v>
      </c>
      <c r="Q266">
        <v>0.126383914412103</v>
      </c>
      <c r="R266">
        <v>0.123737087269608</v>
      </c>
      <c r="S266">
        <v>9.8570060414098506E-2</v>
      </c>
      <c r="T266">
        <v>0.208803878511027</v>
      </c>
      <c r="U266">
        <v>0.17617188819114801</v>
      </c>
      <c r="V266">
        <v>2.6338094827187401E-2</v>
      </c>
      <c r="W266">
        <v>0.14443476603031499</v>
      </c>
      <c r="X266">
        <v>4.7632398475695198E-2</v>
      </c>
      <c r="Y266">
        <v>4.9617740496683799E-2</v>
      </c>
      <c r="Z266">
        <v>0.10439443732400699</v>
      </c>
      <c r="AA266">
        <v>2.6705019889800601E-2</v>
      </c>
      <c r="AB266">
        <v>0</v>
      </c>
      <c r="AC266">
        <v>0.13853498501786299</v>
      </c>
      <c r="AD266">
        <v>4.90504603687371E-2</v>
      </c>
      <c r="AE266">
        <v>4.4226243145043198E-2</v>
      </c>
      <c r="AF266">
        <v>4.97039274826135E-2</v>
      </c>
      <c r="AG266">
        <v>7.3741852939886401E-2</v>
      </c>
      <c r="AH266">
        <v>2.2433835626050301E-2</v>
      </c>
      <c r="AI266">
        <v>0</v>
      </c>
      <c r="AJ266">
        <v>2.0133037741565701E-2</v>
      </c>
      <c r="AK266">
        <v>2.3224869307514901E-2</v>
      </c>
      <c r="AL266">
        <v>0</v>
      </c>
      <c r="AM266" s="11">
        <v>3.0022259134911159E-5</v>
      </c>
      <c r="AN266" s="14">
        <v>5.2425339444492228E-4</v>
      </c>
      <c r="AO266" s="12">
        <v>2.8886083138157375</v>
      </c>
    </row>
    <row r="267" spans="1:41" x14ac:dyDescent="0.2">
      <c r="A267" t="s">
        <v>508</v>
      </c>
      <c r="B267" t="s">
        <v>1416</v>
      </c>
      <c r="C267">
        <v>0.103460503766862</v>
      </c>
      <c r="D267">
        <v>0.31472594098165801</v>
      </c>
      <c r="E267">
        <v>0.15466429345643401</v>
      </c>
      <c r="F267">
        <v>0.19222882245108999</v>
      </c>
      <c r="G267">
        <v>0.17890047480801599</v>
      </c>
      <c r="H267">
        <v>0</v>
      </c>
      <c r="I267">
        <v>0.35055820872765397</v>
      </c>
      <c r="J267">
        <v>0.25359725563941499</v>
      </c>
      <c r="K267">
        <v>0.62301905684203995</v>
      </c>
      <c r="L267">
        <v>0.38311731544220601</v>
      </c>
      <c r="M267">
        <v>0.176446911637339</v>
      </c>
      <c r="N267">
        <v>7.8685986800395194E-2</v>
      </c>
      <c r="O267">
        <v>8.9878294600927403E-2</v>
      </c>
      <c r="P267">
        <v>0.327700299970278</v>
      </c>
      <c r="Q267">
        <v>9.4515706424039406E-2</v>
      </c>
      <c r="R267">
        <v>0.27538746118265101</v>
      </c>
      <c r="S267">
        <v>0.27637456366551</v>
      </c>
      <c r="T267">
        <v>9.5196843927027305E-2</v>
      </c>
      <c r="U267">
        <v>0.367085850557341</v>
      </c>
      <c r="V267">
        <v>1.2472475764451201</v>
      </c>
      <c r="W267">
        <v>0.30580348760486797</v>
      </c>
      <c r="X267">
        <v>8.9394410903205601E-2</v>
      </c>
      <c r="Y267">
        <v>1.0238661834885101</v>
      </c>
      <c r="Z267">
        <v>0.58902458021064197</v>
      </c>
      <c r="AA267">
        <v>0.70206203280699897</v>
      </c>
      <c r="AB267">
        <v>0.808627827300201</v>
      </c>
      <c r="AC267">
        <v>0.50216469310846801</v>
      </c>
      <c r="AD267">
        <v>0.27262614147788999</v>
      </c>
      <c r="AE267">
        <v>0.57080668213024799</v>
      </c>
      <c r="AF267">
        <v>0.72041051509018905</v>
      </c>
      <c r="AG267">
        <v>0.61868238096986805</v>
      </c>
      <c r="AH267">
        <v>0.92569242543914199</v>
      </c>
      <c r="AI267">
        <v>0.467176768440631</v>
      </c>
      <c r="AJ267">
        <v>0.37717120262563503</v>
      </c>
      <c r="AK267">
        <v>0.52221786801554804</v>
      </c>
      <c r="AL267">
        <v>0.87649681214458197</v>
      </c>
      <c r="AM267" s="11">
        <v>3.0683869977573513E-5</v>
      </c>
      <c r="AN267" s="14">
        <v>5.3224163285783041E-4</v>
      </c>
      <c r="AO267" s="12">
        <v>0.36121032110780765</v>
      </c>
    </row>
    <row r="268" spans="1:41" x14ac:dyDescent="0.2">
      <c r="A268" t="s">
        <v>509</v>
      </c>
      <c r="B268" t="s">
        <v>510</v>
      </c>
      <c r="C268">
        <v>73.035463479980194</v>
      </c>
      <c r="D268">
        <v>35.848815851475898</v>
      </c>
      <c r="E268">
        <v>66.259198132197099</v>
      </c>
      <c r="F268">
        <v>21.269200591345101</v>
      </c>
      <c r="G268">
        <v>37.543570662860198</v>
      </c>
      <c r="H268">
        <v>72.271194796507203</v>
      </c>
      <c r="I268">
        <v>183.20464743137001</v>
      </c>
      <c r="J268">
        <v>247.55882382214199</v>
      </c>
      <c r="K268">
        <v>228.51078772251299</v>
      </c>
      <c r="L268">
        <v>265.86686623072097</v>
      </c>
      <c r="M268">
        <v>205.195307019659</v>
      </c>
      <c r="N268">
        <v>215.886524143549</v>
      </c>
      <c r="O268">
        <v>222.80350512619</v>
      </c>
      <c r="P268">
        <v>293.061751267869</v>
      </c>
      <c r="Q268">
        <v>188.17650573577399</v>
      </c>
      <c r="R268">
        <v>158.29210730134201</v>
      </c>
      <c r="S268">
        <v>218.89780175256999</v>
      </c>
      <c r="T268">
        <v>180.44311902760501</v>
      </c>
      <c r="U268">
        <v>33.843081311032101</v>
      </c>
      <c r="V268">
        <v>41.623745372196701</v>
      </c>
      <c r="W268">
        <v>45.967603468636199</v>
      </c>
      <c r="X268">
        <v>40.260639691111798</v>
      </c>
      <c r="Y268">
        <v>51.153293892228398</v>
      </c>
      <c r="Z268">
        <v>33.755359020755002</v>
      </c>
      <c r="AA268">
        <v>60.597970377039402</v>
      </c>
      <c r="AB268">
        <v>70.570068224961602</v>
      </c>
      <c r="AC268">
        <v>28.348590934077698</v>
      </c>
      <c r="AD268">
        <v>32.008041652922302</v>
      </c>
      <c r="AE268">
        <v>36.193076398222097</v>
      </c>
      <c r="AF268">
        <v>72.310089028860304</v>
      </c>
      <c r="AG268">
        <v>34.282435825283997</v>
      </c>
      <c r="AH268">
        <v>46.235614799697203</v>
      </c>
      <c r="AI268">
        <v>23.928988670408</v>
      </c>
      <c r="AJ268">
        <v>89.011845951342394</v>
      </c>
      <c r="AK268">
        <v>48.272806037392598</v>
      </c>
      <c r="AL268">
        <v>58.434357164115603</v>
      </c>
      <c r="AM268" s="11">
        <v>3.105238706441701E-5</v>
      </c>
      <c r="AN268" s="14">
        <v>5.3649223535879112E-4</v>
      </c>
      <c r="AO268" s="12">
        <v>3.4413479244430478</v>
      </c>
    </row>
    <row r="269" spans="1:41" x14ac:dyDescent="0.2">
      <c r="A269" t="s">
        <v>511</v>
      </c>
      <c r="B269" t="s">
        <v>512</v>
      </c>
      <c r="C269">
        <v>1.18739446960678</v>
      </c>
      <c r="D269">
        <v>0.45116292447727102</v>
      </c>
      <c r="E269">
        <v>0.58989545117139497</v>
      </c>
      <c r="F269">
        <v>1.59240578900671</v>
      </c>
      <c r="G269">
        <v>1.1867233244747899</v>
      </c>
      <c r="H269">
        <v>1.1720380259055101</v>
      </c>
      <c r="I269">
        <v>0.586397806919144</v>
      </c>
      <c r="J269">
        <v>0.66465139763387104</v>
      </c>
      <c r="K269">
        <v>0.33015139714429198</v>
      </c>
      <c r="L269">
        <v>0.85993340233400795</v>
      </c>
      <c r="M269">
        <v>0.52174138960712202</v>
      </c>
      <c r="N269">
        <v>0.51788428864932001</v>
      </c>
      <c r="O269">
        <v>0.52363306117061104</v>
      </c>
      <c r="P269">
        <v>0.85367633490287798</v>
      </c>
      <c r="Q269">
        <v>1.1607852521342901</v>
      </c>
      <c r="R269">
        <v>0.56302394701255198</v>
      </c>
      <c r="S269">
        <v>0.68461087356479799</v>
      </c>
      <c r="T269">
        <v>0.94897696781802499</v>
      </c>
      <c r="U269">
        <v>0.220295847734748</v>
      </c>
      <c r="V269">
        <v>0.25138354519355099</v>
      </c>
      <c r="W269">
        <v>0.378699497776255</v>
      </c>
      <c r="X269">
        <v>0.26785648320017102</v>
      </c>
      <c r="Y269">
        <v>0.62246772358751501</v>
      </c>
      <c r="Z269">
        <v>0.42888194200068702</v>
      </c>
      <c r="AA269">
        <v>0.48278075979995899</v>
      </c>
      <c r="AB269">
        <v>0.154664500990915</v>
      </c>
      <c r="AC269">
        <v>0.37373729784730902</v>
      </c>
      <c r="AD269">
        <v>0.51208430791270998</v>
      </c>
      <c r="AE269">
        <v>0.35278489440880101</v>
      </c>
      <c r="AF269">
        <v>0.33735229349414603</v>
      </c>
      <c r="AG269">
        <v>0.30744962156955602</v>
      </c>
      <c r="AH269">
        <v>0.42402680623062</v>
      </c>
      <c r="AI269">
        <v>0.119329184551853</v>
      </c>
      <c r="AJ269">
        <v>0.320295936487904</v>
      </c>
      <c r="AK269">
        <v>0.30539742684777799</v>
      </c>
      <c r="AL269">
        <v>0.45043025244706802</v>
      </c>
      <c r="AM269" s="11">
        <v>3.1419749017033915E-5</v>
      </c>
      <c r="AN269" s="14">
        <v>5.4142426685271884E-4</v>
      </c>
      <c r="AO269" s="12">
        <v>2.2813427002942013</v>
      </c>
    </row>
    <row r="270" spans="1:41" x14ac:dyDescent="0.2">
      <c r="A270" t="s">
        <v>513</v>
      </c>
      <c r="B270" t="s">
        <v>514</v>
      </c>
      <c r="C270">
        <v>0.43717340902732899</v>
      </c>
      <c r="D270">
        <v>0.43545332408491999</v>
      </c>
      <c r="E270">
        <v>9.5442186040770302E-2</v>
      </c>
      <c r="F270">
        <v>0.39407706334000098</v>
      </c>
      <c r="G270">
        <v>0.20642309035510401</v>
      </c>
      <c r="H270">
        <v>0</v>
      </c>
      <c r="I270">
        <v>0.40563455890765399</v>
      </c>
      <c r="J270">
        <v>8.0823888849953202E-2</v>
      </c>
      <c r="K270">
        <v>0.40906488225651699</v>
      </c>
      <c r="L270">
        <v>0.117966231123392</v>
      </c>
      <c r="M270">
        <v>0.20230279416014299</v>
      </c>
      <c r="N270">
        <v>0</v>
      </c>
      <c r="O270">
        <v>0.48868330790153802</v>
      </c>
      <c r="P270">
        <v>0</v>
      </c>
      <c r="Q270">
        <v>0</v>
      </c>
      <c r="R270">
        <v>0.137207251968091</v>
      </c>
      <c r="S270">
        <v>2.4134277670764599E-2</v>
      </c>
      <c r="T270">
        <v>0.43552839691172601</v>
      </c>
      <c r="U270">
        <v>0.25880594611725999</v>
      </c>
      <c r="V270">
        <v>2.52482282366687E-2</v>
      </c>
      <c r="W270">
        <v>0.41983908289720201</v>
      </c>
      <c r="X270">
        <v>0.70790565350453205</v>
      </c>
      <c r="Y270">
        <v>0.65400378938003501</v>
      </c>
      <c r="Z270">
        <v>0.52774981147935196</v>
      </c>
      <c r="AA270">
        <v>1.7030581071545401</v>
      </c>
      <c r="AB270">
        <v>0.66319920337989902</v>
      </c>
      <c r="AC270">
        <v>1.01842067453054</v>
      </c>
      <c r="AD270">
        <v>2.17370389065935</v>
      </c>
      <c r="AE270">
        <v>1.26805751207323</v>
      </c>
      <c r="AF270">
        <v>1.22723149471754</v>
      </c>
      <c r="AG270">
        <v>1.0502434902964</v>
      </c>
      <c r="AH270">
        <v>0.80243999273587596</v>
      </c>
      <c r="AI270">
        <v>0.82152960564677202</v>
      </c>
      <c r="AJ270">
        <v>0.58064542904181404</v>
      </c>
      <c r="AK270">
        <v>1.6530333561139301</v>
      </c>
      <c r="AL270">
        <v>1.0664463640266899</v>
      </c>
      <c r="AM270" s="11">
        <v>3.2108195142148098E-5</v>
      </c>
      <c r="AN270" s="14">
        <v>5.4999524017801784E-4</v>
      </c>
      <c r="AO270" s="12">
        <v>0.23282497446867156</v>
      </c>
    </row>
    <row r="271" spans="1:41" x14ac:dyDescent="0.2">
      <c r="A271" t="s">
        <v>515</v>
      </c>
      <c r="B271" t="s">
        <v>516</v>
      </c>
      <c r="C271">
        <v>11.002683631935099</v>
      </c>
      <c r="D271">
        <v>8.0764243646462806</v>
      </c>
      <c r="E271">
        <v>29.966902992310999</v>
      </c>
      <c r="F271">
        <v>26.8667508665343</v>
      </c>
      <c r="G271">
        <v>9.9416811904181905</v>
      </c>
      <c r="H271">
        <v>13.877595210229201</v>
      </c>
      <c r="I271">
        <v>19.247168540896599</v>
      </c>
      <c r="J271">
        <v>29.774991605629801</v>
      </c>
      <c r="K271">
        <v>35.310528823480901</v>
      </c>
      <c r="L271">
        <v>15.0957904746369</v>
      </c>
      <c r="M271">
        <v>26.8223469294906</v>
      </c>
      <c r="N271">
        <v>24.838057155155699</v>
      </c>
      <c r="O271">
        <v>12.3746139642702</v>
      </c>
      <c r="P271">
        <v>24.568578275788798</v>
      </c>
      <c r="Q271">
        <v>10.1782925563679</v>
      </c>
      <c r="R271">
        <v>15.4308866687812</v>
      </c>
      <c r="S271">
        <v>18.233432620519899</v>
      </c>
      <c r="T271">
        <v>26.874353651608001</v>
      </c>
      <c r="U271">
        <v>6.3924681397401004</v>
      </c>
      <c r="V271">
        <v>6.1220086653079004</v>
      </c>
      <c r="W271">
        <v>8.1891124265503095</v>
      </c>
      <c r="X271">
        <v>7.8787894370449303</v>
      </c>
      <c r="Y271">
        <v>9.3598675669424996</v>
      </c>
      <c r="Z271">
        <v>5.5446001061249302</v>
      </c>
      <c r="AA271">
        <v>13.769057123710599</v>
      </c>
      <c r="AB271">
        <v>7.5367116000103502</v>
      </c>
      <c r="AC271">
        <v>9.3899908345910106</v>
      </c>
      <c r="AD271">
        <v>9.2754951859900494</v>
      </c>
      <c r="AE271">
        <v>11.903202853920099</v>
      </c>
      <c r="AF271">
        <v>6.16788768748542</v>
      </c>
      <c r="AG271">
        <v>6.7694272307147898</v>
      </c>
      <c r="AH271">
        <v>10.4742973730649</v>
      </c>
      <c r="AI271">
        <v>12.9685584950121</v>
      </c>
      <c r="AJ271">
        <v>11.9611516579828</v>
      </c>
      <c r="AK271">
        <v>9.2758002113034497</v>
      </c>
      <c r="AL271">
        <v>9.9572848789428203</v>
      </c>
      <c r="AM271" s="11">
        <v>3.4396736087326231E-5</v>
      </c>
      <c r="AN271" s="14">
        <v>5.811777748105523E-4</v>
      </c>
      <c r="AO271" s="12">
        <v>2.200138178909528</v>
      </c>
    </row>
    <row r="272" spans="1:41" x14ac:dyDescent="0.2">
      <c r="A272" t="s">
        <v>517</v>
      </c>
      <c r="B272" t="s">
        <v>518</v>
      </c>
      <c r="C272">
        <v>0.25476132143860902</v>
      </c>
      <c r="D272">
        <v>0.61044117559261901</v>
      </c>
      <c r="E272">
        <v>0.37358388022752298</v>
      </c>
      <c r="F272">
        <v>0.38302609229439299</v>
      </c>
      <c r="G272">
        <v>0.81432045140993603</v>
      </c>
      <c r="H272">
        <v>0.55631766995156895</v>
      </c>
      <c r="I272">
        <v>0.47164728848099602</v>
      </c>
      <c r="J272">
        <v>0.30667598616387198</v>
      </c>
      <c r="K272">
        <v>0.45352898936819203</v>
      </c>
      <c r="L272">
        <v>0.19072384198716899</v>
      </c>
      <c r="M272">
        <v>0.220591656963639</v>
      </c>
      <c r="N272">
        <v>0.30940406278771698</v>
      </c>
      <c r="O272">
        <v>0.55491675578129795</v>
      </c>
      <c r="P272">
        <v>0.45604254130467903</v>
      </c>
      <c r="Q272">
        <v>0.33438341968632401</v>
      </c>
      <c r="R272">
        <v>0.233540972389785</v>
      </c>
      <c r="S272">
        <v>0.374695393277027</v>
      </c>
      <c r="T272">
        <v>0.41138396265478</v>
      </c>
      <c r="U272">
        <v>0.26457346574271701</v>
      </c>
      <c r="V272">
        <v>0.22010106038567201</v>
      </c>
      <c r="W272">
        <v>0.223912186859509</v>
      </c>
      <c r="X272">
        <v>0.22835431287125299</v>
      </c>
      <c r="Y272">
        <v>0.21658233102357699</v>
      </c>
      <c r="Z272">
        <v>0.23269410842707</v>
      </c>
      <c r="AA272">
        <v>0.27847415275835702</v>
      </c>
      <c r="AB272">
        <v>0.29981781953682801</v>
      </c>
      <c r="AC272">
        <v>8.6025135932564806E-2</v>
      </c>
      <c r="AD272">
        <v>9.2128415038306904E-2</v>
      </c>
      <c r="AE272">
        <v>0.113073744014555</v>
      </c>
      <c r="AF272">
        <v>0.125079170904489</v>
      </c>
      <c r="AG272">
        <v>0.25553001451693502</v>
      </c>
      <c r="AH272">
        <v>0.18879059904552201</v>
      </c>
      <c r="AI272">
        <v>8.5222208127932797E-2</v>
      </c>
      <c r="AJ272">
        <v>0.114050742108496</v>
      </c>
      <c r="AK272">
        <v>0.21305740094848399</v>
      </c>
      <c r="AL272">
        <v>0.319310934838198</v>
      </c>
      <c r="AM272" s="11">
        <v>3.4434098516521664E-5</v>
      </c>
      <c r="AN272" s="14">
        <v>5.812219759030458E-4</v>
      </c>
      <c r="AO272" s="12">
        <v>2.0552269122431737</v>
      </c>
    </row>
    <row r="273" spans="1:41" x14ac:dyDescent="0.2">
      <c r="A273" t="s">
        <v>519</v>
      </c>
      <c r="B273" t="s">
        <v>1405</v>
      </c>
      <c r="C273">
        <v>0.19698261959639801</v>
      </c>
      <c r="D273">
        <v>0</v>
      </c>
      <c r="E273">
        <v>0.29445686041267</v>
      </c>
      <c r="F273">
        <v>0.18095285976679601</v>
      </c>
      <c r="G273">
        <v>0.67803272202028197</v>
      </c>
      <c r="H273">
        <v>0.314088995469816</v>
      </c>
      <c r="I273">
        <v>0.49927600301573</v>
      </c>
      <c r="J273">
        <v>0.158946440124106</v>
      </c>
      <c r="K273">
        <v>1.0093938358876</v>
      </c>
      <c r="L273">
        <v>0.90498714784198597</v>
      </c>
      <c r="M273">
        <v>0.49924836731447098</v>
      </c>
      <c r="N273">
        <v>1.33301453578312</v>
      </c>
      <c r="O273">
        <v>1.0188704998521201</v>
      </c>
      <c r="P273">
        <v>1.2389705543187799</v>
      </c>
      <c r="Q273">
        <v>0.70989489259290495</v>
      </c>
      <c r="R273">
        <v>0.86378116157688001</v>
      </c>
      <c r="S273">
        <v>1.7509940071451</v>
      </c>
      <c r="T273">
        <v>1.79383030943509</v>
      </c>
      <c r="U273">
        <v>1.7344057917901301</v>
      </c>
      <c r="V273">
        <v>2.7162166838167998</v>
      </c>
      <c r="W273">
        <v>1.5405639562308899</v>
      </c>
      <c r="X273">
        <v>1.8550839985332801</v>
      </c>
      <c r="Y273">
        <v>1.40098650914114</v>
      </c>
      <c r="Z273">
        <v>0.74205986845757399</v>
      </c>
      <c r="AA273">
        <v>2.4606797772521198</v>
      </c>
      <c r="AB273">
        <v>0.67578980545504996</v>
      </c>
      <c r="AC273">
        <v>0.94614854110000102</v>
      </c>
      <c r="AD273">
        <v>2.71335770120618</v>
      </c>
      <c r="AE273">
        <v>1.3835809876054099</v>
      </c>
      <c r="AF273">
        <v>1.1804848277373801</v>
      </c>
      <c r="AG273">
        <v>1.99304808365407</v>
      </c>
      <c r="AH273">
        <v>3.0154378196201899</v>
      </c>
      <c r="AI273">
        <v>1.77156302539924</v>
      </c>
      <c r="AJ273">
        <v>2.1254635766450698</v>
      </c>
      <c r="AK273">
        <v>2.9473179998920598</v>
      </c>
      <c r="AL273">
        <v>1.0953564612969</v>
      </c>
      <c r="AM273" s="11">
        <v>3.4758508797089206E-5</v>
      </c>
      <c r="AN273" s="14">
        <v>5.8463811796704039E-4</v>
      </c>
      <c r="AO273" s="12">
        <v>0.41630785372248602</v>
      </c>
    </row>
    <row r="274" spans="1:41" x14ac:dyDescent="0.2">
      <c r="A274" t="s">
        <v>520</v>
      </c>
      <c r="B274" t="s">
        <v>521</v>
      </c>
      <c r="C274">
        <v>7.7169843767433494E-2</v>
      </c>
      <c r="D274">
        <v>0.30592503713776897</v>
      </c>
      <c r="E274">
        <v>0.225949329331049</v>
      </c>
      <c r="F274">
        <v>0.181929952242465</v>
      </c>
      <c r="G274">
        <v>0.30247745099382201</v>
      </c>
      <c r="H274">
        <v>9.5229710960174602E-2</v>
      </c>
      <c r="I274">
        <v>0.197547952432401</v>
      </c>
      <c r="J274">
        <v>0.256333804184942</v>
      </c>
      <c r="K274">
        <v>0.100571422903175</v>
      </c>
      <c r="L274">
        <v>0.278837336627629</v>
      </c>
      <c r="M274">
        <v>8.3403388569843195E-2</v>
      </c>
      <c r="N274">
        <v>8.9497030563492105E-2</v>
      </c>
      <c r="O274">
        <v>0.169469506769063</v>
      </c>
      <c r="P274">
        <v>0.28815675087546999</v>
      </c>
      <c r="Q274">
        <v>8.9687506463012406E-2</v>
      </c>
      <c r="R274">
        <v>0.12150350363611601</v>
      </c>
      <c r="S274">
        <v>0.155477714374362</v>
      </c>
      <c r="T274">
        <v>0.19759419233256401</v>
      </c>
      <c r="U274">
        <v>6.91405133513497E-2</v>
      </c>
      <c r="V274">
        <v>7.2324530903031398E-2</v>
      </c>
      <c r="W274">
        <v>0</v>
      </c>
      <c r="X274">
        <v>5.0682580690576601E-2</v>
      </c>
      <c r="Y274">
        <v>7.0396734371321698E-2</v>
      </c>
      <c r="Z274">
        <v>0</v>
      </c>
      <c r="AA274">
        <v>9.4711321566615006E-2</v>
      </c>
      <c r="AB274">
        <v>8.5097105311887494E-2</v>
      </c>
      <c r="AC274">
        <v>0.132950779245289</v>
      </c>
      <c r="AD274">
        <v>6.9684139073731097E-2</v>
      </c>
      <c r="AE274">
        <v>6.1672043329242698E-2</v>
      </c>
      <c r="AF274">
        <v>5.1401956821221201E-2</v>
      </c>
      <c r="AG274">
        <v>0.100592043913639</v>
      </c>
      <c r="AH274">
        <v>3.1828596181605003E-2</v>
      </c>
      <c r="AI274">
        <v>5.2698802314312197E-2</v>
      </c>
      <c r="AJ274">
        <v>7.1419461014670504E-2</v>
      </c>
      <c r="AK274">
        <v>0.115341201898602</v>
      </c>
      <c r="AL274">
        <v>0.14112731229155101</v>
      </c>
      <c r="AM274" s="11">
        <v>3.5674513042727961E-5</v>
      </c>
      <c r="AN274" s="14">
        <v>5.9619886508779538E-4</v>
      </c>
      <c r="AO274" s="12">
        <v>2.5307525592298989</v>
      </c>
    </row>
    <row r="275" spans="1:41" x14ac:dyDescent="0.2">
      <c r="A275" t="s">
        <v>522</v>
      </c>
      <c r="B275" t="s">
        <v>523</v>
      </c>
      <c r="C275">
        <v>0.17864375674138</v>
      </c>
      <c r="D275">
        <v>0.33884976958163499</v>
      </c>
      <c r="E275">
        <v>0.197088511548344</v>
      </c>
      <c r="F275">
        <v>0.22090694042053099</v>
      </c>
      <c r="G275">
        <v>0.30774668012073803</v>
      </c>
      <c r="H275">
        <v>0.21287938901829301</v>
      </c>
      <c r="I275">
        <v>0.14901063838124401</v>
      </c>
      <c r="J275">
        <v>0.14095512955193801</v>
      </c>
      <c r="K275">
        <v>9.7972782447415599E-2</v>
      </c>
      <c r="L275">
        <v>7.9359097323434505E-2</v>
      </c>
      <c r="M275">
        <v>0.134691553720342</v>
      </c>
      <c r="N275">
        <v>0.26807146208501398</v>
      </c>
      <c r="O275">
        <v>0.189648422174238</v>
      </c>
      <c r="P275">
        <v>0.14288103511744099</v>
      </c>
      <c r="Q275">
        <v>0.102141887475659</v>
      </c>
      <c r="R275">
        <v>0.124269080985174</v>
      </c>
      <c r="S275">
        <v>0.14014711901478</v>
      </c>
      <c r="T275">
        <v>0.17528192190612599</v>
      </c>
      <c r="U275">
        <v>9.5417155593154196E-2</v>
      </c>
      <c r="V275">
        <v>9.5328624232127804E-2</v>
      </c>
      <c r="W275">
        <v>0.17340434066701499</v>
      </c>
      <c r="X275">
        <v>8.2331004479942904E-2</v>
      </c>
      <c r="Y275">
        <v>0.10885100802391701</v>
      </c>
      <c r="Z275">
        <v>7.2963862435975496E-2</v>
      </c>
      <c r="AA275">
        <v>0.110972183171152</v>
      </c>
      <c r="AB275">
        <v>5.1176662661147801E-2</v>
      </c>
      <c r="AC275">
        <v>9.4538978371320095E-2</v>
      </c>
      <c r="AD275">
        <v>2.2691764513239399E-2</v>
      </c>
      <c r="AE275">
        <v>4.0078232093127698E-2</v>
      </c>
      <c r="AF275">
        <v>6.8549135125235194E-2</v>
      </c>
      <c r="AG275">
        <v>8.0265162655557595E-2</v>
      </c>
      <c r="AH275">
        <v>0.103414825335004</v>
      </c>
      <c r="AI275">
        <v>5.7433713829559002E-2</v>
      </c>
      <c r="AJ275">
        <v>6.4235331380533098E-2</v>
      </c>
      <c r="AK275">
        <v>8.6443420765888901E-2</v>
      </c>
      <c r="AL275">
        <v>0.114432856146974</v>
      </c>
      <c r="AM275" s="11">
        <v>3.7568541790166337E-5</v>
      </c>
      <c r="AN275" s="14">
        <v>6.2069040114792555E-4</v>
      </c>
      <c r="AO275" s="12">
        <v>2.1021252994678412</v>
      </c>
    </row>
    <row r="276" spans="1:41" x14ac:dyDescent="0.2">
      <c r="A276" t="s">
        <v>524</v>
      </c>
      <c r="B276" t="s">
        <v>525</v>
      </c>
      <c r="C276">
        <v>1.1849350891741699</v>
      </c>
      <c r="D276">
        <v>1.2476083821031101</v>
      </c>
      <c r="E276">
        <v>0.73779516380555399</v>
      </c>
      <c r="F276">
        <v>1.14565153166197</v>
      </c>
      <c r="G276">
        <v>0.93612164313998203</v>
      </c>
      <c r="H276">
        <v>0.57126130314152701</v>
      </c>
      <c r="I276">
        <v>1.56926657390419</v>
      </c>
      <c r="J276">
        <v>0.66980873475935898</v>
      </c>
      <c r="K276">
        <v>0.73226089846442999</v>
      </c>
      <c r="L276">
        <v>0.66951314107766802</v>
      </c>
      <c r="M276">
        <v>1.4531649647645899</v>
      </c>
      <c r="N276">
        <v>1.10027950312677</v>
      </c>
      <c r="O276">
        <v>0.88781833916495001</v>
      </c>
      <c r="P276">
        <v>0.61991333239289603</v>
      </c>
      <c r="Q276">
        <v>0.64428744667742599</v>
      </c>
      <c r="R276">
        <v>0.29026718124724099</v>
      </c>
      <c r="S276">
        <v>0.494749725822202</v>
      </c>
      <c r="T276">
        <v>1.5960363680035901</v>
      </c>
      <c r="U276">
        <v>1.72395640187142</v>
      </c>
      <c r="V276">
        <v>2.0119472562563101</v>
      </c>
      <c r="W276">
        <v>0.87409833875882104</v>
      </c>
      <c r="X276">
        <v>1.2879270518336801</v>
      </c>
      <c r="Y276">
        <v>0.754314814098208</v>
      </c>
      <c r="Z276">
        <v>1.47657877000041</v>
      </c>
      <c r="AA276">
        <v>4.9202270753012503</v>
      </c>
      <c r="AB276">
        <v>4.9647876848462902</v>
      </c>
      <c r="AC276">
        <v>3.3032543586719698</v>
      </c>
      <c r="AD276">
        <v>8.4519231238386805</v>
      </c>
      <c r="AE276">
        <v>7.1737316629773398</v>
      </c>
      <c r="AF276">
        <v>4.7269159777827703</v>
      </c>
      <c r="AG276">
        <v>5.1934812909851003</v>
      </c>
      <c r="AH276">
        <v>7.7423912564992596</v>
      </c>
      <c r="AI276">
        <v>3.6210491313617301</v>
      </c>
      <c r="AJ276">
        <v>4.9328215581660402</v>
      </c>
      <c r="AK276">
        <v>3.2103570930274299</v>
      </c>
      <c r="AL276">
        <v>6.3990396945118002</v>
      </c>
      <c r="AM276" s="11">
        <v>3.7752837651077835E-5</v>
      </c>
      <c r="AN276" s="14">
        <v>6.2334023457963914E-4</v>
      </c>
      <c r="AO276" s="12">
        <v>0.22744278790563541</v>
      </c>
    </row>
    <row r="277" spans="1:41" x14ac:dyDescent="0.2">
      <c r="A277" t="s">
        <v>526</v>
      </c>
      <c r="B277" t="s">
        <v>527</v>
      </c>
      <c r="C277">
        <v>1.20368619014256</v>
      </c>
      <c r="D277">
        <v>1.2195301432318</v>
      </c>
      <c r="E277">
        <v>0.76400477221319696</v>
      </c>
      <c r="F277">
        <v>1.0096630474417601</v>
      </c>
      <c r="G277">
        <v>1.5554981977517699</v>
      </c>
      <c r="H277">
        <v>0.83517332843381797</v>
      </c>
      <c r="I277">
        <v>1.4024500059956799</v>
      </c>
      <c r="J277">
        <v>0.84692266470646005</v>
      </c>
      <c r="K277">
        <v>2.83568952847686</v>
      </c>
      <c r="L277">
        <v>2.37849892510464</v>
      </c>
      <c r="M277">
        <v>1.52554126645878</v>
      </c>
      <c r="N277">
        <v>2.9179992584284</v>
      </c>
      <c r="O277">
        <v>1.2886281042091099</v>
      </c>
      <c r="P277">
        <v>1.4974645345903901</v>
      </c>
      <c r="Q277">
        <v>1.3199674233374199</v>
      </c>
      <c r="R277">
        <v>1.3288870685252201</v>
      </c>
      <c r="S277">
        <v>1.3206548145651</v>
      </c>
      <c r="T277">
        <v>1.3043828724997499</v>
      </c>
      <c r="U277">
        <v>0.88685950149834203</v>
      </c>
      <c r="V277">
        <v>0.823681915950773</v>
      </c>
      <c r="W277">
        <v>0.62698105381203495</v>
      </c>
      <c r="X277">
        <v>0.54344315565852697</v>
      </c>
      <c r="Y277">
        <v>0.418206629559425</v>
      </c>
      <c r="Z277">
        <v>0.51195898761576797</v>
      </c>
      <c r="AA277">
        <v>0.32571027683381898</v>
      </c>
      <c r="AB277">
        <v>0.54485477569607699</v>
      </c>
      <c r="AC277">
        <v>0.82378517321007505</v>
      </c>
      <c r="AD277">
        <v>0.94893689250150304</v>
      </c>
      <c r="AE277">
        <v>1.06314276369047</v>
      </c>
      <c r="AF277">
        <v>0.87053294938249204</v>
      </c>
      <c r="AG277">
        <v>0.86271422392057695</v>
      </c>
      <c r="AH277">
        <v>0.61993602678530602</v>
      </c>
      <c r="AI277">
        <v>0.56979466756561903</v>
      </c>
      <c r="AJ277">
        <v>0.41063217741318497</v>
      </c>
      <c r="AK277">
        <v>0.55535928531391598</v>
      </c>
      <c r="AL277">
        <v>0.73377955932792605</v>
      </c>
      <c r="AM277" s="11">
        <v>4.0123743457050407E-5</v>
      </c>
      <c r="AN277" s="14">
        <v>6.5416677126101986E-4</v>
      </c>
      <c r="AO277" s="12">
        <v>2.1873117005820721</v>
      </c>
    </row>
    <row r="278" spans="1:41" x14ac:dyDescent="0.2">
      <c r="A278" t="s">
        <v>528</v>
      </c>
      <c r="B278" t="s">
        <v>529</v>
      </c>
      <c r="C278">
        <v>1.25147791013611</v>
      </c>
      <c r="D278">
        <v>1.3833181967927399</v>
      </c>
      <c r="E278">
        <v>1.2590917850749499</v>
      </c>
      <c r="F278">
        <v>1.63973411013505</v>
      </c>
      <c r="G278">
        <v>1.2150718400832099</v>
      </c>
      <c r="H278">
        <v>1.9605269760198201</v>
      </c>
      <c r="I278">
        <v>0.91596957705292203</v>
      </c>
      <c r="J278">
        <v>2.3484126598317698</v>
      </c>
      <c r="K278">
        <v>1.6529419395720399</v>
      </c>
      <c r="L278">
        <v>0.47742511978719299</v>
      </c>
      <c r="M278">
        <v>0.62607866108618404</v>
      </c>
      <c r="N278">
        <v>1.0266648259398901</v>
      </c>
      <c r="O278">
        <v>0.98860869228013204</v>
      </c>
      <c r="P278">
        <v>1.9331098455101801</v>
      </c>
      <c r="Q278">
        <v>1.7488864258372401</v>
      </c>
      <c r="R278">
        <v>0.99280243564651904</v>
      </c>
      <c r="S278">
        <v>0.61169887538926304</v>
      </c>
      <c r="T278">
        <v>0.66746127861904203</v>
      </c>
      <c r="U278">
        <v>3.1210568471367499</v>
      </c>
      <c r="V278">
        <v>3.1358739064771699</v>
      </c>
      <c r="W278">
        <v>2.47129824289074</v>
      </c>
      <c r="X278">
        <v>3.3252985730215801</v>
      </c>
      <c r="Y278">
        <v>3.7916999813142298</v>
      </c>
      <c r="Z278">
        <v>4.3881837423320702</v>
      </c>
      <c r="AA278">
        <v>6.5179265023883799</v>
      </c>
      <c r="AB278">
        <v>5.7255072978405304</v>
      </c>
      <c r="AC278">
        <v>4.9580429867807396</v>
      </c>
      <c r="AD278">
        <v>3.1606492567439002</v>
      </c>
      <c r="AE278">
        <v>1.8075115670103801</v>
      </c>
      <c r="AF278">
        <v>2.40807191142465</v>
      </c>
      <c r="AG278">
        <v>3.4907441023400998</v>
      </c>
      <c r="AH278">
        <v>2.4058163349210502</v>
      </c>
      <c r="AI278">
        <v>2.4351073364609301</v>
      </c>
      <c r="AJ278">
        <v>2.6640224866703099</v>
      </c>
      <c r="AK278">
        <v>9.8241440455873708</v>
      </c>
      <c r="AL278">
        <v>2.4067480327900599</v>
      </c>
      <c r="AM278" s="11">
        <v>4.1346916144288335E-5</v>
      </c>
      <c r="AN278" s="14">
        <v>6.7037030522247587E-4</v>
      </c>
      <c r="AO278" s="12">
        <v>0.33362797540904432</v>
      </c>
    </row>
    <row r="279" spans="1:41" x14ac:dyDescent="0.2">
      <c r="A279" t="s">
        <v>530</v>
      </c>
      <c r="B279" t="s">
        <v>531</v>
      </c>
      <c r="C279">
        <v>3.7681582666985101</v>
      </c>
      <c r="D279">
        <v>2.0090552136838302</v>
      </c>
      <c r="E279">
        <v>3.8202753180750002</v>
      </c>
      <c r="F279">
        <v>3.7487316602354301</v>
      </c>
      <c r="G279">
        <v>6.43174795364496</v>
      </c>
      <c r="H279">
        <v>3.9925225025934998</v>
      </c>
      <c r="I279">
        <v>10.6473464655641</v>
      </c>
      <c r="J279">
        <v>6.6073886359156999</v>
      </c>
      <c r="K279">
        <v>9.7528488991346105</v>
      </c>
      <c r="L279">
        <v>13.0210036945886</v>
      </c>
      <c r="M279">
        <v>6.9023449801156298</v>
      </c>
      <c r="N279">
        <v>9.4248604966747909</v>
      </c>
      <c r="O279">
        <v>5.9690369631438998</v>
      </c>
      <c r="P279">
        <v>7.0252454322810998</v>
      </c>
      <c r="Q279">
        <v>6.9241026643799</v>
      </c>
      <c r="R279">
        <v>7.29054446271358</v>
      </c>
      <c r="S279">
        <v>11.124098774433101</v>
      </c>
      <c r="T279">
        <v>10.8289862559468</v>
      </c>
      <c r="U279">
        <v>4.0081535858290103</v>
      </c>
      <c r="V279">
        <v>3.8355904104157399</v>
      </c>
      <c r="W279">
        <v>1.2068007149069899</v>
      </c>
      <c r="X279">
        <v>1.19673877068404</v>
      </c>
      <c r="Y279">
        <v>1.8863160372899499</v>
      </c>
      <c r="Z279">
        <v>3.2749884844079</v>
      </c>
      <c r="AA279">
        <v>2.2947918954046602</v>
      </c>
      <c r="AB279">
        <v>2.6763022683464301</v>
      </c>
      <c r="AC279">
        <v>3.45439543347835</v>
      </c>
      <c r="AD279">
        <v>5.4907914674240601</v>
      </c>
      <c r="AE279">
        <v>5.6249381800456204</v>
      </c>
      <c r="AF279">
        <v>4.2282539789188096</v>
      </c>
      <c r="AG279">
        <v>3.7150258140195902</v>
      </c>
      <c r="AH279">
        <v>1.4701845185125699</v>
      </c>
      <c r="AI279">
        <v>1.80975344727173</v>
      </c>
      <c r="AJ279">
        <v>3.5024677846239198</v>
      </c>
      <c r="AK279">
        <v>3.4576077819479898</v>
      </c>
      <c r="AL279">
        <v>5.1043436466863596</v>
      </c>
      <c r="AM279" s="11">
        <v>4.7628557986802554E-5</v>
      </c>
      <c r="AN279" s="14">
        <v>7.4622844667904416E-4</v>
      </c>
      <c r="AO279" s="12">
        <v>2.2200201325962068</v>
      </c>
    </row>
    <row r="280" spans="1:41" x14ac:dyDescent="0.2">
      <c r="A280" t="s">
        <v>532</v>
      </c>
      <c r="B280" t="s">
        <v>533</v>
      </c>
      <c r="C280">
        <v>0.100700479478015</v>
      </c>
      <c r="D280">
        <v>6.4211295664367299E-2</v>
      </c>
      <c r="E280">
        <v>0.18047635322675001</v>
      </c>
      <c r="F280">
        <v>0.133493822290495</v>
      </c>
      <c r="G280">
        <v>0.186372594152758</v>
      </c>
      <c r="H280">
        <v>0.14635198024563001</v>
      </c>
      <c r="I280">
        <v>0.111582189172968</v>
      </c>
      <c r="J280">
        <v>5.79863268388075E-2</v>
      </c>
      <c r="K280">
        <v>7.0928008389418304E-2</v>
      </c>
      <c r="L280">
        <v>4.3566051983588303E-2</v>
      </c>
      <c r="M280">
        <v>8.3968389178661396E-2</v>
      </c>
      <c r="N280">
        <v>8.1113660219310102E-2</v>
      </c>
      <c r="O280">
        <v>0.180793315623341</v>
      </c>
      <c r="P280">
        <v>0.13964807888334799</v>
      </c>
      <c r="Q280">
        <v>0</v>
      </c>
      <c r="R280">
        <v>0.117819755844423</v>
      </c>
      <c r="S280">
        <v>7.4915102121537E-2</v>
      </c>
      <c r="T280">
        <v>0.106058125866106</v>
      </c>
      <c r="U280">
        <v>0.20179595824813201</v>
      </c>
      <c r="V280">
        <v>0.109101790967271</v>
      </c>
      <c r="W280">
        <v>0.32508092624392299</v>
      </c>
      <c r="X280">
        <v>0.511674147335621</v>
      </c>
      <c r="Y280">
        <v>0.86208951906966202</v>
      </c>
      <c r="Z280">
        <v>0.17896123533841099</v>
      </c>
      <c r="AA280">
        <v>0.50435006936701599</v>
      </c>
      <c r="AB280">
        <v>0.225256690849577</v>
      </c>
      <c r="AC280">
        <v>0.18191213073174201</v>
      </c>
      <c r="AD280">
        <v>0.191521951544883</v>
      </c>
      <c r="AE280">
        <v>0.202125659484229</v>
      </c>
      <c r="AF280">
        <v>0.50067026206646603</v>
      </c>
      <c r="AG280">
        <v>0.69762820829007799</v>
      </c>
      <c r="AH280">
        <v>0.79420189400667396</v>
      </c>
      <c r="AI280">
        <v>0.90803707421819801</v>
      </c>
      <c r="AJ280">
        <v>0.49788878561421801</v>
      </c>
      <c r="AK280">
        <v>0.28681991471560297</v>
      </c>
      <c r="AL280">
        <v>0.56900158660988198</v>
      </c>
      <c r="AM280" s="11">
        <v>4.7917799844403555E-5</v>
      </c>
      <c r="AN280" s="14">
        <v>7.494090940272616E-4</v>
      </c>
      <c r="AO280" s="12">
        <v>0.24263770590048878</v>
      </c>
    </row>
    <row r="281" spans="1:41" x14ac:dyDescent="0.2">
      <c r="A281" t="s">
        <v>534</v>
      </c>
      <c r="B281" t="s">
        <v>535</v>
      </c>
      <c r="C281">
        <v>0.43556601794335098</v>
      </c>
      <c r="D281">
        <v>0.66531697786956501</v>
      </c>
      <c r="E281">
        <v>0.624956401323852</v>
      </c>
      <c r="F281">
        <v>0.75723413178226595</v>
      </c>
      <c r="G281">
        <v>0.98582699587729306</v>
      </c>
      <c r="H281">
        <v>1.1141435368711501</v>
      </c>
      <c r="I281">
        <v>0.35484628164776599</v>
      </c>
      <c r="J281">
        <v>0.42133645403127201</v>
      </c>
      <c r="K281">
        <v>0.414569973344809</v>
      </c>
      <c r="L281">
        <v>0.38447670729483402</v>
      </c>
      <c r="M281">
        <v>0.21423052040947399</v>
      </c>
      <c r="N281">
        <v>0.47633750703744598</v>
      </c>
      <c r="O281">
        <v>0.917243295543126</v>
      </c>
      <c r="P281">
        <v>0.74989127758761798</v>
      </c>
      <c r="Q281">
        <v>0.55974391059203199</v>
      </c>
      <c r="R281">
        <v>0.49646778134733399</v>
      </c>
      <c r="S281">
        <v>0.45214653937332899</v>
      </c>
      <c r="T281">
        <v>0.59880614112695096</v>
      </c>
      <c r="U281">
        <v>0.18272410143894599</v>
      </c>
      <c r="V281">
        <v>0.36936482325557801</v>
      </c>
      <c r="W281">
        <v>0.147304308150388</v>
      </c>
      <c r="X281">
        <v>0.306038999932982</v>
      </c>
      <c r="Y281">
        <v>0.26967025191403798</v>
      </c>
      <c r="Z281">
        <v>0.39595254351144898</v>
      </c>
      <c r="AA281">
        <v>0.47525392952895701</v>
      </c>
      <c r="AB281">
        <v>0.320205278156873</v>
      </c>
      <c r="AC281">
        <v>0.10040051198647799</v>
      </c>
      <c r="AD281">
        <v>0.30701387701449401</v>
      </c>
      <c r="AE281">
        <v>0.444345663696188</v>
      </c>
      <c r="AF281">
        <v>0.229524005771857</v>
      </c>
      <c r="AG281">
        <v>0.222190775388977</v>
      </c>
      <c r="AH281">
        <v>0.30246529949419798</v>
      </c>
      <c r="AI281">
        <v>0.335111799144649</v>
      </c>
      <c r="AJ281">
        <v>0.25881069008322899</v>
      </c>
      <c r="AK281">
        <v>0.17439741099415401</v>
      </c>
      <c r="AL281">
        <v>0.31143874569347502</v>
      </c>
      <c r="AM281" s="11">
        <v>4.8091568815226546E-5</v>
      </c>
      <c r="AN281" s="14">
        <v>7.5122545870687316E-4</v>
      </c>
      <c r="AO281" s="12">
        <v>2.0618597134380989</v>
      </c>
    </row>
    <row r="282" spans="1:41" x14ac:dyDescent="0.2">
      <c r="A282" t="s">
        <v>536</v>
      </c>
      <c r="B282" t="s">
        <v>537</v>
      </c>
      <c r="C282">
        <v>1.2539040403816</v>
      </c>
      <c r="D282">
        <v>0.78226762313183995</v>
      </c>
      <c r="E282">
        <v>2.4762053281315999</v>
      </c>
      <c r="F282">
        <v>0.71164138341282401</v>
      </c>
      <c r="G282">
        <v>1.8539147836075001</v>
      </c>
      <c r="H282">
        <v>1.08083275240622</v>
      </c>
      <c r="I282">
        <v>1.65527300618812</v>
      </c>
      <c r="J282">
        <v>1.25062664950807</v>
      </c>
      <c r="K282">
        <v>1.15796669570818</v>
      </c>
      <c r="L282">
        <v>0.91155028919898995</v>
      </c>
      <c r="M282">
        <v>0.98183553727981698</v>
      </c>
      <c r="N282">
        <v>1.0552270951548599</v>
      </c>
      <c r="O282">
        <v>0.89573879779194698</v>
      </c>
      <c r="P282">
        <v>2.0296946152772199</v>
      </c>
      <c r="Q282">
        <v>0.74101106886126999</v>
      </c>
      <c r="R282">
        <v>1.0608675673882799</v>
      </c>
      <c r="S282">
        <v>1.20457579865901</v>
      </c>
      <c r="T282">
        <v>0.37427172474368497</v>
      </c>
      <c r="U282">
        <v>0.17054610624189501</v>
      </c>
      <c r="V282">
        <v>2.1602434310138901E-2</v>
      </c>
      <c r="W282">
        <v>0.56806806248423303</v>
      </c>
      <c r="X282">
        <v>0.53790403149841104</v>
      </c>
      <c r="Y282">
        <v>1.2266238442216499</v>
      </c>
      <c r="Z282">
        <v>0.36506532684634302</v>
      </c>
      <c r="AA282">
        <v>0.58099185634836203</v>
      </c>
      <c r="AB282">
        <v>0.85114069615686805</v>
      </c>
      <c r="AC282">
        <v>0.18615341439753399</v>
      </c>
      <c r="AD282">
        <v>0.16680216434859099</v>
      </c>
      <c r="AE282">
        <v>0.60464426774128599</v>
      </c>
      <c r="AF282">
        <v>0.22727353295681399</v>
      </c>
      <c r="AG282">
        <v>0.203388502862169</v>
      </c>
      <c r="AH282">
        <v>0.62443420289966201</v>
      </c>
      <c r="AI282">
        <v>0.69680270645629105</v>
      </c>
      <c r="AJ282">
        <v>0.71394746853913504</v>
      </c>
      <c r="AK282">
        <v>0.50284235484998296</v>
      </c>
      <c r="AL282">
        <v>0.92000197961872698</v>
      </c>
      <c r="AM282" s="11">
        <v>4.8134345562604827E-5</v>
      </c>
      <c r="AN282" s="14">
        <v>7.5144342704351521E-4</v>
      </c>
      <c r="AO282" s="12">
        <v>2.3425893372749758</v>
      </c>
    </row>
    <row r="283" spans="1:41" x14ac:dyDescent="0.2">
      <c r="A283" t="s">
        <v>538</v>
      </c>
      <c r="B283" t="s">
        <v>539</v>
      </c>
      <c r="C283">
        <v>1.4327183182290999</v>
      </c>
      <c r="D283">
        <v>2.1696165399684899</v>
      </c>
      <c r="E283">
        <v>1.7569338549134701</v>
      </c>
      <c r="F283">
        <v>3.3588102628293801</v>
      </c>
      <c r="G283">
        <v>6.4669124038479397</v>
      </c>
      <c r="H283">
        <v>4.1090094455722399</v>
      </c>
      <c r="I283">
        <v>4.8971881558509001</v>
      </c>
      <c r="J283">
        <v>7.4084949205271799</v>
      </c>
      <c r="K283">
        <v>4.7125664352219898</v>
      </c>
      <c r="L283">
        <v>5.4694666640179799</v>
      </c>
      <c r="M283">
        <v>5.4072245786628397</v>
      </c>
      <c r="N283">
        <v>6.6896183201100898</v>
      </c>
      <c r="O283">
        <v>5.5169080522723597</v>
      </c>
      <c r="P283">
        <v>5.01656928120551</v>
      </c>
      <c r="Q283">
        <v>4.9540471312977301</v>
      </c>
      <c r="R283">
        <v>9.0337250153662794</v>
      </c>
      <c r="S283">
        <v>5.9370149415572904</v>
      </c>
      <c r="T283">
        <v>4.2892897754859503</v>
      </c>
      <c r="U283">
        <v>2.8818089194525598</v>
      </c>
      <c r="V283">
        <v>2.6880042601477201</v>
      </c>
      <c r="W283">
        <v>2.38635926048818</v>
      </c>
      <c r="X283">
        <v>5.3455994083366303</v>
      </c>
      <c r="Y283">
        <v>4.4309181913304201</v>
      </c>
      <c r="Z283">
        <v>1.4258621395943001</v>
      </c>
      <c r="AA283">
        <v>2.8801943140197799</v>
      </c>
      <c r="AB283">
        <v>0.89545581098512195</v>
      </c>
      <c r="AC283">
        <v>1.4103190217277599</v>
      </c>
      <c r="AD283">
        <v>1.04887280083187</v>
      </c>
      <c r="AE283">
        <v>1.4066125454018901</v>
      </c>
      <c r="AF283">
        <v>1.60047814564327</v>
      </c>
      <c r="AG283">
        <v>2.2383599379855199</v>
      </c>
      <c r="AH283">
        <v>2.8686640058536201</v>
      </c>
      <c r="AI283">
        <v>3.4826190323721402</v>
      </c>
      <c r="AJ283">
        <v>1.70313183008057</v>
      </c>
      <c r="AK283">
        <v>1.6439017207147399</v>
      </c>
      <c r="AL283">
        <v>2.1715371504001699</v>
      </c>
      <c r="AM283" s="11">
        <v>4.8413323706968727E-5</v>
      </c>
      <c r="AN283" s="14">
        <v>7.5444337260273863E-4</v>
      </c>
      <c r="AO283" s="12">
        <v>2.0848936155172466</v>
      </c>
    </row>
    <row r="284" spans="1:41" x14ac:dyDescent="0.2">
      <c r="A284" t="s">
        <v>540</v>
      </c>
      <c r="B284" t="s">
        <v>541</v>
      </c>
      <c r="C284">
        <v>33.572234709580201</v>
      </c>
      <c r="D284">
        <v>48.942142290257799</v>
      </c>
      <c r="E284">
        <v>39.133153429933401</v>
      </c>
      <c r="F284">
        <v>28.6547270194331</v>
      </c>
      <c r="G284">
        <v>20.164040540595401</v>
      </c>
      <c r="H284">
        <v>27.293281797993199</v>
      </c>
      <c r="I284">
        <v>21.706427109149899</v>
      </c>
      <c r="J284">
        <v>14.989701924602899</v>
      </c>
      <c r="K284">
        <v>37.182166489484302</v>
      </c>
      <c r="L284">
        <v>17.162406335019099</v>
      </c>
      <c r="M284">
        <v>35.147651581399401</v>
      </c>
      <c r="N284">
        <v>28.460966482629601</v>
      </c>
      <c r="O284">
        <v>22.092346707087898</v>
      </c>
      <c r="P284">
        <v>35.456215125538399</v>
      </c>
      <c r="Q284">
        <v>18.6118424834603</v>
      </c>
      <c r="R284">
        <v>18.127329864325901</v>
      </c>
      <c r="S284">
        <v>12.947019870073801</v>
      </c>
      <c r="T284">
        <v>12.389782924892501</v>
      </c>
      <c r="U284">
        <v>16.575808899748701</v>
      </c>
      <c r="V284">
        <v>18.429920933235699</v>
      </c>
      <c r="W284">
        <v>29.9667743472632</v>
      </c>
      <c r="X284">
        <v>2.22246310704814</v>
      </c>
      <c r="Y284">
        <v>1.3888622515759199</v>
      </c>
      <c r="Z284">
        <v>14.330066800358001</v>
      </c>
      <c r="AA284">
        <v>2.5423349378812099</v>
      </c>
      <c r="AB284">
        <v>21.608980755496699</v>
      </c>
      <c r="AC284">
        <v>13.538767992334201</v>
      </c>
      <c r="AD284">
        <v>18.553606820072002</v>
      </c>
      <c r="AE284">
        <v>23.8085889975561</v>
      </c>
      <c r="AF284">
        <v>7.0143892733247499</v>
      </c>
      <c r="AG284">
        <v>9.8667188443757201</v>
      </c>
      <c r="AH284">
        <v>3.9352019483073901</v>
      </c>
      <c r="AI284">
        <v>3.5196187186198502</v>
      </c>
      <c r="AJ284">
        <v>4.1312246966275596</v>
      </c>
      <c r="AK284">
        <v>10.354764465605699</v>
      </c>
      <c r="AL284">
        <v>5.6387669665675997</v>
      </c>
      <c r="AM284" s="11">
        <v>5.0017646233252775E-5</v>
      </c>
      <c r="AN284" s="14">
        <v>7.7343419629130085E-4</v>
      </c>
      <c r="AO284" s="12">
        <v>2.2756620572912314</v>
      </c>
    </row>
    <row r="285" spans="1:41" x14ac:dyDescent="0.2">
      <c r="A285" t="s">
        <v>542</v>
      </c>
      <c r="B285" t="s">
        <v>543</v>
      </c>
      <c r="C285">
        <v>5.5854292755935999</v>
      </c>
      <c r="D285">
        <v>8.6218115214538908</v>
      </c>
      <c r="E285">
        <v>7.2445600535016696</v>
      </c>
      <c r="F285">
        <v>1.52965490729932</v>
      </c>
      <c r="G285">
        <v>6.1323993983686398</v>
      </c>
      <c r="H285">
        <v>14.051976314503801</v>
      </c>
      <c r="I285">
        <v>68.054841206177898</v>
      </c>
      <c r="J285">
        <v>33.1022413439727</v>
      </c>
      <c r="K285">
        <v>72.756436996086805</v>
      </c>
      <c r="L285">
        <v>69.606563481923004</v>
      </c>
      <c r="M285">
        <v>72.507630488131596</v>
      </c>
      <c r="N285">
        <v>55.691204570204299</v>
      </c>
      <c r="O285">
        <v>83.1894080913805</v>
      </c>
      <c r="P285">
        <v>102.482945399714</v>
      </c>
      <c r="Q285">
        <v>75.946465440629296</v>
      </c>
      <c r="R285">
        <v>95.814298150564099</v>
      </c>
      <c r="S285">
        <v>75.331616247791302</v>
      </c>
      <c r="T285">
        <v>79.908633958273001</v>
      </c>
      <c r="U285">
        <v>414.07856779561001</v>
      </c>
      <c r="V285">
        <v>449.07331495413899</v>
      </c>
      <c r="W285">
        <v>90.975460309193707</v>
      </c>
      <c r="X285">
        <v>1945.58945561224</v>
      </c>
      <c r="Y285">
        <v>1378.30584801276</v>
      </c>
      <c r="Z285">
        <v>299.09136287798498</v>
      </c>
      <c r="AA285">
        <v>3791.1802591957999</v>
      </c>
      <c r="AB285">
        <v>8879.3252628538703</v>
      </c>
      <c r="AC285">
        <v>5494.2825768250495</v>
      </c>
      <c r="AD285">
        <v>10610.8396823557</v>
      </c>
      <c r="AE285">
        <v>5350.3861203305096</v>
      </c>
      <c r="AF285">
        <v>9529.1658059730908</v>
      </c>
      <c r="AG285">
        <v>5607.3557418898499</v>
      </c>
      <c r="AH285">
        <v>3334.79837017814</v>
      </c>
      <c r="AI285">
        <v>2515.1206566881001</v>
      </c>
      <c r="AJ285">
        <v>5682.4559250377997</v>
      </c>
      <c r="AK285">
        <v>10099.5090693642</v>
      </c>
      <c r="AL285">
        <v>5547.68275238353</v>
      </c>
      <c r="AM285" s="11">
        <v>5.1945338159498238E-5</v>
      </c>
      <c r="AN285" s="14">
        <v>7.9522425787215416E-4</v>
      </c>
      <c r="AO285" s="12">
        <v>1.1448618734871376E-2</v>
      </c>
    </row>
    <row r="286" spans="1:41" x14ac:dyDescent="0.2">
      <c r="A286" t="s">
        <v>544</v>
      </c>
      <c r="B286" t="s">
        <v>545</v>
      </c>
      <c r="C286">
        <v>1.42678634588127</v>
      </c>
      <c r="D286">
        <v>1.6657539704436699</v>
      </c>
      <c r="E286">
        <v>1.95398354770783</v>
      </c>
      <c r="F286">
        <v>1.3272999715593199</v>
      </c>
      <c r="G286">
        <v>2.0564057130263498</v>
      </c>
      <c r="H286">
        <v>0.78494277508489696</v>
      </c>
      <c r="I286">
        <v>0.83559817698662697</v>
      </c>
      <c r="J286">
        <v>1.1007355341236</v>
      </c>
      <c r="K286">
        <v>0.78784623874200599</v>
      </c>
      <c r="L286">
        <v>1.00285575822188</v>
      </c>
      <c r="M286">
        <v>0.87876866038628998</v>
      </c>
      <c r="N286">
        <v>0.71738176227730699</v>
      </c>
      <c r="O286">
        <v>1.40151823279641</v>
      </c>
      <c r="P286">
        <v>0.72572733608775497</v>
      </c>
      <c r="Q286">
        <v>1.41449825041847</v>
      </c>
      <c r="R286">
        <v>0.526676643425389</v>
      </c>
      <c r="S286">
        <v>0.66748333508221003</v>
      </c>
      <c r="T286">
        <v>0.98714041620997495</v>
      </c>
      <c r="U286">
        <v>1.1918774959203799</v>
      </c>
      <c r="V286">
        <v>1.0593343794744601</v>
      </c>
      <c r="W286">
        <v>0.73230972389096705</v>
      </c>
      <c r="X286">
        <v>0.4729270619914</v>
      </c>
      <c r="Y286">
        <v>0.53572770071049602</v>
      </c>
      <c r="Z286">
        <v>0.40770687293689101</v>
      </c>
      <c r="AA286">
        <v>0.45641224649331602</v>
      </c>
      <c r="AB286">
        <v>0.656811765573863</v>
      </c>
      <c r="AC286">
        <v>0.40656916583001002</v>
      </c>
      <c r="AD286">
        <v>0.356744932181081</v>
      </c>
      <c r="AE286">
        <v>0.47736602071307599</v>
      </c>
      <c r="AF286">
        <v>0.42461029251110899</v>
      </c>
      <c r="AG286">
        <v>0.43133572959641803</v>
      </c>
      <c r="AH286">
        <v>0.54745055335934301</v>
      </c>
      <c r="AI286">
        <v>0.27712263033971601</v>
      </c>
      <c r="AJ286">
        <v>0.317293640680822</v>
      </c>
      <c r="AK286">
        <v>0.66058074789555399</v>
      </c>
      <c r="AL286">
        <v>0.38648628830357801</v>
      </c>
      <c r="AM286" s="11">
        <v>5.3193963439979492E-5</v>
      </c>
      <c r="AN286" s="14">
        <v>8.0817005876672801E-4</v>
      </c>
      <c r="AO286" s="12">
        <v>2.0677712748909363</v>
      </c>
    </row>
    <row r="287" spans="1:41" x14ac:dyDescent="0.2">
      <c r="A287" t="s">
        <v>546</v>
      </c>
      <c r="B287" t="s">
        <v>547</v>
      </c>
      <c r="C287">
        <v>2.5296412623608502</v>
      </c>
      <c r="D287">
        <v>1.97182094017272</v>
      </c>
      <c r="E287">
        <v>4.2541163559205701</v>
      </c>
      <c r="F287">
        <v>0.83444556598464104</v>
      </c>
      <c r="G287">
        <v>1.60042856333043</v>
      </c>
      <c r="H287">
        <v>3.2211492123638799</v>
      </c>
      <c r="I287">
        <v>6.8572784794778601</v>
      </c>
      <c r="J287">
        <v>8.9170924240164506</v>
      </c>
      <c r="K287">
        <v>13.6380999176416</v>
      </c>
      <c r="L287">
        <v>17.055065968377001</v>
      </c>
      <c r="M287">
        <v>10.8785185653038</v>
      </c>
      <c r="N287">
        <v>12.4533070346969</v>
      </c>
      <c r="O287">
        <v>6.9556046896717003</v>
      </c>
      <c r="P287">
        <v>5.9518813009659404</v>
      </c>
      <c r="Q287">
        <v>5.3547272254408202</v>
      </c>
      <c r="R287">
        <v>17.875865663920901</v>
      </c>
      <c r="S287">
        <v>15.9448640896365</v>
      </c>
      <c r="T287">
        <v>18.198617183699199</v>
      </c>
      <c r="U287">
        <v>8.5183136645909094</v>
      </c>
      <c r="V287">
        <v>6.1485587024081596</v>
      </c>
      <c r="W287">
        <v>4.1361160263374401</v>
      </c>
      <c r="X287">
        <v>33.699395713668103</v>
      </c>
      <c r="Y287">
        <v>37.7916197606434</v>
      </c>
      <c r="Z287">
        <v>10.3672328147934</v>
      </c>
      <c r="AA287">
        <v>23.997753923595202</v>
      </c>
      <c r="AB287">
        <v>20.525548309217701</v>
      </c>
      <c r="AC287">
        <v>21.559849781565699</v>
      </c>
      <c r="AD287">
        <v>34.330537847901198</v>
      </c>
      <c r="AE287">
        <v>23.444236003712199</v>
      </c>
      <c r="AF287">
        <v>35.450713209457497</v>
      </c>
      <c r="AG287">
        <v>18.681007623219401</v>
      </c>
      <c r="AH287">
        <v>22.524869503086698</v>
      </c>
      <c r="AI287">
        <v>25.7874162954982</v>
      </c>
      <c r="AJ287">
        <v>21.920832942771799</v>
      </c>
      <c r="AK287">
        <v>17.4591877544791</v>
      </c>
      <c r="AL287">
        <v>21.056281439802401</v>
      </c>
      <c r="AM287" s="11">
        <v>5.4495860886624268E-5</v>
      </c>
      <c r="AN287" s="14">
        <v>8.2267607942975178E-4</v>
      </c>
      <c r="AO287" s="12">
        <v>0.39879384429170905</v>
      </c>
    </row>
    <row r="288" spans="1:41" x14ac:dyDescent="0.2">
      <c r="A288" t="s">
        <v>548</v>
      </c>
      <c r="B288" t="s">
        <v>1433</v>
      </c>
      <c r="C288">
        <v>9.0575387065841095</v>
      </c>
      <c r="D288">
        <v>13.493369672942899</v>
      </c>
      <c r="E288">
        <v>9.9636866606976398</v>
      </c>
      <c r="F288">
        <v>7.5853832205032603</v>
      </c>
      <c r="G288">
        <v>5.2726243581933003</v>
      </c>
      <c r="H288">
        <v>6.6668948913422303</v>
      </c>
      <c r="I288">
        <v>8.0281583484375094</v>
      </c>
      <c r="J288">
        <v>3.1391687153414201</v>
      </c>
      <c r="K288">
        <v>3.8053134907947501</v>
      </c>
      <c r="L288">
        <v>3.0366124027532502</v>
      </c>
      <c r="M288">
        <v>8.8548908119178495</v>
      </c>
      <c r="N288">
        <v>7.05351112666128</v>
      </c>
      <c r="O288">
        <v>3.8074775459940202</v>
      </c>
      <c r="P288">
        <v>4.06579243592798</v>
      </c>
      <c r="Q288">
        <v>5.9554985307296002</v>
      </c>
      <c r="R288">
        <v>4.8490256744948397</v>
      </c>
      <c r="S288">
        <v>7.3944472650584601</v>
      </c>
      <c r="T288">
        <v>7.0270175966122403</v>
      </c>
      <c r="U288">
        <v>4.8401525535734597</v>
      </c>
      <c r="V288">
        <v>4.0700230935909101</v>
      </c>
      <c r="W288">
        <v>2.7211536321682801</v>
      </c>
      <c r="X288">
        <v>3.80172982351427</v>
      </c>
      <c r="Y288">
        <v>1.4657968998050701</v>
      </c>
      <c r="Z288">
        <v>5.2509670677058597</v>
      </c>
      <c r="AA288">
        <v>2.1541026987846101</v>
      </c>
      <c r="AB288">
        <v>0</v>
      </c>
      <c r="AC288">
        <v>2.65252162196896</v>
      </c>
      <c r="AD288">
        <v>4.2604925763486898</v>
      </c>
      <c r="AE288">
        <v>4.7856064580406201</v>
      </c>
      <c r="AF288">
        <v>2.3121910459876802</v>
      </c>
      <c r="AG288">
        <v>1.39403483400465</v>
      </c>
      <c r="AH288">
        <v>3.6127607270875601</v>
      </c>
      <c r="AI288">
        <v>3.5261570302473699</v>
      </c>
      <c r="AJ288">
        <v>5.1533946969415396</v>
      </c>
      <c r="AK288">
        <v>2.7688689428016899</v>
      </c>
      <c r="AL288">
        <v>1.01834847159468</v>
      </c>
      <c r="AM288" s="11">
        <v>5.6282279466693345E-5</v>
      </c>
      <c r="AN288" s="14">
        <v>8.437810856677183E-4</v>
      </c>
      <c r="AO288" s="12">
        <v>2.1340748295817211</v>
      </c>
    </row>
    <row r="289" spans="1:41" x14ac:dyDescent="0.2">
      <c r="A289" t="s">
        <v>549</v>
      </c>
      <c r="B289" t="s">
        <v>550</v>
      </c>
      <c r="C289">
        <v>0.12122076764412</v>
      </c>
      <c r="D289">
        <v>0</v>
      </c>
      <c r="E289">
        <v>0.18094702395963899</v>
      </c>
      <c r="F289">
        <v>0</v>
      </c>
      <c r="G289">
        <v>0</v>
      </c>
      <c r="H289">
        <v>0</v>
      </c>
      <c r="I289">
        <v>0.12680769183658</v>
      </c>
      <c r="J289">
        <v>0.29707965351919402</v>
      </c>
      <c r="K289">
        <v>0.168653794705247</v>
      </c>
      <c r="L289">
        <v>0.27938125498815197</v>
      </c>
      <c r="M289">
        <v>0.236542931619803</v>
      </c>
      <c r="N289">
        <v>0.27601214373738597</v>
      </c>
      <c r="O289">
        <v>0.104979209857001</v>
      </c>
      <c r="P289">
        <v>7.9329131017660495E-2</v>
      </c>
      <c r="Q289">
        <v>0.22128882786802501</v>
      </c>
      <c r="R289">
        <v>0</v>
      </c>
      <c r="S289">
        <v>0.107876482626376</v>
      </c>
      <c r="T289">
        <v>0</v>
      </c>
      <c r="U289">
        <v>0</v>
      </c>
      <c r="V289">
        <v>0.27963941037602502</v>
      </c>
      <c r="W289">
        <v>0</v>
      </c>
      <c r="X289">
        <v>0.64044913204917098</v>
      </c>
      <c r="Y289">
        <v>0.43574605429310798</v>
      </c>
      <c r="Z289">
        <v>0</v>
      </c>
      <c r="AA289">
        <v>1.45386223513104</v>
      </c>
      <c r="AB289">
        <v>0.94606935285305205</v>
      </c>
      <c r="AC289">
        <v>1.50119262088242</v>
      </c>
      <c r="AD289">
        <v>1.7021504855609599</v>
      </c>
      <c r="AE289">
        <v>0.55991205247757403</v>
      </c>
      <c r="AF289">
        <v>1.0891889959670999</v>
      </c>
      <c r="AG289">
        <v>0.921707226547958</v>
      </c>
      <c r="AH289">
        <v>1.10413630002964</v>
      </c>
      <c r="AI289">
        <v>1.0417036580118699</v>
      </c>
      <c r="AJ289">
        <v>1.2320112564600101</v>
      </c>
      <c r="AK289">
        <v>0.63141182520237704</v>
      </c>
      <c r="AL289">
        <v>0.49527435307587198</v>
      </c>
      <c r="AM289" s="11">
        <v>5.7187273145524746E-5</v>
      </c>
      <c r="AN289" s="14">
        <v>8.5391145370960803E-4</v>
      </c>
      <c r="AO289" s="12">
        <v>3.1749349765579487</v>
      </c>
    </row>
    <row r="290" spans="1:41" x14ac:dyDescent="0.2">
      <c r="A290" t="s">
        <v>551</v>
      </c>
      <c r="B290" t="s">
        <v>552</v>
      </c>
      <c r="C290">
        <v>0.31045860903248801</v>
      </c>
      <c r="D290">
        <v>0.161595820903223</v>
      </c>
      <c r="E290">
        <v>0.321523365924821</v>
      </c>
      <c r="F290">
        <v>0.151016847796378</v>
      </c>
      <c r="G290">
        <v>0.25739976891609301</v>
      </c>
      <c r="H290">
        <v>0.28896519934628501</v>
      </c>
      <c r="I290">
        <v>0.84455947980247903</v>
      </c>
      <c r="J290">
        <v>0.67770479212571599</v>
      </c>
      <c r="K290">
        <v>0.74224885591518397</v>
      </c>
      <c r="L290">
        <v>0.99228915008709795</v>
      </c>
      <c r="M290">
        <v>0.74175207491678097</v>
      </c>
      <c r="N290">
        <v>0.68520546899833501</v>
      </c>
      <c r="O290">
        <v>0.82705663290338405</v>
      </c>
      <c r="P290">
        <v>1.1271624430704199</v>
      </c>
      <c r="Q290">
        <v>0.59376204934473098</v>
      </c>
      <c r="R290">
        <v>0.62059882993797399</v>
      </c>
      <c r="S290">
        <v>0.82898712509344596</v>
      </c>
      <c r="T290">
        <v>0.65408164943991498</v>
      </c>
      <c r="U290">
        <v>0.24649804162141101</v>
      </c>
      <c r="V290">
        <v>0.19350646319451001</v>
      </c>
      <c r="W290">
        <v>0.32995390747582798</v>
      </c>
      <c r="X290">
        <v>0.170575812065523</v>
      </c>
      <c r="Y290">
        <v>0.26373024263205203</v>
      </c>
      <c r="Z290">
        <v>0.20547165242321599</v>
      </c>
      <c r="AA290">
        <v>0.26330918579858398</v>
      </c>
      <c r="AB290">
        <v>0.236485521271765</v>
      </c>
      <c r="AC290">
        <v>6.2299811944504201E-2</v>
      </c>
      <c r="AD290">
        <v>0.168098256774177</v>
      </c>
      <c r="AE290">
        <v>7.5257568456505206E-2</v>
      </c>
      <c r="AF290">
        <v>0.27121573371407198</v>
      </c>
      <c r="AG290">
        <v>0.25616540495547002</v>
      </c>
      <c r="AH290">
        <v>0.27231302153950698</v>
      </c>
      <c r="AI290">
        <v>0.122905249543556</v>
      </c>
      <c r="AJ290">
        <v>0.52158125184592796</v>
      </c>
      <c r="AK290">
        <v>0.13881285143229399</v>
      </c>
      <c r="AL290">
        <v>0.49240599359894799</v>
      </c>
      <c r="AM290" s="11">
        <v>5.935767832350386E-5</v>
      </c>
      <c r="AN290" s="14">
        <v>8.8001197699106757E-4</v>
      </c>
      <c r="AO290" s="12">
        <v>2.5232842876303962</v>
      </c>
    </row>
    <row r="291" spans="1:41" x14ac:dyDescent="0.2">
      <c r="A291" t="s">
        <v>553</v>
      </c>
      <c r="B291" t="s">
        <v>554</v>
      </c>
      <c r="C291">
        <v>4.1580311674690797</v>
      </c>
      <c r="D291">
        <v>7.0799009156504198</v>
      </c>
      <c r="E291">
        <v>7.3860437581876797</v>
      </c>
      <c r="F291">
        <v>2.07570014180398</v>
      </c>
      <c r="G291">
        <v>2.91463218373586</v>
      </c>
      <c r="H291">
        <v>3.2306532138066002</v>
      </c>
      <c r="I291">
        <v>9.3748527646134807</v>
      </c>
      <c r="J291">
        <v>7.4493492307410998</v>
      </c>
      <c r="K291">
        <v>17.5356729252474</v>
      </c>
      <c r="L291">
        <v>16.743539888167099</v>
      </c>
      <c r="M291">
        <v>14.1909899451437</v>
      </c>
      <c r="N291">
        <v>12.988256445894001</v>
      </c>
      <c r="O291">
        <v>7.9333227929165</v>
      </c>
      <c r="P291">
        <v>6.3940569472617002</v>
      </c>
      <c r="Q291">
        <v>6.7854388981017202</v>
      </c>
      <c r="R291">
        <v>15.619358235202901</v>
      </c>
      <c r="S291">
        <v>16.407757043450701</v>
      </c>
      <c r="T291">
        <v>12.0932002871452</v>
      </c>
      <c r="U291">
        <v>28.4483617871444</v>
      </c>
      <c r="V291">
        <v>27.013204175664502</v>
      </c>
      <c r="W291">
        <v>29.056390186885999</v>
      </c>
      <c r="X291">
        <v>21.962645976607899</v>
      </c>
      <c r="Y291">
        <v>16.853436667997499</v>
      </c>
      <c r="Z291">
        <v>19.6019520399473</v>
      </c>
      <c r="AA291">
        <v>48.186364846631697</v>
      </c>
      <c r="AB291">
        <v>143.21536583210701</v>
      </c>
      <c r="AC291">
        <v>103.942255871627</v>
      </c>
      <c r="AD291">
        <v>176.68967917908199</v>
      </c>
      <c r="AE291">
        <v>93.021039736448003</v>
      </c>
      <c r="AF291">
        <v>65.737398537195901</v>
      </c>
      <c r="AG291">
        <v>54.224740750605399</v>
      </c>
      <c r="AH291">
        <v>54.3629192023187</v>
      </c>
      <c r="AI291">
        <v>52.527054826655899</v>
      </c>
      <c r="AJ291">
        <v>65.558162750583705</v>
      </c>
      <c r="AK291">
        <v>79.100315390422793</v>
      </c>
      <c r="AL291">
        <v>63.891921532591397</v>
      </c>
      <c r="AM291" s="11">
        <v>5.9940567819550756E-5</v>
      </c>
      <c r="AN291" s="14">
        <v>8.86392821113731E-4</v>
      </c>
      <c r="AO291" s="12">
        <v>0.14899577450722232</v>
      </c>
    </row>
    <row r="292" spans="1:41" x14ac:dyDescent="0.2">
      <c r="A292" t="s">
        <v>555</v>
      </c>
      <c r="B292" t="s">
        <v>556</v>
      </c>
      <c r="C292">
        <v>1.2478424144114999</v>
      </c>
      <c r="D292">
        <v>1.04962142062345</v>
      </c>
      <c r="E292">
        <v>1.9076831570511501</v>
      </c>
      <c r="F292">
        <v>1.4321224764577201</v>
      </c>
      <c r="G292">
        <v>2.5551640768149402</v>
      </c>
      <c r="H292">
        <v>1.9686412494330201</v>
      </c>
      <c r="I292">
        <v>2.37066250451424</v>
      </c>
      <c r="J292">
        <v>3.6720314297993601</v>
      </c>
      <c r="K292">
        <v>2.63372195670066</v>
      </c>
      <c r="L292">
        <v>3.3617540986144299</v>
      </c>
      <c r="M292">
        <v>4.9751708281640896</v>
      </c>
      <c r="N292">
        <v>3.4077397482734302</v>
      </c>
      <c r="O292">
        <v>2.1924933942215001</v>
      </c>
      <c r="P292">
        <v>3.5391221849040102</v>
      </c>
      <c r="Q292">
        <v>4.1100379617765999</v>
      </c>
      <c r="R292">
        <v>4.1969993048718903</v>
      </c>
      <c r="S292">
        <v>3.5691795164217299</v>
      </c>
      <c r="T292">
        <v>3.4901666742925999</v>
      </c>
      <c r="U292">
        <v>0.95893986471864801</v>
      </c>
      <c r="V292">
        <v>0.88155126855465205</v>
      </c>
      <c r="W292">
        <v>1.35181181664521</v>
      </c>
      <c r="X292">
        <v>0.48291350245315401</v>
      </c>
      <c r="Y292">
        <v>0.38010108540351401</v>
      </c>
      <c r="Z292">
        <v>0.85587617362850499</v>
      </c>
      <c r="AA292">
        <v>1.64389021814378</v>
      </c>
      <c r="AB292">
        <v>0.98740679129988196</v>
      </c>
      <c r="AC292">
        <v>1.9919471051634601</v>
      </c>
      <c r="AD292">
        <v>1.5486077982853199</v>
      </c>
      <c r="AE292">
        <v>1.9527669887068699</v>
      </c>
      <c r="AF292">
        <v>1.4338801602495801</v>
      </c>
      <c r="AG292">
        <v>1.8742039996373601</v>
      </c>
      <c r="AH292">
        <v>1.5142292098907899</v>
      </c>
      <c r="AI292">
        <v>2.4524731664553499</v>
      </c>
      <c r="AJ292">
        <v>1.96454114673667</v>
      </c>
      <c r="AK292">
        <v>0.53959285496013498</v>
      </c>
      <c r="AL292">
        <v>2.89916236689796</v>
      </c>
      <c r="AM292" s="11">
        <v>6.304611672318043E-5</v>
      </c>
      <c r="AN292" s="14">
        <v>9.2082650369189746E-4</v>
      </c>
      <c r="AO292" s="12">
        <v>2.0098142796570686</v>
      </c>
    </row>
    <row r="293" spans="1:41" x14ac:dyDescent="0.2">
      <c r="A293" t="s">
        <v>557</v>
      </c>
      <c r="B293" t="s">
        <v>558</v>
      </c>
      <c r="C293">
        <v>1.68163338376213</v>
      </c>
      <c r="D293">
        <v>1.9717356789374001</v>
      </c>
      <c r="E293">
        <v>1.25088603725604</v>
      </c>
      <c r="F293">
        <v>0.76581998148257402</v>
      </c>
      <c r="G293">
        <v>1.1977995588341099</v>
      </c>
      <c r="H293">
        <v>1.1080390525988799</v>
      </c>
      <c r="I293">
        <v>2.1222487310176401</v>
      </c>
      <c r="J293">
        <v>1.56877406502321</v>
      </c>
      <c r="K293">
        <v>2.6177396227399101</v>
      </c>
      <c r="L293">
        <v>0.255749371170161</v>
      </c>
      <c r="M293">
        <v>1.8792134362596</v>
      </c>
      <c r="N293">
        <v>2.50568041916608</v>
      </c>
      <c r="O293">
        <v>2.14985802659027</v>
      </c>
      <c r="P293">
        <v>1.16788688107786</v>
      </c>
      <c r="Q293">
        <v>1.25010174236538</v>
      </c>
      <c r="R293">
        <v>2.1940396894560399</v>
      </c>
      <c r="S293">
        <v>1.23626194371332</v>
      </c>
      <c r="T293">
        <v>1.0104066469817701</v>
      </c>
      <c r="U293">
        <v>0.73325010312276095</v>
      </c>
      <c r="V293">
        <v>0.25507668128755301</v>
      </c>
      <c r="W293">
        <v>0.54387453998465596</v>
      </c>
      <c r="X293">
        <v>1.19169144053488</v>
      </c>
      <c r="Y293">
        <v>0.49271334304512798</v>
      </c>
      <c r="Z293">
        <v>0.78714383889095396</v>
      </c>
      <c r="AA293">
        <v>0.53541992642956304</v>
      </c>
      <c r="AB293">
        <v>0</v>
      </c>
      <c r="AC293">
        <v>0.80271561889680498</v>
      </c>
      <c r="AD293">
        <v>1.4326137044892999</v>
      </c>
      <c r="AE293">
        <v>0.434034865055898</v>
      </c>
      <c r="AF293">
        <v>1.4206189177425399</v>
      </c>
      <c r="AG293">
        <v>0.93562577589024498</v>
      </c>
      <c r="AH293">
        <v>0.89811003170433501</v>
      </c>
      <c r="AI293">
        <v>0.50213825682597701</v>
      </c>
      <c r="AJ293">
        <v>1.1967553726881599</v>
      </c>
      <c r="AK293">
        <v>0.69246374045839099</v>
      </c>
      <c r="AL293">
        <v>0.25677974597464798</v>
      </c>
      <c r="AM293" s="11">
        <v>6.4504430881317609E-5</v>
      </c>
      <c r="AN293" s="14">
        <v>9.3844588030515146E-4</v>
      </c>
      <c r="AO293" s="12">
        <v>2.1305635787047184</v>
      </c>
    </row>
    <row r="294" spans="1:41" x14ac:dyDescent="0.2">
      <c r="A294" t="s">
        <v>559</v>
      </c>
      <c r="B294" t="s">
        <v>560</v>
      </c>
      <c r="C294">
        <v>84.718903588855298</v>
      </c>
      <c r="D294">
        <v>53.712730926202497</v>
      </c>
      <c r="E294">
        <v>87.135011377323096</v>
      </c>
      <c r="F294">
        <v>69.1988121865474</v>
      </c>
      <c r="G294">
        <v>199.42003364467101</v>
      </c>
      <c r="H294">
        <v>249.890724374093</v>
      </c>
      <c r="I294">
        <v>100.330002863674</v>
      </c>
      <c r="J294">
        <v>211.07349539571501</v>
      </c>
      <c r="K294">
        <v>65.014477248570103</v>
      </c>
      <c r="L294">
        <v>142.60720345194801</v>
      </c>
      <c r="M294">
        <v>110.590821719289</v>
      </c>
      <c r="N294">
        <v>156.13124630272301</v>
      </c>
      <c r="O294">
        <v>174.487542509702</v>
      </c>
      <c r="P294">
        <v>172.853939442014</v>
      </c>
      <c r="Q294">
        <v>134.88811759071501</v>
      </c>
      <c r="R294">
        <v>182.41151645721899</v>
      </c>
      <c r="S294">
        <v>127.27484804706199</v>
      </c>
      <c r="T294">
        <v>188.69283093712701</v>
      </c>
      <c r="U294">
        <v>45.167971768893302</v>
      </c>
      <c r="V294">
        <v>19.779541847147101</v>
      </c>
      <c r="W294">
        <v>61.596844557846197</v>
      </c>
      <c r="X294">
        <v>132.38770128772299</v>
      </c>
      <c r="Y294">
        <v>103.760873449145</v>
      </c>
      <c r="Z294">
        <v>28.1111567810045</v>
      </c>
      <c r="AA294">
        <v>110.036048777876</v>
      </c>
      <c r="AB294">
        <v>25.385691285168399</v>
      </c>
      <c r="AC294">
        <v>25.1634069361846</v>
      </c>
      <c r="AD294">
        <v>13.3958316997858</v>
      </c>
      <c r="AE294">
        <v>28.898694834142798</v>
      </c>
      <c r="AF294">
        <v>55.052558597307801</v>
      </c>
      <c r="AG294">
        <v>68.466455117608007</v>
      </c>
      <c r="AH294">
        <v>134.05997064233401</v>
      </c>
      <c r="AI294">
        <v>58.619750588538899</v>
      </c>
      <c r="AJ294">
        <v>84.333731074192599</v>
      </c>
      <c r="AK294">
        <v>75.135465231882804</v>
      </c>
      <c r="AL294">
        <v>97.443529603194406</v>
      </c>
      <c r="AM294" s="11">
        <v>6.4638695439584283E-5</v>
      </c>
      <c r="AN294" s="14">
        <v>9.3987475114634797E-4</v>
      </c>
      <c r="AO294" s="12">
        <v>2.1515619932734462</v>
      </c>
    </row>
    <row r="295" spans="1:41" x14ac:dyDescent="0.2">
      <c r="A295" t="s">
        <v>561</v>
      </c>
      <c r="B295" t="s">
        <v>1434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.29813642752180503</v>
      </c>
      <c r="V295">
        <v>0.31439804003077798</v>
      </c>
      <c r="W295">
        <v>0</v>
      </c>
      <c r="X295">
        <v>0.29696613229657498</v>
      </c>
      <c r="Y295">
        <v>1.2119889807592099</v>
      </c>
      <c r="Z295">
        <v>0.32249023247276798</v>
      </c>
      <c r="AA295">
        <v>1.31731115154254</v>
      </c>
      <c r="AB295">
        <v>0.581396331566712</v>
      </c>
      <c r="AC295">
        <v>0.98273003229295297</v>
      </c>
      <c r="AD295">
        <v>0.577073720919411</v>
      </c>
      <c r="AE295">
        <v>0.78640556315260302</v>
      </c>
      <c r="AF295">
        <v>1.4578514979066199</v>
      </c>
      <c r="AG295">
        <v>0.28588585755782397</v>
      </c>
      <c r="AH295">
        <v>0</v>
      </c>
      <c r="AI295">
        <v>0.30987880150388603</v>
      </c>
      <c r="AJ295">
        <v>0.48293055513462801</v>
      </c>
      <c r="AK295">
        <v>0</v>
      </c>
      <c r="AL295">
        <v>0.63118811233220495</v>
      </c>
      <c r="AM295" s="11">
        <v>7.0375124177540527E-5</v>
      </c>
      <c r="AN295" s="14">
        <v>1.0069977291068382E-3</v>
      </c>
      <c r="AO295" s="12">
        <v>0.47836448060877784</v>
      </c>
    </row>
    <row r="296" spans="1:41" x14ac:dyDescent="0.2">
      <c r="A296" t="s">
        <v>562</v>
      </c>
      <c r="B296" t="s">
        <v>563</v>
      </c>
      <c r="C296">
        <v>63.525901508472799</v>
      </c>
      <c r="D296">
        <v>67.085730419198299</v>
      </c>
      <c r="E296">
        <v>41.9081906767885</v>
      </c>
      <c r="F296">
        <v>11.3470425931988</v>
      </c>
      <c r="G296">
        <v>51.272146920140599</v>
      </c>
      <c r="H296">
        <v>58.095087050289997</v>
      </c>
      <c r="I296">
        <v>151.429824019856</v>
      </c>
      <c r="J296">
        <v>116.79618028292801</v>
      </c>
      <c r="K296">
        <v>104.759056347767</v>
      </c>
      <c r="L296">
        <v>129.65910988253</v>
      </c>
      <c r="M296">
        <v>113.691264459753</v>
      </c>
      <c r="N296">
        <v>143.37939366204</v>
      </c>
      <c r="O296">
        <v>115.950573664422</v>
      </c>
      <c r="P296">
        <v>96.706720234425603</v>
      </c>
      <c r="Q296">
        <v>103.94498618390401</v>
      </c>
      <c r="R296">
        <v>107.211196890701</v>
      </c>
      <c r="S296">
        <v>124.33295049022099</v>
      </c>
      <c r="T296">
        <v>107.311699583551</v>
      </c>
      <c r="U296">
        <v>20.121161748847499</v>
      </c>
      <c r="V296">
        <v>13.115691597571701</v>
      </c>
      <c r="W296">
        <v>3.6395490336638998</v>
      </c>
      <c r="X296">
        <v>74.101746958768601</v>
      </c>
      <c r="Y296">
        <v>92.994123744234003</v>
      </c>
      <c r="Z296">
        <v>65.042392087363197</v>
      </c>
      <c r="AA296">
        <v>64.553831197576699</v>
      </c>
      <c r="AB296">
        <v>20.3187512151625</v>
      </c>
      <c r="AC296">
        <v>16.855810496689902</v>
      </c>
      <c r="AD296">
        <v>31.852564885459099</v>
      </c>
      <c r="AE296">
        <v>41.720569442816497</v>
      </c>
      <c r="AF296">
        <v>68.015261472789703</v>
      </c>
      <c r="AG296">
        <v>72.156735367367205</v>
      </c>
      <c r="AH296">
        <v>50.9318871395405</v>
      </c>
      <c r="AI296">
        <v>69.705711262460397</v>
      </c>
      <c r="AJ296">
        <v>26.636425656631801</v>
      </c>
      <c r="AK296">
        <v>34.683565495889297</v>
      </c>
      <c r="AL296">
        <v>52.041065419405399</v>
      </c>
      <c r="AM296" s="11">
        <v>7.3279159636782608E-5</v>
      </c>
      <c r="AN296" s="14">
        <v>1.0416908238225515E-3</v>
      </c>
      <c r="AO296" s="12">
        <v>2.0872749109285818</v>
      </c>
    </row>
    <row r="297" spans="1:41" x14ac:dyDescent="0.2">
      <c r="A297" t="s">
        <v>564</v>
      </c>
      <c r="B297" t="s">
        <v>565</v>
      </c>
      <c r="C297">
        <v>1.3584804984539101</v>
      </c>
      <c r="D297">
        <v>2.3213029993785499</v>
      </c>
      <c r="E297">
        <v>1.6280661421131599</v>
      </c>
      <c r="F297">
        <v>1.5542422124325299</v>
      </c>
      <c r="G297">
        <v>1.4071987798130801</v>
      </c>
      <c r="H297">
        <v>0.60317009698604496</v>
      </c>
      <c r="I297">
        <v>2.4249187311552598</v>
      </c>
      <c r="J297">
        <v>0.80770624346575604</v>
      </c>
      <c r="K297">
        <v>2.8945515329756599</v>
      </c>
      <c r="L297">
        <v>2.7383376381270299</v>
      </c>
      <c r="M297">
        <v>1.79632459241857</v>
      </c>
      <c r="N297">
        <v>3.26307627777937</v>
      </c>
      <c r="O297">
        <v>0.62146415189253801</v>
      </c>
      <c r="P297">
        <v>1.01353155031417</v>
      </c>
      <c r="Q297">
        <v>0.74824764743209105</v>
      </c>
      <c r="R297">
        <v>2.1940285132799699</v>
      </c>
      <c r="S297">
        <v>2.2987222648183301</v>
      </c>
      <c r="T297">
        <v>1.57629734721512</v>
      </c>
      <c r="U297">
        <v>1.42584784360415</v>
      </c>
      <c r="V297">
        <v>0.86439396865273799</v>
      </c>
      <c r="W297">
        <v>0.81655545817946595</v>
      </c>
      <c r="X297">
        <v>0.305878736793118</v>
      </c>
      <c r="Y297">
        <v>0.36942744835845598</v>
      </c>
      <c r="Z297">
        <v>0.58455106665459799</v>
      </c>
      <c r="AA297">
        <v>0.26288194284482302</v>
      </c>
      <c r="AB297">
        <v>0.96370022301300495</v>
      </c>
      <c r="AC297">
        <v>0.78983243501593403</v>
      </c>
      <c r="AD297">
        <v>0.95702983240990702</v>
      </c>
      <c r="AE297">
        <v>1.3838679669710601</v>
      </c>
      <c r="AF297">
        <v>0.84618656305976503</v>
      </c>
      <c r="AG297">
        <v>0.65296647907738603</v>
      </c>
      <c r="AH297">
        <v>0.57036324238129299</v>
      </c>
      <c r="AI297">
        <v>0.50680853455927399</v>
      </c>
      <c r="AJ297">
        <v>0.47217996176384303</v>
      </c>
      <c r="AK297">
        <v>0.545120309386671</v>
      </c>
      <c r="AL297">
        <v>0.96431212883097495</v>
      </c>
      <c r="AM297" s="11">
        <v>7.5948964062029614E-5</v>
      </c>
      <c r="AN297" s="14">
        <v>1.0682421817278086E-3</v>
      </c>
      <c r="AO297" s="12">
        <v>2.3528002376012549</v>
      </c>
    </row>
    <row r="298" spans="1:41" x14ac:dyDescent="0.2">
      <c r="A298" t="s">
        <v>566</v>
      </c>
      <c r="B298" t="s">
        <v>567</v>
      </c>
      <c r="C298">
        <v>51.393174959484099</v>
      </c>
      <c r="D298">
        <v>67.084847158717807</v>
      </c>
      <c r="E298">
        <v>56.3998699783712</v>
      </c>
      <c r="F298">
        <v>73.010243327740199</v>
      </c>
      <c r="G298">
        <v>75.321136282621893</v>
      </c>
      <c r="H298">
        <v>52.609159041186899</v>
      </c>
      <c r="I298">
        <v>130.68180901704699</v>
      </c>
      <c r="J298">
        <v>56.842698114252599</v>
      </c>
      <c r="K298">
        <v>165.29887263748799</v>
      </c>
      <c r="L298">
        <v>178.705236587792</v>
      </c>
      <c r="M298">
        <v>142.006291721878</v>
      </c>
      <c r="N298">
        <v>206.11871996590301</v>
      </c>
      <c r="O298">
        <v>87.995190576350694</v>
      </c>
      <c r="P298">
        <v>104.258726365466</v>
      </c>
      <c r="Q298">
        <v>148.70226833752801</v>
      </c>
      <c r="R298">
        <v>122.919531118411</v>
      </c>
      <c r="S298">
        <v>149.65043154893999</v>
      </c>
      <c r="T298">
        <v>108.202652993101</v>
      </c>
      <c r="U298">
        <v>72.980689466587904</v>
      </c>
      <c r="V298">
        <v>50.459958587069998</v>
      </c>
      <c r="W298">
        <v>48.190695624067203</v>
      </c>
      <c r="X298">
        <v>59.450444115080998</v>
      </c>
      <c r="Y298">
        <v>70.8025063050749</v>
      </c>
      <c r="Z298">
        <v>59.093337442429601</v>
      </c>
      <c r="AA298">
        <v>39.428455293674403</v>
      </c>
      <c r="AB298">
        <v>26.021296937382498</v>
      </c>
      <c r="AC298">
        <v>43.988213558896398</v>
      </c>
      <c r="AD298">
        <v>31.488603379514299</v>
      </c>
      <c r="AE298">
        <v>63.093220746432202</v>
      </c>
      <c r="AF298">
        <v>53.658766702928197</v>
      </c>
      <c r="AG298">
        <v>54.136734043183601</v>
      </c>
      <c r="AH298">
        <v>53.090919734031402</v>
      </c>
      <c r="AI298">
        <v>57.676248756418801</v>
      </c>
      <c r="AJ298">
        <v>51.893801016016397</v>
      </c>
      <c r="AK298">
        <v>35.140992342146703</v>
      </c>
      <c r="AL298">
        <v>56.599309593667201</v>
      </c>
      <c r="AM298" s="11">
        <v>7.6785304973574922E-5</v>
      </c>
      <c r="AN298" s="14">
        <v>1.0780127549628819E-3</v>
      </c>
      <c r="AO298" s="12">
        <v>2.1324560413394358</v>
      </c>
    </row>
    <row r="299" spans="1:41" x14ac:dyDescent="0.2">
      <c r="A299" t="s">
        <v>568</v>
      </c>
      <c r="B299" t="s">
        <v>569</v>
      </c>
      <c r="C299">
        <v>0.42503070936271198</v>
      </c>
      <c r="D299">
        <v>0.49235501885283001</v>
      </c>
      <c r="E299">
        <v>0.33644946331950198</v>
      </c>
      <c r="F299">
        <v>0.993348857870196</v>
      </c>
      <c r="G299">
        <v>1.0919403399529899</v>
      </c>
      <c r="H299">
        <v>0.39243096108803299</v>
      </c>
      <c r="I299">
        <v>0.36238993631454702</v>
      </c>
      <c r="J299">
        <v>0.18742325120633499</v>
      </c>
      <c r="K299">
        <v>0.66872842628792395</v>
      </c>
      <c r="L299">
        <v>0.35402383751258798</v>
      </c>
      <c r="M299">
        <v>0.33153424717303298</v>
      </c>
      <c r="N299">
        <v>0.36972262333695299</v>
      </c>
      <c r="O299">
        <v>6.2190565273405399E-2</v>
      </c>
      <c r="P299">
        <v>0.30778695277231199</v>
      </c>
      <c r="Q299">
        <v>0.307107858487004</v>
      </c>
      <c r="R299">
        <v>0.31843908355494099</v>
      </c>
      <c r="S299">
        <v>0.25948259098328103</v>
      </c>
      <c r="T299">
        <v>0.53379720064958402</v>
      </c>
      <c r="U299">
        <v>0.34476790212640401</v>
      </c>
      <c r="V299">
        <v>0.18022623297962501</v>
      </c>
      <c r="W299">
        <v>0.14111604638230299</v>
      </c>
      <c r="X299">
        <v>0.124186198225628</v>
      </c>
      <c r="Y299">
        <v>8.60985578581554E-2</v>
      </c>
      <c r="Z299">
        <v>9.2209315049575996E-2</v>
      </c>
      <c r="AA299">
        <v>2.31686430918553E-2</v>
      </c>
      <c r="AB299">
        <v>0.14569502492191599</v>
      </c>
      <c r="AC299">
        <v>4.6526671887920597E-2</v>
      </c>
      <c r="AD299">
        <v>2.12913878868029E-2</v>
      </c>
      <c r="AE299">
        <v>0.18879708577184401</v>
      </c>
      <c r="AF299">
        <v>0.23043701245044401</v>
      </c>
      <c r="AG299">
        <v>4.1012498404999098E-2</v>
      </c>
      <c r="AH299">
        <v>5.83919484141599E-2</v>
      </c>
      <c r="AI299">
        <v>0.26322791873315499</v>
      </c>
      <c r="AJ299">
        <v>6.9874989777237606E-2</v>
      </c>
      <c r="AK299">
        <v>2.0151337113478E-2</v>
      </c>
      <c r="AL299">
        <v>6.7929459452389498E-2</v>
      </c>
      <c r="AM299" s="11">
        <v>7.8729048108174397E-5</v>
      </c>
      <c r="AN299" s="14">
        <v>1.0978946100464429E-3</v>
      </c>
      <c r="AO299" s="12">
        <v>3.633467912283423</v>
      </c>
    </row>
    <row r="300" spans="1:41" x14ac:dyDescent="0.2">
      <c r="A300" t="s">
        <v>570</v>
      </c>
      <c r="B300" t="s">
        <v>571</v>
      </c>
      <c r="C300">
        <v>1.5321415247557499</v>
      </c>
      <c r="D300">
        <v>1.9395428910477299</v>
      </c>
      <c r="E300">
        <v>1.51945303232443</v>
      </c>
      <c r="F300">
        <v>0.65769235539888105</v>
      </c>
      <c r="G300">
        <v>0.533213028551907</v>
      </c>
      <c r="H300">
        <v>0.80816606761654397</v>
      </c>
      <c r="I300">
        <v>1.7294654057896299</v>
      </c>
      <c r="J300">
        <v>1.9810460037291699</v>
      </c>
      <c r="K300">
        <v>2.9469538331493301</v>
      </c>
      <c r="L300">
        <v>3.0219385439951698</v>
      </c>
      <c r="M300">
        <v>3.63619556047361</v>
      </c>
      <c r="N300">
        <v>5.1392297633378297</v>
      </c>
      <c r="O300">
        <v>1.21046558414591</v>
      </c>
      <c r="P300">
        <v>2.4469935019329001</v>
      </c>
      <c r="Q300">
        <v>0.81027971394384501</v>
      </c>
      <c r="R300">
        <v>5.6985781725701399</v>
      </c>
      <c r="S300">
        <v>3.7409123121175498</v>
      </c>
      <c r="T300">
        <v>2.2171361177733302</v>
      </c>
      <c r="U300">
        <v>0.85669575760871397</v>
      </c>
      <c r="V300">
        <v>0.51484466893034397</v>
      </c>
      <c r="W300">
        <v>0.66212877909892098</v>
      </c>
      <c r="X300">
        <v>0.387629243061555</v>
      </c>
      <c r="Y300">
        <v>0.27843793345951701</v>
      </c>
      <c r="Z300">
        <v>0.33494900169431102</v>
      </c>
      <c r="AA300">
        <v>0.54514059188573505</v>
      </c>
      <c r="AB300">
        <v>0.26982080350832899</v>
      </c>
      <c r="AC300">
        <v>1.39314347807429</v>
      </c>
      <c r="AD300">
        <v>0.52657301361577502</v>
      </c>
      <c r="AE300">
        <v>0.91776774113634396</v>
      </c>
      <c r="AF300">
        <v>0.663479221525618</v>
      </c>
      <c r="AG300">
        <v>0.36544022061742498</v>
      </c>
      <c r="AH300">
        <v>0.226475830267231</v>
      </c>
      <c r="AI300">
        <v>0.47667856535314701</v>
      </c>
      <c r="AJ300">
        <v>0.44009684305782698</v>
      </c>
      <c r="AK300">
        <v>0.11673990326328799</v>
      </c>
      <c r="AL300">
        <v>8.3572296346422506E-2</v>
      </c>
      <c r="AM300" s="11">
        <v>7.8748913382181289E-5</v>
      </c>
      <c r="AN300" s="14">
        <v>1.0978946100464429E-3</v>
      </c>
      <c r="AO300" s="12">
        <v>4.5884299160966329</v>
      </c>
    </row>
    <row r="301" spans="1:41" x14ac:dyDescent="0.2">
      <c r="A301" t="s">
        <v>572</v>
      </c>
      <c r="B301" t="s">
        <v>573</v>
      </c>
      <c r="C301">
        <v>6.2399397731150497E-2</v>
      </c>
      <c r="D301">
        <v>3.7384554519704599E-2</v>
      </c>
      <c r="E301">
        <v>2.7517079000384099E-2</v>
      </c>
      <c r="F301">
        <v>8.8074014935874495E-2</v>
      </c>
      <c r="G301">
        <v>8.1441523178779895E-2</v>
      </c>
      <c r="H301">
        <v>0</v>
      </c>
      <c r="I301">
        <v>0</v>
      </c>
      <c r="J301">
        <v>0</v>
      </c>
      <c r="K301">
        <v>0</v>
      </c>
      <c r="L301">
        <v>6.8546217990495803E-2</v>
      </c>
      <c r="M301">
        <v>8.0765687422746493E-2</v>
      </c>
      <c r="N301">
        <v>8.4876873739469297E-2</v>
      </c>
      <c r="O301">
        <v>9.6529560836698794E-2</v>
      </c>
      <c r="P301">
        <v>7.8165678651782505E-2</v>
      </c>
      <c r="Q301">
        <v>6.8018311306184701E-2</v>
      </c>
      <c r="R301">
        <v>3.2935727366282398E-2</v>
      </c>
      <c r="S301">
        <v>0</v>
      </c>
      <c r="T301">
        <v>3.4098767332360599E-2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3.0196979070089801E-2</v>
      </c>
      <c r="AI301">
        <v>0</v>
      </c>
      <c r="AJ301">
        <v>0</v>
      </c>
      <c r="AK301">
        <v>2.65891982985468E-2</v>
      </c>
      <c r="AL301">
        <v>0</v>
      </c>
      <c r="AM301" s="11">
        <v>7.9060781941134664E-5</v>
      </c>
      <c r="AN301" s="14">
        <v>1.1010649818308342E-3</v>
      </c>
      <c r="AO301" s="12">
        <v>4.9108892593257352</v>
      </c>
    </row>
    <row r="302" spans="1:41" x14ac:dyDescent="0.2">
      <c r="A302" t="s">
        <v>574</v>
      </c>
      <c r="B302" t="s">
        <v>575</v>
      </c>
      <c r="C302">
        <v>411.20066940698098</v>
      </c>
      <c r="D302">
        <v>392.76416384084501</v>
      </c>
      <c r="E302">
        <v>362.76492122185402</v>
      </c>
      <c r="F302">
        <v>50.210252726934101</v>
      </c>
      <c r="G302">
        <v>200.62222409566101</v>
      </c>
      <c r="H302">
        <v>120.824643666455</v>
      </c>
      <c r="I302">
        <v>297.14333391415198</v>
      </c>
      <c r="J302">
        <v>1851.9203967241999</v>
      </c>
      <c r="K302">
        <v>2029.92671066811</v>
      </c>
      <c r="L302">
        <v>2057.69481117962</v>
      </c>
      <c r="M302">
        <v>1393.65221837323</v>
      </c>
      <c r="N302">
        <v>1905.6230415146699</v>
      </c>
      <c r="O302">
        <v>429.37576234545901</v>
      </c>
      <c r="P302">
        <v>426.81274608732798</v>
      </c>
      <c r="Q302">
        <v>398.81737487970298</v>
      </c>
      <c r="R302">
        <v>1363.99378615362</v>
      </c>
      <c r="S302">
        <v>2122.3830547665498</v>
      </c>
      <c r="T302">
        <v>1076.05155135271</v>
      </c>
      <c r="U302">
        <v>0.71587376510888701</v>
      </c>
      <c r="V302">
        <v>0.52497484215169299</v>
      </c>
      <c r="W302">
        <v>2.5563902796060001</v>
      </c>
      <c r="X302">
        <v>2.18963698631425</v>
      </c>
      <c r="Y302">
        <v>2.4158116500863902</v>
      </c>
      <c r="Z302">
        <v>1.43077654320072</v>
      </c>
      <c r="AA302">
        <v>2.4872293279404301</v>
      </c>
      <c r="AB302">
        <v>1.1132721268550601</v>
      </c>
      <c r="AC302">
        <v>0.16288109230668599</v>
      </c>
      <c r="AD302">
        <v>0.63089612287008301</v>
      </c>
      <c r="AE302">
        <v>0.18835703882327601</v>
      </c>
      <c r="AF302">
        <v>0.443025654960014</v>
      </c>
      <c r="AG302">
        <v>0.230346589461772</v>
      </c>
      <c r="AH302">
        <v>0</v>
      </c>
      <c r="AI302">
        <v>9.9221418213490106E-2</v>
      </c>
      <c r="AJ302">
        <v>0.37702850171800401</v>
      </c>
      <c r="AK302">
        <v>0.28029155509534798</v>
      </c>
      <c r="AL302">
        <v>0.31136303099930102</v>
      </c>
      <c r="AM302" s="11">
        <v>8.076188006582853E-5</v>
      </c>
      <c r="AN302" s="14">
        <v>1.1199696676575616E-3</v>
      </c>
      <c r="AO302" s="12">
        <v>1045.453241498582</v>
      </c>
    </row>
    <row r="303" spans="1:41" x14ac:dyDescent="0.2">
      <c r="A303" t="s">
        <v>576</v>
      </c>
      <c r="B303" t="s">
        <v>577</v>
      </c>
      <c r="C303">
        <v>1.7599505405365801</v>
      </c>
      <c r="D303">
        <v>2.2327017054887301</v>
      </c>
      <c r="E303">
        <v>3.1342652052711402</v>
      </c>
      <c r="F303">
        <v>3.6433018426630999</v>
      </c>
      <c r="G303">
        <v>2.0166748582912701</v>
      </c>
      <c r="H303">
        <v>1.4509707182435401</v>
      </c>
      <c r="I303">
        <v>1.88891543626254</v>
      </c>
      <c r="J303">
        <v>0.99576421144613403</v>
      </c>
      <c r="K303">
        <v>1.55596549082366</v>
      </c>
      <c r="L303">
        <v>1.2430869965220199</v>
      </c>
      <c r="M303">
        <v>1.2422797580877101</v>
      </c>
      <c r="N303">
        <v>1.9945904694262999</v>
      </c>
      <c r="O303">
        <v>0.925431191025055</v>
      </c>
      <c r="P303">
        <v>1.35509439222812</v>
      </c>
      <c r="Q303">
        <v>0.83879589667036003</v>
      </c>
      <c r="R303">
        <v>0.83042725385661598</v>
      </c>
      <c r="S303">
        <v>0.92870897432377697</v>
      </c>
      <c r="T303">
        <v>1.40145953182058</v>
      </c>
      <c r="U303">
        <v>0.76320940553911298</v>
      </c>
      <c r="V303">
        <v>1.17357556623285</v>
      </c>
      <c r="W303">
        <v>0.62329031539009006</v>
      </c>
      <c r="X303">
        <v>0.45954037168512502</v>
      </c>
      <c r="Y303">
        <v>0.55713513009538895</v>
      </c>
      <c r="Z303">
        <v>0.98164958121139201</v>
      </c>
      <c r="AA303">
        <v>0.71805876801781698</v>
      </c>
      <c r="AB303">
        <v>0.61382274339246401</v>
      </c>
      <c r="AC303">
        <v>0.47166789054737102</v>
      </c>
      <c r="AD303">
        <v>0.363963505727734</v>
      </c>
      <c r="AE303">
        <v>0.685183003582711</v>
      </c>
      <c r="AF303">
        <v>0.62181424203584601</v>
      </c>
      <c r="AG303">
        <v>1.02122942104906</v>
      </c>
      <c r="AH303">
        <v>0.76963641244505099</v>
      </c>
      <c r="AI303">
        <v>0.74302662221764204</v>
      </c>
      <c r="AJ303">
        <v>0.63058181121096502</v>
      </c>
      <c r="AK303">
        <v>0.57062748940487495</v>
      </c>
      <c r="AL303">
        <v>0.82081234551490201</v>
      </c>
      <c r="AM303" s="11">
        <v>8.1518265465147736E-5</v>
      </c>
      <c r="AN303" s="14">
        <v>1.128657832682882E-3</v>
      </c>
      <c r="AO303" s="12">
        <v>2.3384537754083432</v>
      </c>
    </row>
    <row r="304" spans="1:41" x14ac:dyDescent="0.2">
      <c r="A304" t="s">
        <v>578</v>
      </c>
      <c r="B304" t="s">
        <v>579</v>
      </c>
      <c r="C304">
        <v>4.5409362747952997</v>
      </c>
      <c r="D304">
        <v>9.0155646350833401</v>
      </c>
      <c r="E304">
        <v>8.4599002968731192</v>
      </c>
      <c r="F304">
        <v>7.1945790289168103</v>
      </c>
      <c r="G304">
        <v>11.951867151397799</v>
      </c>
      <c r="H304">
        <v>13.763069699724401</v>
      </c>
      <c r="I304">
        <v>24.272822177784299</v>
      </c>
      <c r="J304">
        <v>18.439649003264101</v>
      </c>
      <c r="K304">
        <v>56.024719897845898</v>
      </c>
      <c r="L304">
        <v>36.832736914822902</v>
      </c>
      <c r="M304">
        <v>21.520759662248199</v>
      </c>
      <c r="N304">
        <v>30.6812501074556</v>
      </c>
      <c r="O304">
        <v>10.813954666284801</v>
      </c>
      <c r="P304">
        <v>21.403648604116199</v>
      </c>
      <c r="Q304">
        <v>9.0467777928363002</v>
      </c>
      <c r="R304">
        <v>29.214767645158901</v>
      </c>
      <c r="S304">
        <v>26.594834036863901</v>
      </c>
      <c r="T304">
        <v>28.745257954433999</v>
      </c>
      <c r="U304">
        <v>52.467729396621401</v>
      </c>
      <c r="V304">
        <v>43.949776524484797</v>
      </c>
      <c r="W304">
        <v>32.726777159358903</v>
      </c>
      <c r="X304">
        <v>41.626558953900101</v>
      </c>
      <c r="Y304">
        <v>58.112295686571798</v>
      </c>
      <c r="Z304">
        <v>21.3284462346524</v>
      </c>
      <c r="AA304">
        <v>51.822633149954598</v>
      </c>
      <c r="AB304">
        <v>55.422342148599597</v>
      </c>
      <c r="AC304">
        <v>45.208450819146002</v>
      </c>
      <c r="AD304">
        <v>181.87362586484801</v>
      </c>
      <c r="AE304">
        <v>84.758050896709804</v>
      </c>
      <c r="AF304">
        <v>86.500313871372995</v>
      </c>
      <c r="AG304">
        <v>56.109516144380002</v>
      </c>
      <c r="AH304">
        <v>79.024948555958204</v>
      </c>
      <c r="AI304">
        <v>114.180017888157</v>
      </c>
      <c r="AJ304">
        <v>51.522912083881998</v>
      </c>
      <c r="AK304">
        <v>43.962051419296799</v>
      </c>
      <c r="AL304">
        <v>64.488356154788306</v>
      </c>
      <c r="AM304" s="11">
        <v>8.3460041182744068E-5</v>
      </c>
      <c r="AN304" s="14">
        <v>1.1506540104047175E-3</v>
      </c>
      <c r="AO304" s="12">
        <v>0.31630066293541076</v>
      </c>
    </row>
    <row r="305" spans="1:41" x14ac:dyDescent="0.2">
      <c r="A305" t="s">
        <v>580</v>
      </c>
      <c r="B305" t="s">
        <v>581</v>
      </c>
      <c r="C305">
        <v>1.08825211981965</v>
      </c>
      <c r="D305">
        <v>2.3700699249511299</v>
      </c>
      <c r="E305">
        <v>0.81118766699823797</v>
      </c>
      <c r="F305">
        <v>0.85256179843827995</v>
      </c>
      <c r="G305">
        <v>1.53667566588223</v>
      </c>
      <c r="H305">
        <v>0.59180772364457301</v>
      </c>
      <c r="I305">
        <v>1.1696520009961699</v>
      </c>
      <c r="J305">
        <v>0.68784258362144002</v>
      </c>
      <c r="K305">
        <v>2.4529311944041501</v>
      </c>
      <c r="L305">
        <v>5.3097317545487801</v>
      </c>
      <c r="M305">
        <v>1.9269898764686699</v>
      </c>
      <c r="N305">
        <v>3.7417580144654599</v>
      </c>
      <c r="O305">
        <v>1.8274792981437999</v>
      </c>
      <c r="P305">
        <v>1.0803773787543101</v>
      </c>
      <c r="Q305">
        <v>2.70072858798286</v>
      </c>
      <c r="R305">
        <v>3.2814334662484099</v>
      </c>
      <c r="S305">
        <v>2.6875604029718598</v>
      </c>
      <c r="T305">
        <v>0.98454284533224001</v>
      </c>
      <c r="U305">
        <v>0.19391638176185999</v>
      </c>
      <c r="V305">
        <v>0.198202143551894</v>
      </c>
      <c r="W305">
        <v>0.24909059352989901</v>
      </c>
      <c r="X305">
        <v>0.42088982618851301</v>
      </c>
      <c r="Y305">
        <v>0.69459003977439604</v>
      </c>
      <c r="Z305">
        <v>0.83001759076911197</v>
      </c>
      <c r="AA305">
        <v>9.2981069215523196E-2</v>
      </c>
      <c r="AB305">
        <v>0.52872047125952704</v>
      </c>
      <c r="AC305">
        <v>0.49296577298106597</v>
      </c>
      <c r="AD305">
        <v>0.268644543948033</v>
      </c>
      <c r="AE305">
        <v>0.52081299143391202</v>
      </c>
      <c r="AF305">
        <v>0.75653534325912897</v>
      </c>
      <c r="AG305">
        <v>0.51859352561456595</v>
      </c>
      <c r="AH305">
        <v>0.248974792631422</v>
      </c>
      <c r="AI305">
        <v>0.56737236383092504</v>
      </c>
      <c r="AJ305">
        <v>0.55514665151825304</v>
      </c>
      <c r="AK305">
        <v>0.15906921367184201</v>
      </c>
      <c r="AL305">
        <v>0.50021714934397399</v>
      </c>
      <c r="AM305" s="11">
        <v>8.5939279673135458E-5</v>
      </c>
      <c r="AN305" s="14">
        <v>1.1780120493213695E-3</v>
      </c>
      <c r="AO305" s="12">
        <v>4.5020842317978111</v>
      </c>
    </row>
    <row r="306" spans="1:41" x14ac:dyDescent="0.2">
      <c r="A306" t="s">
        <v>582</v>
      </c>
      <c r="B306" t="s">
        <v>583</v>
      </c>
      <c r="C306">
        <v>2.3209076168100302</v>
      </c>
      <c r="D306">
        <v>1.2820852406880601</v>
      </c>
      <c r="E306">
        <v>1.5724456203601</v>
      </c>
      <c r="F306">
        <v>4.1071063803244598</v>
      </c>
      <c r="G306">
        <v>2.1173754665632298</v>
      </c>
      <c r="H306">
        <v>2.4106444401265201</v>
      </c>
      <c r="I306">
        <v>1.5735779098862399</v>
      </c>
      <c r="J306">
        <v>1.80813363068527</v>
      </c>
      <c r="K306">
        <v>1.04358455711575</v>
      </c>
      <c r="L306">
        <v>1.0453154424304001</v>
      </c>
      <c r="M306">
        <v>1.32780483839151</v>
      </c>
      <c r="N306">
        <v>1.0791380422897501</v>
      </c>
      <c r="O306">
        <v>0.39255918269640999</v>
      </c>
      <c r="P306">
        <v>1.34099055640668</v>
      </c>
      <c r="Q306">
        <v>1.0120787656696999</v>
      </c>
      <c r="R306">
        <v>1.0802337920446901</v>
      </c>
      <c r="S306">
        <v>1.07604123950095</v>
      </c>
      <c r="T306">
        <v>2.0542683281179599</v>
      </c>
      <c r="U306">
        <v>2.62783539539643</v>
      </c>
      <c r="V306">
        <v>2.64394279082209</v>
      </c>
      <c r="W306">
        <v>2.5051125167978299</v>
      </c>
      <c r="X306">
        <v>9.8542027807225505</v>
      </c>
      <c r="Y306">
        <v>11.411089466098799</v>
      </c>
      <c r="Z306">
        <v>5.0912443379823502</v>
      </c>
      <c r="AA306">
        <v>4.82560709654667</v>
      </c>
      <c r="AB306">
        <v>1.7977987295781701</v>
      </c>
      <c r="AC306">
        <v>3.4085001602088698</v>
      </c>
      <c r="AD306">
        <v>2.5932214925271002</v>
      </c>
      <c r="AE306">
        <v>2.8339659343817001</v>
      </c>
      <c r="AF306">
        <v>4.2376583907250298</v>
      </c>
      <c r="AG306">
        <v>5.2878503931125103</v>
      </c>
      <c r="AH306">
        <v>5.8503184111924798</v>
      </c>
      <c r="AI306">
        <v>9.3869560628162994</v>
      </c>
      <c r="AJ306">
        <v>4.8368489232808702</v>
      </c>
      <c r="AK306">
        <v>4.1966589899825699</v>
      </c>
      <c r="AL306">
        <v>4.5001791189548701</v>
      </c>
      <c r="AM306" s="11">
        <v>8.6217474849875977E-5</v>
      </c>
      <c r="AN306" s="14">
        <v>1.1794094224425516E-3</v>
      </c>
      <c r="AO306" s="12">
        <v>0.32591443737247461</v>
      </c>
    </row>
    <row r="307" spans="1:41" x14ac:dyDescent="0.2">
      <c r="A307" t="s">
        <v>584</v>
      </c>
      <c r="B307" t="s">
        <v>585</v>
      </c>
      <c r="C307">
        <v>165.11940487201301</v>
      </c>
      <c r="D307">
        <v>164.06876927785501</v>
      </c>
      <c r="E307">
        <v>129.54212113473201</v>
      </c>
      <c r="F307">
        <v>125.621379273915</v>
      </c>
      <c r="G307">
        <v>131.79135561836901</v>
      </c>
      <c r="H307">
        <v>133.86555614282199</v>
      </c>
      <c r="I307">
        <v>68.445890254242599</v>
      </c>
      <c r="J307">
        <v>67.667974262248606</v>
      </c>
      <c r="K307">
        <v>74.920807437147005</v>
      </c>
      <c r="L307">
        <v>46.150092957511603</v>
      </c>
      <c r="M307">
        <v>83.2035258018104</v>
      </c>
      <c r="N307">
        <v>62.350226091057301</v>
      </c>
      <c r="O307">
        <v>67.227329012835895</v>
      </c>
      <c r="P307">
        <v>79.132070549816007</v>
      </c>
      <c r="Q307">
        <v>60.336897769763297</v>
      </c>
      <c r="R307">
        <v>90.597911077855599</v>
      </c>
      <c r="S307">
        <v>60.922804162731602</v>
      </c>
      <c r="T307">
        <v>69.599829626560194</v>
      </c>
      <c r="U307">
        <v>69.269997057256404</v>
      </c>
      <c r="V307">
        <v>59.0985963208012</v>
      </c>
      <c r="W307">
        <v>102.029485170252</v>
      </c>
      <c r="X307">
        <v>38.817074070778602</v>
      </c>
      <c r="Y307">
        <v>56.381368966606601</v>
      </c>
      <c r="Z307">
        <v>79.8870610333977</v>
      </c>
      <c r="AA307">
        <v>29.724230434874599</v>
      </c>
      <c r="AB307">
        <v>32.895079518549203</v>
      </c>
      <c r="AC307">
        <v>35.225812940032398</v>
      </c>
      <c r="AD307">
        <v>20.1666272887832</v>
      </c>
      <c r="AE307">
        <v>37.413579255739698</v>
      </c>
      <c r="AF307">
        <v>24.726313035971302</v>
      </c>
      <c r="AG307">
        <v>41.917640230262997</v>
      </c>
      <c r="AH307">
        <v>36.403177641278297</v>
      </c>
      <c r="AI307">
        <v>31.499253985799399</v>
      </c>
      <c r="AJ307">
        <v>48.998109429682501</v>
      </c>
      <c r="AK307">
        <v>40.283094593569501</v>
      </c>
      <c r="AL307">
        <v>55.132112961646598</v>
      </c>
      <c r="AM307" s="11">
        <v>9.1749615596633407E-5</v>
      </c>
      <c r="AN307" s="14">
        <v>1.2361778957208423E-3</v>
      </c>
      <c r="AO307" s="12">
        <v>2.0009843414065065</v>
      </c>
    </row>
    <row r="308" spans="1:41" x14ac:dyDescent="0.2">
      <c r="A308" t="s">
        <v>586</v>
      </c>
      <c r="B308" t="s">
        <v>587</v>
      </c>
      <c r="C308">
        <v>0.37647161036143201</v>
      </c>
      <c r="D308">
        <v>1.13570258685542</v>
      </c>
      <c r="E308">
        <v>0.59621751982268401</v>
      </c>
      <c r="F308">
        <v>1.2275225699498</v>
      </c>
      <c r="G308">
        <v>0.78942808652847696</v>
      </c>
      <c r="H308">
        <v>0.25419195626720698</v>
      </c>
      <c r="I308">
        <v>1.48535383987854</v>
      </c>
      <c r="J308">
        <v>0.32879427904095698</v>
      </c>
      <c r="K308">
        <v>2.4016384276929998</v>
      </c>
      <c r="L308">
        <v>0.97253454991752697</v>
      </c>
      <c r="M308">
        <v>2.9092861521144102</v>
      </c>
      <c r="N308">
        <v>1.32627791279612</v>
      </c>
      <c r="O308">
        <v>0.42984299863869602</v>
      </c>
      <c r="P308">
        <v>0.44158741554094599</v>
      </c>
      <c r="Q308">
        <v>0.42481414032987203</v>
      </c>
      <c r="R308">
        <v>0.64089922848481096</v>
      </c>
      <c r="S308">
        <v>1.05526932636572</v>
      </c>
      <c r="T308">
        <v>1.7758879784868</v>
      </c>
      <c r="U308">
        <v>3.7697466069616401</v>
      </c>
      <c r="V308">
        <v>1.9054320546716299</v>
      </c>
      <c r="W308">
        <v>2.3311606952895501</v>
      </c>
      <c r="X308">
        <v>3.5478625594775699</v>
      </c>
      <c r="Y308">
        <v>3.1575722314836998</v>
      </c>
      <c r="Z308">
        <v>2.58132301721932</v>
      </c>
      <c r="AA308">
        <v>2.06764322113556</v>
      </c>
      <c r="AB308">
        <v>1.7945532303910701</v>
      </c>
      <c r="AC308">
        <v>2.6634695916015398</v>
      </c>
      <c r="AD308">
        <v>8.3517856468180405</v>
      </c>
      <c r="AE308">
        <v>9.0285982361067205</v>
      </c>
      <c r="AF308">
        <v>9.3706795910474003</v>
      </c>
      <c r="AG308">
        <v>3.6712228058861398</v>
      </c>
      <c r="AH308">
        <v>3.5066874220451498</v>
      </c>
      <c r="AI308">
        <v>2.52224641920224</v>
      </c>
      <c r="AJ308">
        <v>5.3060942346077198</v>
      </c>
      <c r="AK308">
        <v>3.56162586182282</v>
      </c>
      <c r="AL308">
        <v>2.12972750444318</v>
      </c>
      <c r="AM308" s="11">
        <v>9.2717020346390046E-5</v>
      </c>
      <c r="AN308" s="14">
        <v>1.2470152504108535E-3</v>
      </c>
      <c r="AO308" s="12">
        <v>0.26059197499709058</v>
      </c>
    </row>
    <row r="309" spans="1:41" x14ac:dyDescent="0.2">
      <c r="A309" t="s">
        <v>588</v>
      </c>
      <c r="B309" t="s">
        <v>589</v>
      </c>
      <c r="C309">
        <v>0.38642492078878499</v>
      </c>
      <c r="D309">
        <v>0.62114991678785902</v>
      </c>
      <c r="E309">
        <v>0.74796856570318704</v>
      </c>
      <c r="F309">
        <v>0.26091130157057102</v>
      </c>
      <c r="G309">
        <v>9.6473924614143794E-2</v>
      </c>
      <c r="H309">
        <v>9.1010342970540906E-2</v>
      </c>
      <c r="I309">
        <v>0.25990131624632101</v>
      </c>
      <c r="J309">
        <v>0.25381285746765098</v>
      </c>
      <c r="K309">
        <v>1.22740196398034</v>
      </c>
      <c r="L309">
        <v>0.61438869536797502</v>
      </c>
      <c r="M309">
        <v>0.42467017179845501</v>
      </c>
      <c r="N309">
        <v>0.748614530941209</v>
      </c>
      <c r="O309">
        <v>0.12157136111978099</v>
      </c>
      <c r="P309">
        <v>0.118126888712344</v>
      </c>
      <c r="Q309">
        <v>0.35488480910245002</v>
      </c>
      <c r="R309">
        <v>0.64729565955886004</v>
      </c>
      <c r="S309">
        <v>0.52077347336265301</v>
      </c>
      <c r="T309">
        <v>0.28346548716807102</v>
      </c>
      <c r="U309">
        <v>6.8760643689710702E-2</v>
      </c>
      <c r="V309">
        <v>0.13086959266520901</v>
      </c>
      <c r="W309">
        <v>5.5168621831475702E-2</v>
      </c>
      <c r="X309">
        <v>6.7044042374807794E-2</v>
      </c>
      <c r="Y309">
        <v>7.5726947651514095E-2</v>
      </c>
      <c r="Z309">
        <v>0.13277511620386601</v>
      </c>
      <c r="AA309">
        <v>7.5204391278145502E-2</v>
      </c>
      <c r="AB309">
        <v>7.3485649191391403E-2</v>
      </c>
      <c r="AC309">
        <v>0.22601460315906999</v>
      </c>
      <c r="AD309">
        <v>6.8453895666579001E-2</v>
      </c>
      <c r="AE309">
        <v>0.110570897760103</v>
      </c>
      <c r="AF309">
        <v>9.8237706166203295E-2</v>
      </c>
      <c r="AG309">
        <v>4.8076961789105803E-2</v>
      </c>
      <c r="AH309">
        <v>6.8477373230009894E-2</v>
      </c>
      <c r="AI309">
        <v>0</v>
      </c>
      <c r="AJ309">
        <v>6.1453930162803198E-2</v>
      </c>
      <c r="AK309">
        <v>2.9544205504210001E-2</v>
      </c>
      <c r="AL309">
        <v>0</v>
      </c>
      <c r="AM309" s="11">
        <v>9.3691980983498895E-5</v>
      </c>
      <c r="AN309" s="14">
        <v>1.2558579106533674E-3</v>
      </c>
      <c r="AO309" s="12">
        <v>5.5968374966720509</v>
      </c>
    </row>
    <row r="310" spans="1:41" x14ac:dyDescent="0.2">
      <c r="A310" t="s">
        <v>590</v>
      </c>
      <c r="B310" t="s">
        <v>591</v>
      </c>
      <c r="C310">
        <v>0.75838268898045302</v>
      </c>
      <c r="D310">
        <v>0.90773585339708496</v>
      </c>
      <c r="E310">
        <v>0.73332353075601797</v>
      </c>
      <c r="F310">
        <v>0.67407885425399106</v>
      </c>
      <c r="G310">
        <v>1.2859297628214701</v>
      </c>
      <c r="H310">
        <v>0.76660400786165195</v>
      </c>
      <c r="I310">
        <v>0.60715146396243302</v>
      </c>
      <c r="J310">
        <v>0.51467111373923502</v>
      </c>
      <c r="K310">
        <v>0.423897005015901</v>
      </c>
      <c r="L310">
        <v>0.41619025245344798</v>
      </c>
      <c r="M310">
        <v>0.34550552439316901</v>
      </c>
      <c r="N310">
        <v>0.308045301604295</v>
      </c>
      <c r="O310">
        <v>0.85691162356499795</v>
      </c>
      <c r="P310">
        <v>0.52171358628817499</v>
      </c>
      <c r="Q310">
        <v>0.66240930253748698</v>
      </c>
      <c r="R310">
        <v>0.55906554232638905</v>
      </c>
      <c r="S310">
        <v>0.36078667500082401</v>
      </c>
      <c r="T310">
        <v>0.16509456644175899</v>
      </c>
      <c r="U310">
        <v>0.51965821018886504</v>
      </c>
      <c r="V310">
        <v>0.33314797910083099</v>
      </c>
      <c r="W310">
        <v>0.221968984991152</v>
      </c>
      <c r="X310">
        <v>3.8799577214990999E-2</v>
      </c>
      <c r="Y310">
        <v>0.12145038446348901</v>
      </c>
      <c r="Z310">
        <v>0.34030904663602102</v>
      </c>
      <c r="AA310">
        <v>0.435114726261429</v>
      </c>
      <c r="AB310">
        <v>0.50978718774851195</v>
      </c>
      <c r="AC310">
        <v>0.174443524159239</v>
      </c>
      <c r="AD310">
        <v>0.15965707052462499</v>
      </c>
      <c r="AE310">
        <v>0.28375602282137802</v>
      </c>
      <c r="AF310">
        <v>0.236098772721687</v>
      </c>
      <c r="AG310">
        <v>0.462398593050872</v>
      </c>
      <c r="AH310">
        <v>0.25580858074471902</v>
      </c>
      <c r="AI310">
        <v>0.20275705184919099</v>
      </c>
      <c r="AJ310">
        <v>0.32840007284737899</v>
      </c>
      <c r="AK310">
        <v>0.30388249638304599</v>
      </c>
      <c r="AL310">
        <v>8.5242644517826496E-2</v>
      </c>
      <c r="AM310" s="11">
        <v>9.4705115071856783E-5</v>
      </c>
      <c r="AN310" s="14">
        <v>1.2654394543615273E-3</v>
      </c>
      <c r="AO310" s="12">
        <v>2.168000879238575</v>
      </c>
    </row>
    <row r="311" spans="1:41" x14ac:dyDescent="0.2">
      <c r="A311" t="s">
        <v>592</v>
      </c>
      <c r="B311" t="s">
        <v>1435</v>
      </c>
      <c r="C311">
        <v>0.94768974428881803</v>
      </c>
      <c r="D311">
        <v>0.94903287507810197</v>
      </c>
      <c r="E311">
        <v>0</v>
      </c>
      <c r="F311">
        <v>0.3946476191396</v>
      </c>
      <c r="G311">
        <v>0.34985109037346301</v>
      </c>
      <c r="H311">
        <v>0.28326962364244901</v>
      </c>
      <c r="I311">
        <v>1.44284235738088</v>
      </c>
      <c r="J311">
        <v>0</v>
      </c>
      <c r="K311">
        <v>2.17926540051005</v>
      </c>
      <c r="L311">
        <v>1.9925130663351001</v>
      </c>
      <c r="M311">
        <v>1.94958636280728</v>
      </c>
      <c r="N311">
        <v>1.3246621855631799</v>
      </c>
      <c r="O311">
        <v>1.0732630901734601</v>
      </c>
      <c r="P311">
        <v>1.10844374384351</v>
      </c>
      <c r="Q311">
        <v>1.3801864774736099</v>
      </c>
      <c r="R311">
        <v>1.3250890167574201</v>
      </c>
      <c r="S311">
        <v>0.68752436946298501</v>
      </c>
      <c r="T311">
        <v>0.99111402604744403</v>
      </c>
      <c r="U311">
        <v>1.21701774687647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.45433645901675701</v>
      </c>
      <c r="AC311">
        <v>0</v>
      </c>
      <c r="AD311">
        <v>0.34401587989409699</v>
      </c>
      <c r="AE311">
        <v>1.04643261447142</v>
      </c>
      <c r="AF311">
        <v>0</v>
      </c>
      <c r="AG311">
        <v>0.44059296449083002</v>
      </c>
      <c r="AH311">
        <v>0.31812804098449599</v>
      </c>
      <c r="AI311">
        <v>0</v>
      </c>
      <c r="AJ311">
        <v>0</v>
      </c>
      <c r="AK311">
        <v>0</v>
      </c>
      <c r="AL311">
        <v>0</v>
      </c>
      <c r="AM311" s="11">
        <v>9.8773701784238494E-5</v>
      </c>
      <c r="AN311" s="14">
        <v>1.306508969668636E-3</v>
      </c>
      <c r="AO311" s="12">
        <v>2.5889417900877767</v>
      </c>
    </row>
    <row r="312" spans="1:41" x14ac:dyDescent="0.2">
      <c r="A312" t="s">
        <v>593</v>
      </c>
      <c r="B312" t="s">
        <v>594</v>
      </c>
      <c r="C312">
        <v>2.0781588047000001</v>
      </c>
      <c r="D312">
        <v>1.9708453541361199</v>
      </c>
      <c r="E312">
        <v>2.13712600914072</v>
      </c>
      <c r="F312">
        <v>2.1601596409409698</v>
      </c>
      <c r="G312">
        <v>2.0268366977452201</v>
      </c>
      <c r="H312">
        <v>1.1724451249325001</v>
      </c>
      <c r="I312">
        <v>1.2469272574911401</v>
      </c>
      <c r="J312">
        <v>1.4206986805659501</v>
      </c>
      <c r="K312">
        <v>2.1148656461270301</v>
      </c>
      <c r="L312">
        <v>1.3519447456881299</v>
      </c>
      <c r="M312">
        <v>1.31128624421908</v>
      </c>
      <c r="N312">
        <v>0.88249626147909899</v>
      </c>
      <c r="O312">
        <v>0.31438894231492198</v>
      </c>
      <c r="P312">
        <v>0.61740651102492095</v>
      </c>
      <c r="Q312">
        <v>2.7652197668729999</v>
      </c>
      <c r="R312">
        <v>2.7330321626485499</v>
      </c>
      <c r="S312">
        <v>0.325456724242361</v>
      </c>
      <c r="T312">
        <v>0</v>
      </c>
      <c r="U312">
        <v>0.358707655710999</v>
      </c>
      <c r="V312">
        <v>0.26985301977491999</v>
      </c>
      <c r="W312">
        <v>0.65365617800078901</v>
      </c>
      <c r="X312">
        <v>1.00749410419645</v>
      </c>
      <c r="Y312">
        <v>0.64598490461760705</v>
      </c>
      <c r="Z312">
        <v>1.3831953317080601</v>
      </c>
      <c r="AA312">
        <v>0.56651811049379897</v>
      </c>
      <c r="AB312">
        <v>0.75491290518583098</v>
      </c>
      <c r="AC312">
        <v>0.56632975993346701</v>
      </c>
      <c r="AD312">
        <v>0.25234422345010399</v>
      </c>
      <c r="AE312">
        <v>0.22960409446846</v>
      </c>
      <c r="AF312">
        <v>0</v>
      </c>
      <c r="AG312">
        <v>0.247400565608736</v>
      </c>
      <c r="AH312">
        <v>0</v>
      </c>
      <c r="AI312">
        <v>0.38639298420045798</v>
      </c>
      <c r="AJ312">
        <v>0.2621378495701</v>
      </c>
      <c r="AK312">
        <v>1.05725150684678</v>
      </c>
      <c r="AL312">
        <v>0</v>
      </c>
      <c r="AM312" s="11">
        <v>1.0053686851732711E-4</v>
      </c>
      <c r="AN312" s="14">
        <v>1.3211214052770079E-3</v>
      </c>
      <c r="AO312" s="12">
        <v>3.0814583028972304</v>
      </c>
    </row>
    <row r="313" spans="1:41" x14ac:dyDescent="0.2">
      <c r="A313" t="s">
        <v>595</v>
      </c>
      <c r="B313" t="s">
        <v>596</v>
      </c>
      <c r="C313">
        <v>17.9232331029298</v>
      </c>
      <c r="D313">
        <v>11.273568863243501</v>
      </c>
      <c r="E313">
        <v>51.145607484514699</v>
      </c>
      <c r="F313">
        <v>7.6385234435196301</v>
      </c>
      <c r="G313">
        <v>18.4335329486982</v>
      </c>
      <c r="H313">
        <v>50.038560399223798</v>
      </c>
      <c r="I313">
        <v>25.1226131080046</v>
      </c>
      <c r="J313">
        <v>49.6301122390608</v>
      </c>
      <c r="K313">
        <v>9.6593994658913491</v>
      </c>
      <c r="L313">
        <v>28.7062102802896</v>
      </c>
      <c r="M313">
        <v>19.877827449564901</v>
      </c>
      <c r="N313">
        <v>25.813019887645599</v>
      </c>
      <c r="O313">
        <v>62.323441273219203</v>
      </c>
      <c r="P313">
        <v>44.359753347568301</v>
      </c>
      <c r="Q313">
        <v>32.128817649226299</v>
      </c>
      <c r="R313">
        <v>30.644142674440701</v>
      </c>
      <c r="S313">
        <v>22.502183888843799</v>
      </c>
      <c r="T313">
        <v>45.260297906298497</v>
      </c>
      <c r="U313">
        <v>4.19272479925033</v>
      </c>
      <c r="V313">
        <v>4.0870629514379999</v>
      </c>
      <c r="W313">
        <v>6.7521272741066003</v>
      </c>
      <c r="X313">
        <v>9.5805835786781604</v>
      </c>
      <c r="Y313">
        <v>10.6325752324992</v>
      </c>
      <c r="Z313">
        <v>6.9055944048397899</v>
      </c>
      <c r="AA313">
        <v>21.377484404955499</v>
      </c>
      <c r="AB313">
        <v>5.6777939945634497</v>
      </c>
      <c r="AC313">
        <v>7.9724980356466704</v>
      </c>
      <c r="AD313">
        <v>8.5359522385166997</v>
      </c>
      <c r="AE313">
        <v>12.840841511556</v>
      </c>
      <c r="AF313">
        <v>13.105198640965099</v>
      </c>
      <c r="AG313">
        <v>15.7629275393368</v>
      </c>
      <c r="AH313">
        <v>16.637280704598599</v>
      </c>
      <c r="AI313">
        <v>11.805992995183299</v>
      </c>
      <c r="AJ313">
        <v>14.5514217610513</v>
      </c>
      <c r="AK313">
        <v>14.802557444144099</v>
      </c>
      <c r="AL313">
        <v>21.285542476919801</v>
      </c>
      <c r="AM313" s="11">
        <v>1.0462679195897447E-4</v>
      </c>
      <c r="AN313" s="14">
        <v>1.3611402660491136E-3</v>
      </c>
      <c r="AO313" s="12">
        <v>2.6753722283326589</v>
      </c>
    </row>
    <row r="314" spans="1:41" x14ac:dyDescent="0.2">
      <c r="A314" t="s">
        <v>597</v>
      </c>
      <c r="B314" t="s">
        <v>598</v>
      </c>
      <c r="C314">
        <v>0.34734141678625102</v>
      </c>
      <c r="D314">
        <v>0.31117742257782699</v>
      </c>
      <c r="E314">
        <v>0.61717033523721698</v>
      </c>
      <c r="F314">
        <v>0.36215993756292703</v>
      </c>
      <c r="G314">
        <v>0.676443086276455</v>
      </c>
      <c r="H314">
        <v>0.99701979015929998</v>
      </c>
      <c r="I314">
        <v>0.210952802536233</v>
      </c>
      <c r="J314">
        <v>0.62033818375064498</v>
      </c>
      <c r="K314">
        <v>0.70516023369909497</v>
      </c>
      <c r="L314">
        <v>0.38515338243837999</v>
      </c>
      <c r="M314">
        <v>0.38287391244632102</v>
      </c>
      <c r="N314">
        <v>0.24350082836509701</v>
      </c>
      <c r="O314">
        <v>0.89264222380630998</v>
      </c>
      <c r="P314">
        <v>0.91911970795634601</v>
      </c>
      <c r="Q314">
        <v>1.53883657906417</v>
      </c>
      <c r="R314">
        <v>1.1988533548296501</v>
      </c>
      <c r="S314">
        <v>0.82530650543710304</v>
      </c>
      <c r="T314">
        <v>1.6371873971593101</v>
      </c>
      <c r="U314">
        <v>0.59935732913540396</v>
      </c>
      <c r="V314">
        <v>1.35226880584595</v>
      </c>
      <c r="W314">
        <v>2.5558065153068799</v>
      </c>
      <c r="X314">
        <v>1.80779498359397</v>
      </c>
      <c r="Y314">
        <v>3.4924872713009698</v>
      </c>
      <c r="Z314">
        <v>0.76983662859002799</v>
      </c>
      <c r="AA314">
        <v>1.9164609570393201</v>
      </c>
      <c r="AB314">
        <v>2.5628324330541399</v>
      </c>
      <c r="AC314">
        <v>1.74327485872837</v>
      </c>
      <c r="AD314">
        <v>1.94327603764998</v>
      </c>
      <c r="AE314">
        <v>0.97432987466105303</v>
      </c>
      <c r="AF314">
        <v>2.5456143193093101</v>
      </c>
      <c r="AG314">
        <v>2.1180210459904099</v>
      </c>
      <c r="AH314">
        <v>2.5668223509580499</v>
      </c>
      <c r="AI314">
        <v>5.7981046643760701</v>
      </c>
      <c r="AJ314">
        <v>3.21849478106494</v>
      </c>
      <c r="AK314">
        <v>0.63982856065532201</v>
      </c>
      <c r="AL314">
        <v>3.56753436865539</v>
      </c>
      <c r="AM314" s="11">
        <v>1.056086553561019E-4</v>
      </c>
      <c r="AN314" s="14">
        <v>1.3702326973871793E-3</v>
      </c>
      <c r="AO314" s="12">
        <v>0.32040203101626008</v>
      </c>
    </row>
    <row r="315" spans="1:41" x14ac:dyDescent="0.2">
      <c r="A315" t="s">
        <v>599</v>
      </c>
      <c r="B315" t="s">
        <v>600</v>
      </c>
      <c r="C315">
        <v>5.1573929504098404</v>
      </c>
      <c r="D315">
        <v>6.61873895056367</v>
      </c>
      <c r="E315">
        <v>5.3296445906430696</v>
      </c>
      <c r="F315">
        <v>7.4305519824821502</v>
      </c>
      <c r="G315">
        <v>18.966138756105298</v>
      </c>
      <c r="H315">
        <v>6.6720731271352296</v>
      </c>
      <c r="I315">
        <v>8.6132665842307805</v>
      </c>
      <c r="J315">
        <v>4.01298583087907</v>
      </c>
      <c r="K315">
        <v>11.635493737192901</v>
      </c>
      <c r="L315">
        <v>6.9250114560564402</v>
      </c>
      <c r="M315">
        <v>4.0166782373153902</v>
      </c>
      <c r="N315">
        <v>6.8876333929451601</v>
      </c>
      <c r="O315">
        <v>2.3256109020996698</v>
      </c>
      <c r="P315">
        <v>3.8355983423022599</v>
      </c>
      <c r="Q315">
        <v>1.9572061402480201</v>
      </c>
      <c r="R315">
        <v>3.1825479953527598</v>
      </c>
      <c r="S315">
        <v>6.86610295260152</v>
      </c>
      <c r="T315">
        <v>8.1351199082953194</v>
      </c>
      <c r="U315">
        <v>3.5771180111276801</v>
      </c>
      <c r="V315">
        <v>3.17444984243168</v>
      </c>
      <c r="W315">
        <v>1.56228366512476</v>
      </c>
      <c r="X315">
        <v>1.34861523290977</v>
      </c>
      <c r="Y315">
        <v>1.2069328482089801</v>
      </c>
      <c r="Z315">
        <v>3.6718782604414102</v>
      </c>
      <c r="AA315">
        <v>1.4517947046917901</v>
      </c>
      <c r="AB315">
        <v>1.9065865030929099</v>
      </c>
      <c r="AC315">
        <v>1.08053041888337</v>
      </c>
      <c r="AD315">
        <v>1.0829487628138199</v>
      </c>
      <c r="AE315">
        <v>2.4738698328845601</v>
      </c>
      <c r="AF315">
        <v>1.2859859313175299</v>
      </c>
      <c r="AG315">
        <v>1.7379043514977901</v>
      </c>
      <c r="AH315">
        <v>1.2191998430692399</v>
      </c>
      <c r="AI315">
        <v>1.1901923996842201</v>
      </c>
      <c r="AJ315">
        <v>1.7065526328339</v>
      </c>
      <c r="AK315">
        <v>3.2207277388667999</v>
      </c>
      <c r="AL315">
        <v>2.25824806745791</v>
      </c>
      <c r="AM315" s="11">
        <v>1.0659812923009208E-4</v>
      </c>
      <c r="AN315" s="14">
        <v>1.3797771802270839E-3</v>
      </c>
      <c r="AO315" s="12">
        <v>3.372636424064086</v>
      </c>
    </row>
    <row r="316" spans="1:41" x14ac:dyDescent="0.2">
      <c r="A316" t="s">
        <v>601</v>
      </c>
      <c r="B316" t="s">
        <v>602</v>
      </c>
      <c r="C316">
        <v>16.8725869103456</v>
      </c>
      <c r="D316">
        <v>16.053190531728799</v>
      </c>
      <c r="E316">
        <v>28.630697793078198</v>
      </c>
      <c r="F316">
        <v>15.534725601554101</v>
      </c>
      <c r="G316">
        <v>27.006913127330101</v>
      </c>
      <c r="H316">
        <v>41.153275682726502</v>
      </c>
      <c r="I316">
        <v>55.027353555748803</v>
      </c>
      <c r="J316">
        <v>43.280891602347999</v>
      </c>
      <c r="K316">
        <v>46.783423923153201</v>
      </c>
      <c r="L316">
        <v>52.355740501194703</v>
      </c>
      <c r="M316">
        <v>70.321494174737197</v>
      </c>
      <c r="N316">
        <v>65.459246670670794</v>
      </c>
      <c r="O316">
        <v>81.689222188401004</v>
      </c>
      <c r="P316">
        <v>83.109525493812896</v>
      </c>
      <c r="Q316">
        <v>84.638580368468297</v>
      </c>
      <c r="R316">
        <v>26.93490771503</v>
      </c>
      <c r="S316">
        <v>46.557009387827399</v>
      </c>
      <c r="T316">
        <v>25.791672373655</v>
      </c>
      <c r="U316">
        <v>9.8325075245078395</v>
      </c>
      <c r="V316">
        <v>9.0630983284553999</v>
      </c>
      <c r="W316">
        <v>10.682058461591501</v>
      </c>
      <c r="X316">
        <v>13.343991614639201</v>
      </c>
      <c r="Y316">
        <v>19.171741290657</v>
      </c>
      <c r="Z316">
        <v>19.8263815409579</v>
      </c>
      <c r="AA316">
        <v>27.441980546738399</v>
      </c>
      <c r="AB316">
        <v>12.094848486367299</v>
      </c>
      <c r="AC316">
        <v>14.7337075907458</v>
      </c>
      <c r="AD316">
        <v>18.7340749207054</v>
      </c>
      <c r="AE316">
        <v>26.774841832039201</v>
      </c>
      <c r="AF316">
        <v>15.533803586267901</v>
      </c>
      <c r="AG316">
        <v>27.317803130747201</v>
      </c>
      <c r="AH316">
        <v>19.379132667209198</v>
      </c>
      <c r="AI316">
        <v>11.9297058512856</v>
      </c>
      <c r="AJ316">
        <v>20.987626142010299</v>
      </c>
      <c r="AK316">
        <v>32.577127482429901</v>
      </c>
      <c r="AL316">
        <v>18.999733428318699</v>
      </c>
      <c r="AM316" s="11">
        <v>1.0928101171580113E-4</v>
      </c>
      <c r="AN316" s="14">
        <v>1.4023413974659433E-3</v>
      </c>
      <c r="AO316" s="12">
        <v>2.5186954773817081</v>
      </c>
    </row>
    <row r="317" spans="1:41" x14ac:dyDescent="0.2">
      <c r="A317" t="s">
        <v>603</v>
      </c>
      <c r="B317" t="s">
        <v>604</v>
      </c>
      <c r="C317">
        <v>2.4386361598247999</v>
      </c>
      <c r="D317">
        <v>3.3391999081928501</v>
      </c>
      <c r="E317">
        <v>3.14315447681237</v>
      </c>
      <c r="F317">
        <v>0.53745142785441102</v>
      </c>
      <c r="G317">
        <v>3.78398305067173</v>
      </c>
      <c r="H317">
        <v>9.9854966105622704</v>
      </c>
      <c r="I317">
        <v>60.023358153338201</v>
      </c>
      <c r="J317">
        <v>80.872418805151696</v>
      </c>
      <c r="K317">
        <v>112.800391242556</v>
      </c>
      <c r="L317">
        <v>114.53420953436</v>
      </c>
      <c r="M317">
        <v>116.891995232551</v>
      </c>
      <c r="N317">
        <v>182.814865701976</v>
      </c>
      <c r="O317">
        <v>59.158114496121698</v>
      </c>
      <c r="P317">
        <v>60.065789720491097</v>
      </c>
      <c r="Q317">
        <v>74.550569191845398</v>
      </c>
      <c r="R317">
        <v>97.430231269533095</v>
      </c>
      <c r="S317">
        <v>103.30480827505301</v>
      </c>
      <c r="T317">
        <v>78.896118279352194</v>
      </c>
      <c r="U317">
        <v>1.0251568796586801</v>
      </c>
      <c r="V317">
        <v>1.0683055060711699</v>
      </c>
      <c r="W317">
        <v>1.97274668211412</v>
      </c>
      <c r="X317">
        <v>1.54061440205455</v>
      </c>
      <c r="Y317">
        <v>2.12753525027227</v>
      </c>
      <c r="Z317">
        <v>0.36401010626785901</v>
      </c>
      <c r="AA317">
        <v>2.8547376293236302</v>
      </c>
      <c r="AB317">
        <v>1.00500213966413</v>
      </c>
      <c r="AC317">
        <v>3.4327903856928899</v>
      </c>
      <c r="AD317">
        <v>4.8508606734846103</v>
      </c>
      <c r="AE317">
        <v>2.4709843798708402</v>
      </c>
      <c r="AF317">
        <v>4.5522831930172503</v>
      </c>
      <c r="AG317">
        <v>4.8652224280805596</v>
      </c>
      <c r="AH317">
        <v>4.1208955188156704</v>
      </c>
      <c r="AI317">
        <v>3.8178319210076799</v>
      </c>
      <c r="AJ317">
        <v>5.6838365828063004</v>
      </c>
      <c r="AK317">
        <v>0.92917557489934799</v>
      </c>
      <c r="AL317">
        <v>9.4778513397588693</v>
      </c>
      <c r="AM317" s="11">
        <v>1.1586114223873301E-4</v>
      </c>
      <c r="AN317" s="14">
        <v>1.4698860531902715E-3</v>
      </c>
      <c r="AO317" s="12">
        <v>20.736718253511192</v>
      </c>
    </row>
    <row r="318" spans="1:41" x14ac:dyDescent="0.2">
      <c r="A318" t="s">
        <v>605</v>
      </c>
      <c r="B318" t="s">
        <v>606</v>
      </c>
      <c r="C318">
        <v>1.6284234904653301</v>
      </c>
      <c r="D318">
        <v>4.0959484917966096</v>
      </c>
      <c r="E318">
        <v>1.36419464331179</v>
      </c>
      <c r="F318">
        <v>1.92734495830552</v>
      </c>
      <c r="G318">
        <v>1.5145883614803499</v>
      </c>
      <c r="H318">
        <v>1.08896041930973</v>
      </c>
      <c r="I318">
        <v>4.01284841524794</v>
      </c>
      <c r="J318">
        <v>1.4754101256104799</v>
      </c>
      <c r="K318">
        <v>7.2774744857681002</v>
      </c>
      <c r="L318">
        <v>7.8532059656585398</v>
      </c>
      <c r="M318">
        <v>8.2022518733714005</v>
      </c>
      <c r="N318">
        <v>10.184170488250899</v>
      </c>
      <c r="O318">
        <v>1.47581385052639</v>
      </c>
      <c r="P318">
        <v>1.77202638027396</v>
      </c>
      <c r="Q318">
        <v>2.12278608640873</v>
      </c>
      <c r="R318">
        <v>7.0600693199337901</v>
      </c>
      <c r="S318">
        <v>9.5973810688674206</v>
      </c>
      <c r="T318">
        <v>4.0022308452955597</v>
      </c>
      <c r="U318">
        <v>0.53880188951970698</v>
      </c>
      <c r="V318">
        <v>0.478055478182146</v>
      </c>
      <c r="W318">
        <v>0.82494293368826799</v>
      </c>
      <c r="X318">
        <v>0.750891805027736</v>
      </c>
      <c r="Y318">
        <v>0.23529594131450601</v>
      </c>
      <c r="Z318">
        <v>0.27851773112859202</v>
      </c>
      <c r="AA318">
        <v>9.4986381435788303E-2</v>
      </c>
      <c r="AB318">
        <v>0.142174577712816</v>
      </c>
      <c r="AC318">
        <v>0.97164018667170404</v>
      </c>
      <c r="AD318">
        <v>0.19369896763556399</v>
      </c>
      <c r="AE318">
        <v>1.44635272353638</v>
      </c>
      <c r="AF318">
        <v>0.17163812572676301</v>
      </c>
      <c r="AG318">
        <v>0.30122518610188398</v>
      </c>
      <c r="AH318">
        <v>0.30810288649170797</v>
      </c>
      <c r="AI318">
        <v>0.28942825367076103</v>
      </c>
      <c r="AJ318">
        <v>0.67514603838126497</v>
      </c>
      <c r="AK318">
        <v>0.64832777330969704</v>
      </c>
      <c r="AL318">
        <v>0.89098146806889</v>
      </c>
      <c r="AM318" s="11">
        <v>1.1595236379264346E-4</v>
      </c>
      <c r="AN318" s="14">
        <v>1.4703278581896925E-3</v>
      </c>
      <c r="AO318" s="12">
        <v>8.2958226033677995</v>
      </c>
    </row>
    <row r="319" spans="1:41" x14ac:dyDescent="0.2">
      <c r="A319" t="s">
        <v>607</v>
      </c>
      <c r="B319" t="s">
        <v>608</v>
      </c>
      <c r="C319">
        <v>0.248008539629889</v>
      </c>
      <c r="D319">
        <v>0.25230572563079301</v>
      </c>
      <c r="E319">
        <v>7.4309525949975197E-2</v>
      </c>
      <c r="F319">
        <v>0.13349750703964799</v>
      </c>
      <c r="G319">
        <v>0.32968122602997202</v>
      </c>
      <c r="H319">
        <v>0.27137546033644699</v>
      </c>
      <c r="I319">
        <v>0.44406975080422001</v>
      </c>
      <c r="J319">
        <v>0.54837407920597503</v>
      </c>
      <c r="K319">
        <v>0.57496191857989698</v>
      </c>
      <c r="L319">
        <v>0.53058268126453401</v>
      </c>
      <c r="M319">
        <v>0.57141739676807402</v>
      </c>
      <c r="N319">
        <v>0.34309846089006901</v>
      </c>
      <c r="O319">
        <v>0.29056314375910602</v>
      </c>
      <c r="P319">
        <v>0.42172095198471399</v>
      </c>
      <c r="Q319">
        <v>0.35068215322083002</v>
      </c>
      <c r="R319">
        <v>0.48840667239288998</v>
      </c>
      <c r="S319">
        <v>0.59345245569383998</v>
      </c>
      <c r="T319">
        <v>0.30788234888414501</v>
      </c>
      <c r="U319">
        <v>1.10696861590364</v>
      </c>
      <c r="V319">
        <v>1.15156107596125</v>
      </c>
      <c r="W319">
        <v>0.295325136301338</v>
      </c>
      <c r="X319">
        <v>0.34577755347921202</v>
      </c>
      <c r="Y319">
        <v>0.43761110274978998</v>
      </c>
      <c r="Z319">
        <v>0.63465544268393304</v>
      </c>
      <c r="AA319">
        <v>1.8317432749297899</v>
      </c>
      <c r="AB319">
        <v>1.4221208692509399</v>
      </c>
      <c r="AC319">
        <v>0.74352434390676803</v>
      </c>
      <c r="AD319">
        <v>1.1576932554730299</v>
      </c>
      <c r="AE319">
        <v>0.64136340629874999</v>
      </c>
      <c r="AF319">
        <v>0.62753153426435704</v>
      </c>
      <c r="AG319">
        <v>0.95224305124157804</v>
      </c>
      <c r="AH319">
        <v>0.73986795958590701</v>
      </c>
      <c r="AI319">
        <v>0.51679403865590101</v>
      </c>
      <c r="AJ319">
        <v>0.76858897813389304</v>
      </c>
      <c r="AK319">
        <v>0.72543470962811496</v>
      </c>
      <c r="AL319">
        <v>1.0081101626370199</v>
      </c>
      <c r="AM319" s="11">
        <v>1.160983975805904E-4</v>
      </c>
      <c r="AN319" s="14">
        <v>1.4714639393891941E-3</v>
      </c>
      <c r="AO319" s="12">
        <v>0.44842975665838841</v>
      </c>
    </row>
    <row r="320" spans="1:41" x14ac:dyDescent="0.2">
      <c r="A320" t="s">
        <v>609</v>
      </c>
      <c r="B320" t="s">
        <v>610</v>
      </c>
      <c r="C320">
        <v>0.56406466246477205</v>
      </c>
      <c r="D320">
        <v>0.28148245410824602</v>
      </c>
      <c r="E320">
        <v>0.47178703400664002</v>
      </c>
      <c r="F320">
        <v>0.233499729489828</v>
      </c>
      <c r="G320">
        <v>0.15251454777077</v>
      </c>
      <c r="H320">
        <v>0.26774888817185799</v>
      </c>
      <c r="I320">
        <v>0.498609300241107</v>
      </c>
      <c r="J320">
        <v>0.19278805805545199</v>
      </c>
      <c r="K320">
        <v>0.491281525455802</v>
      </c>
      <c r="L320">
        <v>0.29189865060598902</v>
      </c>
      <c r="M320">
        <v>0.27997184198727199</v>
      </c>
      <c r="N320">
        <v>0.232231689026344</v>
      </c>
      <c r="O320">
        <v>0.340904731166916</v>
      </c>
      <c r="P320">
        <v>0.37220903368758501</v>
      </c>
      <c r="Q320">
        <v>0.41165017423942502</v>
      </c>
      <c r="R320">
        <v>0.211960227646634</v>
      </c>
      <c r="S320">
        <v>0.179144812796321</v>
      </c>
      <c r="T320">
        <v>0.51486696082981698</v>
      </c>
      <c r="U320">
        <v>6.6863376850944095E-2</v>
      </c>
      <c r="V320">
        <v>0.271913132237038</v>
      </c>
      <c r="W320">
        <v>4.0376780251953397E-2</v>
      </c>
      <c r="X320">
        <v>6.2727132965528606E-2</v>
      </c>
      <c r="Y320">
        <v>0.25060996129736701</v>
      </c>
      <c r="Z320">
        <v>0.172265748799589</v>
      </c>
      <c r="AA320">
        <v>0.20634394028900799</v>
      </c>
      <c r="AB320">
        <v>3.2206130493990598E-2</v>
      </c>
      <c r="AC320">
        <v>8.2435250020718304E-2</v>
      </c>
      <c r="AD320">
        <v>0.15616454429482801</v>
      </c>
      <c r="AE320">
        <v>0.26206520071230599</v>
      </c>
      <c r="AF320">
        <v>0.13213549192055299</v>
      </c>
      <c r="AG320">
        <v>9.3974161858649097E-2</v>
      </c>
      <c r="AH320">
        <v>0.18238122230923501</v>
      </c>
      <c r="AI320">
        <v>0.40067687947726599</v>
      </c>
      <c r="AJ320">
        <v>0.21690636947681399</v>
      </c>
      <c r="AK320">
        <v>0.23485229758755499</v>
      </c>
      <c r="AL320">
        <v>7.0674203517572698E-2</v>
      </c>
      <c r="AM320" s="11">
        <v>1.1641491246902619E-4</v>
      </c>
      <c r="AN320" s="14">
        <v>1.4739734765131162E-3</v>
      </c>
      <c r="AO320" s="12">
        <v>2.0400162830471782</v>
      </c>
    </row>
    <row r="321" spans="1:41" x14ac:dyDescent="0.2">
      <c r="A321" t="s">
        <v>611</v>
      </c>
      <c r="B321" t="s">
        <v>612</v>
      </c>
      <c r="C321">
        <v>4.0778980287123401E-2</v>
      </c>
      <c r="D321">
        <v>6.2396428910681499E-2</v>
      </c>
      <c r="E321">
        <v>9.1673824506266405E-2</v>
      </c>
      <c r="F321">
        <v>0.11491551133521</v>
      </c>
      <c r="G321">
        <v>0.17082729267154201</v>
      </c>
      <c r="H321">
        <v>5.0549337248029499E-2</v>
      </c>
      <c r="I321">
        <v>1.7479839842907699E-2</v>
      </c>
      <c r="J321">
        <v>6.7441599443783001E-2</v>
      </c>
      <c r="K321">
        <v>3.5338018176494498E-2</v>
      </c>
      <c r="L321">
        <v>3.83299248295422E-2</v>
      </c>
      <c r="M321">
        <v>3.5420050190163803E-2</v>
      </c>
      <c r="N321">
        <v>0</v>
      </c>
      <c r="O321">
        <v>0</v>
      </c>
      <c r="P321">
        <v>8.6774416868504706E-2</v>
      </c>
      <c r="Q321">
        <v>7.5483150547270297E-2</v>
      </c>
      <c r="R321">
        <v>7.1285243420654495E-2</v>
      </c>
      <c r="S321">
        <v>3.6461706434286902E-2</v>
      </c>
      <c r="T321">
        <v>3.7851619749941001E-2</v>
      </c>
      <c r="U321">
        <v>0</v>
      </c>
      <c r="V321">
        <v>3.8112573813564997E-2</v>
      </c>
      <c r="W321">
        <v>0</v>
      </c>
      <c r="X321">
        <v>0</v>
      </c>
      <c r="Y321">
        <v>3.7065334929256101E-2</v>
      </c>
      <c r="Z321">
        <v>3.9010309562749299E-2</v>
      </c>
      <c r="AA321">
        <v>0</v>
      </c>
      <c r="AB321">
        <v>1.80691859316378E-2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1.7493815226773402E-2</v>
      </c>
      <c r="AL321">
        <v>0</v>
      </c>
      <c r="AM321" s="11">
        <v>1.1681316201989E-4</v>
      </c>
      <c r="AN321" s="14">
        <v>1.4769330489915384E-3</v>
      </c>
      <c r="AO321" s="12">
        <v>5.1844027043832108</v>
      </c>
    </row>
    <row r="322" spans="1:41" x14ac:dyDescent="0.2">
      <c r="A322" t="s">
        <v>613</v>
      </c>
      <c r="B322" t="s">
        <v>614</v>
      </c>
      <c r="C322">
        <v>2.4992089899156502</v>
      </c>
      <c r="D322">
        <v>2.1430177007243199</v>
      </c>
      <c r="E322">
        <v>2.19719853543379</v>
      </c>
      <c r="F322">
        <v>3.2763754040019699</v>
      </c>
      <c r="G322">
        <v>3.0615062319348501</v>
      </c>
      <c r="H322">
        <v>1.69748199856368</v>
      </c>
      <c r="I322">
        <v>1.6859693527505299</v>
      </c>
      <c r="J322">
        <v>0.88333003829478396</v>
      </c>
      <c r="K322">
        <v>3.6090275541301899</v>
      </c>
      <c r="L322">
        <v>2.3269364328816802</v>
      </c>
      <c r="M322">
        <v>2.0285766868171602</v>
      </c>
      <c r="N322">
        <v>1.75007374505539</v>
      </c>
      <c r="O322">
        <v>1.7691645010591199</v>
      </c>
      <c r="P322">
        <v>4.1347197242987299</v>
      </c>
      <c r="Q322">
        <v>1.972874035297</v>
      </c>
      <c r="R322">
        <v>2.67184236278933</v>
      </c>
      <c r="S322">
        <v>1.6548396586765799</v>
      </c>
      <c r="T322">
        <v>2.7183326119364102</v>
      </c>
      <c r="U322">
        <v>2.0034935542204799</v>
      </c>
      <c r="V322">
        <v>2.8270116780447001</v>
      </c>
      <c r="W322">
        <v>2.16397331451391</v>
      </c>
      <c r="X322">
        <v>3.9024971176059999</v>
      </c>
      <c r="Y322">
        <v>3.5979652729098701</v>
      </c>
      <c r="Z322">
        <v>3.1679421102528602</v>
      </c>
      <c r="AA322">
        <v>4.3898657154804903</v>
      </c>
      <c r="AB322">
        <v>6.4994479560680496</v>
      </c>
      <c r="AC322">
        <v>6.7562545271805403</v>
      </c>
      <c r="AD322">
        <v>9.2138823550882396</v>
      </c>
      <c r="AE322">
        <v>13.1008421207839</v>
      </c>
      <c r="AF322">
        <v>6.0157602361945601</v>
      </c>
      <c r="AG322">
        <v>12.0791521025496</v>
      </c>
      <c r="AH322">
        <v>11.2383751482493</v>
      </c>
      <c r="AI322">
        <v>10.609736109535</v>
      </c>
      <c r="AJ322">
        <v>5.6638034842906002</v>
      </c>
      <c r="AK322">
        <v>4.7074082924692098</v>
      </c>
      <c r="AL322">
        <v>9.4128824499388308</v>
      </c>
      <c r="AM322" s="11">
        <v>1.1814230849932081E-4</v>
      </c>
      <c r="AN322" s="14">
        <v>1.490846139828554E-3</v>
      </c>
      <c r="AO322" s="12">
        <v>0.35858858374555147</v>
      </c>
    </row>
    <row r="323" spans="1:41" x14ac:dyDescent="0.2">
      <c r="A323" t="s">
        <v>615</v>
      </c>
      <c r="B323" t="s">
        <v>616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.29984182987572799</v>
      </c>
      <c r="L323">
        <v>0</v>
      </c>
      <c r="M323">
        <v>0</v>
      </c>
      <c r="N323">
        <v>0.26089308817232298</v>
      </c>
      <c r="O323">
        <v>0.29946092038161598</v>
      </c>
      <c r="P323">
        <v>0</v>
      </c>
      <c r="Q323">
        <v>0</v>
      </c>
      <c r="R323">
        <v>0</v>
      </c>
      <c r="S323">
        <v>0.32432349324204701</v>
      </c>
      <c r="T323">
        <v>0</v>
      </c>
      <c r="U323">
        <v>0.30750155319705602</v>
      </c>
      <c r="V323">
        <v>0</v>
      </c>
      <c r="W323">
        <v>1.6451791637579201</v>
      </c>
      <c r="X323">
        <v>0.33995378921237601</v>
      </c>
      <c r="Y323">
        <v>0.85072948220700695</v>
      </c>
      <c r="Z323">
        <v>0.354158447372244</v>
      </c>
      <c r="AA323">
        <v>0</v>
      </c>
      <c r="AB323">
        <v>0.35226400852026801</v>
      </c>
      <c r="AC323">
        <v>0.57532562943945398</v>
      </c>
      <c r="AD323">
        <v>1.0351271704704099</v>
      </c>
      <c r="AE323">
        <v>0.29280305804401802</v>
      </c>
      <c r="AF323">
        <v>1.68067341804416</v>
      </c>
      <c r="AG323">
        <v>0.67463092804359004</v>
      </c>
      <c r="AH323">
        <v>0.32547223185750501</v>
      </c>
      <c r="AI323">
        <v>0.36482146253104197</v>
      </c>
      <c r="AJ323">
        <v>0.65248470065862196</v>
      </c>
      <c r="AK323">
        <v>1.0002709237718499</v>
      </c>
      <c r="AL323">
        <v>1.1204585407098999</v>
      </c>
      <c r="AM323" s="11">
        <v>1.1908476718315952E-4</v>
      </c>
      <c r="AN323" s="14">
        <v>1.4976647203242411E-3</v>
      </c>
      <c r="AO323" s="12">
        <v>0.32831797957724335</v>
      </c>
    </row>
    <row r="324" spans="1:41" x14ac:dyDescent="0.2">
      <c r="A324" t="s">
        <v>617</v>
      </c>
      <c r="B324" t="s">
        <v>618</v>
      </c>
      <c r="C324">
        <v>82.130421759930698</v>
      </c>
      <c r="D324">
        <v>120.245647618775</v>
      </c>
      <c r="E324">
        <v>157.68415668872399</v>
      </c>
      <c r="F324">
        <v>90.563494422515006</v>
      </c>
      <c r="G324">
        <v>34.065896886222397</v>
      </c>
      <c r="H324">
        <v>29.866986134795098</v>
      </c>
      <c r="I324">
        <v>113.582396781244</v>
      </c>
      <c r="J324">
        <v>72.898279533009699</v>
      </c>
      <c r="K324">
        <v>101.90778249911401</v>
      </c>
      <c r="L324">
        <v>43.014704838871303</v>
      </c>
      <c r="M324">
        <v>74.112112744084399</v>
      </c>
      <c r="N324">
        <v>91.025739708606594</v>
      </c>
      <c r="O324">
        <v>30.892196964960402</v>
      </c>
      <c r="P324">
        <v>56.156639198410602</v>
      </c>
      <c r="Q324">
        <v>25.90610708658</v>
      </c>
      <c r="R324">
        <v>32.296320763806101</v>
      </c>
      <c r="S324">
        <v>47.276539264491802</v>
      </c>
      <c r="T324">
        <v>57.000235125045002</v>
      </c>
      <c r="U324">
        <v>34.741427490576498</v>
      </c>
      <c r="V324">
        <v>46.145607899203902</v>
      </c>
      <c r="W324">
        <v>38.125471758965801</v>
      </c>
      <c r="X324">
        <v>12.134438240198101</v>
      </c>
      <c r="Y324">
        <v>14.3745566728134</v>
      </c>
      <c r="Z324">
        <v>17.016043673854099</v>
      </c>
      <c r="AA324">
        <v>33.9174500369014</v>
      </c>
      <c r="AB324">
        <v>30.9676290698618</v>
      </c>
      <c r="AC324">
        <v>22.299206041159799</v>
      </c>
      <c r="AD324">
        <v>31.477928511919</v>
      </c>
      <c r="AE324">
        <v>26.055157765446999</v>
      </c>
      <c r="AF324">
        <v>20.516577375361301</v>
      </c>
      <c r="AG324">
        <v>21.9147501443937</v>
      </c>
      <c r="AH324">
        <v>35.185523378770803</v>
      </c>
      <c r="AI324">
        <v>28.570061822442401</v>
      </c>
      <c r="AJ324">
        <v>22.9763337102093</v>
      </c>
      <c r="AK324">
        <v>24.7940875879065</v>
      </c>
      <c r="AL324">
        <v>17.5206153387211</v>
      </c>
      <c r="AM324" s="11">
        <v>1.2181892636181888E-4</v>
      </c>
      <c r="AN324" s="14">
        <v>1.521044649989933E-3</v>
      </c>
      <c r="AO324" s="12">
        <v>2.6332548821774462</v>
      </c>
    </row>
    <row r="325" spans="1:41" x14ac:dyDescent="0.2">
      <c r="A325" t="s">
        <v>619</v>
      </c>
      <c r="B325" t="s">
        <v>620</v>
      </c>
      <c r="C325">
        <v>34.246004138286601</v>
      </c>
      <c r="D325">
        <v>41.118262188729403</v>
      </c>
      <c r="E325">
        <v>37.0399491206676</v>
      </c>
      <c r="F325">
        <v>59.490568714618199</v>
      </c>
      <c r="G325">
        <v>56.569987864570599</v>
      </c>
      <c r="H325">
        <v>36.620092110626203</v>
      </c>
      <c r="I325">
        <v>19.057064540533801</v>
      </c>
      <c r="J325">
        <v>36.698725790215498</v>
      </c>
      <c r="K325">
        <v>16.773239300099</v>
      </c>
      <c r="L325">
        <v>24.047304716216999</v>
      </c>
      <c r="M325">
        <v>23.519218229770299</v>
      </c>
      <c r="N325">
        <v>39.701016887301797</v>
      </c>
      <c r="O325">
        <v>13.0557661952261</v>
      </c>
      <c r="P325">
        <v>19.4835468104841</v>
      </c>
      <c r="Q325">
        <v>12.542661129636</v>
      </c>
      <c r="R325">
        <v>18.235150838834599</v>
      </c>
      <c r="S325">
        <v>14.155492303022401</v>
      </c>
      <c r="T325">
        <v>20.291976631965699</v>
      </c>
      <c r="U325">
        <v>35.121848441436001</v>
      </c>
      <c r="V325">
        <v>19.099062066978799</v>
      </c>
      <c r="W325">
        <v>31.698027170374399</v>
      </c>
      <c r="X325">
        <v>10.6261246606859</v>
      </c>
      <c r="Y325">
        <v>7.8753465853228999</v>
      </c>
      <c r="Z325">
        <v>8.3702657799111009</v>
      </c>
      <c r="AA325">
        <v>9.0189108465451806</v>
      </c>
      <c r="AB325">
        <v>9.7894614057342899</v>
      </c>
      <c r="AC325">
        <v>7.6166108084438804</v>
      </c>
      <c r="AD325">
        <v>3.0695950668589398</v>
      </c>
      <c r="AE325">
        <v>5.6362661396563398</v>
      </c>
      <c r="AF325">
        <v>7.7947691951762801</v>
      </c>
      <c r="AG325">
        <v>7.5915393201455101</v>
      </c>
      <c r="AH325">
        <v>6.4743584898507596</v>
      </c>
      <c r="AI325">
        <v>6.5806256614139498</v>
      </c>
      <c r="AJ325">
        <v>5.8139499140410003</v>
      </c>
      <c r="AK325">
        <v>13.951913650988599</v>
      </c>
      <c r="AL325">
        <v>11.0554759245698</v>
      </c>
      <c r="AM325" s="11">
        <v>1.3011214991171845E-4</v>
      </c>
      <c r="AN325" s="14">
        <v>1.5985644959229084E-3</v>
      </c>
      <c r="AO325" s="12">
        <v>2.522615869336323</v>
      </c>
    </row>
    <row r="326" spans="1:41" x14ac:dyDescent="0.2">
      <c r="A326" t="s">
        <v>621</v>
      </c>
      <c r="B326" t="s">
        <v>1436</v>
      </c>
      <c r="C326">
        <v>3.54435045945664</v>
      </c>
      <c r="D326">
        <v>2.3235539627906898</v>
      </c>
      <c r="E326">
        <v>1.7591509236242899</v>
      </c>
      <c r="F326">
        <v>2.9059629342534099</v>
      </c>
      <c r="G326">
        <v>2.8404718992070399</v>
      </c>
      <c r="H326">
        <v>3.5088688311099001</v>
      </c>
      <c r="I326">
        <v>1.2239897761080201</v>
      </c>
      <c r="J326">
        <v>1.87344998685893</v>
      </c>
      <c r="K326">
        <v>0.81188438502492799</v>
      </c>
      <c r="L326">
        <v>2.3883631585583398</v>
      </c>
      <c r="M326">
        <v>0.57290803369527898</v>
      </c>
      <c r="N326">
        <v>1.6675471532549899</v>
      </c>
      <c r="O326">
        <v>2.4426656977752401</v>
      </c>
      <c r="P326">
        <v>1.30055912320671</v>
      </c>
      <c r="Q326">
        <v>3.82717345463591</v>
      </c>
      <c r="R326">
        <v>1.6272420936154901</v>
      </c>
      <c r="S326">
        <v>1.29874657259705</v>
      </c>
      <c r="T326">
        <v>3.2709232224575899</v>
      </c>
      <c r="U326">
        <v>0.50777213314129399</v>
      </c>
      <c r="V326">
        <v>1.0587194979801999</v>
      </c>
      <c r="W326">
        <v>0</v>
      </c>
      <c r="X326">
        <v>0.24705241472092801</v>
      </c>
      <c r="Y326">
        <v>0.74123207355721898</v>
      </c>
      <c r="Z326">
        <v>1.90620372694484</v>
      </c>
      <c r="AA326">
        <v>0.77622152715703796</v>
      </c>
      <c r="AB326">
        <v>2.2690014749060001</v>
      </c>
      <c r="AC326">
        <v>1.541063948346</v>
      </c>
      <c r="AD326">
        <v>1.38853121051061</v>
      </c>
      <c r="AE326">
        <v>0.67584658729381397</v>
      </c>
      <c r="AF326">
        <v>0.98286310553647205</v>
      </c>
      <c r="AG326">
        <v>1.69920310751782</v>
      </c>
      <c r="AH326">
        <v>0.93229376174383105</v>
      </c>
      <c r="AI326">
        <v>0.60999369415488502</v>
      </c>
      <c r="AJ326">
        <v>0.59941088227063799</v>
      </c>
      <c r="AK326">
        <v>0.71784691598432904</v>
      </c>
      <c r="AL326">
        <v>1.06498110329698</v>
      </c>
      <c r="AM326" s="11">
        <v>1.3413772801355853E-4</v>
      </c>
      <c r="AN326" s="14">
        <v>1.6343283961045793E-3</v>
      </c>
      <c r="AO326" s="12">
        <v>2.2117218153903933</v>
      </c>
    </row>
    <row r="327" spans="1:41" x14ac:dyDescent="0.2">
      <c r="A327" t="s">
        <v>622</v>
      </c>
      <c r="B327" t="s">
        <v>623</v>
      </c>
      <c r="C327">
        <v>4.44863013907556E-2</v>
      </c>
      <c r="D327">
        <v>9.0832222697248499E-2</v>
      </c>
      <c r="E327">
        <v>4.9747796012676697E-2</v>
      </c>
      <c r="F327">
        <v>4.1287024118675797E-2</v>
      </c>
      <c r="G327">
        <v>0.116774816608076</v>
      </c>
      <c r="H327">
        <v>9.1905213892166299E-2</v>
      </c>
      <c r="I327">
        <v>9.53564913995254E-2</v>
      </c>
      <c r="J327">
        <v>0.130611221084004</v>
      </c>
      <c r="K327">
        <v>9.7174467873078596E-2</v>
      </c>
      <c r="L327">
        <v>8.3451453020931501E-2</v>
      </c>
      <c r="M327">
        <v>0.11576773508259</v>
      </c>
      <c r="N327">
        <v>0.121177114193628</v>
      </c>
      <c r="O327">
        <v>0.11753362463994201</v>
      </c>
      <c r="P327">
        <v>0.16511877466709499</v>
      </c>
      <c r="Q327">
        <v>6.2299754173628603E-2</v>
      </c>
      <c r="R327">
        <v>0.120880813421802</v>
      </c>
      <c r="S327">
        <v>0.160039454123727</v>
      </c>
      <c r="T327">
        <v>0.18744219280680799</v>
      </c>
      <c r="U327">
        <v>6.0150322306904001E-2</v>
      </c>
      <c r="V327">
        <v>0.10449352285706801</v>
      </c>
      <c r="W327">
        <v>0.111154096836261</v>
      </c>
      <c r="X327">
        <v>0</v>
      </c>
      <c r="Y327">
        <v>6.1310364022270497E-2</v>
      </c>
      <c r="Z327">
        <v>2.1395460266725799E-2</v>
      </c>
      <c r="AA327">
        <v>4.4211819865304397E-2</v>
      </c>
      <c r="AB327">
        <v>1.9695081258521999E-2</v>
      </c>
      <c r="AC327">
        <v>2.1970287549236099E-2</v>
      </c>
      <c r="AD327">
        <v>0</v>
      </c>
      <c r="AE327">
        <v>7.1334634885199297E-2</v>
      </c>
      <c r="AF327">
        <v>5.9544724143196497E-2</v>
      </c>
      <c r="AG327">
        <v>3.8814602752715102E-2</v>
      </c>
      <c r="AH327">
        <v>9.2040742393307701E-2</v>
      </c>
      <c r="AI327">
        <v>4.02232250413996E-2</v>
      </c>
      <c r="AJ327">
        <v>6.6107816478454401E-2</v>
      </c>
      <c r="AK327">
        <v>5.71938642879216E-2</v>
      </c>
      <c r="AL327">
        <v>6.4349984244729305E-2</v>
      </c>
      <c r="AM327" s="11">
        <v>1.3421414967051146E-4</v>
      </c>
      <c r="AN327" s="14">
        <v>1.6343283961045793E-3</v>
      </c>
      <c r="AO327" s="12">
        <v>2.0255948765741585</v>
      </c>
    </row>
    <row r="328" spans="1:41" x14ac:dyDescent="0.2">
      <c r="A328" t="s">
        <v>624</v>
      </c>
      <c r="B328" t="s">
        <v>625</v>
      </c>
      <c r="C328">
        <v>382.02027385350499</v>
      </c>
      <c r="D328">
        <v>367.395500022801</v>
      </c>
      <c r="E328">
        <v>675.94791596048503</v>
      </c>
      <c r="F328">
        <v>58.339484988709003</v>
      </c>
      <c r="G328">
        <v>9.8433748126514597</v>
      </c>
      <c r="H328">
        <v>8.8031619823545508</v>
      </c>
      <c r="I328">
        <v>189.65220884142801</v>
      </c>
      <c r="J328">
        <v>22.729199133033799</v>
      </c>
      <c r="K328">
        <v>520.59271753755797</v>
      </c>
      <c r="L328">
        <v>55.453393788943202</v>
      </c>
      <c r="M328">
        <v>391.71310635252797</v>
      </c>
      <c r="N328">
        <v>83.837296686002603</v>
      </c>
      <c r="O328">
        <v>87.711860791799594</v>
      </c>
      <c r="P328">
        <v>252.12536575278099</v>
      </c>
      <c r="Q328">
        <v>109.853326626361</v>
      </c>
      <c r="R328">
        <v>112.302638433791</v>
      </c>
      <c r="S328">
        <v>80.288027016303502</v>
      </c>
      <c r="T328">
        <v>30.3810800826612</v>
      </c>
      <c r="U328">
        <v>2062.9377901253702</v>
      </c>
      <c r="V328">
        <v>4262.3281460162798</v>
      </c>
      <c r="W328">
        <v>3119.77934748292</v>
      </c>
      <c r="X328">
        <v>337.94717103415798</v>
      </c>
      <c r="Y328">
        <v>221.28349157545301</v>
      </c>
      <c r="Z328">
        <v>710.59169604983799</v>
      </c>
      <c r="AA328">
        <v>1626.3476656371499</v>
      </c>
      <c r="AB328">
        <v>10693.9790805881</v>
      </c>
      <c r="AC328">
        <v>4570.3692065984796</v>
      </c>
      <c r="AD328">
        <v>7513.98533336114</v>
      </c>
      <c r="AE328">
        <v>9462.3524856972199</v>
      </c>
      <c r="AF328">
        <v>3897.5072060412299</v>
      </c>
      <c r="AG328">
        <v>3768.8820847819302</v>
      </c>
      <c r="AH328">
        <v>1710.75028586343</v>
      </c>
      <c r="AI328">
        <v>1305.92670137243</v>
      </c>
      <c r="AJ328">
        <v>2274.9096899671799</v>
      </c>
      <c r="AK328">
        <v>8476.1303180450595</v>
      </c>
      <c r="AL328">
        <v>3398.63999366183</v>
      </c>
      <c r="AM328" s="11">
        <v>1.3660516399385703E-4</v>
      </c>
      <c r="AN328" s="14">
        <v>1.653201287726658E-3</v>
      </c>
      <c r="AO328" s="12">
        <v>4.9542712480927106E-2</v>
      </c>
    </row>
    <row r="329" spans="1:41" x14ac:dyDescent="0.2">
      <c r="A329" t="s">
        <v>626</v>
      </c>
      <c r="B329" t="s">
        <v>627</v>
      </c>
      <c r="C329">
        <v>44.951295651977702</v>
      </c>
      <c r="D329">
        <v>97.791674859626596</v>
      </c>
      <c r="E329">
        <v>96.8506110659618</v>
      </c>
      <c r="F329">
        <v>45.698221302293099</v>
      </c>
      <c r="G329">
        <v>62.722076932922299</v>
      </c>
      <c r="H329">
        <v>125.561112552118</v>
      </c>
      <c r="I329">
        <v>174.151213201182</v>
      </c>
      <c r="J329">
        <v>265.767854753368</v>
      </c>
      <c r="K329">
        <v>110.35864408117899</v>
      </c>
      <c r="L329">
        <v>89.438963598701406</v>
      </c>
      <c r="M329">
        <v>120.847969651613</v>
      </c>
      <c r="N329">
        <v>131.70790009281299</v>
      </c>
      <c r="O329">
        <v>144.67150494076299</v>
      </c>
      <c r="P329">
        <v>183.36164708383799</v>
      </c>
      <c r="Q329">
        <v>180.48054658736999</v>
      </c>
      <c r="R329">
        <v>59.9615250317337</v>
      </c>
      <c r="S329">
        <v>119.72717976977199</v>
      </c>
      <c r="T329">
        <v>94.551337671130398</v>
      </c>
      <c r="U329">
        <v>44.776252249081999</v>
      </c>
      <c r="V329">
        <v>34.678281814461101</v>
      </c>
      <c r="W329">
        <v>40.7088685610833</v>
      </c>
      <c r="X329">
        <v>23.482783699097901</v>
      </c>
      <c r="Y329">
        <v>53.159056470556202</v>
      </c>
      <c r="Z329">
        <v>48.553768669370001</v>
      </c>
      <c r="AA329">
        <v>64.968627726995805</v>
      </c>
      <c r="AB329">
        <v>30.627317784181098</v>
      </c>
      <c r="AC329">
        <v>31.138570865314598</v>
      </c>
      <c r="AD329">
        <v>57.169367048011402</v>
      </c>
      <c r="AE329">
        <v>54.225971924366902</v>
      </c>
      <c r="AF329">
        <v>39.870549006171501</v>
      </c>
      <c r="AG329">
        <v>72.132834223751104</v>
      </c>
      <c r="AH329">
        <v>84.848079969389303</v>
      </c>
      <c r="AI329">
        <v>97.075895553656494</v>
      </c>
      <c r="AJ329">
        <v>70.863449683997402</v>
      </c>
      <c r="AK329">
        <v>71.755040155185696</v>
      </c>
      <c r="AL329">
        <v>61.659925793512301</v>
      </c>
      <c r="AM329" s="11">
        <v>1.4231194738600214E-4</v>
      </c>
      <c r="AN329" s="14">
        <v>1.7066305337168637E-3</v>
      </c>
      <c r="AO329" s="12">
        <v>2.1886655877085559</v>
      </c>
    </row>
    <row r="330" spans="1:41" x14ac:dyDescent="0.2">
      <c r="A330" t="s">
        <v>628</v>
      </c>
      <c r="B330" t="s">
        <v>629</v>
      </c>
      <c r="C330">
        <v>7.8042754725168806E-2</v>
      </c>
      <c r="D330">
        <v>0.116513395674231</v>
      </c>
      <c r="E330">
        <v>4.7259026995934199E-2</v>
      </c>
      <c r="F330">
        <v>3.9499332806487701E-2</v>
      </c>
      <c r="G330">
        <v>8.3398643913448603E-2</v>
      </c>
      <c r="H330">
        <v>4.9146369536610897E-2</v>
      </c>
      <c r="I330">
        <v>5.5599907811339701E-2</v>
      </c>
      <c r="J330">
        <v>7.1793151663329502E-2</v>
      </c>
      <c r="K330">
        <v>6.5823141611629193E-2</v>
      </c>
      <c r="L330">
        <v>0.111679188064522</v>
      </c>
      <c r="M330">
        <v>1.34756766010392E-2</v>
      </c>
      <c r="N330">
        <v>7.5371806638695693E-2</v>
      </c>
      <c r="O330">
        <v>1.9031104586215701E-2</v>
      </c>
      <c r="P330">
        <v>4.0893914966698301E-2</v>
      </c>
      <c r="Q330">
        <v>6.20211574760412E-2</v>
      </c>
      <c r="R330">
        <v>5.4041123991975498E-2</v>
      </c>
      <c r="S330">
        <v>9.8465011286804197E-2</v>
      </c>
      <c r="T330">
        <v>8.1191768280137896E-2</v>
      </c>
      <c r="U330">
        <v>2.5817650818130099E-2</v>
      </c>
      <c r="V330">
        <v>8.4031708365182506E-2</v>
      </c>
      <c r="W330">
        <v>2.9679503767316699E-2</v>
      </c>
      <c r="X330">
        <v>1.73374395599032E-2</v>
      </c>
      <c r="Y330">
        <v>1.30159703242065E-2</v>
      </c>
      <c r="Z330">
        <v>4.9904615864247603E-2</v>
      </c>
      <c r="AA330">
        <v>4.6078232742941101E-2</v>
      </c>
      <c r="AB330">
        <v>2.20749410600861E-2</v>
      </c>
      <c r="AC330">
        <v>3.8432508157414003E-2</v>
      </c>
      <c r="AD330">
        <v>2.5940627657814401E-2</v>
      </c>
      <c r="AE330">
        <v>4.6507957040374699E-2</v>
      </c>
      <c r="AF330">
        <v>2.0625417859556301E-2</v>
      </c>
      <c r="AG330">
        <v>2.8602497890825002E-2</v>
      </c>
      <c r="AH330">
        <v>8.3919760912410796E-3</v>
      </c>
      <c r="AI330">
        <v>3.04008211085342E-2</v>
      </c>
      <c r="AJ330">
        <v>1.8330543631903298E-2</v>
      </c>
      <c r="AK330">
        <v>1.85009930701375E-2</v>
      </c>
      <c r="AL330">
        <v>1.6386224866170699E-2</v>
      </c>
      <c r="AM330" s="11">
        <v>1.4425951241214523E-4</v>
      </c>
      <c r="AN330" s="14">
        <v>1.7228537554269531E-3</v>
      </c>
      <c r="AO330" s="12">
        <v>2.1539222935390083</v>
      </c>
    </row>
    <row r="331" spans="1:41" x14ac:dyDescent="0.2">
      <c r="A331" t="s">
        <v>630</v>
      </c>
      <c r="B331" t="s">
        <v>631</v>
      </c>
      <c r="C331">
        <v>3.9184518537173898</v>
      </c>
      <c r="D331">
        <v>8.1769975710607206</v>
      </c>
      <c r="E331">
        <v>24.750213061197599</v>
      </c>
      <c r="F331">
        <v>14.072934713669801</v>
      </c>
      <c r="G331">
        <v>2.2233859989642699</v>
      </c>
      <c r="H331">
        <v>10.256900145104799</v>
      </c>
      <c r="I331">
        <v>44.652732812640799</v>
      </c>
      <c r="J331">
        <v>52.215281145801299</v>
      </c>
      <c r="K331">
        <v>76.775446080153301</v>
      </c>
      <c r="L331">
        <v>46.968902354523799</v>
      </c>
      <c r="M331">
        <v>55.735354990420703</v>
      </c>
      <c r="N331">
        <v>79.257938984480504</v>
      </c>
      <c r="O331">
        <v>52.297748554488301</v>
      </c>
      <c r="P331">
        <v>81.116625055900997</v>
      </c>
      <c r="Q331">
        <v>53.057662303266603</v>
      </c>
      <c r="R331">
        <v>20.131908408172201</v>
      </c>
      <c r="S331">
        <v>49.125198456386698</v>
      </c>
      <c r="T331">
        <v>33.567975586986698</v>
      </c>
      <c r="U331">
        <v>14.827772144178599</v>
      </c>
      <c r="V331">
        <v>12.139706264997301</v>
      </c>
      <c r="W331">
        <v>11.0924179077301</v>
      </c>
      <c r="X331">
        <v>4.1154718907116603</v>
      </c>
      <c r="Y331">
        <v>5.8915678379858702</v>
      </c>
      <c r="Z331">
        <v>8.1398363804158897</v>
      </c>
      <c r="AA331">
        <v>7.33154804912947</v>
      </c>
      <c r="AB331">
        <v>3.1877874581762602</v>
      </c>
      <c r="AC331">
        <v>3.5974658367904002</v>
      </c>
      <c r="AD331">
        <v>9.9597489833974802</v>
      </c>
      <c r="AE331">
        <v>14.2205640605338</v>
      </c>
      <c r="AF331">
        <v>8.3225261469935994</v>
      </c>
      <c r="AG331">
        <v>6.4506978121337903</v>
      </c>
      <c r="AH331">
        <v>12.3471876449855</v>
      </c>
      <c r="AI331">
        <v>17.3750713215052</v>
      </c>
      <c r="AJ331">
        <v>14.835806550221101</v>
      </c>
      <c r="AK331">
        <v>12.793286519327999</v>
      </c>
      <c r="AL331">
        <v>7.4431923117531396</v>
      </c>
      <c r="AM331" s="11">
        <v>1.4677440336224005E-4</v>
      </c>
      <c r="AN331" s="14">
        <v>1.7488827559675323E-3</v>
      </c>
      <c r="AO331" s="12">
        <v>4.0690235155443224</v>
      </c>
    </row>
    <row r="332" spans="1:41" x14ac:dyDescent="0.2">
      <c r="A332" t="s">
        <v>632</v>
      </c>
      <c r="B332" t="s">
        <v>633</v>
      </c>
      <c r="C332">
        <v>0.59732148855405098</v>
      </c>
      <c r="D332">
        <v>0.65535163413074904</v>
      </c>
      <c r="E332">
        <v>0.60061290442759396</v>
      </c>
      <c r="F332">
        <v>1.2169061727960899</v>
      </c>
      <c r="G332">
        <v>0.64424171460491797</v>
      </c>
      <c r="H332">
        <v>0.52012841152887002</v>
      </c>
      <c r="I332">
        <v>0.33989301391107801</v>
      </c>
      <c r="J332">
        <v>0.291006600884121</v>
      </c>
      <c r="K332">
        <v>0.46153347511366399</v>
      </c>
      <c r="L332">
        <v>0.16069758119604199</v>
      </c>
      <c r="M332">
        <v>0.46403476080599598</v>
      </c>
      <c r="N332">
        <v>0.673621769047831</v>
      </c>
      <c r="O332">
        <v>0.58822365765261198</v>
      </c>
      <c r="P332">
        <v>0.57361032062146</v>
      </c>
      <c r="Q332">
        <v>0.26286202854193502</v>
      </c>
      <c r="R332">
        <v>0.26103183329637403</v>
      </c>
      <c r="S332">
        <v>0.35507225880528298</v>
      </c>
      <c r="T332">
        <v>0.51567026837883101</v>
      </c>
      <c r="U332">
        <v>0.13443016861943499</v>
      </c>
      <c r="V332">
        <v>0.202718328239896</v>
      </c>
      <c r="W332">
        <v>0.32726995210982102</v>
      </c>
      <c r="X332">
        <v>0.111019476732033</v>
      </c>
      <c r="Y332">
        <v>0.163306423608815</v>
      </c>
      <c r="Z332">
        <v>0.27298137132280198</v>
      </c>
      <c r="AA332">
        <v>0.39196918507815398</v>
      </c>
      <c r="AB332">
        <v>0.18585744185917799</v>
      </c>
      <c r="AC332">
        <v>0.40275304206921703</v>
      </c>
      <c r="AD332">
        <v>0.26098998991859301</v>
      </c>
      <c r="AE332">
        <v>0.21453765986065801</v>
      </c>
      <c r="AF332">
        <v>0.29876223714793798</v>
      </c>
      <c r="AG332">
        <v>0.16729263968446101</v>
      </c>
      <c r="AH332">
        <v>8.9567380686814094E-2</v>
      </c>
      <c r="AI332">
        <v>0.16231398502886199</v>
      </c>
      <c r="AJ332">
        <v>0.292112619750234</v>
      </c>
      <c r="AK332">
        <v>0.27964639517676598</v>
      </c>
      <c r="AL332">
        <v>0.32266384239018298</v>
      </c>
      <c r="AM332" s="11">
        <v>1.4901987479971801E-4</v>
      </c>
      <c r="AN332" s="14">
        <v>1.77320728247533E-3</v>
      </c>
      <c r="AO332" s="12">
        <v>2.1451887194563533</v>
      </c>
    </row>
    <row r="333" spans="1:41" x14ac:dyDescent="0.2">
      <c r="A333" t="s">
        <v>634</v>
      </c>
      <c r="B333" t="s">
        <v>1403</v>
      </c>
      <c r="C333">
        <v>1.21971936914043</v>
      </c>
      <c r="D333">
        <v>0</v>
      </c>
      <c r="E333">
        <v>2.6807858142407799</v>
      </c>
      <c r="F333">
        <v>2.1732068375476801</v>
      </c>
      <c r="G333">
        <v>0.51572496450381</v>
      </c>
      <c r="H333">
        <v>4.2990228618514497</v>
      </c>
      <c r="I333">
        <v>0</v>
      </c>
      <c r="J333">
        <v>2.8900835348760698</v>
      </c>
      <c r="K333">
        <v>0.51198559452589398</v>
      </c>
      <c r="L333">
        <v>0</v>
      </c>
      <c r="M333">
        <v>0</v>
      </c>
      <c r="N333">
        <v>0</v>
      </c>
      <c r="O333">
        <v>1.53230323790929</v>
      </c>
      <c r="P333">
        <v>1.2494012469387501</v>
      </c>
      <c r="Q333">
        <v>2.13168933094174</v>
      </c>
      <c r="R333">
        <v>0.52062406295595198</v>
      </c>
      <c r="S333">
        <v>0.52953454165827996</v>
      </c>
      <c r="T333">
        <v>1.0754953121653701</v>
      </c>
      <c r="U333">
        <v>16.661859427281701</v>
      </c>
      <c r="V333">
        <v>18.586183569382602</v>
      </c>
      <c r="W333">
        <v>20.999492007090701</v>
      </c>
      <c r="X333">
        <v>61.191221975388103</v>
      </c>
      <c r="Y333">
        <v>55.494609018782398</v>
      </c>
      <c r="Z333">
        <v>62.6671494477647</v>
      </c>
      <c r="AA333">
        <v>172.52947034236601</v>
      </c>
      <c r="AB333">
        <v>83.488687090965698</v>
      </c>
      <c r="AC333">
        <v>46.072789098180699</v>
      </c>
      <c r="AD333">
        <v>49.120505036701203</v>
      </c>
      <c r="AE333">
        <v>12.188540397277899</v>
      </c>
      <c r="AF333">
        <v>26.824470949853801</v>
      </c>
      <c r="AG333">
        <v>31.427442742860102</v>
      </c>
      <c r="AH333">
        <v>39.334309487613403</v>
      </c>
      <c r="AI333">
        <v>27.082536157236699</v>
      </c>
      <c r="AJ333">
        <v>62.516470563339197</v>
      </c>
      <c r="AK333">
        <v>172.216846991832</v>
      </c>
      <c r="AL333">
        <v>27.893580717608</v>
      </c>
      <c r="AM333" s="11">
        <v>1.5298982821562807E-4</v>
      </c>
      <c r="AN333" s="14">
        <v>1.8105485999133392E-3</v>
      </c>
      <c r="AO333" s="12">
        <v>2.1625934953108127E-2</v>
      </c>
    </row>
    <row r="334" spans="1:41" x14ac:dyDescent="0.2">
      <c r="A334" t="s">
        <v>635</v>
      </c>
      <c r="B334" t="s">
        <v>636</v>
      </c>
      <c r="C334">
        <v>28.983914653116202</v>
      </c>
      <c r="D334">
        <v>24.746186920108499</v>
      </c>
      <c r="E334">
        <v>62.107678793887899</v>
      </c>
      <c r="F334">
        <v>71.830181023071404</v>
      </c>
      <c r="G334">
        <v>8.7473162178980797</v>
      </c>
      <c r="H334">
        <v>9.5854916683077196</v>
      </c>
      <c r="I334">
        <v>54.823694961185602</v>
      </c>
      <c r="J334">
        <v>74.282000537738895</v>
      </c>
      <c r="K334">
        <v>128.924374145852</v>
      </c>
      <c r="L334">
        <v>31.1440332056399</v>
      </c>
      <c r="M334">
        <v>73.385579917939197</v>
      </c>
      <c r="N334">
        <v>105.493751068788</v>
      </c>
      <c r="O334">
        <v>15.156689001096099</v>
      </c>
      <c r="P334">
        <v>76.673682572806996</v>
      </c>
      <c r="Q334">
        <v>13.5189396139727</v>
      </c>
      <c r="R334">
        <v>7.5701028499546199</v>
      </c>
      <c r="S334">
        <v>76.887674355606904</v>
      </c>
      <c r="T334">
        <v>39.784632940541897</v>
      </c>
      <c r="U334">
        <v>13.270558509458199</v>
      </c>
      <c r="V334">
        <v>13.9906938087077</v>
      </c>
      <c r="W334">
        <v>18.3561482727279</v>
      </c>
      <c r="X334">
        <v>2.8011922940265199</v>
      </c>
      <c r="Y334">
        <v>4.2975413405532503</v>
      </c>
      <c r="Z334">
        <v>5.5241286791154396</v>
      </c>
      <c r="AA334">
        <v>11.2877767064947</v>
      </c>
      <c r="AB334">
        <v>5.4557671103954197</v>
      </c>
      <c r="AC334">
        <v>5.21046732298894</v>
      </c>
      <c r="AD334">
        <v>23.107995033732099</v>
      </c>
      <c r="AE334">
        <v>17.925985409215301</v>
      </c>
      <c r="AF334">
        <v>8.1612162342514498</v>
      </c>
      <c r="AG334">
        <v>2.9819840392094399</v>
      </c>
      <c r="AH334">
        <v>16.9677461828208</v>
      </c>
      <c r="AI334">
        <v>4.9250181166004703</v>
      </c>
      <c r="AJ334">
        <v>2.78463926984332</v>
      </c>
      <c r="AK334">
        <v>8.7094930160029698</v>
      </c>
      <c r="AL334">
        <v>4.1313681136259301</v>
      </c>
      <c r="AM334" s="11">
        <v>1.5449295726193007E-4</v>
      </c>
      <c r="AN334" s="14">
        <v>1.8233525979066451E-3</v>
      </c>
      <c r="AO334" s="12">
        <v>5.3190147545184301</v>
      </c>
    </row>
    <row r="335" spans="1:41" x14ac:dyDescent="0.2">
      <c r="A335" t="s">
        <v>637</v>
      </c>
      <c r="B335" t="s">
        <v>638</v>
      </c>
      <c r="C335">
        <v>1.9511868874715601</v>
      </c>
      <c r="D335">
        <v>3.1305978123592499</v>
      </c>
      <c r="E335">
        <v>3.7373240658505602</v>
      </c>
      <c r="F335">
        <v>3.6744516549979802</v>
      </c>
      <c r="G335">
        <v>4.6192815938543204</v>
      </c>
      <c r="H335">
        <v>1.9638841200285699</v>
      </c>
      <c r="I335">
        <v>1.31129065984868</v>
      </c>
      <c r="J335">
        <v>1.6535005839558199</v>
      </c>
      <c r="K335">
        <v>1.4596484205379701</v>
      </c>
      <c r="L335">
        <v>1.4348127836506399</v>
      </c>
      <c r="M335">
        <v>1.4301535588774099</v>
      </c>
      <c r="N335">
        <v>1.35826940913812</v>
      </c>
      <c r="O335">
        <v>1.7828824424835199</v>
      </c>
      <c r="P335">
        <v>1.5336123014085801</v>
      </c>
      <c r="Q335">
        <v>2.0214575474743199</v>
      </c>
      <c r="R335">
        <v>1.53109213072339</v>
      </c>
      <c r="S335">
        <v>1.0204546017151901</v>
      </c>
      <c r="T335">
        <v>2.3198481099879098</v>
      </c>
      <c r="U335">
        <v>1.22811313970166</v>
      </c>
      <c r="V335">
        <v>1.04567423077169</v>
      </c>
      <c r="W335">
        <v>0.96089259276384698</v>
      </c>
      <c r="X335">
        <v>1.1415033729805</v>
      </c>
      <c r="Y335">
        <v>0.96812675318304497</v>
      </c>
      <c r="Z335">
        <v>0.99023694975512699</v>
      </c>
      <c r="AA335">
        <v>0.90408533403555702</v>
      </c>
      <c r="AB335">
        <v>0.74993249206295998</v>
      </c>
      <c r="AC335">
        <v>0.68866689031749195</v>
      </c>
      <c r="AD335">
        <v>0.69830926275854899</v>
      </c>
      <c r="AE335">
        <v>1.1828657272024401</v>
      </c>
      <c r="AF335">
        <v>0.766488426070977</v>
      </c>
      <c r="AG335">
        <v>0.99753818135984895</v>
      </c>
      <c r="AH335">
        <v>1.1599066365490101</v>
      </c>
      <c r="AI335">
        <v>1.07850790742384</v>
      </c>
      <c r="AJ335">
        <v>0.71582793800565503</v>
      </c>
      <c r="AK335">
        <v>1.1446253912659801</v>
      </c>
      <c r="AL335">
        <v>0.92357054917731096</v>
      </c>
      <c r="AM335" s="11">
        <v>1.6046470365528164E-4</v>
      </c>
      <c r="AN335" s="14">
        <v>1.8776819070901469E-3</v>
      </c>
      <c r="AO335" s="12">
        <v>2.187029640553265</v>
      </c>
    </row>
    <row r="336" spans="1:41" x14ac:dyDescent="0.2">
      <c r="A336" t="s">
        <v>639</v>
      </c>
      <c r="B336" t="s">
        <v>640</v>
      </c>
      <c r="C336">
        <v>3.8251016473095797E-2</v>
      </c>
      <c r="D336">
        <v>9.7494281697493607E-2</v>
      </c>
      <c r="E336">
        <v>0.199462736855235</v>
      </c>
      <c r="F336">
        <v>0.24418930911648601</v>
      </c>
      <c r="G336">
        <v>4.9977386708664799E-2</v>
      </c>
      <c r="H336">
        <v>3.1469752426165003E-2</v>
      </c>
      <c r="I336">
        <v>0.114240794293395</v>
      </c>
      <c r="J336">
        <v>4.7648234380696597E-2</v>
      </c>
      <c r="K336">
        <v>4.9851559057614597E-2</v>
      </c>
      <c r="L336">
        <v>0.24457116340937499</v>
      </c>
      <c r="M336">
        <v>0.22481821439689101</v>
      </c>
      <c r="N336">
        <v>0.39925456518519598</v>
      </c>
      <c r="O336">
        <v>1.68006670793849E-2</v>
      </c>
      <c r="P336">
        <v>0.102024708911807</v>
      </c>
      <c r="Q336">
        <v>7.1131635641127705E-2</v>
      </c>
      <c r="R336">
        <v>0.17207917915337501</v>
      </c>
      <c r="S336">
        <v>0.20551200462619201</v>
      </c>
      <c r="T336">
        <v>0.24165638184222599</v>
      </c>
      <c r="U336">
        <v>0.37698965026084702</v>
      </c>
      <c r="V336">
        <v>0.73295854299975705</v>
      </c>
      <c r="W336">
        <v>0.190621328073734</v>
      </c>
      <c r="X336">
        <v>0.45616851819860299</v>
      </c>
      <c r="Y336">
        <v>0.41873702764225401</v>
      </c>
      <c r="Z336">
        <v>0.25073704471124503</v>
      </c>
      <c r="AA336">
        <v>5.63364879551283E-2</v>
      </c>
      <c r="AB336">
        <v>0.18559944537627901</v>
      </c>
      <c r="AC336">
        <v>0.25613358458361701</v>
      </c>
      <c r="AD336">
        <v>0.45675679515691597</v>
      </c>
      <c r="AE336">
        <v>0.62262605389681802</v>
      </c>
      <c r="AF336">
        <v>0.11890484215929099</v>
      </c>
      <c r="AG336">
        <v>0.89437682771743898</v>
      </c>
      <c r="AH336">
        <v>0.36287152821586599</v>
      </c>
      <c r="AI336">
        <v>0.48031623600045098</v>
      </c>
      <c r="AJ336">
        <v>0.57213441381983898</v>
      </c>
      <c r="AK336">
        <v>0.22079520624988899</v>
      </c>
      <c r="AL336">
        <v>0.49175228986430403</v>
      </c>
      <c r="AM336" s="11">
        <v>1.6275336409500229E-4</v>
      </c>
      <c r="AN336" s="14">
        <v>1.8980782255559865E-3</v>
      </c>
      <c r="AO336" s="12">
        <v>0.3569628181437931</v>
      </c>
    </row>
    <row r="337" spans="1:41" x14ac:dyDescent="0.2">
      <c r="A337" t="s">
        <v>641</v>
      </c>
      <c r="B337" t="s">
        <v>642</v>
      </c>
      <c r="C337">
        <v>0.95086525381801201</v>
      </c>
      <c r="D337">
        <v>0.92840937156636105</v>
      </c>
      <c r="E337">
        <v>0.65406235053892603</v>
      </c>
      <c r="F337">
        <v>1.1943745160472301</v>
      </c>
      <c r="G337">
        <v>0.64582090991130803</v>
      </c>
      <c r="H337">
        <v>0.378136681606974</v>
      </c>
      <c r="I337">
        <v>1.07158216474509</v>
      </c>
      <c r="J337">
        <v>0.27853930745927902</v>
      </c>
      <c r="K337">
        <v>0.66935763051427699</v>
      </c>
      <c r="L337">
        <v>0.87740798663715702</v>
      </c>
      <c r="M337">
        <v>1.7705924467024201</v>
      </c>
      <c r="N337">
        <v>1.6768643133197001</v>
      </c>
      <c r="O337">
        <v>0.23258250610168499</v>
      </c>
      <c r="P337">
        <v>0.86482186391869398</v>
      </c>
      <c r="Q337">
        <v>0.48078535996055699</v>
      </c>
      <c r="R337">
        <v>0.34860083507820899</v>
      </c>
      <c r="S337">
        <v>0.353426762748282</v>
      </c>
      <c r="T337">
        <v>0.30689410664272798</v>
      </c>
      <c r="U337">
        <v>0.44768421458291202</v>
      </c>
      <c r="V337">
        <v>0.172532289244024</v>
      </c>
      <c r="W337">
        <v>0.63043690269451902</v>
      </c>
      <c r="X337">
        <v>9.5525654990185699E-2</v>
      </c>
      <c r="Y337">
        <v>0.182768764265163</v>
      </c>
      <c r="Z337">
        <v>0.51126146345897105</v>
      </c>
      <c r="AA337">
        <v>0.15814033623429899</v>
      </c>
      <c r="AB337">
        <v>0.15473979185175099</v>
      </c>
      <c r="AC337">
        <v>0.616494500570818</v>
      </c>
      <c r="AD337">
        <v>0.18686877377837699</v>
      </c>
      <c r="AE337">
        <v>0.297711290132747</v>
      </c>
      <c r="AF337">
        <v>0.19105847876374699</v>
      </c>
      <c r="AG337">
        <v>0.26217209729047097</v>
      </c>
      <c r="AH337">
        <v>0.10988568119096501</v>
      </c>
      <c r="AI337">
        <v>9.2846757453926093E-2</v>
      </c>
      <c r="AJ337">
        <v>4.5294391454066898E-2</v>
      </c>
      <c r="AK337">
        <v>1.96496531286003E-2</v>
      </c>
      <c r="AL337">
        <v>6.6240445335038395E-2</v>
      </c>
      <c r="AM337" s="11">
        <v>1.6631839878315549E-4</v>
      </c>
      <c r="AN337" s="14">
        <v>1.9273452855099365E-3</v>
      </c>
      <c r="AO337" s="12">
        <v>3.2261540825582342</v>
      </c>
    </row>
    <row r="338" spans="1:41" x14ac:dyDescent="0.2">
      <c r="A338" t="s">
        <v>643</v>
      </c>
      <c r="B338" t="s">
        <v>644</v>
      </c>
      <c r="C338">
        <v>5.5976775545253199</v>
      </c>
      <c r="D338">
        <v>8.1236210308994004</v>
      </c>
      <c r="E338">
        <v>7.4723421854771503</v>
      </c>
      <c r="F338">
        <v>12.0247025827064</v>
      </c>
      <c r="G338">
        <v>6.7089885740142901</v>
      </c>
      <c r="H338">
        <v>12.128320710717601</v>
      </c>
      <c r="I338">
        <v>22.351707669651901</v>
      </c>
      <c r="J338">
        <v>23.850529042382998</v>
      </c>
      <c r="K338">
        <v>18.291801370644599</v>
      </c>
      <c r="L338">
        <v>25.798014079399199</v>
      </c>
      <c r="M338">
        <v>25.9125020428658</v>
      </c>
      <c r="N338">
        <v>18.993800434581701</v>
      </c>
      <c r="O338">
        <v>52.386561714491798</v>
      </c>
      <c r="P338">
        <v>28.513904162342499</v>
      </c>
      <c r="Q338">
        <v>32.922199839477798</v>
      </c>
      <c r="R338">
        <v>19.934629360284202</v>
      </c>
      <c r="S338">
        <v>56.901541318393299</v>
      </c>
      <c r="T338">
        <v>25.7433664895423</v>
      </c>
      <c r="U338">
        <v>28.571129363107399</v>
      </c>
      <c r="V338">
        <v>16.4316496397416</v>
      </c>
      <c r="W338">
        <v>24.828903182523</v>
      </c>
      <c r="X338">
        <v>44.369337204829797</v>
      </c>
      <c r="Y338">
        <v>42.386926047846799</v>
      </c>
      <c r="Z338">
        <v>22.544061695604999</v>
      </c>
      <c r="AA338">
        <v>51.566116938158501</v>
      </c>
      <c r="AB338">
        <v>78.510468650182005</v>
      </c>
      <c r="AC338">
        <v>35.1763054991698</v>
      </c>
      <c r="AD338">
        <v>100.87782776456601</v>
      </c>
      <c r="AE338">
        <v>98.949760533860299</v>
      </c>
      <c r="AF338">
        <v>98.996358462365393</v>
      </c>
      <c r="AG338">
        <v>64.463772463810798</v>
      </c>
      <c r="AH338">
        <v>47.3836864847352</v>
      </c>
      <c r="AI338">
        <v>30.446698426640001</v>
      </c>
      <c r="AJ338">
        <v>95.137699496400401</v>
      </c>
      <c r="AK338">
        <v>121.54820360679101</v>
      </c>
      <c r="AL338">
        <v>92.006510898190498</v>
      </c>
      <c r="AM338" s="11">
        <v>1.6716550048764435E-4</v>
      </c>
      <c r="AN338" s="14">
        <v>1.9326704049726722E-3</v>
      </c>
      <c r="AO338" s="12">
        <v>0.36890687360559776</v>
      </c>
    </row>
    <row r="339" spans="1:41" x14ac:dyDescent="0.2">
      <c r="A339" t="s">
        <v>645</v>
      </c>
      <c r="B339" t="s">
        <v>646</v>
      </c>
      <c r="C339">
        <v>0.230313049518342</v>
      </c>
      <c r="D339">
        <v>0.31962521836072499</v>
      </c>
      <c r="E339">
        <v>0.37810558461202598</v>
      </c>
      <c r="F339">
        <v>0.29178389470728999</v>
      </c>
      <c r="G339">
        <v>0.11816308896479701</v>
      </c>
      <c r="H339">
        <v>0.153479344665927</v>
      </c>
      <c r="I339">
        <v>0.19110750330533299</v>
      </c>
      <c r="J339">
        <v>9.9403318448874997E-2</v>
      </c>
      <c r="K339">
        <v>9.4855606978390794E-2</v>
      </c>
      <c r="L339">
        <v>4.3285567930902297E-2</v>
      </c>
      <c r="M339">
        <v>0.355625668238152</v>
      </c>
      <c r="N339">
        <v>3.8155971935176398E-2</v>
      </c>
      <c r="O339">
        <v>0.13498024121624599</v>
      </c>
      <c r="P339">
        <v>0.220231427984175</v>
      </c>
      <c r="Q339">
        <v>9.5310799514677302E-2</v>
      </c>
      <c r="R339">
        <v>0.183665331319113</v>
      </c>
      <c r="S339">
        <v>0.27275481924396899</v>
      </c>
      <c r="T339">
        <v>0.124014412553644</v>
      </c>
      <c r="U339">
        <v>0.13451706433247199</v>
      </c>
      <c r="V339">
        <v>6.3029756376781099E-2</v>
      </c>
      <c r="W339">
        <v>7.3202418181425394E-2</v>
      </c>
      <c r="X339">
        <v>6.2813498836912202E-2</v>
      </c>
      <c r="Y339">
        <v>6.5479426341959204E-2</v>
      </c>
      <c r="Z339">
        <v>7.9704781966316904E-2</v>
      </c>
      <c r="AA339">
        <v>4.8516257260177102E-2</v>
      </c>
      <c r="AB339">
        <v>5.8968503781469499E-2</v>
      </c>
      <c r="AC339">
        <v>6.6670029296356306E-2</v>
      </c>
      <c r="AD339">
        <v>0</v>
      </c>
      <c r="AE339">
        <v>5.2844744615884599E-2</v>
      </c>
      <c r="AF339">
        <v>1.96250249305738E-2</v>
      </c>
      <c r="AG339">
        <v>0.15249702110437</v>
      </c>
      <c r="AH339">
        <v>9.2061089169314797E-2</v>
      </c>
      <c r="AI339">
        <v>0.108349052252819</v>
      </c>
      <c r="AJ339">
        <v>3.2233952739296301E-2</v>
      </c>
      <c r="AK339">
        <v>5.5996474876851103E-2</v>
      </c>
      <c r="AL339">
        <v>4.4062458811670202E-2</v>
      </c>
      <c r="AM339" s="11">
        <v>1.6730826389870401E-4</v>
      </c>
      <c r="AN339" s="14">
        <v>1.9334635408258475E-3</v>
      </c>
      <c r="AO339" s="12">
        <v>2.7630426603275913</v>
      </c>
    </row>
    <row r="340" spans="1:41" x14ac:dyDescent="0.2">
      <c r="A340" t="s">
        <v>647</v>
      </c>
      <c r="B340" t="s">
        <v>648</v>
      </c>
      <c r="C340">
        <v>4.3606297449933002</v>
      </c>
      <c r="D340">
        <v>3.2801610939809702</v>
      </c>
      <c r="E340">
        <v>9.2133372949372703</v>
      </c>
      <c r="F340">
        <v>11.842240796935499</v>
      </c>
      <c r="G340">
        <v>3.35640083892446</v>
      </c>
      <c r="H340">
        <v>7.2298344865710398</v>
      </c>
      <c r="I340">
        <v>3.4110754357503601</v>
      </c>
      <c r="J340">
        <v>6.7096296559619901</v>
      </c>
      <c r="K340">
        <v>1.8952140700338</v>
      </c>
      <c r="L340">
        <v>2.2979576160136399</v>
      </c>
      <c r="M340">
        <v>4.4610920641709502</v>
      </c>
      <c r="N340">
        <v>3.0499444383024801</v>
      </c>
      <c r="O340">
        <v>7.1070229766136004</v>
      </c>
      <c r="P340">
        <v>5.5852230327385097</v>
      </c>
      <c r="Q340">
        <v>6.47522689439886</v>
      </c>
      <c r="R340">
        <v>3.8697971071684898</v>
      </c>
      <c r="S340">
        <v>3.4090595269123698</v>
      </c>
      <c r="T340">
        <v>4.61268235551203</v>
      </c>
      <c r="U340">
        <v>6.4959469941837096</v>
      </c>
      <c r="V340">
        <v>7.6162324598551203</v>
      </c>
      <c r="W340">
        <v>15.0824467366112</v>
      </c>
      <c r="X340">
        <v>8.7669096733115097</v>
      </c>
      <c r="Y340">
        <v>14.546187944296101</v>
      </c>
      <c r="Z340">
        <v>5.8624744501150303</v>
      </c>
      <c r="AA340">
        <v>17.822781690480099</v>
      </c>
      <c r="AB340">
        <v>10.6891431437316</v>
      </c>
      <c r="AC340">
        <v>6.5961185831810401</v>
      </c>
      <c r="AD340">
        <v>5.0141357375112001</v>
      </c>
      <c r="AE340">
        <v>3.2201967726096101</v>
      </c>
      <c r="AF340">
        <v>20.297146275653201</v>
      </c>
      <c r="AG340">
        <v>8.3362205396836107</v>
      </c>
      <c r="AH340">
        <v>18.0248319392831</v>
      </c>
      <c r="AI340">
        <v>23.337534099090199</v>
      </c>
      <c r="AJ340">
        <v>10.222451930088299</v>
      </c>
      <c r="AK340">
        <v>16.6851353374852</v>
      </c>
      <c r="AL340">
        <v>15.387666377514201</v>
      </c>
      <c r="AM340" s="11">
        <v>1.684990397452192E-4</v>
      </c>
      <c r="AN340" s="14">
        <v>1.9446385414774725E-3</v>
      </c>
      <c r="AO340" s="12">
        <v>0.43067755104186856</v>
      </c>
    </row>
    <row r="341" spans="1:41" x14ac:dyDescent="0.2">
      <c r="A341" t="s">
        <v>649</v>
      </c>
      <c r="B341" t="s">
        <v>650</v>
      </c>
      <c r="C341">
        <v>1.3356529215109301</v>
      </c>
      <c r="D341">
        <v>0.81264072039566304</v>
      </c>
      <c r="E341">
        <v>1.00855249571586</v>
      </c>
      <c r="F341">
        <v>1.6806447040742201</v>
      </c>
      <c r="G341">
        <v>2.3132188310818802</v>
      </c>
      <c r="H341">
        <v>4.8477063531316498</v>
      </c>
      <c r="I341">
        <v>2.0089241785934999</v>
      </c>
      <c r="J341">
        <v>1.41296051911461</v>
      </c>
      <c r="K341">
        <v>2.0918143218094198</v>
      </c>
      <c r="L341">
        <v>1.18545456409007</v>
      </c>
      <c r="M341">
        <v>0.97418941235873602</v>
      </c>
      <c r="N341">
        <v>0.73108989765841903</v>
      </c>
      <c r="O341">
        <v>3.8611496777037702</v>
      </c>
      <c r="P341">
        <v>1.85129108839336</v>
      </c>
      <c r="Q341">
        <v>1.3855936829935001</v>
      </c>
      <c r="R341">
        <v>1.7482024291195899</v>
      </c>
      <c r="S341">
        <v>0.84720222281133695</v>
      </c>
      <c r="T341">
        <v>1.8461868432989199</v>
      </c>
      <c r="U341">
        <v>1.2553067203089601</v>
      </c>
      <c r="V341">
        <v>1.50506202109041</v>
      </c>
      <c r="W341">
        <v>1.3881900391402699</v>
      </c>
      <c r="X341">
        <v>4.18742564675272</v>
      </c>
      <c r="Y341">
        <v>5.74132844034248</v>
      </c>
      <c r="Z341">
        <v>1.98723059090848</v>
      </c>
      <c r="AA341">
        <v>5.1388637001800301</v>
      </c>
      <c r="AB341">
        <v>3.21698515940423</v>
      </c>
      <c r="AC341">
        <v>2.6858819714265798</v>
      </c>
      <c r="AD341">
        <v>2.8099985177016999</v>
      </c>
      <c r="AE341">
        <v>4.2908392255374199</v>
      </c>
      <c r="AF341">
        <v>4.9803440521590803</v>
      </c>
      <c r="AG341">
        <v>5.0928544632940804</v>
      </c>
      <c r="AH341">
        <v>4.3908542304470997</v>
      </c>
      <c r="AI341">
        <v>2.89765757385906</v>
      </c>
      <c r="AJ341">
        <v>3.7812513514095598</v>
      </c>
      <c r="AK341">
        <v>4.9737572430547399</v>
      </c>
      <c r="AL341">
        <v>3.5823256878082401</v>
      </c>
      <c r="AM341" s="11">
        <v>1.6957287130542443E-4</v>
      </c>
      <c r="AN341" s="14">
        <v>1.9547953813241659E-3</v>
      </c>
      <c r="AO341" s="12">
        <v>0.49983407774594035</v>
      </c>
    </row>
    <row r="342" spans="1:41" x14ac:dyDescent="0.2">
      <c r="A342" t="s">
        <v>651</v>
      </c>
      <c r="B342" t="s">
        <v>652</v>
      </c>
      <c r="C342">
        <v>0.71216279767816504</v>
      </c>
      <c r="D342">
        <v>0.80125713591560599</v>
      </c>
      <c r="E342">
        <v>1.1194559619567299</v>
      </c>
      <c r="F342">
        <v>4.42321577379027</v>
      </c>
      <c r="G342">
        <v>4.0109513045733101</v>
      </c>
      <c r="H342">
        <v>3.7200427018684099</v>
      </c>
      <c r="I342">
        <v>1.95983551183771</v>
      </c>
      <c r="J342">
        <v>1.43531638094897</v>
      </c>
      <c r="K342">
        <v>1.79634880057573</v>
      </c>
      <c r="L342">
        <v>1.21728161413693</v>
      </c>
      <c r="M342">
        <v>1.4612659875152101</v>
      </c>
      <c r="N342">
        <v>1.3971971521023101</v>
      </c>
      <c r="O342">
        <v>1.20019688389093</v>
      </c>
      <c r="P342">
        <v>2.8780110655823501</v>
      </c>
      <c r="Q342">
        <v>2.5518667815795602</v>
      </c>
      <c r="R342">
        <v>1.0905385238668099</v>
      </c>
      <c r="S342">
        <v>1.32876221929461</v>
      </c>
      <c r="T342">
        <v>1.90132908333335</v>
      </c>
      <c r="U342">
        <v>0.81179414519651705</v>
      </c>
      <c r="V342">
        <v>0.54257459258770901</v>
      </c>
      <c r="W342">
        <v>0.52249781916668303</v>
      </c>
      <c r="X342">
        <v>0.96651831703636204</v>
      </c>
      <c r="Y342">
        <v>1.05082621040184</v>
      </c>
      <c r="Z342">
        <v>0.87390479880941196</v>
      </c>
      <c r="AA342">
        <v>0.393684186097291</v>
      </c>
      <c r="AB342">
        <v>0.77371606461167097</v>
      </c>
      <c r="AC342">
        <v>0.99019775824515799</v>
      </c>
      <c r="AD342">
        <v>0.78245306801618497</v>
      </c>
      <c r="AE342">
        <v>0.47523030927829701</v>
      </c>
      <c r="AF342">
        <v>0.88495394964269403</v>
      </c>
      <c r="AG342">
        <v>0.48238703738920102</v>
      </c>
      <c r="AH342">
        <v>0.43256239703494298</v>
      </c>
      <c r="AI342">
        <v>0.41255247088110197</v>
      </c>
      <c r="AJ342">
        <v>0.56461356276768104</v>
      </c>
      <c r="AK342">
        <v>0.90597110597300401</v>
      </c>
      <c r="AL342">
        <v>0.58338863437512101</v>
      </c>
      <c r="AM342" s="11">
        <v>1.8766225557461608E-4</v>
      </c>
      <c r="AN342" s="14">
        <v>2.1134093585683869E-3</v>
      </c>
      <c r="AO342" s="12">
        <v>2.8116886515859334</v>
      </c>
    </row>
    <row r="343" spans="1:41" x14ac:dyDescent="0.2">
      <c r="A343" t="s">
        <v>653</v>
      </c>
      <c r="B343" t="s">
        <v>654</v>
      </c>
      <c r="C343">
        <v>0.54500292297789998</v>
      </c>
      <c r="D343">
        <v>1.25606325131837</v>
      </c>
      <c r="E343">
        <v>0.65149092106753903</v>
      </c>
      <c r="F343">
        <v>1.3781210662129599</v>
      </c>
      <c r="G343">
        <v>1.6024118355269501</v>
      </c>
      <c r="H343">
        <v>0.68565483723867104</v>
      </c>
      <c r="I343">
        <v>0.48853048730933202</v>
      </c>
      <c r="J343">
        <v>0.92378472755922802</v>
      </c>
      <c r="K343">
        <v>0.65230709290921096</v>
      </c>
      <c r="L343">
        <v>0.29549553794218703</v>
      </c>
      <c r="M343">
        <v>1.0106503754377101</v>
      </c>
      <c r="N343">
        <v>0.448296898580825</v>
      </c>
      <c r="O343">
        <v>0.42509542081489099</v>
      </c>
      <c r="P343">
        <v>0.51276759673718797</v>
      </c>
      <c r="Q343">
        <v>1.07265010504901</v>
      </c>
      <c r="R343">
        <v>0.66153612956929797</v>
      </c>
      <c r="S343">
        <v>0.793264517321282</v>
      </c>
      <c r="T343">
        <v>0.58593614500591396</v>
      </c>
      <c r="U343">
        <v>0.62250441642822596</v>
      </c>
      <c r="V343">
        <v>0.59192377940547103</v>
      </c>
      <c r="W343">
        <v>0.59629839566532905</v>
      </c>
      <c r="X343">
        <v>0.30285474915154498</v>
      </c>
      <c r="Y343">
        <v>0.19528341956496501</v>
      </c>
      <c r="Z343">
        <v>0.37350581082128398</v>
      </c>
      <c r="AA343">
        <v>0.31389359073647499</v>
      </c>
      <c r="AB343">
        <v>9.7010340363599401E-2</v>
      </c>
      <c r="AC343">
        <v>0.57891882634382097</v>
      </c>
      <c r="AD343">
        <v>0.11911259536162699</v>
      </c>
      <c r="AE343">
        <v>0.31639674347216401</v>
      </c>
      <c r="AF343">
        <v>0.21482808392785499</v>
      </c>
      <c r="AG343">
        <v>0.33398580065472</v>
      </c>
      <c r="AH343">
        <v>0.463603586431027</v>
      </c>
      <c r="AI343">
        <v>0.42063964328008602</v>
      </c>
      <c r="AJ343">
        <v>0.21761492420953801</v>
      </c>
      <c r="AK343">
        <v>0.44165676694103301</v>
      </c>
      <c r="AL343">
        <v>0.39973962215810699</v>
      </c>
      <c r="AM343" s="11">
        <v>1.8928041160028004E-4</v>
      </c>
      <c r="AN343" s="14">
        <v>2.1276559189439422E-3</v>
      </c>
      <c r="AO343" s="12">
        <v>2.1196280397289544</v>
      </c>
    </row>
    <row r="344" spans="1:41" x14ac:dyDescent="0.2">
      <c r="A344" t="s">
        <v>655</v>
      </c>
      <c r="B344" t="s">
        <v>656</v>
      </c>
      <c r="C344">
        <v>0.58163576994023303</v>
      </c>
      <c r="D344">
        <v>0.67250655748745503</v>
      </c>
      <c r="E344">
        <v>0.49058426985047199</v>
      </c>
      <c r="F344">
        <v>0.36787431095749101</v>
      </c>
      <c r="G344">
        <v>0.34582571526132699</v>
      </c>
      <c r="H344">
        <v>0.11455290562823101</v>
      </c>
      <c r="I344">
        <v>0.27900037786754001</v>
      </c>
      <c r="J344">
        <v>0.271400139360847</v>
      </c>
      <c r="K344">
        <v>0.26375282533252398</v>
      </c>
      <c r="L344">
        <v>0.43694615796485597</v>
      </c>
      <c r="M344">
        <v>0.23971667112473999</v>
      </c>
      <c r="N344">
        <v>0.794270422674206</v>
      </c>
      <c r="O344">
        <v>0.28300704960809198</v>
      </c>
      <c r="P344">
        <v>0.46637781921553001</v>
      </c>
      <c r="Q344">
        <v>0.93215896618820104</v>
      </c>
      <c r="R344">
        <v>0.25074671009916499</v>
      </c>
      <c r="S344">
        <v>0.64627456252039395</v>
      </c>
      <c r="T344">
        <v>0.35152878431938001</v>
      </c>
      <c r="U344">
        <v>0.104610006164377</v>
      </c>
      <c r="V344">
        <v>0.147214682206566</v>
      </c>
      <c r="W344">
        <v>0.201194662064829</v>
      </c>
      <c r="X344">
        <v>0.23361807541885801</v>
      </c>
      <c r="Y344">
        <v>0.106489975248737</v>
      </c>
      <c r="Z344">
        <v>0.32426292210061602</v>
      </c>
      <c r="AA344">
        <v>0.100809366173523</v>
      </c>
      <c r="AB344">
        <v>0.20594531273747099</v>
      </c>
      <c r="AC344">
        <v>0.39196027682698797</v>
      </c>
      <c r="AD344">
        <v>2.78596180999106E-2</v>
      </c>
      <c r="AE344">
        <v>0.15096547062628499</v>
      </c>
      <c r="AF344">
        <v>0.19540585646293401</v>
      </c>
      <c r="AG344">
        <v>0.165852321423271</v>
      </c>
      <c r="AH344">
        <v>0.150497852767464</v>
      </c>
      <c r="AI344">
        <v>4.2528389653310003E-2</v>
      </c>
      <c r="AJ344">
        <v>0.22213666628515899</v>
      </c>
      <c r="AK344">
        <v>0.18051123422951201</v>
      </c>
      <c r="AL344">
        <v>0.36989320883767601</v>
      </c>
      <c r="AM344" s="11">
        <v>1.8941695323803807E-4</v>
      </c>
      <c r="AN344" s="14">
        <v>2.1276559189439422E-3</v>
      </c>
      <c r="AO344" s="12">
        <v>2.3445913113804164</v>
      </c>
    </row>
    <row r="345" spans="1:41" x14ac:dyDescent="0.2">
      <c r="A345" t="s">
        <v>657</v>
      </c>
      <c r="B345" t="s">
        <v>658</v>
      </c>
      <c r="C345">
        <v>0.15120034195204199</v>
      </c>
      <c r="D345">
        <v>4.4311163254388899E-2</v>
      </c>
      <c r="E345">
        <v>0.13556120200456701</v>
      </c>
      <c r="F345">
        <v>0.13776442648944101</v>
      </c>
      <c r="G345">
        <v>0.209561767606737</v>
      </c>
      <c r="H345">
        <v>0.12122293455944699</v>
      </c>
      <c r="I345">
        <v>7.6717935543464094E-2</v>
      </c>
      <c r="J345">
        <v>4.1323427633294003E-2</v>
      </c>
      <c r="K345">
        <v>0.14899520129136501</v>
      </c>
      <c r="L345">
        <v>9.2496355264866603E-2</v>
      </c>
      <c r="M345">
        <v>0.162051033017901</v>
      </c>
      <c r="N345">
        <v>0.107922706358183</v>
      </c>
      <c r="O345">
        <v>0.18051138347494</v>
      </c>
      <c r="P345">
        <v>0.108024582727447</v>
      </c>
      <c r="Q345">
        <v>2.2329030763833801E-2</v>
      </c>
      <c r="R345">
        <v>2.4154888847647601E-2</v>
      </c>
      <c r="S345">
        <v>8.1656514672055397E-2</v>
      </c>
      <c r="T345">
        <v>0.117055485255362</v>
      </c>
      <c r="U345">
        <v>0.114855552974077</v>
      </c>
      <c r="V345">
        <v>0.122147710047987</v>
      </c>
      <c r="W345">
        <v>3.2235005363303003E-2</v>
      </c>
      <c r="X345">
        <v>2.16201738057018E-2</v>
      </c>
      <c r="Y345">
        <v>2.1772088575072599E-2</v>
      </c>
      <c r="Z345">
        <v>0</v>
      </c>
      <c r="AA345">
        <v>3.15219309048465E-2</v>
      </c>
      <c r="AB345">
        <v>2.3248381889925802E-2</v>
      </c>
      <c r="AC345">
        <v>6.4287324800763407E-2</v>
      </c>
      <c r="AD345">
        <v>0</v>
      </c>
      <c r="AE345">
        <v>0</v>
      </c>
      <c r="AF345">
        <v>5.6980278747890599E-2</v>
      </c>
      <c r="AG345">
        <v>8.1851586335902005E-2</v>
      </c>
      <c r="AH345">
        <v>5.1937991395037998E-2</v>
      </c>
      <c r="AI345">
        <v>2.89408613075843E-2</v>
      </c>
      <c r="AJ345">
        <v>5.3930299743470599E-2</v>
      </c>
      <c r="AK345">
        <v>0</v>
      </c>
      <c r="AL345">
        <v>7.8909766242695398E-2</v>
      </c>
      <c r="AM345" s="11">
        <v>1.9009031001649603E-4</v>
      </c>
      <c r="AN345" s="14">
        <v>2.1333811762548724E-3</v>
      </c>
      <c r="AO345" s="12">
        <v>2.5028856005879057</v>
      </c>
    </row>
    <row r="346" spans="1:41" x14ac:dyDescent="0.2">
      <c r="A346" t="s">
        <v>659</v>
      </c>
      <c r="B346" t="s">
        <v>1408</v>
      </c>
      <c r="C346">
        <v>1.66143415517277</v>
      </c>
      <c r="D346">
        <v>0</v>
      </c>
      <c r="E346">
        <v>0.35477030157558898</v>
      </c>
      <c r="F346">
        <v>0.94506566049257801</v>
      </c>
      <c r="G346">
        <v>0.81681010094516504</v>
      </c>
      <c r="H346">
        <v>1.06213782526086</v>
      </c>
      <c r="I346">
        <v>1.1497066560443101</v>
      </c>
      <c r="J346">
        <v>0.95262062999552199</v>
      </c>
      <c r="K346">
        <v>2.5542407863181298</v>
      </c>
      <c r="L346">
        <v>0.43657374201933002</v>
      </c>
      <c r="M346">
        <v>2.3044563794310702</v>
      </c>
      <c r="N346">
        <v>0.42468842223276398</v>
      </c>
      <c r="O346">
        <v>0.36276133221676998</v>
      </c>
      <c r="P346">
        <v>0.90617022647894796</v>
      </c>
      <c r="Q346">
        <v>0.51782536667742396</v>
      </c>
      <c r="R346">
        <v>3.48426242773371</v>
      </c>
      <c r="S346">
        <v>1.9795293604272599</v>
      </c>
      <c r="T346">
        <v>0.77241894791552901</v>
      </c>
      <c r="U346">
        <v>5.1119623272514803</v>
      </c>
      <c r="V346">
        <v>3.83167640478591</v>
      </c>
      <c r="W346">
        <v>4.25106438047355</v>
      </c>
      <c r="X346">
        <v>2.2838454092399498</v>
      </c>
      <c r="Y346">
        <v>1.3885444283957</v>
      </c>
      <c r="Z346">
        <v>2.7336924972266998</v>
      </c>
      <c r="AA346">
        <v>2.03276148143547</v>
      </c>
      <c r="AB346">
        <v>1.75293035821384</v>
      </c>
      <c r="AC346">
        <v>2.4035384262472999</v>
      </c>
      <c r="AD346">
        <v>2.0408938281243398</v>
      </c>
      <c r="AE346">
        <v>2.5680641818008501</v>
      </c>
      <c r="AF346">
        <v>2.39147254866598</v>
      </c>
      <c r="AG346">
        <v>2.1698237636281501</v>
      </c>
      <c r="AH346">
        <v>2.61900181289263</v>
      </c>
      <c r="AI346">
        <v>4.12283396823097</v>
      </c>
      <c r="AJ346">
        <v>5.1859627307110303</v>
      </c>
      <c r="AK346">
        <v>0.68130136251751106</v>
      </c>
      <c r="AL346">
        <v>1.3313803248066001</v>
      </c>
      <c r="AM346" s="11">
        <v>1.9213624557013734E-4</v>
      </c>
      <c r="AN346" s="14">
        <v>2.1535615039806749E-3</v>
      </c>
      <c r="AO346" s="12">
        <v>0.42300930398162523</v>
      </c>
    </row>
    <row r="347" spans="1:41" x14ac:dyDescent="0.2">
      <c r="A347" t="s">
        <v>660</v>
      </c>
      <c r="B347" t="s">
        <v>661</v>
      </c>
      <c r="C347">
        <v>1.49824532419976</v>
      </c>
      <c r="D347">
        <v>2.0144325502011502</v>
      </c>
      <c r="E347">
        <v>1.22940299589573</v>
      </c>
      <c r="F347">
        <v>3.7255877209401498</v>
      </c>
      <c r="G347">
        <v>2.2912832115211001</v>
      </c>
      <c r="H347">
        <v>1.2739020314780301</v>
      </c>
      <c r="I347">
        <v>2.10956606235119</v>
      </c>
      <c r="J347">
        <v>1.9888536011861799</v>
      </c>
      <c r="K347">
        <v>3.1240447053408098</v>
      </c>
      <c r="L347">
        <v>2.7848648340824602</v>
      </c>
      <c r="M347">
        <v>2.38370655603378</v>
      </c>
      <c r="N347">
        <v>6.4400976780579402</v>
      </c>
      <c r="O347">
        <v>1.08859787295369</v>
      </c>
      <c r="P347">
        <v>2.3946927765299102</v>
      </c>
      <c r="Q347">
        <v>3.3473144990511301</v>
      </c>
      <c r="R347">
        <v>3.0380476057896502</v>
      </c>
      <c r="S347">
        <v>2.4582592077865599</v>
      </c>
      <c r="T347">
        <v>3.4242136841384698</v>
      </c>
      <c r="U347">
        <v>1.8985913564313699</v>
      </c>
      <c r="V347">
        <v>1.52221367180296</v>
      </c>
      <c r="W347">
        <v>1.66265990157377</v>
      </c>
      <c r="X347">
        <v>1.1767250467444299</v>
      </c>
      <c r="Y347">
        <v>2.14429153468756</v>
      </c>
      <c r="Z347">
        <v>1.2203447356336601</v>
      </c>
      <c r="AA347">
        <v>0.69581270490564495</v>
      </c>
      <c r="AB347">
        <v>1.0963392077016301</v>
      </c>
      <c r="AC347">
        <v>0.89516746232037603</v>
      </c>
      <c r="AD347">
        <v>1.35285265786272</v>
      </c>
      <c r="AE347">
        <v>0.70367091615397304</v>
      </c>
      <c r="AF347">
        <v>1.8149817176263401</v>
      </c>
      <c r="AG347">
        <v>0.98353425654742099</v>
      </c>
      <c r="AH347">
        <v>0.48578384444678602</v>
      </c>
      <c r="AI347">
        <v>1.2521438820900399</v>
      </c>
      <c r="AJ347">
        <v>0.99789458551939203</v>
      </c>
      <c r="AK347">
        <v>0.98501626715713597</v>
      </c>
      <c r="AL347">
        <v>0.63286557914322406</v>
      </c>
      <c r="AM347" s="11">
        <v>1.9534332505801661E-4</v>
      </c>
      <c r="AN347" s="14">
        <v>2.1792023224593716E-3</v>
      </c>
      <c r="AO347" s="12">
        <v>2.1660402693551259</v>
      </c>
    </row>
    <row r="348" spans="1:41" x14ac:dyDescent="0.2">
      <c r="A348" t="s">
        <v>662</v>
      </c>
      <c r="B348" t="s">
        <v>663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.22230018631531301</v>
      </c>
      <c r="I348">
        <v>0.25560614784126601</v>
      </c>
      <c r="J348">
        <v>0.22629594660036201</v>
      </c>
      <c r="K348">
        <v>0</v>
      </c>
      <c r="L348">
        <v>1.5200810001948899</v>
      </c>
      <c r="M348">
        <v>2.61711910947492</v>
      </c>
      <c r="N348">
        <v>0.89584931852295502</v>
      </c>
      <c r="O348">
        <v>0.289012974273267</v>
      </c>
      <c r="P348">
        <v>1.4188445099404801</v>
      </c>
      <c r="Q348">
        <v>0.78997090671810799</v>
      </c>
      <c r="R348">
        <v>1.43475313638685</v>
      </c>
      <c r="S348">
        <v>2.0876521826362602</v>
      </c>
      <c r="T348">
        <v>1.1278710760754</v>
      </c>
      <c r="U348">
        <v>0.29145622425372603</v>
      </c>
      <c r="V348">
        <v>2.16428003277665</v>
      </c>
      <c r="W348">
        <v>0.92022721010074804</v>
      </c>
      <c r="X348">
        <v>5.0250111374815001</v>
      </c>
      <c r="Y348">
        <v>4.0636593858497596</v>
      </c>
      <c r="Z348">
        <v>3.5760224136782801</v>
      </c>
      <c r="AA348">
        <v>8.6001307205948105</v>
      </c>
      <c r="AB348">
        <v>21.152113028564901</v>
      </c>
      <c r="AC348">
        <v>16.750692606549801</v>
      </c>
      <c r="AD348">
        <v>41.259466869863601</v>
      </c>
      <c r="AE348">
        <v>14.085911052103</v>
      </c>
      <c r="AF348">
        <v>24.096469640346999</v>
      </c>
      <c r="AG348">
        <v>10.591971211624401</v>
      </c>
      <c r="AH348">
        <v>10.378200482673201</v>
      </c>
      <c r="AI348">
        <v>6.6232576366589004</v>
      </c>
      <c r="AJ348">
        <v>12.4149712557097</v>
      </c>
      <c r="AK348">
        <v>24.801943363287599</v>
      </c>
      <c r="AL348">
        <v>16.576591225303499</v>
      </c>
      <c r="AM348" s="11">
        <v>1.9816371054990237E-4</v>
      </c>
      <c r="AN348" s="14">
        <v>2.1993725405476819E-3</v>
      </c>
      <c r="AO348" s="12">
        <v>5.768554176086485E-2</v>
      </c>
    </row>
    <row r="349" spans="1:41" x14ac:dyDescent="0.2">
      <c r="A349" t="s">
        <v>664</v>
      </c>
      <c r="B349" t="s">
        <v>665</v>
      </c>
      <c r="C349">
        <v>0.13352181154582901</v>
      </c>
      <c r="D349">
        <v>0.112822928642644</v>
      </c>
      <c r="E349">
        <v>0.131676830680653</v>
      </c>
      <c r="F349">
        <v>7.8299561379508997E-2</v>
      </c>
      <c r="G349">
        <v>0.149792665192375</v>
      </c>
      <c r="H349">
        <v>0.20009039281527899</v>
      </c>
      <c r="I349">
        <v>0.42710308265409602</v>
      </c>
      <c r="J349">
        <v>0.65614447674090204</v>
      </c>
      <c r="K349">
        <v>0.63459937245804199</v>
      </c>
      <c r="L349">
        <v>0.89004333029529203</v>
      </c>
      <c r="M349">
        <v>0.67550168044463099</v>
      </c>
      <c r="N349">
        <v>0.65251882958924401</v>
      </c>
      <c r="O349">
        <v>0.73956812934167904</v>
      </c>
      <c r="P349">
        <v>0.72836381999053901</v>
      </c>
      <c r="Q349">
        <v>0.54155767948412004</v>
      </c>
      <c r="R349">
        <v>0.39204070529541502</v>
      </c>
      <c r="S349">
        <v>0.71865793426288904</v>
      </c>
      <c r="T349">
        <v>0.3570527448461</v>
      </c>
      <c r="U349">
        <v>0.12548083646868699</v>
      </c>
      <c r="V349">
        <v>0.16118551870103301</v>
      </c>
      <c r="W349">
        <v>0.20528899461214201</v>
      </c>
      <c r="X349">
        <v>0.22190214757521301</v>
      </c>
      <c r="Y349">
        <v>0.161292235153147</v>
      </c>
      <c r="Z349">
        <v>0.115828950274374</v>
      </c>
      <c r="AA349">
        <v>0.25461021380756899</v>
      </c>
      <c r="AB349">
        <v>0.17525404672978101</v>
      </c>
      <c r="AC349">
        <v>8.80727076709098E-2</v>
      </c>
      <c r="AD349">
        <v>7.4697187528272799E-2</v>
      </c>
      <c r="AE349">
        <v>6.4962189200464399E-2</v>
      </c>
      <c r="AF349">
        <v>0.19375152876148899</v>
      </c>
      <c r="AG349">
        <v>9.7024195966149099E-2</v>
      </c>
      <c r="AH349">
        <v>0.115459814581656</v>
      </c>
      <c r="AI349">
        <v>6.5356731819234598E-2</v>
      </c>
      <c r="AJ349">
        <v>0.25451451580114498</v>
      </c>
      <c r="AK349">
        <v>0.22712593612214699</v>
      </c>
      <c r="AL349">
        <v>0.25112794818765999</v>
      </c>
      <c r="AM349" s="11">
        <v>2.0285363349413862E-4</v>
      </c>
      <c r="AN349" s="14">
        <v>2.2428316704095372E-3</v>
      </c>
      <c r="AO349" s="12">
        <v>2.8810169043250444</v>
      </c>
    </row>
    <row r="350" spans="1:41" x14ac:dyDescent="0.2">
      <c r="A350" t="s">
        <v>666</v>
      </c>
      <c r="B350" t="s">
        <v>667</v>
      </c>
      <c r="C350">
        <v>2.7313060389902801E-2</v>
      </c>
      <c r="D350">
        <v>7.07633344237866E-2</v>
      </c>
      <c r="E350">
        <v>0.104441446168755</v>
      </c>
      <c r="F350">
        <v>0</v>
      </c>
      <c r="G350">
        <v>7.4398448651685697E-2</v>
      </c>
      <c r="H350">
        <v>5.7241481970369198E-2</v>
      </c>
      <c r="I350">
        <v>2.3289508257667201E-2</v>
      </c>
      <c r="J350">
        <v>4.5291018214742802E-2</v>
      </c>
      <c r="K350">
        <v>6.0259142957902398E-2</v>
      </c>
      <c r="L350">
        <v>9.1103683864103294E-2</v>
      </c>
      <c r="M350">
        <v>2.3583575857734001E-2</v>
      </c>
      <c r="N350">
        <v>0</v>
      </c>
      <c r="O350">
        <v>4.79339362591596E-2</v>
      </c>
      <c r="P350">
        <v>2.9109834405716701E-2</v>
      </c>
      <c r="Q350">
        <v>5.0702634616911602E-2</v>
      </c>
      <c r="R350">
        <v>8.7179668919860898E-2</v>
      </c>
      <c r="S350">
        <v>3.7717238846823001E-2</v>
      </c>
      <c r="T350">
        <v>6.5073327369423395E-2</v>
      </c>
      <c r="U350">
        <v>0</v>
      </c>
      <c r="V350">
        <v>0</v>
      </c>
      <c r="W350">
        <v>0</v>
      </c>
      <c r="X350">
        <v>2.3886524640426399E-2</v>
      </c>
      <c r="Y350">
        <v>2.4882114902773901E-2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1.13965358879201E-2</v>
      </c>
      <c r="AI350">
        <v>6.3178480750071403E-2</v>
      </c>
      <c r="AJ350">
        <v>0</v>
      </c>
      <c r="AK350">
        <v>2.32934114788187E-2</v>
      </c>
      <c r="AL350">
        <v>7.8870930141586595E-2</v>
      </c>
      <c r="AM350" s="11">
        <v>2.0764452420859596E-4</v>
      </c>
      <c r="AN350" s="14">
        <v>2.277450732285362E-3</v>
      </c>
      <c r="AO350" s="12">
        <v>2.4298238918856478</v>
      </c>
    </row>
    <row r="351" spans="1:41" x14ac:dyDescent="0.2">
      <c r="A351" t="s">
        <v>668</v>
      </c>
      <c r="B351" t="s">
        <v>669</v>
      </c>
      <c r="C351">
        <v>0.70397572650089002</v>
      </c>
      <c r="D351">
        <v>0.25393549082084799</v>
      </c>
      <c r="E351">
        <v>0.7420651330154</v>
      </c>
      <c r="F351">
        <v>1.7463106786910401</v>
      </c>
      <c r="G351">
        <v>1.7465784570290199</v>
      </c>
      <c r="H351">
        <v>0.70272254634611997</v>
      </c>
      <c r="I351">
        <v>0.84285959422907197</v>
      </c>
      <c r="J351">
        <v>0.99528391963295704</v>
      </c>
      <c r="K351">
        <v>0.930880133532347</v>
      </c>
      <c r="L351">
        <v>0.54284076623612998</v>
      </c>
      <c r="M351">
        <v>0.50115374557523895</v>
      </c>
      <c r="N351">
        <v>1.04267487232346</v>
      </c>
      <c r="O351">
        <v>0.67678428145445801</v>
      </c>
      <c r="P351">
        <v>0.85711765532903506</v>
      </c>
      <c r="Q351">
        <v>0.45548088971052098</v>
      </c>
      <c r="R351">
        <v>0.72966196505064396</v>
      </c>
      <c r="S351">
        <v>0.68165609358932899</v>
      </c>
      <c r="T351">
        <v>1.51830459582432</v>
      </c>
      <c r="U351">
        <v>0.59743274575809202</v>
      </c>
      <c r="V351">
        <v>0.316835801752686</v>
      </c>
      <c r="W351">
        <v>0.489113482465036</v>
      </c>
      <c r="X351">
        <v>0.39049304408969598</v>
      </c>
      <c r="Y351">
        <v>0.32538135293625797</v>
      </c>
      <c r="Z351">
        <v>0.358477851118988</v>
      </c>
      <c r="AA351">
        <v>0.26205661093473598</v>
      </c>
      <c r="AB351">
        <v>0.59415338658044603</v>
      </c>
      <c r="AC351">
        <v>0.29779946686085002</v>
      </c>
      <c r="AD351">
        <v>0.28063613464433701</v>
      </c>
      <c r="AE351">
        <v>0.24943309573210301</v>
      </c>
      <c r="AF351">
        <v>0.36351017183526502</v>
      </c>
      <c r="AG351">
        <v>0.36355606812158697</v>
      </c>
      <c r="AH351">
        <v>0.29356074396763698</v>
      </c>
      <c r="AI351">
        <v>0.56580932200360301</v>
      </c>
      <c r="AJ351">
        <v>0.67129796776863804</v>
      </c>
      <c r="AK351">
        <v>0.494865930651052</v>
      </c>
      <c r="AL351">
        <v>0.39121531237799001</v>
      </c>
      <c r="AM351" s="11">
        <v>2.0916401993133186E-4</v>
      </c>
      <c r="AN351" s="14">
        <v>2.2902625634732268E-3</v>
      </c>
      <c r="AO351" s="12">
        <v>2.1449607747232928</v>
      </c>
    </row>
    <row r="352" spans="1:41" x14ac:dyDescent="0.2">
      <c r="A352" t="s">
        <v>670</v>
      </c>
      <c r="B352" t="s">
        <v>671</v>
      </c>
      <c r="C352">
        <v>8.4180371702580192</v>
      </c>
      <c r="D352">
        <v>21.441934830405</v>
      </c>
      <c r="E352">
        <v>32.184852030970802</v>
      </c>
      <c r="F352">
        <v>12.7308927297648</v>
      </c>
      <c r="G352">
        <v>14.094721662484501</v>
      </c>
      <c r="H352">
        <v>24.9080806680021</v>
      </c>
      <c r="I352">
        <v>94.937018466873099</v>
      </c>
      <c r="J352">
        <v>101.252468646618</v>
      </c>
      <c r="K352">
        <v>113.317415895582</v>
      </c>
      <c r="L352">
        <v>66.020394000323805</v>
      </c>
      <c r="M352">
        <v>80.548420265002903</v>
      </c>
      <c r="N352">
        <v>89.092751607757606</v>
      </c>
      <c r="O352">
        <v>59.282317626677902</v>
      </c>
      <c r="P352">
        <v>88.344969747650495</v>
      </c>
      <c r="Q352">
        <v>85.9413850658824</v>
      </c>
      <c r="R352">
        <v>72.978558527927902</v>
      </c>
      <c r="S352">
        <v>118.015481872518</v>
      </c>
      <c r="T352">
        <v>101.32419874186</v>
      </c>
      <c r="U352">
        <v>23.130857576239102</v>
      </c>
      <c r="V352">
        <v>20.931712412532899</v>
      </c>
      <c r="W352">
        <v>31.7438911756735</v>
      </c>
      <c r="X352">
        <v>10.2833204761142</v>
      </c>
      <c r="Y352">
        <v>13.420047356545201</v>
      </c>
      <c r="Z352">
        <v>19.141648369339698</v>
      </c>
      <c r="AA352">
        <v>21.072175430176198</v>
      </c>
      <c r="AB352">
        <v>12.0353187309</v>
      </c>
      <c r="AC352">
        <v>16.7122458888979</v>
      </c>
      <c r="AD352">
        <v>24.4429853352142</v>
      </c>
      <c r="AE352">
        <v>42.850324292777302</v>
      </c>
      <c r="AF352">
        <v>15.257427058853001</v>
      </c>
      <c r="AG352">
        <v>27.523542408821399</v>
      </c>
      <c r="AH352">
        <v>34.123023018714598</v>
      </c>
      <c r="AI352">
        <v>50.935540510623802</v>
      </c>
      <c r="AJ352">
        <v>27.7821341165772</v>
      </c>
      <c r="AK352">
        <v>20.7252322665069</v>
      </c>
      <c r="AL352">
        <v>26.894947089618402</v>
      </c>
      <c r="AM352" s="11">
        <v>2.0956298722778121E-4</v>
      </c>
      <c r="AN352" s="14">
        <v>2.2936677749855095E-3</v>
      </c>
      <c r="AO352" s="12">
        <v>2.6988990844763574</v>
      </c>
    </row>
    <row r="353" spans="1:41" x14ac:dyDescent="0.2">
      <c r="A353" t="s">
        <v>672</v>
      </c>
      <c r="B353" t="s">
        <v>673</v>
      </c>
      <c r="C353">
        <v>0.12128565634171901</v>
      </c>
      <c r="D353">
        <v>0.40729488473018899</v>
      </c>
      <c r="E353">
        <v>0.33328371092039999</v>
      </c>
      <c r="F353">
        <v>0.13212859515657499</v>
      </c>
      <c r="G353">
        <v>0.21679316073562999</v>
      </c>
      <c r="H353">
        <v>0.27210504055196499</v>
      </c>
      <c r="I353">
        <v>0.38367549994012001</v>
      </c>
      <c r="J353">
        <v>8.3292511927282001E-2</v>
      </c>
      <c r="K353">
        <v>0.26099329868619298</v>
      </c>
      <c r="L353">
        <v>0.25470283801023802</v>
      </c>
      <c r="M353">
        <v>0.13981459091682999</v>
      </c>
      <c r="N353">
        <v>0.15762324711813799</v>
      </c>
      <c r="O353">
        <v>0.21439838122125399</v>
      </c>
      <c r="P353">
        <v>0.19710404800547701</v>
      </c>
      <c r="Q353">
        <v>0.244433558645446</v>
      </c>
      <c r="R353">
        <v>0.147847893055854</v>
      </c>
      <c r="S353">
        <v>5.5500693990364003E-2</v>
      </c>
      <c r="T353">
        <v>0.19163085316395401</v>
      </c>
      <c r="U353">
        <v>0.10989817140081</v>
      </c>
      <c r="V353">
        <v>7.5318963933625305E-2</v>
      </c>
      <c r="W353">
        <v>6.1704889544433102E-2</v>
      </c>
      <c r="X353">
        <v>5.5281890700760498E-2</v>
      </c>
      <c r="Y353">
        <v>7.7100157645016196E-2</v>
      </c>
      <c r="Z353">
        <v>3.9345126189641498E-2</v>
      </c>
      <c r="AA353">
        <v>0.141674731832925</v>
      </c>
      <c r="AB353">
        <v>5.6528234652276403E-2</v>
      </c>
      <c r="AC353">
        <v>0.100174639387262</v>
      </c>
      <c r="AD353">
        <v>0.13653586675266399</v>
      </c>
      <c r="AE353">
        <v>0.118869835105091</v>
      </c>
      <c r="AF353">
        <v>9.0483205705003303E-2</v>
      </c>
      <c r="AG353">
        <v>0.17957725920981299</v>
      </c>
      <c r="AH353">
        <v>0.135396441509437</v>
      </c>
      <c r="AI353">
        <v>0.12803191568611699</v>
      </c>
      <c r="AJ353">
        <v>4.5650862024881902E-2</v>
      </c>
      <c r="AK353">
        <v>0.20234871717984201</v>
      </c>
      <c r="AL353">
        <v>8.1894886386849497E-2</v>
      </c>
      <c r="AM353" s="11">
        <v>2.1478803050301284E-4</v>
      </c>
      <c r="AN353" s="14">
        <v>2.3371196758113721E-3</v>
      </c>
      <c r="AO353" s="12">
        <v>2.0775006260563469</v>
      </c>
    </row>
    <row r="354" spans="1:41" x14ac:dyDescent="0.2">
      <c r="A354" t="s">
        <v>674</v>
      </c>
      <c r="B354" t="s">
        <v>675</v>
      </c>
      <c r="C354">
        <v>0.46223394462336598</v>
      </c>
      <c r="D354">
        <v>0.477926950028224</v>
      </c>
      <c r="E354">
        <v>0.43698336276662197</v>
      </c>
      <c r="F354">
        <v>0.34011674271787001</v>
      </c>
      <c r="G354">
        <v>0.70422194558860796</v>
      </c>
      <c r="H354">
        <v>0.49653684397365</v>
      </c>
      <c r="I354">
        <v>0.32669195604773199</v>
      </c>
      <c r="J354">
        <v>6.9172761536492794E-2</v>
      </c>
      <c r="K354">
        <v>0.39089447808036498</v>
      </c>
      <c r="L354">
        <v>0.402697957299958</v>
      </c>
      <c r="M354">
        <v>0.29396859072660803</v>
      </c>
      <c r="N354">
        <v>0.48212991299748198</v>
      </c>
      <c r="O354">
        <v>0.19210786651409401</v>
      </c>
      <c r="P354">
        <v>0.335018812709026</v>
      </c>
      <c r="Q354">
        <v>0.15617093502493701</v>
      </c>
      <c r="R354">
        <v>0.24361125264695799</v>
      </c>
      <c r="S354">
        <v>0.223761107606952</v>
      </c>
      <c r="T354">
        <v>8.7611978199524695E-2</v>
      </c>
      <c r="U354">
        <v>4.1588346149810301E-2</v>
      </c>
      <c r="V354">
        <v>0.27811873576266999</v>
      </c>
      <c r="W354">
        <v>7.4426559268202505E-2</v>
      </c>
      <c r="X354">
        <v>0.12988877293033599</v>
      </c>
      <c r="Y354">
        <v>0.25173784918766701</v>
      </c>
      <c r="Z354">
        <v>0.115968315987274</v>
      </c>
      <c r="AA354">
        <v>6.4219337078691596E-2</v>
      </c>
      <c r="AB354">
        <v>0.123371255266766</v>
      </c>
      <c r="AC354">
        <v>0.21059869550631</v>
      </c>
      <c r="AD354">
        <v>8.4331075842269995E-2</v>
      </c>
      <c r="AE354">
        <v>7.4741358507351294E-2</v>
      </c>
      <c r="AF354">
        <v>0.11617359882789501</v>
      </c>
      <c r="AG354">
        <v>0.197236603270734</v>
      </c>
      <c r="AH354">
        <v>0.22105374445877399</v>
      </c>
      <c r="AI354">
        <v>0.125835452128569</v>
      </c>
      <c r="AJ354">
        <v>6.2836198904788698E-2</v>
      </c>
      <c r="AK354">
        <v>0.29923002484892203</v>
      </c>
      <c r="AL354">
        <v>0.305874898464427</v>
      </c>
      <c r="AM354" s="11">
        <v>2.1915611645927983E-4</v>
      </c>
      <c r="AN354" s="14">
        <v>2.3747377856233932E-3</v>
      </c>
      <c r="AO354" s="12">
        <v>2.2043026995563055</v>
      </c>
    </row>
    <row r="355" spans="1:41" x14ac:dyDescent="0.2">
      <c r="A355" t="s">
        <v>676</v>
      </c>
      <c r="B355" t="s">
        <v>677</v>
      </c>
      <c r="C355">
        <v>1.2278786871415399</v>
      </c>
      <c r="D355">
        <v>0.79803510112159903</v>
      </c>
      <c r="E355">
        <v>0.59430776303050503</v>
      </c>
      <c r="F355">
        <v>0.56617729074702805</v>
      </c>
      <c r="G355">
        <v>0.77193226802360704</v>
      </c>
      <c r="H355">
        <v>0.49684571503559199</v>
      </c>
      <c r="I355">
        <v>0.69780413521080298</v>
      </c>
      <c r="J355">
        <v>0.38247081123553001</v>
      </c>
      <c r="K355">
        <v>0.65605977861350595</v>
      </c>
      <c r="L355">
        <v>0.55128904332156903</v>
      </c>
      <c r="M355">
        <v>0.51850160498886599</v>
      </c>
      <c r="N355">
        <v>0.67164407342620702</v>
      </c>
      <c r="O355">
        <v>0.48609960328475299</v>
      </c>
      <c r="P355">
        <v>0.69690193729289795</v>
      </c>
      <c r="Q355">
        <v>0.84739182439500405</v>
      </c>
      <c r="R355">
        <v>0.29830760168095999</v>
      </c>
      <c r="S355">
        <v>0.67951204768631002</v>
      </c>
      <c r="T355">
        <v>0.67013863834606502</v>
      </c>
      <c r="U355">
        <v>0.65490156214551998</v>
      </c>
      <c r="V355">
        <v>1.0287949302330299</v>
      </c>
      <c r="W355">
        <v>1.2047146774817801</v>
      </c>
      <c r="X355">
        <v>2.6548590306570898</v>
      </c>
      <c r="Y355">
        <v>3.2736142153721799</v>
      </c>
      <c r="Z355">
        <v>1.09149304526305</v>
      </c>
      <c r="AA355">
        <v>2.6183710371191098</v>
      </c>
      <c r="AB355">
        <v>0.95536429371809095</v>
      </c>
      <c r="AC355">
        <v>1.4617307554515</v>
      </c>
      <c r="AD355">
        <v>0.94062488711158398</v>
      </c>
      <c r="AE355">
        <v>1.1775368306349101</v>
      </c>
      <c r="AF355">
        <v>1.9221427305373699</v>
      </c>
      <c r="AG355">
        <v>2.6212733653979101</v>
      </c>
      <c r="AH355">
        <v>4.7622045109976296</v>
      </c>
      <c r="AI355">
        <v>5.4439080671487501</v>
      </c>
      <c r="AJ355">
        <v>1.8310649390220199</v>
      </c>
      <c r="AK355">
        <v>2.1791392401625802</v>
      </c>
      <c r="AL355">
        <v>1.8866010452105899</v>
      </c>
      <c r="AM355" s="11">
        <v>2.2514338821425664E-4</v>
      </c>
      <c r="AN355" s="14">
        <v>2.4244994936529884E-3</v>
      </c>
      <c r="AO355" s="12">
        <v>0.30792387525173354</v>
      </c>
    </row>
    <row r="356" spans="1:41" x14ac:dyDescent="0.2">
      <c r="A356" t="s">
        <v>678</v>
      </c>
      <c r="B356" t="s">
        <v>679</v>
      </c>
      <c r="C356">
        <v>0.115793748767478</v>
      </c>
      <c r="D356">
        <v>5.4008130965471801E-2</v>
      </c>
      <c r="E356">
        <v>4.8663006569447699E-2</v>
      </c>
      <c r="F356">
        <v>0.10827122737835999</v>
      </c>
      <c r="G356">
        <v>0.165652642039256</v>
      </c>
      <c r="H356">
        <v>6.5296733609938901E-2</v>
      </c>
      <c r="I356">
        <v>0.16007548310181599</v>
      </c>
      <c r="J356">
        <v>4.1404331601546003E-2</v>
      </c>
      <c r="K356">
        <v>9.9961866691342702E-2</v>
      </c>
      <c r="L356">
        <v>0.11924846601455601</v>
      </c>
      <c r="M356">
        <v>0.13392620181310799</v>
      </c>
      <c r="N356">
        <v>0.15608729208611499</v>
      </c>
      <c r="O356">
        <v>0.19443978149425301</v>
      </c>
      <c r="P356">
        <v>4.0377659811735099E-2</v>
      </c>
      <c r="Q356">
        <v>0.156692036249579</v>
      </c>
      <c r="R356">
        <v>7.9189520307838795E-2</v>
      </c>
      <c r="S356">
        <v>0.21742567084735601</v>
      </c>
      <c r="T356">
        <v>0.17093360044623901</v>
      </c>
      <c r="U356">
        <v>0.110966084001565</v>
      </c>
      <c r="V356">
        <v>9.5393265814138803E-2</v>
      </c>
      <c r="W356">
        <v>3.5722229311694803E-2</v>
      </c>
      <c r="X356">
        <v>3.0635345453036599E-2</v>
      </c>
      <c r="Y356">
        <v>7.4511025334615594E-2</v>
      </c>
      <c r="Z356">
        <v>4.7888381273136799E-2</v>
      </c>
      <c r="AA356">
        <v>1.8580045232164399E-2</v>
      </c>
      <c r="AB356">
        <v>8.9532870519268504E-2</v>
      </c>
      <c r="AC356">
        <v>0</v>
      </c>
      <c r="AD356">
        <v>9.2843137110206003E-2</v>
      </c>
      <c r="AE356">
        <v>7.4229373290040507E-2</v>
      </c>
      <c r="AF356">
        <v>8.2377695592359204E-2</v>
      </c>
      <c r="AG356">
        <v>5.3833110373996802E-2</v>
      </c>
      <c r="AH356">
        <v>4.68301680572333E-2</v>
      </c>
      <c r="AI356">
        <v>3.4460003979300199E-2</v>
      </c>
      <c r="AJ356">
        <v>2.29205324165398E-2</v>
      </c>
      <c r="AK356">
        <v>4.26357251157077E-2</v>
      </c>
      <c r="AL356">
        <v>3.8768854019196199E-2</v>
      </c>
      <c r="AM356" s="11">
        <v>2.3261400140895774E-4</v>
      </c>
      <c r="AN356" s="14">
        <v>2.48340689219203E-3</v>
      </c>
      <c r="AO356" s="12">
        <v>2.1443278771534233</v>
      </c>
    </row>
    <row r="357" spans="1:41" x14ac:dyDescent="0.2">
      <c r="A357" t="s">
        <v>680</v>
      </c>
      <c r="B357" t="s">
        <v>681</v>
      </c>
      <c r="C357">
        <v>6.3099082078991495E-2</v>
      </c>
      <c r="D357">
        <v>0.12864430583562</v>
      </c>
      <c r="E357">
        <v>9.5883445504978806E-2</v>
      </c>
      <c r="F357">
        <v>5.9484254017625103E-2</v>
      </c>
      <c r="G357">
        <v>0.16485802516651199</v>
      </c>
      <c r="H357">
        <v>0.259448964516863</v>
      </c>
      <c r="I357">
        <v>0.16150272575112601</v>
      </c>
      <c r="J357">
        <v>0.209523250096118</v>
      </c>
      <c r="K357">
        <v>0.219243692964012</v>
      </c>
      <c r="L357">
        <v>0.216416719099771</v>
      </c>
      <c r="M357">
        <v>0.109143278378564</v>
      </c>
      <c r="N357">
        <v>0.19507589925192001</v>
      </c>
      <c r="O357">
        <v>0.22242610361877099</v>
      </c>
      <c r="P357">
        <v>4.4869225711602102E-2</v>
      </c>
      <c r="Q357">
        <v>3.9097095972934398E-2</v>
      </c>
      <c r="R357">
        <v>0.13242674076674499</v>
      </c>
      <c r="S357">
        <v>0.112989836003609</v>
      </c>
      <c r="T357">
        <v>0.17620936482892399</v>
      </c>
      <c r="U357">
        <v>9.4203103962150703E-2</v>
      </c>
      <c r="V357">
        <v>1.9707973266150099E-2</v>
      </c>
      <c r="W357">
        <v>4.1915123209332897E-2</v>
      </c>
      <c r="X357">
        <v>0.110539727911606</v>
      </c>
      <c r="Y357">
        <v>3.83626863687722E-2</v>
      </c>
      <c r="Z357">
        <v>6.0522707871311497E-2</v>
      </c>
      <c r="AA357">
        <v>8.2582607585842793E-2</v>
      </c>
      <c r="AB357">
        <v>7.4194985639393293E-2</v>
      </c>
      <c r="AC357">
        <v>0.124150955966841</v>
      </c>
      <c r="AD357">
        <v>5.69449711123775E-2</v>
      </c>
      <c r="AE357">
        <v>5.04123911822753E-2</v>
      </c>
      <c r="AF357">
        <v>9.3359296839360506E-2</v>
      </c>
      <c r="AG357">
        <v>0</v>
      </c>
      <c r="AH357">
        <v>0.121415006901919</v>
      </c>
      <c r="AI357">
        <v>3.8295583975644497E-2</v>
      </c>
      <c r="AJ357">
        <v>4.6702804596073101E-2</v>
      </c>
      <c r="AK357">
        <v>7.1832745724274699E-2</v>
      </c>
      <c r="AL357">
        <v>0.10090832687366801</v>
      </c>
      <c r="AM357" s="11">
        <v>2.3958299216451606E-4</v>
      </c>
      <c r="AN357" s="14">
        <v>2.5421929950024819E-3</v>
      </c>
      <c r="AO357" s="12">
        <v>2.1290647874529238</v>
      </c>
    </row>
    <row r="358" spans="1:41" x14ac:dyDescent="0.2">
      <c r="A358" t="s">
        <v>682</v>
      </c>
      <c r="B358" t="s">
        <v>1437</v>
      </c>
      <c r="C358">
        <v>0.47501279678469599</v>
      </c>
      <c r="D358">
        <v>4.1754574692898901E-2</v>
      </c>
      <c r="E358">
        <v>4.6080757081906398E-2</v>
      </c>
      <c r="F358">
        <v>0.115849325274911</v>
      </c>
      <c r="G358">
        <v>0.65584292317656701</v>
      </c>
      <c r="H358">
        <v>0.80598606920756499</v>
      </c>
      <c r="I358">
        <v>0.33316858636693197</v>
      </c>
      <c r="J358">
        <v>0.40717087970956301</v>
      </c>
      <c r="K358">
        <v>1.7790687998509001E-2</v>
      </c>
      <c r="L358">
        <v>0.26928579420906101</v>
      </c>
      <c r="M358">
        <v>0.26616497153373703</v>
      </c>
      <c r="N358">
        <v>0.21098783818567601</v>
      </c>
      <c r="O358">
        <v>0.39686361624141597</v>
      </c>
      <c r="P358">
        <v>0.48126506787322298</v>
      </c>
      <c r="Q358">
        <v>7.7516331510789405E-2</v>
      </c>
      <c r="R358">
        <v>0.239343886268163</v>
      </c>
      <c r="S358">
        <v>0.34962024563079303</v>
      </c>
      <c r="T358">
        <v>0.45781699582866697</v>
      </c>
      <c r="U358">
        <v>7.3551121543328296E-2</v>
      </c>
      <c r="V358">
        <v>1.91906998404319E-2</v>
      </c>
      <c r="W358">
        <v>0</v>
      </c>
      <c r="X358">
        <v>7.1698896509626797E-2</v>
      </c>
      <c r="Y358">
        <v>0.39139089972170499</v>
      </c>
      <c r="Z358">
        <v>7.8692613234207995E-2</v>
      </c>
      <c r="AA358">
        <v>0</v>
      </c>
      <c r="AB358">
        <v>0.16226904950982801</v>
      </c>
      <c r="AC358">
        <v>8.0565468337530796E-2</v>
      </c>
      <c r="AD358">
        <v>0</v>
      </c>
      <c r="AE358">
        <v>6.5416042078029896E-2</v>
      </c>
      <c r="AF358">
        <v>0.14468989649898301</v>
      </c>
      <c r="AG358">
        <v>1.7792507353981701E-2</v>
      </c>
      <c r="AH358">
        <v>1.6890112940421999E-2</v>
      </c>
      <c r="AI358">
        <v>7.4850968307730498E-2</v>
      </c>
      <c r="AJ358">
        <v>0</v>
      </c>
      <c r="AK358">
        <v>0.10481760235184</v>
      </c>
      <c r="AL358">
        <v>0</v>
      </c>
      <c r="AM358" s="11">
        <v>2.4314609878837087E-4</v>
      </c>
      <c r="AN358" s="14">
        <v>2.5737157700006564E-3</v>
      </c>
      <c r="AO358" s="12">
        <v>4.3381874825984452</v>
      </c>
    </row>
    <row r="359" spans="1:41" x14ac:dyDescent="0.2">
      <c r="A359" t="s">
        <v>683</v>
      </c>
      <c r="B359" t="s">
        <v>684</v>
      </c>
      <c r="C359">
        <v>0.60273405070834396</v>
      </c>
      <c r="D359">
        <v>0.40445361025406701</v>
      </c>
      <c r="E359">
        <v>0.26773023668118301</v>
      </c>
      <c r="F359">
        <v>0.44995960869733598</v>
      </c>
      <c r="G359">
        <v>0.53084837097481996</v>
      </c>
      <c r="H359">
        <v>0.35775362550564599</v>
      </c>
      <c r="I359">
        <v>6.9232123762078407E-2</v>
      </c>
      <c r="J359">
        <v>0.240268299723435</v>
      </c>
      <c r="K359">
        <v>4.2299234526969702E-2</v>
      </c>
      <c r="L359">
        <v>0.12098351455992</v>
      </c>
      <c r="M359">
        <v>0</v>
      </c>
      <c r="N359">
        <v>8.7850626732782794E-2</v>
      </c>
      <c r="O359">
        <v>0.13071269956822101</v>
      </c>
      <c r="P359">
        <v>0.36516711048926698</v>
      </c>
      <c r="Q359">
        <v>0.25639805193331899</v>
      </c>
      <c r="R359">
        <v>5.8411929239665997E-2</v>
      </c>
      <c r="S359">
        <v>8.8032244790123296E-2</v>
      </c>
      <c r="T359">
        <v>0.12017374881542001</v>
      </c>
      <c r="U359">
        <v>0</v>
      </c>
      <c r="V359">
        <v>0</v>
      </c>
      <c r="W359">
        <v>4.8526125275192497E-2</v>
      </c>
      <c r="X359">
        <v>4.2638534174104202E-2</v>
      </c>
      <c r="Y359">
        <v>0</v>
      </c>
      <c r="Z359">
        <v>1.5570062437426599E-2</v>
      </c>
      <c r="AA359">
        <v>1.5935487624498802E-2</v>
      </c>
      <c r="AB359">
        <v>0</v>
      </c>
      <c r="AC359">
        <v>0</v>
      </c>
      <c r="AD359">
        <v>7.4773326167555998E-2</v>
      </c>
      <c r="AE359">
        <v>1.29711272349964E-2</v>
      </c>
      <c r="AF359">
        <v>2.8836403967425699E-2</v>
      </c>
      <c r="AG359">
        <v>7.2553926803281196E-2</v>
      </c>
      <c r="AH359">
        <v>1.33886988378945E-2</v>
      </c>
      <c r="AI359">
        <v>1.47753555918353E-2</v>
      </c>
      <c r="AJ359">
        <v>0</v>
      </c>
      <c r="AK359">
        <v>0.24738177730470201</v>
      </c>
      <c r="AL359">
        <v>1.55835264974582E-2</v>
      </c>
      <c r="AM359" s="11">
        <v>2.4582403601803329E-4</v>
      </c>
      <c r="AN359" s="14">
        <v>2.5936375730579303E-3</v>
      </c>
      <c r="AO359" s="12">
        <v>2.0157716899460163</v>
      </c>
    </row>
    <row r="360" spans="1:41" x14ac:dyDescent="0.2">
      <c r="A360" t="s">
        <v>685</v>
      </c>
      <c r="B360" t="s">
        <v>686</v>
      </c>
      <c r="C360">
        <v>0.61177962632108995</v>
      </c>
      <c r="D360">
        <v>0.67374052552133201</v>
      </c>
      <c r="E360">
        <v>0.50841715740617399</v>
      </c>
      <c r="F360">
        <v>0.54853303345870197</v>
      </c>
      <c r="G360">
        <v>1.26147846252743</v>
      </c>
      <c r="H360">
        <v>0.89139174585546099</v>
      </c>
      <c r="I360">
        <v>0.426153287571299</v>
      </c>
      <c r="J360">
        <v>0.37208222287912701</v>
      </c>
      <c r="K360">
        <v>0.25995984510214798</v>
      </c>
      <c r="L360">
        <v>0.322417879364368</v>
      </c>
      <c r="M360">
        <v>0.19696659463687</v>
      </c>
      <c r="N360">
        <v>0.29854374470595602</v>
      </c>
      <c r="O360">
        <v>0.52869124070858098</v>
      </c>
      <c r="P360">
        <v>0.35642410401797098</v>
      </c>
      <c r="Q360">
        <v>0.507496492835942</v>
      </c>
      <c r="R360">
        <v>0.34770782813523399</v>
      </c>
      <c r="S360">
        <v>0.24102882274738299</v>
      </c>
      <c r="T360">
        <v>0.37276756164451602</v>
      </c>
      <c r="U360">
        <v>0.204525958227912</v>
      </c>
      <c r="V360">
        <v>8.9663649935223896E-2</v>
      </c>
      <c r="W360">
        <v>0.34414515690303599</v>
      </c>
      <c r="X360">
        <v>0.15428580315472301</v>
      </c>
      <c r="Y360">
        <v>0.13500923122976599</v>
      </c>
      <c r="Z360">
        <v>0.17902026763746301</v>
      </c>
      <c r="AA360">
        <v>0.29521599893106198</v>
      </c>
      <c r="AB360">
        <v>5.4340000249140902E-2</v>
      </c>
      <c r="AC360">
        <v>0</v>
      </c>
      <c r="AD360">
        <v>3.3577055447342199E-2</v>
      </c>
      <c r="AE360">
        <v>0.21515645328077301</v>
      </c>
      <c r="AF360">
        <v>0.198469190521182</v>
      </c>
      <c r="AG360">
        <v>2.25645143908428E-2</v>
      </c>
      <c r="AH360">
        <v>0.308678224470739</v>
      </c>
      <c r="AI360">
        <v>0.46740013741662301</v>
      </c>
      <c r="AJ360">
        <v>8.2818648419766605E-2</v>
      </c>
      <c r="AK360">
        <v>0.51394256434841701</v>
      </c>
      <c r="AL360">
        <v>7.1514052300799602E-2</v>
      </c>
      <c r="AM360" s="11">
        <v>2.4741860324116395E-4</v>
      </c>
      <c r="AN360" s="14">
        <v>2.6072960408651518E-3</v>
      </c>
      <c r="AO360" s="12">
        <v>2.5889417900877767</v>
      </c>
    </row>
    <row r="361" spans="1:41" x14ac:dyDescent="0.2">
      <c r="A361" t="s">
        <v>687</v>
      </c>
      <c r="B361" t="s">
        <v>688</v>
      </c>
      <c r="C361">
        <v>0.73981649998061205</v>
      </c>
      <c r="D361">
        <v>1.39494484286113</v>
      </c>
      <c r="E361">
        <v>0.81615610041693798</v>
      </c>
      <c r="F361">
        <v>1.2499732599512201</v>
      </c>
      <c r="G361">
        <v>2.3128778356597102</v>
      </c>
      <c r="H361">
        <v>1.1726569965062701</v>
      </c>
      <c r="I361">
        <v>2.2852940701462998</v>
      </c>
      <c r="J361">
        <v>0.988807236972292</v>
      </c>
      <c r="K361">
        <v>1.25762998820798</v>
      </c>
      <c r="L361">
        <v>0.67675633808907099</v>
      </c>
      <c r="M361">
        <v>0.41464989248766199</v>
      </c>
      <c r="N361">
        <v>0.36855758617946699</v>
      </c>
      <c r="O361">
        <v>0.21118330304830699</v>
      </c>
      <c r="P361">
        <v>2.0605147825526098</v>
      </c>
      <c r="Q361">
        <v>1.10402376819138</v>
      </c>
      <c r="R361">
        <v>1.64312885710974</v>
      </c>
      <c r="S361">
        <v>1.6964760151187901</v>
      </c>
      <c r="T361">
        <v>3.1227770095803402</v>
      </c>
      <c r="U361">
        <v>0.538244690033022</v>
      </c>
      <c r="V361">
        <v>0.67648098802833401</v>
      </c>
      <c r="W361">
        <v>0</v>
      </c>
      <c r="X361">
        <v>0.63079603710645904</v>
      </c>
      <c r="Y361">
        <v>0.217560925312963</v>
      </c>
      <c r="Z361">
        <v>0.34564621949809399</v>
      </c>
      <c r="AA361">
        <v>0.236310500375533</v>
      </c>
      <c r="AB361">
        <v>0.84091826735334896</v>
      </c>
      <c r="AC361">
        <v>0</v>
      </c>
      <c r="AD361">
        <v>1.4750311922091</v>
      </c>
      <c r="AE361">
        <v>0.95716970364518705</v>
      </c>
      <c r="AF361">
        <v>0.62799107542044696</v>
      </c>
      <c r="AG361">
        <v>0</v>
      </c>
      <c r="AH361">
        <v>0</v>
      </c>
      <c r="AI361">
        <v>0.221450495629467</v>
      </c>
      <c r="AJ361">
        <v>0.17601422716856399</v>
      </c>
      <c r="AK361">
        <v>0.81477956818972697</v>
      </c>
      <c r="AL361">
        <v>0</v>
      </c>
      <c r="AM361" s="11">
        <v>2.4941239119613941E-4</v>
      </c>
      <c r="AN361" s="14">
        <v>2.6240639430486481E-3</v>
      </c>
      <c r="AO361" s="12">
        <v>3.0310686356696444</v>
      </c>
    </row>
    <row r="362" spans="1:41" x14ac:dyDescent="0.2">
      <c r="A362" t="s">
        <v>689</v>
      </c>
      <c r="B362" t="s">
        <v>690</v>
      </c>
      <c r="C362">
        <v>13.5910285380332</v>
      </c>
      <c r="D362">
        <v>10.520331269813999</v>
      </c>
      <c r="E362">
        <v>12.8787357134243</v>
      </c>
      <c r="F362">
        <v>7.5683567535359897</v>
      </c>
      <c r="G362">
        <v>7.8642314999126501</v>
      </c>
      <c r="H362">
        <v>14.5749422941436</v>
      </c>
      <c r="I362">
        <v>42.0882481092898</v>
      </c>
      <c r="J362">
        <v>23.094785356395299</v>
      </c>
      <c r="K362">
        <v>43.777540212625198</v>
      </c>
      <c r="L362">
        <v>38.882018514092103</v>
      </c>
      <c r="M362">
        <v>38.1961006220996</v>
      </c>
      <c r="N362">
        <v>28.205677850752199</v>
      </c>
      <c r="O362">
        <v>32.090969779963601</v>
      </c>
      <c r="P362">
        <v>36.8885250245077</v>
      </c>
      <c r="Q362">
        <v>23.851585619642801</v>
      </c>
      <c r="R362">
        <v>35.885656897557404</v>
      </c>
      <c r="S362">
        <v>40.545185203030599</v>
      </c>
      <c r="T362">
        <v>30.225446632833901</v>
      </c>
      <c r="U362">
        <v>10.5986972076343</v>
      </c>
      <c r="V362">
        <v>9.0859373467172908</v>
      </c>
      <c r="W362">
        <v>6.1383829759215303</v>
      </c>
      <c r="X362">
        <v>3.5434272380196301</v>
      </c>
      <c r="Y362">
        <v>4.0968580960671197</v>
      </c>
      <c r="Z362">
        <v>10.4954430675634</v>
      </c>
      <c r="AA362">
        <v>10.369309779595801</v>
      </c>
      <c r="AB362">
        <v>17.199787163106102</v>
      </c>
      <c r="AC362">
        <v>12.366467811125499</v>
      </c>
      <c r="AD362">
        <v>21.410719681113299</v>
      </c>
      <c r="AE362">
        <v>27.9845271803052</v>
      </c>
      <c r="AF362">
        <v>13.4830750808842</v>
      </c>
      <c r="AG362">
        <v>15.6478465566751</v>
      </c>
      <c r="AH362">
        <v>14.121662612969301</v>
      </c>
      <c r="AI362">
        <v>7.3296707647578101</v>
      </c>
      <c r="AJ362">
        <v>13.711322697438099</v>
      </c>
      <c r="AK362">
        <v>10.5952191653071</v>
      </c>
      <c r="AL362">
        <v>16.877879603558</v>
      </c>
      <c r="AM362" s="11">
        <v>2.5183697985253908E-4</v>
      </c>
      <c r="AN362" s="14">
        <v>2.6431730683315405E-3</v>
      </c>
      <c r="AO362" s="12">
        <v>2.1360411008664792</v>
      </c>
    </row>
    <row r="363" spans="1:41" x14ac:dyDescent="0.2">
      <c r="A363" t="s">
        <v>691</v>
      </c>
      <c r="B363" t="s">
        <v>692</v>
      </c>
      <c r="C363">
        <v>8.1956191825978504</v>
      </c>
      <c r="D363">
        <v>9.9981064996903406</v>
      </c>
      <c r="E363">
        <v>10.0015672211268</v>
      </c>
      <c r="F363">
        <v>7.64950469661472</v>
      </c>
      <c r="G363">
        <v>16.131299658153399</v>
      </c>
      <c r="H363">
        <v>16.531940749935799</v>
      </c>
      <c r="I363">
        <v>9.8775845733449206</v>
      </c>
      <c r="J363">
        <v>13.9631935511061</v>
      </c>
      <c r="K363">
        <v>9.1485490187334708</v>
      </c>
      <c r="L363">
        <v>18.363349788888598</v>
      </c>
      <c r="M363">
        <v>10.9196918059115</v>
      </c>
      <c r="N363">
        <v>12.5794120912712</v>
      </c>
      <c r="O363">
        <v>8.48920337606949</v>
      </c>
      <c r="P363">
        <v>12.275747878620001</v>
      </c>
      <c r="Q363">
        <v>7.2364525826592798</v>
      </c>
      <c r="R363">
        <v>14.6259232260762</v>
      </c>
      <c r="S363">
        <v>13.0664905997718</v>
      </c>
      <c r="T363">
        <v>22.332928934385102</v>
      </c>
      <c r="U363">
        <v>25.424351673787701</v>
      </c>
      <c r="V363">
        <v>36.829676369743801</v>
      </c>
      <c r="W363">
        <v>32.323698162378903</v>
      </c>
      <c r="X363">
        <v>61.7538214341497</v>
      </c>
      <c r="Y363">
        <v>69.529449072234996</v>
      </c>
      <c r="Z363">
        <v>17.961597668020602</v>
      </c>
      <c r="AA363">
        <v>25.904943786114401</v>
      </c>
      <c r="AB363">
        <v>14.096148327300799</v>
      </c>
      <c r="AC363">
        <v>14.6175650715494</v>
      </c>
      <c r="AD363">
        <v>15.4927493900678</v>
      </c>
      <c r="AE363">
        <v>12.3673847344823</v>
      </c>
      <c r="AF363">
        <v>33.164881461232298</v>
      </c>
      <c r="AG363">
        <v>23.894213112054501</v>
      </c>
      <c r="AH363">
        <v>39.0570478455912</v>
      </c>
      <c r="AI363">
        <v>58.377108485495498</v>
      </c>
      <c r="AJ363">
        <v>28.788558094020399</v>
      </c>
      <c r="AK363">
        <v>20.785888921881099</v>
      </c>
      <c r="AL363">
        <v>22.785115619089801</v>
      </c>
      <c r="AM363" s="11">
        <v>2.5356252537831652E-4</v>
      </c>
      <c r="AN363" s="14">
        <v>2.6570050639622548E-3</v>
      </c>
      <c r="AO363" s="12">
        <v>0.4002257702164288</v>
      </c>
    </row>
    <row r="364" spans="1:41" x14ac:dyDescent="0.2">
      <c r="A364" t="s">
        <v>693</v>
      </c>
      <c r="B364" t="s">
        <v>694</v>
      </c>
      <c r="C364">
        <v>8.8264587897739402E-2</v>
      </c>
      <c r="D364">
        <v>4.7227655563818999E-2</v>
      </c>
      <c r="E364">
        <v>0.148478996806793</v>
      </c>
      <c r="F364">
        <v>0.18280518191005901</v>
      </c>
      <c r="G364">
        <v>0.188544564310893</v>
      </c>
      <c r="H364">
        <v>0.215091084559903</v>
      </c>
      <c r="I364">
        <v>0.15701361127303001</v>
      </c>
      <c r="J364">
        <v>0.27927512520202302</v>
      </c>
      <c r="K364">
        <v>7.4845530227251697E-2</v>
      </c>
      <c r="L364">
        <v>0.116171163346658</v>
      </c>
      <c r="M364">
        <v>6.9569731135780105E-2</v>
      </c>
      <c r="N364">
        <v>0.23380478504407901</v>
      </c>
      <c r="O364">
        <v>0.13527968455384501</v>
      </c>
      <c r="P364">
        <v>0.23559728542178801</v>
      </c>
      <c r="Q364">
        <v>0.30401827480101201</v>
      </c>
      <c r="R364">
        <v>0.116011578822102</v>
      </c>
      <c r="S364">
        <v>0.13545832665562799</v>
      </c>
      <c r="T364">
        <v>0.15114468318549701</v>
      </c>
      <c r="U364">
        <v>5.7886330934618403E-2</v>
      </c>
      <c r="V364">
        <v>8.5465585128898999E-2</v>
      </c>
      <c r="W364">
        <v>0.10579014628141099</v>
      </c>
      <c r="X364">
        <v>8.3401660506823294E-2</v>
      </c>
      <c r="Y364">
        <v>7.9599140274141403E-2</v>
      </c>
      <c r="Z364">
        <v>0.106578106828997</v>
      </c>
      <c r="AA364">
        <v>0.17150555600113401</v>
      </c>
      <c r="AB364">
        <v>8.9258093688322701E-2</v>
      </c>
      <c r="AC364">
        <v>4.5648764598529901E-2</v>
      </c>
      <c r="AD364">
        <v>1.30925756198656E-2</v>
      </c>
      <c r="AE364">
        <v>5.9637271518764898E-2</v>
      </c>
      <c r="AF364">
        <v>7.2664308218793994E-2</v>
      </c>
      <c r="AG364">
        <v>0.11219278769616101</v>
      </c>
      <c r="AH364">
        <v>7.1087513863977506E-2</v>
      </c>
      <c r="AI364">
        <v>4.7000744799465602E-2</v>
      </c>
      <c r="AJ364">
        <v>7.2267833276913801E-2</v>
      </c>
      <c r="AK364">
        <v>5.0941597023806601E-2</v>
      </c>
      <c r="AL364">
        <v>0.10030714420438901</v>
      </c>
      <c r="AM364" s="11">
        <v>2.5448042600642443E-4</v>
      </c>
      <c r="AN364" s="14">
        <v>2.6623431727180943E-3</v>
      </c>
      <c r="AO364" s="12">
        <v>2.0210285759314206</v>
      </c>
    </row>
    <row r="365" spans="1:41" x14ac:dyDescent="0.2">
      <c r="A365" t="s">
        <v>695</v>
      </c>
      <c r="B365" t="s">
        <v>696</v>
      </c>
      <c r="C365">
        <v>0.29075513518801799</v>
      </c>
      <c r="D365">
        <v>0</v>
      </c>
      <c r="E365">
        <v>4.5223959059746098E-2</v>
      </c>
      <c r="F365">
        <v>5.6383894642866299E-2</v>
      </c>
      <c r="G365">
        <v>0.103441453590755</v>
      </c>
      <c r="H365">
        <v>8.4131330415553998E-2</v>
      </c>
      <c r="I365">
        <v>6.8108240553708704E-2</v>
      </c>
      <c r="J365">
        <v>0.39040101775203501</v>
      </c>
      <c r="K365">
        <v>0.12220121624637501</v>
      </c>
      <c r="L365">
        <v>0.221387063342146</v>
      </c>
      <c r="M365">
        <v>0.15736553801620901</v>
      </c>
      <c r="N365">
        <v>0.26661208617450199</v>
      </c>
      <c r="O365">
        <v>0.140901294867256</v>
      </c>
      <c r="P365">
        <v>0.29806857618478799</v>
      </c>
      <c r="Q365">
        <v>4.2255327116882999E-2</v>
      </c>
      <c r="R365">
        <v>0.24562921097205001</v>
      </c>
      <c r="S365">
        <v>0.30512668437815599</v>
      </c>
      <c r="T365">
        <v>0.72358214234545004</v>
      </c>
      <c r="U365">
        <v>0.27230582814181398</v>
      </c>
      <c r="V365">
        <v>0.34150630632791301</v>
      </c>
      <c r="W365">
        <v>0.94587266139288095</v>
      </c>
      <c r="X365">
        <v>0.35865761991748701</v>
      </c>
      <c r="Y365">
        <v>0.63980228385572402</v>
      </c>
      <c r="Z365">
        <v>0.26202836011025799</v>
      </c>
      <c r="AA365">
        <v>0.347629399587504</v>
      </c>
      <c r="AB365">
        <v>0.441282812760248</v>
      </c>
      <c r="AC365">
        <v>0.347984906800545</v>
      </c>
      <c r="AD365">
        <v>1.2672172686789001</v>
      </c>
      <c r="AE365">
        <v>0.31820974367830601</v>
      </c>
      <c r="AF365">
        <v>1.40529519276244</v>
      </c>
      <c r="AG365">
        <v>0.36427455821661298</v>
      </c>
      <c r="AH365">
        <v>0.38885836979927302</v>
      </c>
      <c r="AI365">
        <v>0.56950394314777397</v>
      </c>
      <c r="AJ365">
        <v>0.612869914277688</v>
      </c>
      <c r="AK365">
        <v>1.07735308524527</v>
      </c>
      <c r="AL365">
        <v>1.1692371018196901</v>
      </c>
      <c r="AM365" s="11">
        <v>2.6099846080813863E-4</v>
      </c>
      <c r="AN365" s="14">
        <v>2.716423972800423E-3</v>
      </c>
      <c r="AO365" s="12">
        <v>0.32000086045419557</v>
      </c>
    </row>
    <row r="366" spans="1:41" x14ac:dyDescent="0.2">
      <c r="A366" t="s">
        <v>697</v>
      </c>
      <c r="B366" t="s">
        <v>698</v>
      </c>
      <c r="C366">
        <v>14.5280885035246</v>
      </c>
      <c r="D366">
        <v>26.846823561645799</v>
      </c>
      <c r="E366">
        <v>87.310985591602503</v>
      </c>
      <c r="F366">
        <v>16.284219788719501</v>
      </c>
      <c r="G366">
        <v>8.4089026446412607</v>
      </c>
      <c r="H366">
        <v>11.7112173735881</v>
      </c>
      <c r="I366">
        <v>116.302443609273</v>
      </c>
      <c r="J366">
        <v>118.237299224513</v>
      </c>
      <c r="K366">
        <v>65.768362741437997</v>
      </c>
      <c r="L366">
        <v>28.713088755956001</v>
      </c>
      <c r="M366">
        <v>43.355473524399898</v>
      </c>
      <c r="N366">
        <v>72.691240678112493</v>
      </c>
      <c r="O366">
        <v>15.2734735164653</v>
      </c>
      <c r="P366">
        <v>59.419484807280099</v>
      </c>
      <c r="Q366">
        <v>14.5510434233595</v>
      </c>
      <c r="R366">
        <v>30.412680767208801</v>
      </c>
      <c r="S366">
        <v>29.310933662155101</v>
      </c>
      <c r="T366">
        <v>97.833089972278302</v>
      </c>
      <c r="U366">
        <v>3.0146583870527102</v>
      </c>
      <c r="V366">
        <v>3.1925826150952399</v>
      </c>
      <c r="W366">
        <v>4.4686519322803004</v>
      </c>
      <c r="X366">
        <v>2.56239035541067</v>
      </c>
      <c r="Y366">
        <v>2.4737954833570099</v>
      </c>
      <c r="Z366">
        <v>3.3554296639681902</v>
      </c>
      <c r="AA366">
        <v>18.565943445611602</v>
      </c>
      <c r="AB366">
        <v>10.225128658636899</v>
      </c>
      <c r="AC366">
        <v>9.4707804566811102</v>
      </c>
      <c r="AD366">
        <v>5.3341134298132697</v>
      </c>
      <c r="AE366">
        <v>6.1369397379789001</v>
      </c>
      <c r="AF366">
        <v>1.85451378010387</v>
      </c>
      <c r="AG366">
        <v>6.0950286026883402</v>
      </c>
      <c r="AH366">
        <v>16.5902394394354</v>
      </c>
      <c r="AI366">
        <v>15.8314226138626</v>
      </c>
      <c r="AJ366">
        <v>6.12012368207228</v>
      </c>
      <c r="AK366">
        <v>16.960971457094001</v>
      </c>
      <c r="AL366">
        <v>2.8410064884846</v>
      </c>
      <c r="AM366" s="11">
        <v>2.63241859321107E-4</v>
      </c>
      <c r="AN366" s="14">
        <v>2.7364348143383496E-3</v>
      </c>
      <c r="AO366" s="12">
        <v>6.3434395817180569</v>
      </c>
    </row>
    <row r="367" spans="1:41" x14ac:dyDescent="0.2">
      <c r="A367" t="s">
        <v>699</v>
      </c>
      <c r="B367" t="s">
        <v>700</v>
      </c>
      <c r="C367">
        <v>0.128701180627385</v>
      </c>
      <c r="D367">
        <v>0.218321910574068</v>
      </c>
      <c r="E367">
        <v>0.19286765902817499</v>
      </c>
      <c r="F367">
        <v>4.0282393515249502E-2</v>
      </c>
      <c r="G367">
        <v>0.223736347933013</v>
      </c>
      <c r="H367">
        <v>0.45632555867925301</v>
      </c>
      <c r="I367">
        <v>0.438352481046203</v>
      </c>
      <c r="J367">
        <v>7.0920509741475707E-2</v>
      </c>
      <c r="K367">
        <v>0.11150053776716699</v>
      </c>
      <c r="L367">
        <v>0</v>
      </c>
      <c r="M367">
        <v>0.29556464145327599</v>
      </c>
      <c r="N367">
        <v>6.6030143702242097E-2</v>
      </c>
      <c r="O367">
        <v>0.45080668502845</v>
      </c>
      <c r="P367">
        <v>0.36505601844926</v>
      </c>
      <c r="Q367">
        <v>0.119061169539036</v>
      </c>
      <c r="R367">
        <v>7.68902712052318E-2</v>
      </c>
      <c r="S367">
        <v>3.8352972167979303E-2</v>
      </c>
      <c r="T367">
        <v>7.9617169781129093E-2</v>
      </c>
      <c r="U367">
        <v>0.49825243379325501</v>
      </c>
      <c r="V367">
        <v>0.20042149575947299</v>
      </c>
      <c r="W367">
        <v>0.170448106568204</v>
      </c>
      <c r="X367">
        <v>0.26196402980991801</v>
      </c>
      <c r="Y367">
        <v>0.15591855648819</v>
      </c>
      <c r="Z367">
        <v>0.28719623208571499</v>
      </c>
      <c r="AA367">
        <v>0.96525725101200799</v>
      </c>
      <c r="AB367">
        <v>0.33908360325206999</v>
      </c>
      <c r="AC367">
        <v>0.33651697328730401</v>
      </c>
      <c r="AD367">
        <v>0.92241545811529002</v>
      </c>
      <c r="AE367">
        <v>0.40979922839889599</v>
      </c>
      <c r="AF367">
        <v>0.49246235528312698</v>
      </c>
      <c r="AG367">
        <v>0.89037242735650102</v>
      </c>
      <c r="AH367">
        <v>0.66971660076853701</v>
      </c>
      <c r="AI367">
        <v>0.311765242903708</v>
      </c>
      <c r="AJ367">
        <v>0.44275811173781399</v>
      </c>
      <c r="AK367">
        <v>0.80262596253240504</v>
      </c>
      <c r="AL367">
        <v>0.737120423701487</v>
      </c>
      <c r="AM367" s="11">
        <v>2.6690632805652836E-4</v>
      </c>
      <c r="AN367" s="14">
        <v>2.7646066264448749E-3</v>
      </c>
      <c r="AO367" s="12">
        <v>0.37917155624422361</v>
      </c>
    </row>
    <row r="368" spans="1:41" x14ac:dyDescent="0.2">
      <c r="A368" t="s">
        <v>701</v>
      </c>
      <c r="B368" t="s">
        <v>702</v>
      </c>
      <c r="C368">
        <v>1.14856057681385</v>
      </c>
      <c r="D368">
        <v>0.85723302846734695</v>
      </c>
      <c r="E368">
        <v>0.98627318581536105</v>
      </c>
      <c r="F368">
        <v>1.0110673746697201</v>
      </c>
      <c r="G368">
        <v>1.5814320784374101</v>
      </c>
      <c r="H368">
        <v>0.70727462401864205</v>
      </c>
      <c r="I368">
        <v>0.88313406703191599</v>
      </c>
      <c r="J368">
        <v>1.1065867026807801</v>
      </c>
      <c r="K368">
        <v>0.36502894951554399</v>
      </c>
      <c r="L368">
        <v>0.63135636090833303</v>
      </c>
      <c r="M368">
        <v>2.23416766132907</v>
      </c>
      <c r="N368">
        <v>0.49924829354088202</v>
      </c>
      <c r="O368">
        <v>1.02366340281255</v>
      </c>
      <c r="P368">
        <v>1.17822171744642</v>
      </c>
      <c r="Q368">
        <v>0.56466825581961999</v>
      </c>
      <c r="R368">
        <v>0.257659430270052</v>
      </c>
      <c r="S368">
        <v>0.59710713483732603</v>
      </c>
      <c r="T368">
        <v>1.1612951842373</v>
      </c>
      <c r="U368">
        <v>0.28955684327555298</v>
      </c>
      <c r="V368">
        <v>0.19213841512528099</v>
      </c>
      <c r="W368">
        <v>3.2200710971937198E-2</v>
      </c>
      <c r="X368">
        <v>0.399980742166893</v>
      </c>
      <c r="Y368">
        <v>1.1754231354253699</v>
      </c>
      <c r="Z368">
        <v>0.40300738732779501</v>
      </c>
      <c r="AA368">
        <v>0.20082738923253901</v>
      </c>
      <c r="AB368">
        <v>0.11393833352556899</v>
      </c>
      <c r="AC368">
        <v>9.5387784831132694E-2</v>
      </c>
      <c r="AD368">
        <v>0.130571138425084</v>
      </c>
      <c r="AE368">
        <v>0.335560718863886</v>
      </c>
      <c r="AF368">
        <v>1.2035618537035799</v>
      </c>
      <c r="AG368">
        <v>0.76225096489938204</v>
      </c>
      <c r="AH368">
        <v>0.106571352510416</v>
      </c>
      <c r="AI368">
        <v>0.27101338580233097</v>
      </c>
      <c r="AJ368">
        <v>0.260223000647892</v>
      </c>
      <c r="AK368">
        <v>0.27580267360633398</v>
      </c>
      <c r="AL368">
        <v>0.48197547146040598</v>
      </c>
      <c r="AM368" s="11">
        <v>2.6992613389558676E-4</v>
      </c>
      <c r="AN368" s="14">
        <v>2.7881316310585744E-3</v>
      </c>
      <c r="AO368" s="12">
        <v>2.4953937197744929</v>
      </c>
    </row>
    <row r="369" spans="1:41" x14ac:dyDescent="0.2">
      <c r="A369" t="s">
        <v>703</v>
      </c>
      <c r="B369" t="s">
        <v>1396</v>
      </c>
      <c r="C369">
        <v>5.8909520356145301E-2</v>
      </c>
      <c r="D369">
        <v>0.119781731134968</v>
      </c>
      <c r="E369">
        <v>0.17643478220310499</v>
      </c>
      <c r="F369">
        <v>0.16546349679181699</v>
      </c>
      <c r="G369">
        <v>5.1132175459201498E-2</v>
      </c>
      <c r="H369">
        <v>9.6048423493597407E-2</v>
      </c>
      <c r="I369">
        <v>0</v>
      </c>
      <c r="J369">
        <v>0.14562112568277799</v>
      </c>
      <c r="K369">
        <v>0.30562680199888898</v>
      </c>
      <c r="L369">
        <v>0.109670889457382</v>
      </c>
      <c r="M369">
        <v>0.15178965723103599</v>
      </c>
      <c r="N369">
        <v>9.0386337970236E-2</v>
      </c>
      <c r="O369">
        <v>5.1477340705993302E-2</v>
      </c>
      <c r="P369">
        <v>0.18759978769213201</v>
      </c>
      <c r="Q369">
        <v>0.16293625783759999</v>
      </c>
      <c r="R369">
        <v>0</v>
      </c>
      <c r="S369">
        <v>5.2607663569243901E-2</v>
      </c>
      <c r="T369">
        <v>5.4538258742201799E-2</v>
      </c>
      <c r="U369">
        <v>0.26264026384330502</v>
      </c>
      <c r="V369">
        <v>0.60421983635616205</v>
      </c>
      <c r="W369">
        <v>0</v>
      </c>
      <c r="X369">
        <v>0.25627763239837198</v>
      </c>
      <c r="Y369">
        <v>0.21352753050106499</v>
      </c>
      <c r="Z369">
        <v>0.44974173115617699</v>
      </c>
      <c r="AA369">
        <v>0.91978073813837102</v>
      </c>
      <c r="AB369">
        <v>1.9084027900948499</v>
      </c>
      <c r="AC369">
        <v>1.4977252761165101</v>
      </c>
      <c r="AD369">
        <v>1.20741123579136</v>
      </c>
      <c r="AE369">
        <v>0.37415098851969703</v>
      </c>
      <c r="AF369">
        <v>0.25908075597409602</v>
      </c>
      <c r="AG369">
        <v>0.45697419544842099</v>
      </c>
      <c r="AH369">
        <v>0.43444939719346898</v>
      </c>
      <c r="AI369">
        <v>1.1754316010327901</v>
      </c>
      <c r="AJ369">
        <v>0.43300337748430101</v>
      </c>
      <c r="AK369">
        <v>0.54947025827213203</v>
      </c>
      <c r="AL369">
        <v>0.72827136497963096</v>
      </c>
      <c r="AM369" s="11">
        <v>2.7314906417392083E-4</v>
      </c>
      <c r="AN369" s="14">
        <v>2.8102877869290803E-3</v>
      </c>
      <c r="AO369" s="12">
        <v>0.16879197784461525</v>
      </c>
    </row>
    <row r="370" spans="1:41" x14ac:dyDescent="0.2">
      <c r="A370" t="s">
        <v>704</v>
      </c>
      <c r="B370" t="s">
        <v>705</v>
      </c>
      <c r="C370">
        <v>157.89458962135799</v>
      </c>
      <c r="D370">
        <v>272.46565408825597</v>
      </c>
      <c r="E370">
        <v>185.19889561888701</v>
      </c>
      <c r="F370">
        <v>96.655258063698298</v>
      </c>
      <c r="G370">
        <v>139.00441510063101</v>
      </c>
      <c r="H370">
        <v>137.12428962762601</v>
      </c>
      <c r="I370">
        <v>410.82294630710498</v>
      </c>
      <c r="J370">
        <v>132.48958886200501</v>
      </c>
      <c r="K370">
        <v>697.83244991064601</v>
      </c>
      <c r="L370">
        <v>567.86441241703005</v>
      </c>
      <c r="M370">
        <v>435.53296519407598</v>
      </c>
      <c r="N370">
        <v>623.28811836458794</v>
      </c>
      <c r="O370">
        <v>248.45743226409499</v>
      </c>
      <c r="P370">
        <v>272.24754311338302</v>
      </c>
      <c r="Q370">
        <v>219.57975670043101</v>
      </c>
      <c r="R370">
        <v>336.35388451650198</v>
      </c>
      <c r="S370">
        <v>433.852734744504</v>
      </c>
      <c r="T370">
        <v>306.28076467764498</v>
      </c>
      <c r="U370">
        <v>276.860250117931</v>
      </c>
      <c r="V370">
        <v>181.07536897881801</v>
      </c>
      <c r="W370">
        <v>86.155944604624295</v>
      </c>
      <c r="X370">
        <v>44.532758708692299</v>
      </c>
      <c r="Y370">
        <v>70.421499668779703</v>
      </c>
      <c r="Z370">
        <v>109.281967068347</v>
      </c>
      <c r="AA370">
        <v>36.895428460408802</v>
      </c>
      <c r="AB370">
        <v>140.45064515358601</v>
      </c>
      <c r="AC370">
        <v>118.69476967809899</v>
      </c>
      <c r="AD370">
        <v>151.01356109801901</v>
      </c>
      <c r="AE370">
        <v>259.46926515658799</v>
      </c>
      <c r="AF370">
        <v>119.468508703811</v>
      </c>
      <c r="AG370">
        <v>80.258284507975901</v>
      </c>
      <c r="AH370">
        <v>55.355657459509302</v>
      </c>
      <c r="AI370">
        <v>40.0238361472938</v>
      </c>
      <c r="AJ370">
        <v>112.774873414091</v>
      </c>
      <c r="AK370">
        <v>104.42488161481801</v>
      </c>
      <c r="AL370">
        <v>166.245758890513</v>
      </c>
      <c r="AM370" s="11">
        <v>2.7767867600640933E-4</v>
      </c>
      <c r="AN370" s="14">
        <v>2.8445425391603525E-3</v>
      </c>
      <c r="AO370" s="12">
        <v>2.6344093584631518</v>
      </c>
    </row>
    <row r="371" spans="1:41" x14ac:dyDescent="0.2">
      <c r="A371" t="s">
        <v>706</v>
      </c>
      <c r="B371" t="s">
        <v>707</v>
      </c>
      <c r="C371">
        <v>2.19784593964777E-2</v>
      </c>
      <c r="D371">
        <v>0.11201488277326301</v>
      </c>
      <c r="E371">
        <v>4.94502434713322E-2</v>
      </c>
      <c r="F371">
        <v>2.0715790173974701E-2</v>
      </c>
      <c r="G371">
        <v>5.7417974824662703E-2</v>
      </c>
      <c r="H371">
        <v>0.108420781964989</v>
      </c>
      <c r="I371">
        <v>7.4999059027932205E-2</v>
      </c>
      <c r="J371">
        <v>7.2966828798494698E-2</v>
      </c>
      <c r="K371">
        <v>5.7268104635270198E-2</v>
      </c>
      <c r="L371">
        <v>2.0556090879487701E-2</v>
      </c>
      <c r="M371">
        <v>5.6983349380468999E-2</v>
      </c>
      <c r="N371">
        <v>6.3381132053617104E-2</v>
      </c>
      <c r="O371">
        <v>7.7198110108669907E-2</v>
      </c>
      <c r="P371">
        <v>0.234402219059272</v>
      </c>
      <c r="Q371">
        <v>4.0846251754398898E-2</v>
      </c>
      <c r="R371">
        <v>7.9061306853351707E-2</v>
      </c>
      <c r="S371">
        <v>9.8384238950795094E-2</v>
      </c>
      <c r="T371">
        <v>0.20456091079977801</v>
      </c>
      <c r="U371">
        <v>7.8741001926846105E-2</v>
      </c>
      <c r="V371">
        <v>6.17739754917302E-2</v>
      </c>
      <c r="W371">
        <v>2.1896614617891001E-2</v>
      </c>
      <c r="X371">
        <v>0.30780595904203301</v>
      </c>
      <c r="Y371">
        <v>0.44088754344793202</v>
      </c>
      <c r="Z371">
        <v>6.32351525216375E-2</v>
      </c>
      <c r="AA371">
        <v>0.431410066037624</v>
      </c>
      <c r="AB371">
        <v>0.20248713377727601</v>
      </c>
      <c r="AC371">
        <v>6.4882012571518696E-2</v>
      </c>
      <c r="AD371">
        <v>0.17845725035231699</v>
      </c>
      <c r="AE371">
        <v>0.29846385867646702</v>
      </c>
      <c r="AF371">
        <v>0.29259967504579398</v>
      </c>
      <c r="AG371">
        <v>0.36268804302548102</v>
      </c>
      <c r="AH371">
        <v>0.47116605819358198</v>
      </c>
      <c r="AI371">
        <v>0.24007929289288801</v>
      </c>
      <c r="AJ371">
        <v>0.14638417971593301</v>
      </c>
      <c r="AK371">
        <v>0.262670299936483</v>
      </c>
      <c r="AL371">
        <v>0.400597761546165</v>
      </c>
      <c r="AM371" s="11">
        <v>2.7837850384670966E-4</v>
      </c>
      <c r="AN371" s="14">
        <v>2.8489485789311643E-3</v>
      </c>
      <c r="AO371" s="12">
        <v>0.33530513097065345</v>
      </c>
    </row>
    <row r="372" spans="1:41" x14ac:dyDescent="0.2">
      <c r="A372" t="s">
        <v>708</v>
      </c>
      <c r="B372" t="s">
        <v>709</v>
      </c>
      <c r="C372">
        <v>3.7527216967633099</v>
      </c>
      <c r="D372">
        <v>3.63368614049091</v>
      </c>
      <c r="E372">
        <v>2.7694303685100801</v>
      </c>
      <c r="F372">
        <v>3.7729938778860901</v>
      </c>
      <c r="G372">
        <v>2.2688791234841599</v>
      </c>
      <c r="H372">
        <v>1.36938244828766</v>
      </c>
      <c r="I372">
        <v>1.6276992919961999</v>
      </c>
      <c r="J372">
        <v>1.8859032297996301</v>
      </c>
      <c r="K372">
        <v>1.1150953359075</v>
      </c>
      <c r="L372">
        <v>2.0466335892025</v>
      </c>
      <c r="M372">
        <v>1.4446305001400901</v>
      </c>
      <c r="N372">
        <v>1.2615740535523401</v>
      </c>
      <c r="O372">
        <v>2.4149361445379398</v>
      </c>
      <c r="P372">
        <v>1.26906964279628</v>
      </c>
      <c r="Q372">
        <v>1.3575954634493901</v>
      </c>
      <c r="R372">
        <v>1.73592240487906</v>
      </c>
      <c r="S372">
        <v>1.0690639981941299</v>
      </c>
      <c r="T372">
        <v>3.6163379524916102</v>
      </c>
      <c r="U372">
        <v>2.0540476098058398</v>
      </c>
      <c r="V372">
        <v>1.3273301042149701</v>
      </c>
      <c r="W372">
        <v>0.97504116071408997</v>
      </c>
      <c r="X372">
        <v>1.645978551932</v>
      </c>
      <c r="Y372">
        <v>0.88255535119153605</v>
      </c>
      <c r="Z372">
        <v>0.70530290182948596</v>
      </c>
      <c r="AA372">
        <v>0.66979920397482795</v>
      </c>
      <c r="AB372">
        <v>0.80157497363976304</v>
      </c>
      <c r="AC372">
        <v>0.96361037440144504</v>
      </c>
      <c r="AD372">
        <v>0.34803269955412902</v>
      </c>
      <c r="AE372">
        <v>1.4030964162033399</v>
      </c>
      <c r="AF372">
        <v>1.19862435898616</v>
      </c>
      <c r="AG372">
        <v>1.57348190349818</v>
      </c>
      <c r="AH372">
        <v>0.55091981563728198</v>
      </c>
      <c r="AI372">
        <v>1.3078672207414599</v>
      </c>
      <c r="AJ372">
        <v>1.22868272928337</v>
      </c>
      <c r="AK372">
        <v>0.61522546115787602</v>
      </c>
      <c r="AL372">
        <v>0.86549117491903904</v>
      </c>
      <c r="AM372" s="11">
        <v>2.7909440229179132E-4</v>
      </c>
      <c r="AN372" s="14">
        <v>2.854558714064061E-3</v>
      </c>
      <c r="AO372" s="12">
        <v>2.0093233451996144</v>
      </c>
    </row>
    <row r="373" spans="1:41" x14ac:dyDescent="0.2">
      <c r="A373" t="s">
        <v>710</v>
      </c>
      <c r="B373" t="s">
        <v>711</v>
      </c>
      <c r="C373">
        <v>0.57096152331595496</v>
      </c>
      <c r="D373">
        <v>0.26252735453786502</v>
      </c>
      <c r="E373">
        <v>0.24375356122005801</v>
      </c>
      <c r="F373">
        <v>0.58987455548507595</v>
      </c>
      <c r="G373">
        <v>0.46181347607069001</v>
      </c>
      <c r="H373">
        <v>0.30789106807705002</v>
      </c>
      <c r="I373">
        <v>0.65000648104479697</v>
      </c>
      <c r="J373">
        <v>0.58389014600506495</v>
      </c>
      <c r="K373">
        <v>0.45113374385083199</v>
      </c>
      <c r="L373">
        <v>0.41489318857644197</v>
      </c>
      <c r="M373">
        <v>0.49090564986774299</v>
      </c>
      <c r="N373">
        <v>0.35040104013231099</v>
      </c>
      <c r="O373">
        <v>0.38859060548546798</v>
      </c>
      <c r="P373">
        <v>0.62224010778907901</v>
      </c>
      <c r="Q373">
        <v>1.1605143241651501</v>
      </c>
      <c r="R373">
        <v>0.40867074989688201</v>
      </c>
      <c r="S373">
        <v>0.79342072307376499</v>
      </c>
      <c r="T373">
        <v>1.0575904710250501</v>
      </c>
      <c r="U373">
        <v>0.33686311354168802</v>
      </c>
      <c r="V373">
        <v>0.35870865049698503</v>
      </c>
      <c r="W373">
        <v>0.18737163376791899</v>
      </c>
      <c r="X373">
        <v>0.170119029883714</v>
      </c>
      <c r="Y373">
        <v>0.11571989380353</v>
      </c>
      <c r="Z373">
        <v>0.18367985809896401</v>
      </c>
      <c r="AA373">
        <v>0.19089384785739599</v>
      </c>
      <c r="AB373">
        <v>0.176810782943913</v>
      </c>
      <c r="AC373">
        <v>6.4863033083676899E-2</v>
      </c>
      <c r="AD373">
        <v>0.28732678034695602</v>
      </c>
      <c r="AE373">
        <v>0.34948074411447699</v>
      </c>
      <c r="AF373">
        <v>0.69525609356723095</v>
      </c>
      <c r="AG373">
        <v>0.110036858596117</v>
      </c>
      <c r="AH373">
        <v>0.156559340799901</v>
      </c>
      <c r="AI373">
        <v>0.30174747838056898</v>
      </c>
      <c r="AJ373">
        <v>0.24406740339865399</v>
      </c>
      <c r="AK373">
        <v>0.327325496752708</v>
      </c>
      <c r="AL373">
        <v>0.41917635433842898</v>
      </c>
      <c r="AM373" s="11">
        <v>2.7967683520471059E-4</v>
      </c>
      <c r="AN373" s="14">
        <v>2.8571531232844866E-3</v>
      </c>
      <c r="AO373" s="12">
        <v>2.0977470823569249</v>
      </c>
    </row>
    <row r="374" spans="1:41" x14ac:dyDescent="0.2">
      <c r="A374" t="s">
        <v>712</v>
      </c>
      <c r="B374" t="s">
        <v>713</v>
      </c>
      <c r="C374">
        <v>1.09139004353677</v>
      </c>
      <c r="D374">
        <v>0.99420040097880102</v>
      </c>
      <c r="E374">
        <v>2.06346732539448</v>
      </c>
      <c r="F374">
        <v>2.18245574885005</v>
      </c>
      <c r="G374">
        <v>1.90608532133556</v>
      </c>
      <c r="H374">
        <v>3.8758663486037599</v>
      </c>
      <c r="I374">
        <v>3.3288732003589598</v>
      </c>
      <c r="J374">
        <v>2.36270768795629</v>
      </c>
      <c r="K374">
        <v>2.47238143741248</v>
      </c>
      <c r="L374">
        <v>3.8248512286539098</v>
      </c>
      <c r="M374">
        <v>4.5762518837213904</v>
      </c>
      <c r="N374">
        <v>3.8396549259239801</v>
      </c>
      <c r="O374">
        <v>2.1374618911039902</v>
      </c>
      <c r="P374">
        <v>2.9665790181843099</v>
      </c>
      <c r="Q374">
        <v>2.2440989261292299</v>
      </c>
      <c r="R374">
        <v>3.1102859485429901</v>
      </c>
      <c r="S374">
        <v>5.27779933925392</v>
      </c>
      <c r="T374">
        <v>2.3203029361079301</v>
      </c>
      <c r="U374">
        <v>3.11089241305947</v>
      </c>
      <c r="V374">
        <v>1.6660802249829101</v>
      </c>
      <c r="W374">
        <v>1.9922019822488499</v>
      </c>
      <c r="X374">
        <v>3.4242479803258701</v>
      </c>
      <c r="Y374">
        <v>4.2845521725776496</v>
      </c>
      <c r="Z374">
        <v>4.8732880747819198</v>
      </c>
      <c r="AA374">
        <v>6.2037025257343901</v>
      </c>
      <c r="AB374">
        <v>13.5594873582814</v>
      </c>
      <c r="AC374">
        <v>9.6810197786203105</v>
      </c>
      <c r="AD374">
        <v>11.2756606564093</v>
      </c>
      <c r="AE374">
        <v>12.411636349731699</v>
      </c>
      <c r="AF374">
        <v>7.6412487533601698</v>
      </c>
      <c r="AG374">
        <v>8.7434185068091708</v>
      </c>
      <c r="AH374">
        <v>4.4307077925769001</v>
      </c>
      <c r="AI374">
        <v>3.8680976515453001</v>
      </c>
      <c r="AJ374">
        <v>12.6240308204077</v>
      </c>
      <c r="AK374">
        <v>13.6886212635214</v>
      </c>
      <c r="AL374">
        <v>6.7092865291757704</v>
      </c>
      <c r="AM374" s="11">
        <v>2.8811630528110865E-4</v>
      </c>
      <c r="AN374" s="14">
        <v>2.9216181232920202E-3</v>
      </c>
      <c r="AO374" s="12">
        <v>0.38847392511365636</v>
      </c>
    </row>
    <row r="375" spans="1:41" x14ac:dyDescent="0.2">
      <c r="A375" t="s">
        <v>714</v>
      </c>
      <c r="B375" t="s">
        <v>715</v>
      </c>
      <c r="C375">
        <v>8.3338665118553701E-2</v>
      </c>
      <c r="D375">
        <v>0.67671937848286801</v>
      </c>
      <c r="E375">
        <v>0.74806936420875803</v>
      </c>
      <c r="F375">
        <v>0</v>
      </c>
      <c r="G375">
        <v>0.72187695985737399</v>
      </c>
      <c r="H375">
        <v>0.270272890771942</v>
      </c>
      <c r="I375">
        <v>1.5556761068621501</v>
      </c>
      <c r="J375">
        <v>1.6403950772114599</v>
      </c>
      <c r="K375">
        <v>2.5868446595913999</v>
      </c>
      <c r="L375">
        <v>2.3202050680522901</v>
      </c>
      <c r="M375">
        <v>1.85364737305977</v>
      </c>
      <c r="N375">
        <v>3.4363669991901502</v>
      </c>
      <c r="O375">
        <v>1.45179644842822</v>
      </c>
      <c r="P375">
        <v>0.88201011175718202</v>
      </c>
      <c r="Q375">
        <v>1.7944406759587599</v>
      </c>
      <c r="R375">
        <v>2.81915780957645</v>
      </c>
      <c r="S375">
        <v>1.8576868539745499</v>
      </c>
      <c r="T375">
        <v>0.69203582324834401</v>
      </c>
      <c r="U375">
        <v>0.296401289299844</v>
      </c>
      <c r="V375">
        <v>0.30988757562151698</v>
      </c>
      <c r="W375">
        <v>0.164616614940647</v>
      </c>
      <c r="X375">
        <v>0.50562691098253998</v>
      </c>
      <c r="Y375">
        <v>0.37609118539981901</v>
      </c>
      <c r="Z375">
        <v>0.237838652486136</v>
      </c>
      <c r="AA375">
        <v>8.1027914960164801E-2</v>
      </c>
      <c r="AB375">
        <v>0.43583130898789402</v>
      </c>
      <c r="AC375">
        <v>0.243493699891219</v>
      </c>
      <c r="AD375">
        <v>0.294705210906544</v>
      </c>
      <c r="AE375">
        <v>0.19770790235127</v>
      </c>
      <c r="AF375">
        <v>0.29151859634187199</v>
      </c>
      <c r="AG375">
        <v>0.21443448398006701</v>
      </c>
      <c r="AH375">
        <v>0.47613354121127399</v>
      </c>
      <c r="AI375">
        <v>0.22623268403246399</v>
      </c>
      <c r="AJ375">
        <v>0.36594452699333602</v>
      </c>
      <c r="AK375">
        <v>0.77397925512721899</v>
      </c>
      <c r="AL375">
        <v>1.0244898125264199</v>
      </c>
      <c r="AM375" s="11">
        <v>2.8869982768071038E-4</v>
      </c>
      <c r="AN375" s="14">
        <v>2.9263970480030328E-3</v>
      </c>
      <c r="AO375" s="12">
        <v>3.8966684451221294</v>
      </c>
    </row>
    <row r="376" spans="1:41" x14ac:dyDescent="0.2">
      <c r="A376" t="s">
        <v>716</v>
      </c>
      <c r="B376" t="s">
        <v>717</v>
      </c>
      <c r="C376">
        <v>1.2447616772508601</v>
      </c>
      <c r="D376">
        <v>3.7319223932862702</v>
      </c>
      <c r="E376">
        <v>2.08493570653114</v>
      </c>
      <c r="F376">
        <v>2.9855099059852201</v>
      </c>
      <c r="G376">
        <v>2.46201214113605</v>
      </c>
      <c r="H376">
        <v>1.4267378606407899</v>
      </c>
      <c r="I376">
        <v>1.5222801446135299</v>
      </c>
      <c r="J376">
        <v>1.09876622534903</v>
      </c>
      <c r="K376">
        <v>1.54700653939204</v>
      </c>
      <c r="L376">
        <v>0.57953314966493197</v>
      </c>
      <c r="M376">
        <v>0.80802263214052505</v>
      </c>
      <c r="N376">
        <v>1.4000364541621</v>
      </c>
      <c r="O376">
        <v>1.2792531525053601</v>
      </c>
      <c r="P376">
        <v>1.94933114807196</v>
      </c>
      <c r="Q376">
        <v>1.8144394875209</v>
      </c>
      <c r="R376">
        <v>0.84593971404019497</v>
      </c>
      <c r="S376">
        <v>1.62524026261447</v>
      </c>
      <c r="T376">
        <v>1.983427151289</v>
      </c>
      <c r="U376">
        <v>1.27867705330143</v>
      </c>
      <c r="V376">
        <v>0.88620307575910595</v>
      </c>
      <c r="W376">
        <v>0.42955049495179198</v>
      </c>
      <c r="X376">
        <v>0.67376350736954305</v>
      </c>
      <c r="Y376">
        <v>1.0373825544606801</v>
      </c>
      <c r="Z376">
        <v>1.3657330476555201</v>
      </c>
      <c r="AA376">
        <v>0.51074272948099098</v>
      </c>
      <c r="AB376">
        <v>0.24913383932024899</v>
      </c>
      <c r="AC376">
        <v>0.81500140612236405</v>
      </c>
      <c r="AD376">
        <v>0.57013230379447999</v>
      </c>
      <c r="AE376">
        <v>0.77305050592990099</v>
      </c>
      <c r="AF376">
        <v>1.36162550240712</v>
      </c>
      <c r="AG376">
        <v>1.06178855776153</v>
      </c>
      <c r="AH376">
        <v>1.2213318296742099</v>
      </c>
      <c r="AI376">
        <v>0.44618246134163397</v>
      </c>
      <c r="AJ376">
        <v>0.56734844602742895</v>
      </c>
      <c r="AK376">
        <v>0.83152392142022402</v>
      </c>
      <c r="AL376">
        <v>0.90379666476129905</v>
      </c>
      <c r="AM376" s="11">
        <v>2.9206144882545714E-4</v>
      </c>
      <c r="AN376" s="14">
        <v>2.9524366158699081E-3</v>
      </c>
      <c r="AO376" s="12">
        <v>2.0282467362872669</v>
      </c>
    </row>
    <row r="377" spans="1:41" x14ac:dyDescent="0.2">
      <c r="A377" t="s">
        <v>718</v>
      </c>
      <c r="B377" t="s">
        <v>719</v>
      </c>
      <c r="C377">
        <v>51.882834402623097</v>
      </c>
      <c r="D377">
        <v>81.653340268879305</v>
      </c>
      <c r="E377">
        <v>117.99935174170599</v>
      </c>
      <c r="F377">
        <v>90.783649070235995</v>
      </c>
      <c r="G377">
        <v>12.212929237014601</v>
      </c>
      <c r="H377">
        <v>9.9854805382339098</v>
      </c>
      <c r="I377">
        <v>51.820955246163898</v>
      </c>
      <c r="J377">
        <v>46.132010217589603</v>
      </c>
      <c r="K377">
        <v>60.305375168764002</v>
      </c>
      <c r="L377">
        <v>14.5319684854472</v>
      </c>
      <c r="M377">
        <v>33.635800277970503</v>
      </c>
      <c r="N377">
        <v>52.453046898537998</v>
      </c>
      <c r="O377">
        <v>9.5069223785569701</v>
      </c>
      <c r="P377">
        <v>42.153162752319197</v>
      </c>
      <c r="Q377">
        <v>16.1252460580804</v>
      </c>
      <c r="R377">
        <v>6.99629001164325</v>
      </c>
      <c r="S377">
        <v>18.2823741362261</v>
      </c>
      <c r="T377">
        <v>25.1615518502058</v>
      </c>
      <c r="U377">
        <v>12.348532515698199</v>
      </c>
      <c r="V377">
        <v>16.480248582033902</v>
      </c>
      <c r="W377">
        <v>15.3505503072204</v>
      </c>
      <c r="X377">
        <v>3.82092790827125</v>
      </c>
      <c r="Y377">
        <v>4.0985465516254402</v>
      </c>
      <c r="Z377">
        <v>10.321018127169999</v>
      </c>
      <c r="AA377">
        <v>9.6500796209623196</v>
      </c>
      <c r="AB377">
        <v>11.470782629032801</v>
      </c>
      <c r="AC377">
        <v>6.9961752144246603</v>
      </c>
      <c r="AD377">
        <v>5.45931194512867</v>
      </c>
      <c r="AE377">
        <v>4.4364652640613302</v>
      </c>
      <c r="AF377">
        <v>2.8386892287438399</v>
      </c>
      <c r="AG377">
        <v>4.8987781780652604</v>
      </c>
      <c r="AH377">
        <v>5.3454370537988902</v>
      </c>
      <c r="AI377">
        <v>6.7667806612135903</v>
      </c>
      <c r="AJ377">
        <v>3.5022697234098201</v>
      </c>
      <c r="AK377">
        <v>9.5006598765920707</v>
      </c>
      <c r="AL377">
        <v>4.4365063726756198</v>
      </c>
      <c r="AM377" s="11">
        <v>3.0824236443991528E-4</v>
      </c>
      <c r="AN377" s="14">
        <v>3.0813599245832178E-3</v>
      </c>
      <c r="AO377" s="12">
        <v>5.3849318367111474</v>
      </c>
    </row>
    <row r="378" spans="1:41" x14ac:dyDescent="0.2">
      <c r="A378" t="s">
        <v>720</v>
      </c>
      <c r="B378" t="s">
        <v>721</v>
      </c>
      <c r="C378">
        <v>0.14935132528549899</v>
      </c>
      <c r="D378">
        <v>0.203605080143128</v>
      </c>
      <c r="E378">
        <v>0.14575362480200099</v>
      </c>
      <c r="F378">
        <v>8.3526585862108801E-2</v>
      </c>
      <c r="G378">
        <v>0.141085885630297</v>
      </c>
      <c r="H378">
        <v>0.13120997413574301</v>
      </c>
      <c r="I378">
        <v>0.132723477783804</v>
      </c>
      <c r="J378">
        <v>0.122543415900342</v>
      </c>
      <c r="K378">
        <v>0.12546788806272099</v>
      </c>
      <c r="L378">
        <v>0.211062370513042</v>
      </c>
      <c r="M378">
        <v>0.150512383816334</v>
      </c>
      <c r="N378">
        <v>0.12468434975048399</v>
      </c>
      <c r="O378">
        <v>0.19636150209481301</v>
      </c>
      <c r="P378">
        <v>0.15627675027405499</v>
      </c>
      <c r="Q378">
        <v>0.17518056744939001</v>
      </c>
      <c r="R378">
        <v>0.19593781501311699</v>
      </c>
      <c r="S378">
        <v>0.21665777206202799</v>
      </c>
      <c r="T378">
        <v>0.18319933704529701</v>
      </c>
      <c r="U378">
        <v>0.179186158049218</v>
      </c>
      <c r="V378">
        <v>0.18289955094523</v>
      </c>
      <c r="W378">
        <v>0.165928418200644</v>
      </c>
      <c r="X378">
        <v>0.45606881965629897</v>
      </c>
      <c r="Y378">
        <v>0.411794121729749</v>
      </c>
      <c r="Z378">
        <v>0.152782235816915</v>
      </c>
      <c r="AA378">
        <v>1.8514793138642001</v>
      </c>
      <c r="AB378">
        <v>2.3687277206227999</v>
      </c>
      <c r="AC378">
        <v>0.51158647120726897</v>
      </c>
      <c r="AD378">
        <v>4.0957473466524998</v>
      </c>
      <c r="AE378">
        <v>2.4042253410125198</v>
      </c>
      <c r="AF378">
        <v>2.3776342088495399</v>
      </c>
      <c r="AG378">
        <v>1.45284891975146</v>
      </c>
      <c r="AH378">
        <v>1.43168181047188</v>
      </c>
      <c r="AI378">
        <v>0.91097168315457699</v>
      </c>
      <c r="AJ378">
        <v>2.9380186504165899</v>
      </c>
      <c r="AK378">
        <v>3.0909251644345099</v>
      </c>
      <c r="AL378">
        <v>4.49153643392187</v>
      </c>
      <c r="AM378" s="11">
        <v>3.1667894599760889E-4</v>
      </c>
      <c r="AN378" s="14">
        <v>3.1439972586076396E-3</v>
      </c>
      <c r="AO378" s="12">
        <v>9.6530366280535296E-2</v>
      </c>
    </row>
    <row r="379" spans="1:41" x14ac:dyDescent="0.2">
      <c r="A379" t="s">
        <v>722</v>
      </c>
      <c r="B379" t="s">
        <v>723</v>
      </c>
      <c r="C379">
        <v>3.2360998073872498</v>
      </c>
      <c r="D379">
        <v>4.7385857049909204</v>
      </c>
      <c r="E379">
        <v>2.3314631015056699</v>
      </c>
      <c r="F379">
        <v>5.2825644414673798</v>
      </c>
      <c r="G379">
        <v>3.90213731862936</v>
      </c>
      <c r="H379">
        <v>2.4542080092091001</v>
      </c>
      <c r="I379">
        <v>1.1681200460823</v>
      </c>
      <c r="J379">
        <v>0.70850487068872403</v>
      </c>
      <c r="K379">
        <v>0.86968172371424801</v>
      </c>
      <c r="L379">
        <v>0.82934102047955105</v>
      </c>
      <c r="M379">
        <v>1.3178525392470799</v>
      </c>
      <c r="N379">
        <v>1.55450572091745</v>
      </c>
      <c r="O379">
        <v>0.99679154933194603</v>
      </c>
      <c r="P379">
        <v>1.2112035596912201</v>
      </c>
      <c r="Q379">
        <v>3.3840080047485999</v>
      </c>
      <c r="R379">
        <v>1.2519639378641401</v>
      </c>
      <c r="S379">
        <v>1.2504008967659599</v>
      </c>
      <c r="T379">
        <v>2.1357542110986101</v>
      </c>
      <c r="U379">
        <v>1.1606925374419399</v>
      </c>
      <c r="V379">
        <v>0.60652886049705501</v>
      </c>
      <c r="W379">
        <v>0.84342347747495305</v>
      </c>
      <c r="X379">
        <v>0.37640443170715498</v>
      </c>
      <c r="Y379">
        <v>0.81048395947462404</v>
      </c>
      <c r="Z379">
        <v>1.068232278635</v>
      </c>
      <c r="AA379">
        <v>0.62133894246176402</v>
      </c>
      <c r="AB379">
        <v>0.34713936050221</v>
      </c>
      <c r="AC379">
        <v>0.88888191072919598</v>
      </c>
      <c r="AD379">
        <v>0.47515376880899102</v>
      </c>
      <c r="AE379">
        <v>0.78760365128774401</v>
      </c>
      <c r="AF379">
        <v>0.47635036760792099</v>
      </c>
      <c r="AG379">
        <v>0.39486748319771198</v>
      </c>
      <c r="AH379">
        <v>0.77206455510355498</v>
      </c>
      <c r="AI379">
        <v>0.66350958961547502</v>
      </c>
      <c r="AJ379">
        <v>0.63154029300620895</v>
      </c>
      <c r="AK379">
        <v>0.393184765693949</v>
      </c>
      <c r="AL379">
        <v>0.40713386961362902</v>
      </c>
      <c r="AM379" s="11">
        <v>3.1811779592021903E-4</v>
      </c>
      <c r="AN379" s="14">
        <v>3.1558786367717009E-3</v>
      </c>
      <c r="AO379" s="12">
        <v>3.2942192947693392</v>
      </c>
    </row>
    <row r="380" spans="1:41" x14ac:dyDescent="0.2">
      <c r="A380" t="s">
        <v>724</v>
      </c>
      <c r="B380" t="s">
        <v>725</v>
      </c>
      <c r="C380">
        <v>1.12164485218154E-2</v>
      </c>
      <c r="D380">
        <v>0</v>
      </c>
      <c r="E380">
        <v>1.12252421757645E-2</v>
      </c>
      <c r="F380">
        <v>1.4143021068245699E-2</v>
      </c>
      <c r="G380">
        <v>9.7833605273507495E-3</v>
      </c>
      <c r="H380">
        <v>3.0869660418480702E-3</v>
      </c>
      <c r="I380">
        <v>0</v>
      </c>
      <c r="J380">
        <v>3.11434588142686E-3</v>
      </c>
      <c r="K380">
        <v>0</v>
      </c>
      <c r="L380">
        <v>7.0102270937970699E-3</v>
      </c>
      <c r="M380">
        <v>9.7234764644961204E-3</v>
      </c>
      <c r="N380">
        <v>5.7992126372477101E-3</v>
      </c>
      <c r="O380">
        <v>9.87313489564259E-3</v>
      </c>
      <c r="P380">
        <v>1.19903081971024E-2</v>
      </c>
      <c r="Q380">
        <v>1.04634858421024E-2</v>
      </c>
      <c r="R380">
        <v>3.37268797819068E-3</v>
      </c>
      <c r="S380">
        <v>6.7029207923979097E-3</v>
      </c>
      <c r="T380">
        <v>3.4890303352143898E-3</v>
      </c>
      <c r="U380">
        <v>0</v>
      </c>
      <c r="V380">
        <v>0</v>
      </c>
      <c r="W380">
        <v>3.7347203318234701E-3</v>
      </c>
      <c r="X380">
        <v>0</v>
      </c>
      <c r="Y380">
        <v>3.41964850819788E-3</v>
      </c>
      <c r="Z380">
        <v>0</v>
      </c>
      <c r="AA380">
        <v>0</v>
      </c>
      <c r="AB380">
        <v>0</v>
      </c>
      <c r="AC380">
        <v>3.6905901901710201E-3</v>
      </c>
      <c r="AD380">
        <v>0</v>
      </c>
      <c r="AE380">
        <v>5.9915130768717004E-3</v>
      </c>
      <c r="AF380">
        <v>0</v>
      </c>
      <c r="AG380">
        <v>0</v>
      </c>
      <c r="AH380">
        <v>9.2767229175250293E-3</v>
      </c>
      <c r="AI380">
        <v>0</v>
      </c>
      <c r="AJ380">
        <v>0</v>
      </c>
      <c r="AK380">
        <v>3.20235187297345E-3</v>
      </c>
      <c r="AL380">
        <v>0</v>
      </c>
      <c r="AM380" s="11">
        <v>3.3257434486880428E-4</v>
      </c>
      <c r="AN380" s="14">
        <v>3.2620563374998481E-3</v>
      </c>
      <c r="AO380" s="12" t="s">
        <v>1438</v>
      </c>
    </row>
    <row r="381" spans="1:41" x14ac:dyDescent="0.2">
      <c r="A381" t="s">
        <v>726</v>
      </c>
      <c r="B381" t="s">
        <v>727</v>
      </c>
      <c r="C381">
        <v>1.23158405434789</v>
      </c>
      <c r="D381">
        <v>1.8985039523679399</v>
      </c>
      <c r="E381">
        <v>1.0729088810348899</v>
      </c>
      <c r="F381">
        <v>1.00189884808802</v>
      </c>
      <c r="G381">
        <v>1.9690881778676499</v>
      </c>
      <c r="H381">
        <v>3.6576171847555301</v>
      </c>
      <c r="I381">
        <v>5.7018380110261999</v>
      </c>
      <c r="J381">
        <v>5.1822854911095702</v>
      </c>
      <c r="K381">
        <v>7.0445243667088597</v>
      </c>
      <c r="L381">
        <v>7.6783609542400004</v>
      </c>
      <c r="M381">
        <v>6.8047709593390904</v>
      </c>
      <c r="N381">
        <v>6.9807682839671097</v>
      </c>
      <c r="O381">
        <v>5.07821603323936</v>
      </c>
      <c r="P381">
        <v>8.08232613651756</v>
      </c>
      <c r="Q381">
        <v>4.0421316025947602</v>
      </c>
      <c r="R381">
        <v>6.8718102987066896</v>
      </c>
      <c r="S381">
        <v>6.9678851611710702</v>
      </c>
      <c r="T381">
        <v>9.4027058672574295</v>
      </c>
      <c r="U381">
        <v>2.1733748110505502</v>
      </c>
      <c r="V381">
        <v>1.61926455154933</v>
      </c>
      <c r="W381">
        <v>2.1520262199276599</v>
      </c>
      <c r="X381">
        <v>1.8030786969622301</v>
      </c>
      <c r="Y381">
        <v>2.9990044389807</v>
      </c>
      <c r="Z381">
        <v>1.1793534497645299</v>
      </c>
      <c r="AA381">
        <v>1.66315765179607</v>
      </c>
      <c r="AB381">
        <v>1.1714401242949699</v>
      </c>
      <c r="AC381">
        <v>2.0268488849806401</v>
      </c>
      <c r="AD381">
        <v>1.49582542243787</v>
      </c>
      <c r="AE381">
        <v>2.8662306959319901</v>
      </c>
      <c r="AF381">
        <v>2.7398768185457398</v>
      </c>
      <c r="AG381">
        <v>2.8265194384882899</v>
      </c>
      <c r="AH381">
        <v>2.5749423751393099</v>
      </c>
      <c r="AI381">
        <v>2.9963132011393099</v>
      </c>
      <c r="AJ381">
        <v>2.80226850961296</v>
      </c>
      <c r="AK381">
        <v>2.0133085364474002</v>
      </c>
      <c r="AL381">
        <v>2.4521429050882899</v>
      </c>
      <c r="AM381" s="11">
        <v>3.3307308688377283E-4</v>
      </c>
      <c r="AN381" s="14">
        <v>3.2644918977995643E-3</v>
      </c>
      <c r="AO381" s="12">
        <v>2.2922330324788738</v>
      </c>
    </row>
    <row r="382" spans="1:41" x14ac:dyDescent="0.2">
      <c r="A382" t="s">
        <v>728</v>
      </c>
      <c r="B382" t="s">
        <v>729</v>
      </c>
      <c r="C382">
        <v>0</v>
      </c>
      <c r="D382">
        <v>5.3424312560869901E-2</v>
      </c>
      <c r="E382">
        <v>0.117495139044446</v>
      </c>
      <c r="F382">
        <v>0.11719716098857599</v>
      </c>
      <c r="G382">
        <v>1.04396739865235E-2</v>
      </c>
      <c r="H382">
        <v>0</v>
      </c>
      <c r="I382">
        <v>3.5659164291523299E-2</v>
      </c>
      <c r="J382">
        <v>0</v>
      </c>
      <c r="K382">
        <v>2.6174626104099499E-2</v>
      </c>
      <c r="L382">
        <v>3.32193477822453E-2</v>
      </c>
      <c r="M382">
        <v>0.13548441551833301</v>
      </c>
      <c r="N382">
        <v>4.0345837411033099E-2</v>
      </c>
      <c r="O382">
        <v>1.8353204381120099E-2</v>
      </c>
      <c r="P382">
        <v>2.2290745413060802E-2</v>
      </c>
      <c r="Q382">
        <v>4.9524413179666701E-2</v>
      </c>
      <c r="R382">
        <v>2.9586620044930699E-2</v>
      </c>
      <c r="S382">
        <v>4.6926774538937101E-2</v>
      </c>
      <c r="T382">
        <v>0</v>
      </c>
      <c r="U382">
        <v>0.29675279746946598</v>
      </c>
      <c r="V382">
        <v>0.11004170442231399</v>
      </c>
      <c r="W382">
        <v>5.2100064119603599E-2</v>
      </c>
      <c r="X382">
        <v>0.139920714063446</v>
      </c>
      <c r="Y382">
        <v>9.6206735857958206E-2</v>
      </c>
      <c r="Z382">
        <v>0.24776459945513299</v>
      </c>
      <c r="AA382">
        <v>7.1148476359660595E-2</v>
      </c>
      <c r="AB382">
        <v>0.67987245881059599</v>
      </c>
      <c r="AC382">
        <v>0.32076940506920198</v>
      </c>
      <c r="AD382">
        <v>0.58665180275992501</v>
      </c>
      <c r="AE382">
        <v>0.219597936122812</v>
      </c>
      <c r="AF382">
        <v>0.419600598886264</v>
      </c>
      <c r="AG382">
        <v>0.36282106608780001</v>
      </c>
      <c r="AH382">
        <v>0.30925608807132099</v>
      </c>
      <c r="AI382">
        <v>0.18008955924891901</v>
      </c>
      <c r="AJ382">
        <v>0.244079846621505</v>
      </c>
      <c r="AK382">
        <v>1.14193059032317</v>
      </c>
      <c r="AL382">
        <v>0.286660905295958</v>
      </c>
      <c r="AM382" s="11">
        <v>3.335656396555292E-4</v>
      </c>
      <c r="AN382" s="14">
        <v>3.2680908648851188E-3</v>
      </c>
      <c r="AO382" s="12">
        <v>0.12768214308944079</v>
      </c>
    </row>
    <row r="383" spans="1:41" x14ac:dyDescent="0.2">
      <c r="A383" t="s">
        <v>730</v>
      </c>
      <c r="B383" t="s">
        <v>731</v>
      </c>
      <c r="C383">
        <v>0.57934979714420798</v>
      </c>
      <c r="D383">
        <v>0.64345730111904798</v>
      </c>
      <c r="E383">
        <v>0.64630982317399599</v>
      </c>
      <c r="F383">
        <v>1.0561230189631401</v>
      </c>
      <c r="G383">
        <v>0.47034122837099601</v>
      </c>
      <c r="H383">
        <v>0.78820573313154596</v>
      </c>
      <c r="I383">
        <v>0.28908192213491701</v>
      </c>
      <c r="J383">
        <v>0.221710068990252</v>
      </c>
      <c r="K383">
        <v>0.13696557397343301</v>
      </c>
      <c r="L383">
        <v>0.146865766571393</v>
      </c>
      <c r="M383">
        <v>0.214621745059692</v>
      </c>
      <c r="N383">
        <v>0.27155594553926898</v>
      </c>
      <c r="O383">
        <v>0.414804148138602</v>
      </c>
      <c r="P383">
        <v>0.56370280647425497</v>
      </c>
      <c r="Q383">
        <v>0.52035173484470898</v>
      </c>
      <c r="R383">
        <v>0.16562235674086501</v>
      </c>
      <c r="S383">
        <v>0.29305175941105399</v>
      </c>
      <c r="T383">
        <v>0.820147449773029</v>
      </c>
      <c r="U383">
        <v>7.9946244193208699E-2</v>
      </c>
      <c r="V383">
        <v>0.168304293326518</v>
      </c>
      <c r="W383">
        <v>0.11682042829978</v>
      </c>
      <c r="X383">
        <v>7.8128239829322405E-2</v>
      </c>
      <c r="Y383">
        <v>0.28867475996160302</v>
      </c>
      <c r="Z383">
        <v>0.27821198126379398</v>
      </c>
      <c r="AA383">
        <v>0.28811757632112001</v>
      </c>
      <c r="AB383">
        <v>0.12722302510724601</v>
      </c>
      <c r="AC383">
        <v>0.181582570116298</v>
      </c>
      <c r="AD383">
        <v>0.122219656222443</v>
      </c>
      <c r="AE383">
        <v>0.28295623287410199</v>
      </c>
      <c r="AF383">
        <v>0.121635744975904</v>
      </c>
      <c r="AG383">
        <v>0.23432012392163501</v>
      </c>
      <c r="AH383">
        <v>9.3789311939455902E-2</v>
      </c>
      <c r="AI383">
        <v>0.184762590005109</v>
      </c>
      <c r="AJ383">
        <v>0.18287382236338001</v>
      </c>
      <c r="AK383">
        <v>0.149852087079062</v>
      </c>
      <c r="AL383">
        <v>0.213804499069187</v>
      </c>
      <c r="AM383" s="11">
        <v>3.3556429514308977E-4</v>
      </c>
      <c r="AN383" s="14">
        <v>3.2815066536667267E-3</v>
      </c>
      <c r="AO383" s="12">
        <v>2.5811751002709058</v>
      </c>
    </row>
    <row r="384" spans="1:41" x14ac:dyDescent="0.2">
      <c r="A384" t="s">
        <v>732</v>
      </c>
      <c r="B384" t="s">
        <v>733</v>
      </c>
      <c r="C384">
        <v>19.721175341662999</v>
      </c>
      <c r="D384">
        <v>16.450780154969799</v>
      </c>
      <c r="E384">
        <v>24.498274811661702</v>
      </c>
      <c r="F384">
        <v>0.74101603870542598</v>
      </c>
      <c r="G384">
        <v>0.46676778335453001</v>
      </c>
      <c r="H384">
        <v>5.6131318433492297</v>
      </c>
      <c r="I384">
        <v>199.33654581751</v>
      </c>
      <c r="J384">
        <v>593.920959023911</v>
      </c>
      <c r="K384">
        <v>833.79834650826604</v>
      </c>
      <c r="L384">
        <v>956.77334796684499</v>
      </c>
      <c r="M384">
        <v>1410.24146217671</v>
      </c>
      <c r="N384">
        <v>890.46968270879802</v>
      </c>
      <c r="O384">
        <v>351.48189103784398</v>
      </c>
      <c r="P384">
        <v>363.91061331487401</v>
      </c>
      <c r="Q384">
        <v>447.53905543489401</v>
      </c>
      <c r="R384">
        <v>789.05347301025301</v>
      </c>
      <c r="S384">
        <v>488.44837894515399</v>
      </c>
      <c r="T384">
        <v>283.769336477271</v>
      </c>
      <c r="U384">
        <v>627.10501665234904</v>
      </c>
      <c r="V384">
        <v>1102.0225878618301</v>
      </c>
      <c r="W384">
        <v>420.73844963271</v>
      </c>
      <c r="X384">
        <v>941.21805078759803</v>
      </c>
      <c r="Y384">
        <v>816.24845677353596</v>
      </c>
      <c r="Z384">
        <v>115.731825549817</v>
      </c>
      <c r="AA384">
        <v>3476.2556623366399</v>
      </c>
      <c r="AB384">
        <v>10969.567857079401</v>
      </c>
      <c r="AC384">
        <v>7833.9673824849897</v>
      </c>
      <c r="AD384">
        <v>10646.454820748901</v>
      </c>
      <c r="AE384">
        <v>5994.7146001746596</v>
      </c>
      <c r="AF384">
        <v>6565.5666526698797</v>
      </c>
      <c r="AG384">
        <v>3576.8655039322398</v>
      </c>
      <c r="AH384">
        <v>4148.5035911267296</v>
      </c>
      <c r="AI384">
        <v>2587.91604742044</v>
      </c>
      <c r="AJ384">
        <v>5635.2373081550604</v>
      </c>
      <c r="AK384">
        <v>2039.64885142047</v>
      </c>
      <c r="AL384">
        <v>4140.4178973912703</v>
      </c>
      <c r="AM384" s="11">
        <v>3.4524898310676634E-4</v>
      </c>
      <c r="AN384" s="14">
        <v>3.3573242217741534E-3</v>
      </c>
      <c r="AO384" s="12">
        <v>0.10715283635283407</v>
      </c>
    </row>
    <row r="385" spans="1:41" x14ac:dyDescent="0.2">
      <c r="A385" t="s">
        <v>734</v>
      </c>
      <c r="B385" t="s">
        <v>735</v>
      </c>
      <c r="C385">
        <v>0.15964985257625</v>
      </c>
      <c r="D385">
        <v>0.34243017500281198</v>
      </c>
      <c r="E385">
        <v>0.143085537076754</v>
      </c>
      <c r="F385">
        <v>0.240207347176771</v>
      </c>
      <c r="G385">
        <v>1.3140130779691599</v>
      </c>
      <c r="H385">
        <v>1.1058569796357101</v>
      </c>
      <c r="I385">
        <v>3.1048748283015999</v>
      </c>
      <c r="J385">
        <v>2.9596322530128498</v>
      </c>
      <c r="K385">
        <v>3.62073702182518</v>
      </c>
      <c r="L385">
        <v>3.1826546036899299</v>
      </c>
      <c r="M385">
        <v>2.6595359922828199</v>
      </c>
      <c r="N385">
        <v>3.1486360220520999</v>
      </c>
      <c r="O385">
        <v>2.7888211707396802</v>
      </c>
      <c r="P385">
        <v>3.2278909178720099</v>
      </c>
      <c r="Q385">
        <v>1.97569145909646</v>
      </c>
      <c r="R385">
        <v>1.9386724367785999</v>
      </c>
      <c r="S385">
        <v>1.6760204728283801</v>
      </c>
      <c r="T385">
        <v>2.45535119296899</v>
      </c>
      <c r="U385">
        <v>0.46889582387517198</v>
      </c>
      <c r="V385">
        <v>0.393786022157606</v>
      </c>
      <c r="W385">
        <v>0.338034029977621</v>
      </c>
      <c r="X385">
        <v>0.63789604409951695</v>
      </c>
      <c r="Y385">
        <v>0.54347932439631397</v>
      </c>
      <c r="Z385">
        <v>0.356941345314708</v>
      </c>
      <c r="AA385">
        <v>1.6459766101880999</v>
      </c>
      <c r="AB385">
        <v>0.72145834248799401</v>
      </c>
      <c r="AC385">
        <v>0.36774781818894697</v>
      </c>
      <c r="AD385">
        <v>0.85795048220375603</v>
      </c>
      <c r="AE385">
        <v>0.69879289202237405</v>
      </c>
      <c r="AF385">
        <v>0.63494848017062</v>
      </c>
      <c r="AG385">
        <v>0.84468323838471104</v>
      </c>
      <c r="AH385">
        <v>0.81560907576726105</v>
      </c>
      <c r="AI385">
        <v>0.74798051697290202</v>
      </c>
      <c r="AJ385">
        <v>1.0222664755309701</v>
      </c>
      <c r="AK385">
        <v>1.0256752883711999</v>
      </c>
      <c r="AL385">
        <v>1.1643204129682101</v>
      </c>
      <c r="AM385" s="11">
        <v>3.4572994841101229E-4</v>
      </c>
      <c r="AN385" s="14">
        <v>3.3607477572794565E-3</v>
      </c>
      <c r="AO385" s="12">
        <v>2.7128226454994535</v>
      </c>
    </row>
    <row r="386" spans="1:41" x14ac:dyDescent="0.2">
      <c r="A386" t="s">
        <v>736</v>
      </c>
      <c r="B386" t="s">
        <v>737</v>
      </c>
      <c r="C386">
        <v>1.4774650898088999</v>
      </c>
      <c r="D386">
        <v>1.95075876470442</v>
      </c>
      <c r="E386">
        <v>1.52516259522038</v>
      </c>
      <c r="F386">
        <v>2.1825980760469399</v>
      </c>
      <c r="G386">
        <v>2.1444067237080602</v>
      </c>
      <c r="H386">
        <v>1.31329675275847</v>
      </c>
      <c r="I386">
        <v>0.510400415054727</v>
      </c>
      <c r="J386">
        <v>0.51260571447169201</v>
      </c>
      <c r="K386">
        <v>0.55458439903146695</v>
      </c>
      <c r="L386">
        <v>0.78912929992474701</v>
      </c>
      <c r="M386">
        <v>0.78124055440284501</v>
      </c>
      <c r="N386">
        <v>0.48622138347515897</v>
      </c>
      <c r="O386">
        <v>0.53685108348145805</v>
      </c>
      <c r="P386">
        <v>0.94767663513227496</v>
      </c>
      <c r="Q386">
        <v>0.39794545553052402</v>
      </c>
      <c r="R386">
        <v>0.32844359402144202</v>
      </c>
      <c r="S386">
        <v>0.77458217471484703</v>
      </c>
      <c r="T386">
        <v>1.33641218561415</v>
      </c>
      <c r="U386">
        <v>0.43507753932341298</v>
      </c>
      <c r="V386">
        <v>0.23912853532533199</v>
      </c>
      <c r="W386">
        <v>0.339268251423268</v>
      </c>
      <c r="X386">
        <v>0.45443668447865998</v>
      </c>
      <c r="Y386">
        <v>0.31625248982244197</v>
      </c>
      <c r="Z386">
        <v>0.38568453588819201</v>
      </c>
      <c r="AA386">
        <v>0.48008537776326798</v>
      </c>
      <c r="AB386">
        <v>0.44319704537594901</v>
      </c>
      <c r="AC386">
        <v>0.125205239269951</v>
      </c>
      <c r="AD386">
        <v>0.14754549382884299</v>
      </c>
      <c r="AE386">
        <v>0.30218549505884301</v>
      </c>
      <c r="AF386">
        <v>0.67491078215615097</v>
      </c>
      <c r="AG386">
        <v>0.260854438617519</v>
      </c>
      <c r="AH386">
        <v>9.9658078864790403E-2</v>
      </c>
      <c r="AI386">
        <v>0.52346930338268105</v>
      </c>
      <c r="AJ386">
        <v>0.49914021227806099</v>
      </c>
      <c r="AK386">
        <v>0.60999967283386103</v>
      </c>
      <c r="AL386">
        <v>0.53219725003242502</v>
      </c>
      <c r="AM386" s="11">
        <v>3.4784758523627928E-4</v>
      </c>
      <c r="AN386" s="14">
        <v>3.3775547093836266E-3</v>
      </c>
      <c r="AO386" s="12">
        <v>2.7007833889679698</v>
      </c>
    </row>
    <row r="387" spans="1:41" x14ac:dyDescent="0.2">
      <c r="A387" t="s">
        <v>738</v>
      </c>
      <c r="B387" t="s">
        <v>739</v>
      </c>
      <c r="C387">
        <v>3.1094348522953501E-2</v>
      </c>
      <c r="D387">
        <v>3.1674510190088399E-2</v>
      </c>
      <c r="E387">
        <v>0</v>
      </c>
      <c r="F387">
        <v>0</v>
      </c>
      <c r="G387">
        <v>0.162334563928477</v>
      </c>
      <c r="H387">
        <v>0.229601355568648</v>
      </c>
      <c r="I387">
        <v>0.87465652422456397</v>
      </c>
      <c r="J387">
        <v>0.59251278736400004</v>
      </c>
      <c r="K387">
        <v>1.5376980244820899</v>
      </c>
      <c r="L387">
        <v>2.2947776586100899</v>
      </c>
      <c r="M387">
        <v>1.31474181562461</v>
      </c>
      <c r="N387">
        <v>2.9501624879372601</v>
      </c>
      <c r="O387">
        <v>0.76359831975814596</v>
      </c>
      <c r="P387">
        <v>0.86122202161278605</v>
      </c>
      <c r="Q387">
        <v>0.51907934507156905</v>
      </c>
      <c r="R387">
        <v>0.94929523865296295</v>
      </c>
      <c r="S387">
        <v>1.9474544180549</v>
      </c>
      <c r="T387">
        <v>1.09829554490306</v>
      </c>
      <c r="U387">
        <v>0</v>
      </c>
      <c r="V387">
        <v>0</v>
      </c>
      <c r="W387">
        <v>0</v>
      </c>
      <c r="X387">
        <v>5.4353422472586503E-2</v>
      </c>
      <c r="Y387">
        <v>0</v>
      </c>
      <c r="Z387">
        <v>2.9784427813773998E-2</v>
      </c>
      <c r="AA387">
        <v>0</v>
      </c>
      <c r="AB387">
        <v>2.7369106126033198E-2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4.5943986835723802E-2</v>
      </c>
      <c r="AK387">
        <v>0</v>
      </c>
      <c r="AL387">
        <v>0</v>
      </c>
      <c r="AM387" s="11">
        <v>3.5676026068633408E-4</v>
      </c>
      <c r="AN387" s="14">
        <v>3.4448506505012654E-3</v>
      </c>
      <c r="AO387" s="12">
        <v>2.4991827862538867</v>
      </c>
    </row>
    <row r="388" spans="1:41" x14ac:dyDescent="0.2">
      <c r="A388" t="s">
        <v>740</v>
      </c>
      <c r="B388" t="s">
        <v>741</v>
      </c>
      <c r="C388">
        <v>0.19820064156320399</v>
      </c>
      <c r="D388">
        <v>0.97341704566572396</v>
      </c>
      <c r="E388">
        <v>0.51774703129158495</v>
      </c>
      <c r="F388">
        <v>0.605058187708713</v>
      </c>
      <c r="G388">
        <v>0.72605174301518105</v>
      </c>
      <c r="H388">
        <v>0.54904013931586304</v>
      </c>
      <c r="I388">
        <v>0.35482178364733302</v>
      </c>
      <c r="J388">
        <v>0.61233916616103201</v>
      </c>
      <c r="K388">
        <v>0.25956522392618803</v>
      </c>
      <c r="L388">
        <v>0.163238443661019</v>
      </c>
      <c r="M388">
        <v>0.34855150609208202</v>
      </c>
      <c r="N388">
        <v>0.72332339309228</v>
      </c>
      <c r="O388">
        <v>0.762056494907843</v>
      </c>
      <c r="P388">
        <v>0.37444608215469799</v>
      </c>
      <c r="Q388">
        <v>0.52684103051152398</v>
      </c>
      <c r="R388">
        <v>0.31593712601610902</v>
      </c>
      <c r="S388">
        <v>0.341341994106789</v>
      </c>
      <c r="T388">
        <v>1.12195771769167</v>
      </c>
      <c r="U388">
        <v>0.28231060945846997</v>
      </c>
      <c r="V388">
        <v>0.18129856012149301</v>
      </c>
      <c r="W388">
        <v>0.18574457332844699</v>
      </c>
      <c r="X388">
        <v>0.17543389848812199</v>
      </c>
      <c r="Y388">
        <v>0.14302897803078299</v>
      </c>
      <c r="Z388">
        <v>0.30396614838561098</v>
      </c>
      <c r="AA388">
        <v>0.131018476196822</v>
      </c>
      <c r="AB388">
        <v>0.54934330801474096</v>
      </c>
      <c r="AC388">
        <v>0.16518512019772399</v>
      </c>
      <c r="AD388">
        <v>0.104761561984582</v>
      </c>
      <c r="AE388">
        <v>0.50220761889606103</v>
      </c>
      <c r="AF388">
        <v>0.27337149950001499</v>
      </c>
      <c r="AG388">
        <v>0.30129714643933497</v>
      </c>
      <c r="AH388">
        <v>0.21556046825016201</v>
      </c>
      <c r="AI388">
        <v>0.27333827328571803</v>
      </c>
      <c r="AJ388">
        <v>0.138447168857907</v>
      </c>
      <c r="AK388">
        <v>0.244584675480119</v>
      </c>
      <c r="AL388">
        <v>0.20088180984197199</v>
      </c>
      <c r="AM388" s="11">
        <v>3.5720378519912816E-4</v>
      </c>
      <c r="AN388" s="14">
        <v>3.4468991859137234E-3</v>
      </c>
      <c r="AO388" s="12">
        <v>2.1670658126884237</v>
      </c>
    </row>
    <row r="389" spans="1:41" x14ac:dyDescent="0.2">
      <c r="A389" t="s">
        <v>742</v>
      </c>
      <c r="B389" t="s">
        <v>1415</v>
      </c>
      <c r="C389">
        <v>1.14277757488417</v>
      </c>
      <c r="D389">
        <v>0.43322167527848199</v>
      </c>
      <c r="E389">
        <v>0.74662589347821096</v>
      </c>
      <c r="F389">
        <v>1.0555851357641599</v>
      </c>
      <c r="G389">
        <v>0.985488601769551</v>
      </c>
      <c r="H389">
        <v>2.1750958916794998</v>
      </c>
      <c r="I389">
        <v>1.93080258905305</v>
      </c>
      <c r="J389">
        <v>3.4783700860467799</v>
      </c>
      <c r="K389">
        <v>1.8362415381259001</v>
      </c>
      <c r="L389">
        <v>1.7116668875691401</v>
      </c>
      <c r="M389">
        <v>1.08984117089029</v>
      </c>
      <c r="N389">
        <v>1.61942392856317</v>
      </c>
      <c r="O389">
        <v>5.3135182085734698</v>
      </c>
      <c r="P389">
        <v>4.6573582399933704</v>
      </c>
      <c r="Q389">
        <v>5.4407819171057499</v>
      </c>
      <c r="R389">
        <v>6.9271196929215204</v>
      </c>
      <c r="S389">
        <v>3.8087005753268</v>
      </c>
      <c r="T389">
        <v>4.4454029472652996</v>
      </c>
      <c r="U389">
        <v>1.64065517310764</v>
      </c>
      <c r="V389">
        <v>1.7148210554354899</v>
      </c>
      <c r="W389">
        <v>3.0809260260807299</v>
      </c>
      <c r="X389">
        <v>7.9818555039754804</v>
      </c>
      <c r="Y389">
        <v>9.7078854699045092</v>
      </c>
      <c r="Z389">
        <v>3.1036758330541598</v>
      </c>
      <c r="AA389">
        <v>6.6143839072927602</v>
      </c>
      <c r="AB389">
        <v>3.3288116068235598</v>
      </c>
      <c r="AC389">
        <v>4.6877237776363403</v>
      </c>
      <c r="AD389">
        <v>4.9646734652951796</v>
      </c>
      <c r="AE389">
        <v>9.1798013959929605</v>
      </c>
      <c r="AF389">
        <v>5.5529373076722504</v>
      </c>
      <c r="AG389">
        <v>10.6629913465352</v>
      </c>
      <c r="AH389">
        <v>13.2932758055255</v>
      </c>
      <c r="AI389">
        <v>9.0084069391946802</v>
      </c>
      <c r="AJ389">
        <v>6.51689587048857</v>
      </c>
      <c r="AK389">
        <v>4.6584398201795301</v>
      </c>
      <c r="AL389">
        <v>9.6044678325990205</v>
      </c>
      <c r="AM389" s="11">
        <v>3.6604998112200457E-4</v>
      </c>
      <c r="AN389" s="14">
        <v>3.5124361640897247E-3</v>
      </c>
      <c r="AO389" s="12">
        <v>0.42321691485119728</v>
      </c>
    </row>
    <row r="390" spans="1:41" x14ac:dyDescent="0.2">
      <c r="A390" t="s">
        <v>743</v>
      </c>
      <c r="B390" t="s">
        <v>744</v>
      </c>
      <c r="C390">
        <v>14.8931105266069</v>
      </c>
      <c r="D390">
        <v>29.1855527677941</v>
      </c>
      <c r="E390">
        <v>43.481296023338899</v>
      </c>
      <c r="F390">
        <v>15.775213496857001</v>
      </c>
      <c r="G390">
        <v>22.106940163833201</v>
      </c>
      <c r="H390">
        <v>56.324594458910497</v>
      </c>
      <c r="I390">
        <v>373.72047316978598</v>
      </c>
      <c r="J390">
        <v>320.25814588138599</v>
      </c>
      <c r="K390">
        <v>447.47348470539703</v>
      </c>
      <c r="L390">
        <v>523.13182014241295</v>
      </c>
      <c r="M390">
        <v>528.17509067850995</v>
      </c>
      <c r="N390">
        <v>525.31851839806905</v>
      </c>
      <c r="O390">
        <v>307.46288867262399</v>
      </c>
      <c r="P390">
        <v>399.818280314285</v>
      </c>
      <c r="Q390">
        <v>323.19290076856998</v>
      </c>
      <c r="R390">
        <v>506.68082109399199</v>
      </c>
      <c r="S390">
        <v>466.685783731024</v>
      </c>
      <c r="T390">
        <v>565.41649149421005</v>
      </c>
      <c r="U390">
        <v>245.73104011696699</v>
      </c>
      <c r="V390">
        <v>245.21512709362301</v>
      </c>
      <c r="W390">
        <v>167.074574353092</v>
      </c>
      <c r="X390">
        <v>516.38360142104398</v>
      </c>
      <c r="Y390">
        <v>542.90558957658004</v>
      </c>
      <c r="Z390">
        <v>282.71446664527701</v>
      </c>
      <c r="AA390">
        <v>706.82873908361296</v>
      </c>
      <c r="AB390">
        <v>628.70651785476696</v>
      </c>
      <c r="AC390">
        <v>752.99841254719104</v>
      </c>
      <c r="AD390">
        <v>1174.82221897818</v>
      </c>
      <c r="AE390">
        <v>701.57389849336903</v>
      </c>
      <c r="AF390">
        <v>881.52551611039996</v>
      </c>
      <c r="AG390">
        <v>720.84256133658005</v>
      </c>
      <c r="AH390">
        <v>709.64666837369703</v>
      </c>
      <c r="AI390">
        <v>677.65068702730605</v>
      </c>
      <c r="AJ390">
        <v>732.25358687335904</v>
      </c>
      <c r="AK390">
        <v>685.32527798091701</v>
      </c>
      <c r="AL390">
        <v>613.91192585481394</v>
      </c>
      <c r="AM390" s="11">
        <v>3.7141111947713027E-4</v>
      </c>
      <c r="AN390" s="14">
        <v>3.5553117385107766E-3</v>
      </c>
      <c r="AO390" s="12">
        <v>0.49781962883318687</v>
      </c>
    </row>
    <row r="391" spans="1:41" x14ac:dyDescent="0.2">
      <c r="A391" t="s">
        <v>745</v>
      </c>
      <c r="B391" t="s">
        <v>746</v>
      </c>
      <c r="C391">
        <v>6.5095459849690701E-2</v>
      </c>
      <c r="D391">
        <v>7.0781614262716203E-2</v>
      </c>
      <c r="E391">
        <v>0.18941260572354601</v>
      </c>
      <c r="F391">
        <v>0.265864095016286</v>
      </c>
      <c r="G391">
        <v>0.10926552175782001</v>
      </c>
      <c r="H391">
        <v>0.13484530564412001</v>
      </c>
      <c r="I391">
        <v>0.133800217808004</v>
      </c>
      <c r="J391">
        <v>7.8026197071420098E-2</v>
      </c>
      <c r="K391">
        <v>0.108947022927016</v>
      </c>
      <c r="L391">
        <v>5.8654542328796397E-2</v>
      </c>
      <c r="M391">
        <v>0.10835710983460201</v>
      </c>
      <c r="N391">
        <v>2.59339399167502E-2</v>
      </c>
      <c r="O391">
        <v>8.2601113284131999E-2</v>
      </c>
      <c r="P391">
        <v>0.16762631286259599</v>
      </c>
      <c r="Q391">
        <v>2.9114435808143799E-2</v>
      </c>
      <c r="R391">
        <v>0.115097109771477</v>
      </c>
      <c r="S391">
        <v>3.1085199061567301E-2</v>
      </c>
      <c r="T391">
        <v>0.14590218276056599</v>
      </c>
      <c r="U391">
        <v>2.8086990231774401E-2</v>
      </c>
      <c r="V391">
        <v>0</v>
      </c>
      <c r="W391">
        <v>3.4558472023050797E-2</v>
      </c>
      <c r="X391">
        <v>2.8514080379297601E-2</v>
      </c>
      <c r="Y391">
        <v>3.1618893154992798E-2</v>
      </c>
      <c r="Z391">
        <v>0</v>
      </c>
      <c r="AA391">
        <v>0.10211694348606901</v>
      </c>
      <c r="AB391">
        <v>5.54384100777277E-2</v>
      </c>
      <c r="AC391">
        <v>0</v>
      </c>
      <c r="AD391">
        <v>3.1318826033788799E-2</v>
      </c>
      <c r="AE391">
        <v>5.1779135237569197E-2</v>
      </c>
      <c r="AF391">
        <v>2.7880832904214201E-2</v>
      </c>
      <c r="AG391">
        <v>8.3580622514473402E-2</v>
      </c>
      <c r="AH391">
        <v>2.8592010914803099E-2</v>
      </c>
      <c r="AI391">
        <v>0</v>
      </c>
      <c r="AJ391">
        <v>7.1360763576192199E-2</v>
      </c>
      <c r="AK391">
        <v>8.0263313095417801E-2</v>
      </c>
      <c r="AL391">
        <v>6.6473153120069794E-2</v>
      </c>
      <c r="AM391" s="11">
        <v>3.7341416060890413E-4</v>
      </c>
      <c r="AN391" s="14">
        <v>3.5686512394555499E-3</v>
      </c>
      <c r="AO391" s="12">
        <v>2.6613867817049117</v>
      </c>
    </row>
    <row r="392" spans="1:41" x14ac:dyDescent="0.2">
      <c r="A392" t="s">
        <v>747</v>
      </c>
      <c r="B392" t="s">
        <v>748</v>
      </c>
      <c r="C392">
        <v>1.17045090474915</v>
      </c>
      <c r="D392">
        <v>1.7399389025142999</v>
      </c>
      <c r="E392">
        <v>1.6442920810944199</v>
      </c>
      <c r="F392">
        <v>0.72342056490594198</v>
      </c>
      <c r="G392">
        <v>0.78293707128596701</v>
      </c>
      <c r="H392">
        <v>0.50876114561612296</v>
      </c>
      <c r="I392">
        <v>1.5630278003983999</v>
      </c>
      <c r="J392">
        <v>4.4757788615137999</v>
      </c>
      <c r="K392">
        <v>3.3894693090561701</v>
      </c>
      <c r="L392">
        <v>5.1285623057380301</v>
      </c>
      <c r="M392">
        <v>4.25310471808349</v>
      </c>
      <c r="N392">
        <v>3.8557365743067198</v>
      </c>
      <c r="O392">
        <v>1.2454586427221199</v>
      </c>
      <c r="P392">
        <v>1.0368812835038199</v>
      </c>
      <c r="Q392">
        <v>1.3351321330919901</v>
      </c>
      <c r="R392">
        <v>3.4718107388525401</v>
      </c>
      <c r="S392">
        <v>3.41621481705275</v>
      </c>
      <c r="T392">
        <v>2.6554360568017401</v>
      </c>
      <c r="U392">
        <v>0.722711970124019</v>
      </c>
      <c r="V392">
        <v>0.41040305880525801</v>
      </c>
      <c r="W392">
        <v>0.51373966769049295</v>
      </c>
      <c r="X392">
        <v>0.814482474142883</v>
      </c>
      <c r="Y392">
        <v>0.66582263268297004</v>
      </c>
      <c r="Z392">
        <v>0.53695122550025298</v>
      </c>
      <c r="AA392">
        <v>0.59716562228444503</v>
      </c>
      <c r="AB392">
        <v>1.50496741195039</v>
      </c>
      <c r="AC392">
        <v>0.71098017442681105</v>
      </c>
      <c r="AD392">
        <v>0.87476241183780801</v>
      </c>
      <c r="AE392">
        <v>0.749135638895153</v>
      </c>
      <c r="AF392">
        <v>2.1647199057758502</v>
      </c>
      <c r="AG392">
        <v>0.43797791462392499</v>
      </c>
      <c r="AH392">
        <v>0.45444169744382701</v>
      </c>
      <c r="AI392">
        <v>0.82891358707245599</v>
      </c>
      <c r="AJ392">
        <v>1.1547237479513499</v>
      </c>
      <c r="AK392">
        <v>0.749310795424737</v>
      </c>
      <c r="AL392">
        <v>0.64547028749387503</v>
      </c>
      <c r="AM392" s="11">
        <v>3.783930390661992E-4</v>
      </c>
      <c r="AN392" s="14">
        <v>3.6082973377815947E-3</v>
      </c>
      <c r="AO392" s="12">
        <v>2.9165127978066283</v>
      </c>
    </row>
    <row r="393" spans="1:41" x14ac:dyDescent="0.2">
      <c r="A393" t="s">
        <v>749</v>
      </c>
      <c r="B393" t="s">
        <v>750</v>
      </c>
      <c r="C393">
        <v>0.94276693104821296</v>
      </c>
      <c r="D393">
        <v>2.0166650152292198</v>
      </c>
      <c r="E393">
        <v>1.8025809353534199</v>
      </c>
      <c r="F393">
        <v>2.3785038313470399</v>
      </c>
      <c r="G393">
        <v>1.70774060998899</v>
      </c>
      <c r="H393">
        <v>0.68448079196118605</v>
      </c>
      <c r="I393">
        <v>0.80452504274765202</v>
      </c>
      <c r="J393">
        <v>0.81372456737139898</v>
      </c>
      <c r="K393">
        <v>0.70674873685975004</v>
      </c>
      <c r="L393">
        <v>0.63999297927487098</v>
      </c>
      <c r="M393">
        <v>0.879230178255207</v>
      </c>
      <c r="N393">
        <v>0.63203826107002403</v>
      </c>
      <c r="O393">
        <v>0.66849821023552902</v>
      </c>
      <c r="P393">
        <v>1.0412478067784099</v>
      </c>
      <c r="Q393">
        <v>0.63604382667849402</v>
      </c>
      <c r="R393">
        <v>0.51565353251446999</v>
      </c>
      <c r="S393">
        <v>0.57938089411625304</v>
      </c>
      <c r="T393">
        <v>1.13611573894729</v>
      </c>
      <c r="U393">
        <v>0.94489717256449501</v>
      </c>
      <c r="V393">
        <v>0.57178329584179599</v>
      </c>
      <c r="W393">
        <v>0.423799670343112</v>
      </c>
      <c r="X393">
        <v>0.43906959485798902</v>
      </c>
      <c r="Y393">
        <v>0.52708950784727304</v>
      </c>
      <c r="Z393">
        <v>0.443423145946647</v>
      </c>
      <c r="AA393">
        <v>0.47196112642113702</v>
      </c>
      <c r="AB393">
        <v>0.35882355122558401</v>
      </c>
      <c r="AC393">
        <v>0.32762105437066402</v>
      </c>
      <c r="AD393">
        <v>0.23375790224374601</v>
      </c>
      <c r="AE393">
        <v>0.31027930430147899</v>
      </c>
      <c r="AF393">
        <v>0.34483393997855699</v>
      </c>
      <c r="AG393">
        <v>0.30432892844475501</v>
      </c>
      <c r="AH393">
        <v>0.36601956042521</v>
      </c>
      <c r="AI393">
        <v>0.44752341302415899</v>
      </c>
      <c r="AJ393">
        <v>0.42647908841425902</v>
      </c>
      <c r="AK393">
        <v>0.58263643547352195</v>
      </c>
      <c r="AL393">
        <v>0.58568790124389003</v>
      </c>
      <c r="AM393" s="11">
        <v>3.9051247168963942E-4</v>
      </c>
      <c r="AN393" s="14">
        <v>3.6901234684380536E-3</v>
      </c>
      <c r="AO393" s="12">
        <v>2.291726812167787</v>
      </c>
    </row>
    <row r="394" spans="1:41" x14ac:dyDescent="0.2">
      <c r="A394" t="s">
        <v>751</v>
      </c>
      <c r="B394" t="s">
        <v>752</v>
      </c>
      <c r="C394">
        <v>2.2974184715266199E-2</v>
      </c>
      <c r="D394">
        <v>4.68706623445726E-2</v>
      </c>
      <c r="E394">
        <v>6.0333752459507603E-2</v>
      </c>
      <c r="F394">
        <v>4.3391459479420302E-2</v>
      </c>
      <c r="G394">
        <v>0</v>
      </c>
      <c r="H394">
        <v>2.8402017903947498E-2</v>
      </c>
      <c r="I394">
        <v>3.9235506526942902E-2</v>
      </c>
      <c r="J394">
        <v>9.5538309047593292E-3</v>
      </c>
      <c r="K394">
        <v>8.9908244440137106E-2</v>
      </c>
      <c r="L394">
        <v>4.3033086065094102E-2</v>
      </c>
      <c r="M394">
        <v>2.9835218089897399E-2</v>
      </c>
      <c r="N394">
        <v>3.5580281268107999E-2</v>
      </c>
      <c r="O394">
        <v>3.0302928437730001E-2</v>
      </c>
      <c r="P394">
        <v>3.6802455106169703E-2</v>
      </c>
      <c r="Q394">
        <v>3.2094535161354298E-2</v>
      </c>
      <c r="R394">
        <v>5.1743336087356297E-2</v>
      </c>
      <c r="S394">
        <v>2.0583057567769701E-2</v>
      </c>
      <c r="T394">
        <v>3.2122928603460603E-2</v>
      </c>
      <c r="U394">
        <v>3.10408543883328E-2</v>
      </c>
      <c r="V394">
        <v>0</v>
      </c>
      <c r="W394">
        <v>3.43849892025666E-2</v>
      </c>
      <c r="X394">
        <v>2.0143858839800698E-2</v>
      </c>
      <c r="Y394">
        <v>3.1478150895632502E-2</v>
      </c>
      <c r="Z394">
        <v>0</v>
      </c>
      <c r="AA394">
        <v>1.1292275167536401E-2</v>
      </c>
      <c r="AB394">
        <v>1.0148814051583299E-2</v>
      </c>
      <c r="AC394">
        <v>0</v>
      </c>
      <c r="AD394">
        <v>1.0400092814330001E-2</v>
      </c>
      <c r="AE394">
        <v>1.8384354122664402E-2</v>
      </c>
      <c r="AF394">
        <v>0</v>
      </c>
      <c r="AG394">
        <v>9.9986168292402599E-3</v>
      </c>
      <c r="AH394">
        <v>1.8976292425336199E-2</v>
      </c>
      <c r="AI394">
        <v>2.0934771149555199E-2</v>
      </c>
      <c r="AJ394">
        <v>1.70342487063662E-2</v>
      </c>
      <c r="AK394">
        <v>9.8249152315405108E-3</v>
      </c>
      <c r="AL394">
        <v>2.2094360830593001E-2</v>
      </c>
      <c r="AM394" s="11">
        <v>3.9100751912105915E-4</v>
      </c>
      <c r="AN394" s="14">
        <v>3.6921249659562236E-3</v>
      </c>
      <c r="AO394" s="12">
        <v>2.4527535794448045</v>
      </c>
    </row>
    <row r="395" spans="1:41" x14ac:dyDescent="0.2">
      <c r="A395" t="s">
        <v>753</v>
      </c>
      <c r="B395" t="s">
        <v>754</v>
      </c>
      <c r="C395">
        <v>176.76895345739399</v>
      </c>
      <c r="D395">
        <v>138.58257852110299</v>
      </c>
      <c r="E395">
        <v>80.268409713511701</v>
      </c>
      <c r="F395">
        <v>58.880318816121701</v>
      </c>
      <c r="G395">
        <v>142.47369096257901</v>
      </c>
      <c r="H395">
        <v>210.15721142890001</v>
      </c>
      <c r="I395">
        <v>787.35691933581495</v>
      </c>
      <c r="J395">
        <v>640.23466421573801</v>
      </c>
      <c r="K395">
        <v>1187.70755900329</v>
      </c>
      <c r="L395">
        <v>1225.1194660445301</v>
      </c>
      <c r="M395">
        <v>623.583975763583</v>
      </c>
      <c r="N395">
        <v>671.93211350698198</v>
      </c>
      <c r="O395">
        <v>223.374594671832</v>
      </c>
      <c r="P395">
        <v>209.810589454818</v>
      </c>
      <c r="Q395">
        <v>308.75200165666701</v>
      </c>
      <c r="R395">
        <v>1579.1915075828899</v>
      </c>
      <c r="S395">
        <v>1105.1560168872099</v>
      </c>
      <c r="T395">
        <v>1215.9946101843</v>
      </c>
      <c r="U395">
        <v>813.91469560017094</v>
      </c>
      <c r="V395">
        <v>997.84048758931397</v>
      </c>
      <c r="W395">
        <v>762.01751530583897</v>
      </c>
      <c r="X395">
        <v>2024.7374378765301</v>
      </c>
      <c r="Y395">
        <v>2142.91923857438</v>
      </c>
      <c r="Z395">
        <v>372.98479735653802</v>
      </c>
      <c r="AA395">
        <v>860.10752436555697</v>
      </c>
      <c r="AB395">
        <v>955.16415714693301</v>
      </c>
      <c r="AC395">
        <v>1233.04189875047</v>
      </c>
      <c r="AD395">
        <v>1425.30335072403</v>
      </c>
      <c r="AE395">
        <v>1319.8059283595901</v>
      </c>
      <c r="AF395">
        <v>1904.00018644649</v>
      </c>
      <c r="AG395">
        <v>1458.37697388012</v>
      </c>
      <c r="AH395">
        <v>2148.6066533877602</v>
      </c>
      <c r="AI395">
        <v>3085.5917436397399</v>
      </c>
      <c r="AJ395">
        <v>1483.1245023950701</v>
      </c>
      <c r="AK395">
        <v>478.57993280422801</v>
      </c>
      <c r="AL395">
        <v>1265.3533039745801</v>
      </c>
      <c r="AM395" s="11">
        <v>4.0595441688151746E-4</v>
      </c>
      <c r="AN395" s="14">
        <v>3.7893439321582678E-3</v>
      </c>
      <c r="AO395" s="12">
        <v>0.42801115504835341</v>
      </c>
    </row>
    <row r="396" spans="1:41" x14ac:dyDescent="0.2">
      <c r="A396" t="s">
        <v>755</v>
      </c>
      <c r="B396" t="s">
        <v>756</v>
      </c>
      <c r="C396">
        <v>3.7329026929468802E-2</v>
      </c>
      <c r="D396">
        <v>2.9486274432924599E-2</v>
      </c>
      <c r="E396">
        <v>9.4150021751656904E-2</v>
      </c>
      <c r="F396">
        <v>0.204190782885522</v>
      </c>
      <c r="G396">
        <v>0.17271006923295601</v>
      </c>
      <c r="H396">
        <v>0.131199117035948</v>
      </c>
      <c r="I396">
        <v>8.13113980787952E-2</v>
      </c>
      <c r="J396">
        <v>2.49137811203822E-2</v>
      </c>
      <c r="K396">
        <v>0.1277583201692</v>
      </c>
      <c r="L396">
        <v>0.136820973983419</v>
      </c>
      <c r="M396">
        <v>8.8553789886435003E-2</v>
      </c>
      <c r="N396">
        <v>4.8367464959176203E-2</v>
      </c>
      <c r="O396">
        <v>0.11453962928570099</v>
      </c>
      <c r="P396">
        <v>0.18991347067523401</v>
      </c>
      <c r="Q396">
        <v>0</v>
      </c>
      <c r="R396">
        <v>8.5442107004869497E-2</v>
      </c>
      <c r="S396">
        <v>6.0423961663118697E-2</v>
      </c>
      <c r="T396">
        <v>0.195700381340494</v>
      </c>
      <c r="U396">
        <v>5.3702847347454001E-2</v>
      </c>
      <c r="V396">
        <v>3.2771547608732E-2</v>
      </c>
      <c r="W396">
        <v>0</v>
      </c>
      <c r="X396">
        <v>3.3649672723554097E-2</v>
      </c>
      <c r="Y396">
        <v>5.7813913222516701E-2</v>
      </c>
      <c r="Z396">
        <v>3.3397581676361601E-2</v>
      </c>
      <c r="AA396">
        <v>0</v>
      </c>
      <c r="AB396">
        <v>6.0754778145771703E-2</v>
      </c>
      <c r="AC396">
        <v>9.7619587740060798E-2</v>
      </c>
      <c r="AD396">
        <v>0</v>
      </c>
      <c r="AE396">
        <v>7.0390683389366604E-2</v>
      </c>
      <c r="AF396">
        <v>0</v>
      </c>
      <c r="AG396">
        <v>8.6357402063880706E-2</v>
      </c>
      <c r="AH396">
        <v>0</v>
      </c>
      <c r="AI396">
        <v>2.6934085975199099E-2</v>
      </c>
      <c r="AJ396">
        <v>0</v>
      </c>
      <c r="AK396">
        <v>2.6623682552776098E-2</v>
      </c>
      <c r="AL396">
        <v>3.5116970848532401E-2</v>
      </c>
      <c r="AM396" s="11">
        <v>4.0647573077074248E-4</v>
      </c>
      <c r="AN396" s="14">
        <v>3.7928521034087427E-3</v>
      </c>
      <c r="AO396" s="12">
        <v>2.8618889088575221</v>
      </c>
    </row>
    <row r="397" spans="1:41" x14ac:dyDescent="0.2">
      <c r="A397" t="s">
        <v>757</v>
      </c>
      <c r="B397" t="s">
        <v>758</v>
      </c>
      <c r="C397">
        <v>0.692193260388836</v>
      </c>
      <c r="D397">
        <v>0.46711971430230398</v>
      </c>
      <c r="E397">
        <v>0.25466450742557001</v>
      </c>
      <c r="F397">
        <v>0.15236511510811801</v>
      </c>
      <c r="G397">
        <v>0.40935225842786599</v>
      </c>
      <c r="H397">
        <v>0.70813692627659397</v>
      </c>
      <c r="I397">
        <v>1.0692889518767901</v>
      </c>
      <c r="J397">
        <v>0.34664775010134902</v>
      </c>
      <c r="K397">
        <v>0.92875551646232402</v>
      </c>
      <c r="L397">
        <v>0.94997198755477896</v>
      </c>
      <c r="M397">
        <v>0.75984436166430103</v>
      </c>
      <c r="N397">
        <v>1.28535702943036</v>
      </c>
      <c r="O397">
        <v>0.93590116132249002</v>
      </c>
      <c r="P397">
        <v>0.51735075730704705</v>
      </c>
      <c r="Q397">
        <v>0.42553497930265299</v>
      </c>
      <c r="R397">
        <v>0.70269092325328097</v>
      </c>
      <c r="S397">
        <v>0.83765681779676004</v>
      </c>
      <c r="T397">
        <v>0.65612309595380702</v>
      </c>
      <c r="U397">
        <v>0.193105876963273</v>
      </c>
      <c r="V397">
        <v>0.24880284612065401</v>
      </c>
      <c r="W397">
        <v>0.15607247591048101</v>
      </c>
      <c r="X397">
        <v>0.91407455530604698</v>
      </c>
      <c r="Y397">
        <v>0.50908221386721197</v>
      </c>
      <c r="Z397">
        <v>0.12922388503388399</v>
      </c>
      <c r="AA397">
        <v>0.333105501995558</v>
      </c>
      <c r="AB397">
        <v>0.23016841992907899</v>
      </c>
      <c r="AC397">
        <v>0.15907833840733601</v>
      </c>
      <c r="AD397">
        <v>2.4287996602948701E-2</v>
      </c>
      <c r="AE397">
        <v>0.45879876777008999</v>
      </c>
      <c r="AF397">
        <v>0.119522541390838</v>
      </c>
      <c r="AG397">
        <v>0.48184733997158902</v>
      </c>
      <c r="AH397">
        <v>0.19373043594532799</v>
      </c>
      <c r="AI397">
        <v>0.41709452907439198</v>
      </c>
      <c r="AJ397">
        <v>0.17943738166044801</v>
      </c>
      <c r="AK397">
        <v>0.57940941356551201</v>
      </c>
      <c r="AL397">
        <v>0.525780485434172</v>
      </c>
      <c r="AM397" s="11">
        <v>4.1806964627185615E-4</v>
      </c>
      <c r="AN397" s="14">
        <v>3.8802042534544544E-3</v>
      </c>
      <c r="AO397" s="12">
        <v>2.0672705389916</v>
      </c>
    </row>
    <row r="398" spans="1:41" x14ac:dyDescent="0.2">
      <c r="A398" t="s">
        <v>759</v>
      </c>
      <c r="B398" t="s">
        <v>760</v>
      </c>
      <c r="C398">
        <v>1.2330081265607999</v>
      </c>
      <c r="D398">
        <v>1.04707841064298</v>
      </c>
      <c r="E398">
        <v>0.71269690872277802</v>
      </c>
      <c r="F398">
        <v>0.41132475679089597</v>
      </c>
      <c r="G398">
        <v>1.0062912498102601</v>
      </c>
      <c r="H398">
        <v>0.31652501864335703</v>
      </c>
      <c r="I398">
        <v>0.61338936383324205</v>
      </c>
      <c r="J398">
        <v>0.98001630098735404</v>
      </c>
      <c r="K398">
        <v>1.1596505948593601</v>
      </c>
      <c r="L398">
        <v>1.0806185317582</v>
      </c>
      <c r="M398">
        <v>0.39935152178837702</v>
      </c>
      <c r="N398">
        <v>0.29753489579940301</v>
      </c>
      <c r="O398">
        <v>0.78909429480044802</v>
      </c>
      <c r="P398">
        <v>0.164299111503557</v>
      </c>
      <c r="Q398">
        <v>0.16695660627252201</v>
      </c>
      <c r="R398">
        <v>0.43864583320070999</v>
      </c>
      <c r="S398">
        <v>0.20692616695605701</v>
      </c>
      <c r="T398">
        <v>0.454016022462011</v>
      </c>
      <c r="U398">
        <v>0.29896250781947398</v>
      </c>
      <c r="V398">
        <v>0.240548901576945</v>
      </c>
      <c r="W398">
        <v>0.74177143067150497</v>
      </c>
      <c r="X398">
        <v>0.22470989398486399</v>
      </c>
      <c r="Y398">
        <v>9.3631225440442598E-2</v>
      </c>
      <c r="Z398">
        <v>4.9246810630314698E-2</v>
      </c>
      <c r="AA398">
        <v>0.100785389714904</v>
      </c>
      <c r="AB398">
        <v>0.33950242510518103</v>
      </c>
      <c r="AC398">
        <v>5.0522553256259199E-2</v>
      </c>
      <c r="AD398">
        <v>0.115730696777714</v>
      </c>
      <c r="AE398">
        <v>0.205069444936332</v>
      </c>
      <c r="AF398">
        <v>0.47833864552502198</v>
      </c>
      <c r="AG398">
        <v>0.133759265806697</v>
      </c>
      <c r="AH398">
        <v>0.16933508183871901</v>
      </c>
      <c r="AI398">
        <v>0.42073995998395902</v>
      </c>
      <c r="AJ398">
        <v>0.30394364645495697</v>
      </c>
      <c r="AK398">
        <v>0.13148236618051701</v>
      </c>
      <c r="AL398">
        <v>0.32006872702000699</v>
      </c>
      <c r="AM398" s="11">
        <v>4.2068067392000866E-4</v>
      </c>
      <c r="AN398" s="14">
        <v>3.8961157548023252E-3</v>
      </c>
      <c r="AO398" s="12">
        <v>2.5977901121601197</v>
      </c>
    </row>
    <row r="399" spans="1:41" x14ac:dyDescent="0.2">
      <c r="A399" t="s">
        <v>761</v>
      </c>
      <c r="B399" t="s">
        <v>762</v>
      </c>
      <c r="C399">
        <v>28.5208628709956</v>
      </c>
      <c r="D399">
        <v>19.502020315867401</v>
      </c>
      <c r="E399">
        <v>27.074570110071601</v>
      </c>
      <c r="F399">
        <v>30.550475955575401</v>
      </c>
      <c r="G399">
        <v>25.867684296454001</v>
      </c>
      <c r="H399">
        <v>18.745054427907501</v>
      </c>
      <c r="I399">
        <v>14.657644640911601</v>
      </c>
      <c r="J399">
        <v>7.1267270186639298</v>
      </c>
      <c r="K399">
        <v>10.6156636418379</v>
      </c>
      <c r="L399">
        <v>8.3185822220336902</v>
      </c>
      <c r="M399">
        <v>10.867074808769299</v>
      </c>
      <c r="N399">
        <v>10.801980594226</v>
      </c>
      <c r="O399">
        <v>13.1638371802518</v>
      </c>
      <c r="P399">
        <v>13.1630868457659</v>
      </c>
      <c r="Q399">
        <v>10.247159238966599</v>
      </c>
      <c r="R399">
        <v>7.0916562338509097</v>
      </c>
      <c r="S399">
        <v>5.7975011790178401</v>
      </c>
      <c r="T399">
        <v>8.2031277358727106</v>
      </c>
      <c r="U399">
        <v>6.0112553468301604</v>
      </c>
      <c r="V399">
        <v>5.4260630100643503</v>
      </c>
      <c r="W399">
        <v>6.8298744191945699</v>
      </c>
      <c r="X399">
        <v>6.3178594486219497</v>
      </c>
      <c r="Y399">
        <v>6.3511970852195301</v>
      </c>
      <c r="Z399">
        <v>10.750084636759</v>
      </c>
      <c r="AA399">
        <v>6.9774459880773501</v>
      </c>
      <c r="AB399">
        <v>6.2485869468323498</v>
      </c>
      <c r="AC399">
        <v>7.6448585603439403</v>
      </c>
      <c r="AD399">
        <v>5.8503211813323803</v>
      </c>
      <c r="AE399">
        <v>7.8271394004895898</v>
      </c>
      <c r="AF399">
        <v>6.6004398491049701</v>
      </c>
      <c r="AG399">
        <v>7.9614042718226701</v>
      </c>
      <c r="AH399">
        <v>5.9068168844981104</v>
      </c>
      <c r="AI399">
        <v>6.7493028889872502</v>
      </c>
      <c r="AJ399">
        <v>4.6236505775083199</v>
      </c>
      <c r="AK399">
        <v>6.7321099117592604</v>
      </c>
      <c r="AL399">
        <v>5.9354038701623297</v>
      </c>
      <c r="AM399" s="11">
        <v>4.2314735752384377E-4</v>
      </c>
      <c r="AN399" s="14">
        <v>3.9134000560497092E-3</v>
      </c>
      <c r="AO399" s="12">
        <v>2.2387458184445439</v>
      </c>
    </row>
    <row r="400" spans="1:41" x14ac:dyDescent="0.2">
      <c r="A400" t="s">
        <v>763</v>
      </c>
      <c r="B400" t="s">
        <v>764</v>
      </c>
      <c r="C400">
        <v>4.8548221034377399E-2</v>
      </c>
      <c r="D400">
        <v>6.73806457830224E-2</v>
      </c>
      <c r="E400">
        <v>5.0441043702760299E-2</v>
      </c>
      <c r="F400">
        <v>0.10848688270373399</v>
      </c>
      <c r="G400">
        <v>5.6190041050685501E-2</v>
      </c>
      <c r="H400">
        <v>2.6721765024112401E-2</v>
      </c>
      <c r="I400">
        <v>4.2507933318664898E-2</v>
      </c>
      <c r="J400">
        <v>1.39193148759166E-2</v>
      </c>
      <c r="K400">
        <v>2.9205823636731701E-2</v>
      </c>
      <c r="L400">
        <v>4.5795847795553103E-2</v>
      </c>
      <c r="M400">
        <v>2.8712879382234199E-2</v>
      </c>
      <c r="N400">
        <v>3.7912141593149602E-2</v>
      </c>
      <c r="O400">
        <v>7.1895440024018903E-2</v>
      </c>
      <c r="P400">
        <v>0</v>
      </c>
      <c r="Q400">
        <v>6.1586637741383503E-2</v>
      </c>
      <c r="R400">
        <v>1.46583465517214E-2</v>
      </c>
      <c r="S400">
        <v>4.4350839417762501E-2</v>
      </c>
      <c r="T400">
        <v>3.0487447538065999E-2</v>
      </c>
      <c r="U400">
        <v>2.9882955615752899E-2</v>
      </c>
      <c r="V400">
        <v>0</v>
      </c>
      <c r="W400">
        <v>3.2691443815312499E-2</v>
      </c>
      <c r="X400">
        <v>1.4564715408179701E-2</v>
      </c>
      <c r="Y400">
        <v>1.48900311423343E-2</v>
      </c>
      <c r="Z400">
        <v>0</v>
      </c>
      <c r="AA400">
        <v>1.62507918233449E-2</v>
      </c>
      <c r="AB400">
        <v>0</v>
      </c>
      <c r="AC400">
        <v>1.6201037433173401E-2</v>
      </c>
      <c r="AD400">
        <v>1.48907625888689E-2</v>
      </c>
      <c r="AE400">
        <v>1.3198268409268099E-2</v>
      </c>
      <c r="AF400">
        <v>1.4531616167348001E-2</v>
      </c>
      <c r="AG400">
        <v>1.4559813721256599E-2</v>
      </c>
      <c r="AH400">
        <v>2.6711601035829102E-2</v>
      </c>
      <c r="AI400">
        <v>1.5058604732286001E-2</v>
      </c>
      <c r="AJ400">
        <v>1.23688546669272E-2</v>
      </c>
      <c r="AK400">
        <v>1.4377574370841899E-2</v>
      </c>
      <c r="AL400">
        <v>4.8472775005661002E-2</v>
      </c>
      <c r="AM400" s="11">
        <v>4.2441558131276462E-4</v>
      </c>
      <c r="AN400" s="14">
        <v>3.9184814660510317E-3</v>
      </c>
      <c r="AO400" s="12">
        <v>2.6077316095725593</v>
      </c>
    </row>
    <row r="401" spans="1:41" x14ac:dyDescent="0.2">
      <c r="A401" t="s">
        <v>765</v>
      </c>
      <c r="B401" t="s">
        <v>766</v>
      </c>
      <c r="C401">
        <v>1.1168133274132299</v>
      </c>
      <c r="D401">
        <v>1.60014858068308</v>
      </c>
      <c r="E401">
        <v>1.0002093753377299</v>
      </c>
      <c r="F401">
        <v>0.42795517387485799</v>
      </c>
      <c r="G401">
        <v>0.26787848056095298</v>
      </c>
      <c r="H401">
        <v>0.60464556222784105</v>
      </c>
      <c r="I401">
        <v>0.86543280199712702</v>
      </c>
      <c r="J401">
        <v>0.537967547447605</v>
      </c>
      <c r="K401">
        <v>3.6740785169652002</v>
      </c>
      <c r="L401">
        <v>0.64947095602938898</v>
      </c>
      <c r="M401">
        <v>1.7331682181446799</v>
      </c>
      <c r="N401">
        <v>1.62503126295097</v>
      </c>
      <c r="O401">
        <v>1.9868913296602999</v>
      </c>
      <c r="P401">
        <v>0.25842362461672302</v>
      </c>
      <c r="Q401">
        <v>0.83355955421489702</v>
      </c>
      <c r="R401">
        <v>1.2506634618747901</v>
      </c>
      <c r="S401">
        <v>1.2153583445279701</v>
      </c>
      <c r="T401">
        <v>1.2240416035563499</v>
      </c>
      <c r="U401">
        <v>0.445862858181856</v>
      </c>
      <c r="V401">
        <v>0.33858090618747499</v>
      </c>
      <c r="W401">
        <v>0.12802779487133301</v>
      </c>
      <c r="X401">
        <v>0.31221434138702198</v>
      </c>
      <c r="Y401">
        <v>0.201508406491854</v>
      </c>
      <c r="Z401">
        <v>0.213138337017416</v>
      </c>
      <c r="AA401">
        <v>0.196164972828235</v>
      </c>
      <c r="AB401">
        <v>0.31632149772367502</v>
      </c>
      <c r="AC401">
        <v>8.9296697143003506E-2</v>
      </c>
      <c r="AD401">
        <v>0.119062042108006</v>
      </c>
      <c r="AE401">
        <v>0.21310655004229301</v>
      </c>
      <c r="AF401">
        <v>0.66525647005120703</v>
      </c>
      <c r="AG401">
        <v>0.16113737919137799</v>
      </c>
      <c r="AH401">
        <v>0.28372889577761901</v>
      </c>
      <c r="AI401">
        <v>0.31259344495314501</v>
      </c>
      <c r="AJ401">
        <v>0.57337064352808298</v>
      </c>
      <c r="AK401">
        <v>0.31543203453302698</v>
      </c>
      <c r="AL401">
        <v>0.96199818305825402</v>
      </c>
      <c r="AM401" s="11">
        <v>4.2822776981500557E-4</v>
      </c>
      <c r="AN401" s="14">
        <v>3.9477815370746148E-3</v>
      </c>
      <c r="AO401" s="12">
        <v>3.569770220941491</v>
      </c>
    </row>
    <row r="402" spans="1:41" x14ac:dyDescent="0.2">
      <c r="A402" t="s">
        <v>767</v>
      </c>
      <c r="B402" t="s">
        <v>768</v>
      </c>
      <c r="C402">
        <v>0.22579195567725499</v>
      </c>
      <c r="D402">
        <v>9.0231550388240406E-2</v>
      </c>
      <c r="E402">
        <v>0.24782031386394801</v>
      </c>
      <c r="F402">
        <v>0.19216010399414099</v>
      </c>
      <c r="G402">
        <v>0.283477611750307</v>
      </c>
      <c r="H402">
        <v>0.29886648636867802</v>
      </c>
      <c r="I402">
        <v>0.39523500471776002</v>
      </c>
      <c r="J402">
        <v>0.47536633542314</v>
      </c>
      <c r="K402">
        <v>0.32666976123499197</v>
      </c>
      <c r="L402">
        <v>0.27105787207524701</v>
      </c>
      <c r="M402">
        <v>0.27672563052905402</v>
      </c>
      <c r="N402">
        <v>0.63911264820278302</v>
      </c>
      <c r="O402">
        <v>0.23859369828687499</v>
      </c>
      <c r="P402">
        <v>0.65652717484743195</v>
      </c>
      <c r="Q402">
        <v>0.30541499524806798</v>
      </c>
      <c r="R402">
        <v>1.14960186678507</v>
      </c>
      <c r="S402">
        <v>0.64997743134275998</v>
      </c>
      <c r="T402">
        <v>0.85784257756329696</v>
      </c>
      <c r="U402">
        <v>0.17439894321796701</v>
      </c>
      <c r="V402">
        <v>0.21545870632314701</v>
      </c>
      <c r="W402">
        <v>0.15247897073693201</v>
      </c>
      <c r="X402">
        <v>0.19292711750923999</v>
      </c>
      <c r="Y402">
        <v>0.14974342941514701</v>
      </c>
      <c r="Z402">
        <v>0.111621460748942</v>
      </c>
      <c r="AA402">
        <v>0.176890696822634</v>
      </c>
      <c r="AB402">
        <v>0.32502042481120602</v>
      </c>
      <c r="AC402">
        <v>3.9707034024633298E-2</v>
      </c>
      <c r="AD402">
        <v>8.7888206874919106E-2</v>
      </c>
      <c r="AE402">
        <v>4.6562933090034099E-2</v>
      </c>
      <c r="AF402">
        <v>3.5657290165125803E-2</v>
      </c>
      <c r="AG402">
        <v>0.18121855393578201</v>
      </c>
      <c r="AH402">
        <v>0.21886110709614001</v>
      </c>
      <c r="AI402">
        <v>0.17111107678055101</v>
      </c>
      <c r="AJ402">
        <v>5.9635368475181798E-2</v>
      </c>
      <c r="AK402">
        <v>7.2053672600950205E-2</v>
      </c>
      <c r="AL402">
        <v>0.16360662592425301</v>
      </c>
      <c r="AM402" s="11">
        <v>4.551147348088905E-4</v>
      </c>
      <c r="AN402" s="14">
        <v>4.1330062693238148E-3</v>
      </c>
      <c r="AO402" s="12">
        <v>2.9440540978049463</v>
      </c>
    </row>
    <row r="403" spans="1:41" x14ac:dyDescent="0.2">
      <c r="A403" t="s">
        <v>769</v>
      </c>
      <c r="B403" t="s">
        <v>770</v>
      </c>
      <c r="C403">
        <v>0.35579559601128902</v>
      </c>
      <c r="D403">
        <v>0.72463831602672402</v>
      </c>
      <c r="E403">
        <v>0.24001089127512601</v>
      </c>
      <c r="F403">
        <v>0.36797980026016602</v>
      </c>
      <c r="G403">
        <v>0.18160686903446599</v>
      </c>
      <c r="H403">
        <v>0.17496593722412901</v>
      </c>
      <c r="I403">
        <v>0.18189413195137399</v>
      </c>
      <c r="J403">
        <v>0.26506253071164898</v>
      </c>
      <c r="K403">
        <v>0.123406925873441</v>
      </c>
      <c r="L403">
        <v>0.13287439726370601</v>
      </c>
      <c r="M403">
        <v>0.17979878291083201</v>
      </c>
      <c r="N403">
        <v>0.16062770858255501</v>
      </c>
      <c r="O403">
        <v>0.187119790157387</v>
      </c>
      <c r="P403">
        <v>0.11364080420419399</v>
      </c>
      <c r="Q403">
        <v>6.5931825104347197E-2</v>
      </c>
      <c r="R403">
        <v>0.187096808339205</v>
      </c>
      <c r="S403">
        <v>0.140116699221431</v>
      </c>
      <c r="T403">
        <v>6.6100377701617197E-2</v>
      </c>
      <c r="U403">
        <v>6.3629654558215995E-2</v>
      </c>
      <c r="V403">
        <v>3.3275457353086998E-2</v>
      </c>
      <c r="W403">
        <v>3.53776517967168E-2</v>
      </c>
      <c r="X403">
        <v>0</v>
      </c>
      <c r="Y403">
        <v>6.4735473655447906E-2</v>
      </c>
      <c r="Z403">
        <v>0.10218048821772401</v>
      </c>
      <c r="AA403">
        <v>0.104536586428273</v>
      </c>
      <c r="AB403">
        <v>9.38706596182598E-2</v>
      </c>
      <c r="AC403">
        <v>3.49299568071052E-2</v>
      </c>
      <c r="AD403">
        <v>4.6688191907666203E-2</v>
      </c>
      <c r="AE403">
        <v>8.5070823998402004E-2</v>
      </c>
      <c r="AF403">
        <v>6.2946764917883702E-2</v>
      </c>
      <c r="AG403">
        <v>6.1629376805977999E-2</v>
      </c>
      <c r="AH403">
        <v>8.7807535959180005E-2</v>
      </c>
      <c r="AI403">
        <v>0</v>
      </c>
      <c r="AJ403">
        <v>7.8791920879639696E-2</v>
      </c>
      <c r="AK403">
        <v>3.0297633303127999E-2</v>
      </c>
      <c r="AL403">
        <v>6.8043614680027301E-2</v>
      </c>
      <c r="AM403" s="11">
        <v>4.5529492560691942E-4</v>
      </c>
      <c r="AN403" s="14">
        <v>4.1330062693238148E-3</v>
      </c>
      <c r="AO403" s="12">
        <v>3.6521399979925824</v>
      </c>
    </row>
    <row r="404" spans="1:41" x14ac:dyDescent="0.2">
      <c r="A404" t="s">
        <v>771</v>
      </c>
      <c r="B404" t="s">
        <v>772</v>
      </c>
      <c r="C404">
        <v>0.15943200273924699</v>
      </c>
      <c r="D404">
        <v>7.3349919602278199E-2</v>
      </c>
      <c r="E404">
        <v>8.8276881664434106E-2</v>
      </c>
      <c r="F404">
        <v>9.2666106191399297E-2</v>
      </c>
      <c r="G404">
        <v>3.2228932321751599E-2</v>
      </c>
      <c r="H404">
        <v>0.12567327797337999</v>
      </c>
      <c r="I404">
        <v>8.4590154040462107E-2</v>
      </c>
      <c r="J404">
        <v>0.11064416382103</v>
      </c>
      <c r="K404">
        <v>1.5902160894900499E-2</v>
      </c>
      <c r="L404">
        <v>0.115417295787025</v>
      </c>
      <c r="M404">
        <v>0.107299081576767</v>
      </c>
      <c r="N404">
        <v>0.195882415930968</v>
      </c>
      <c r="O404">
        <v>0.26692070546926</v>
      </c>
      <c r="P404">
        <v>0.239734890778768</v>
      </c>
      <c r="Q404">
        <v>0.13077261639340201</v>
      </c>
      <c r="R404">
        <v>0.22228797922901</v>
      </c>
      <c r="S404">
        <v>0.10468863361641</v>
      </c>
      <c r="T404">
        <v>0.177577303709259</v>
      </c>
      <c r="U404">
        <v>0.113646945603401</v>
      </c>
      <c r="V404">
        <v>2.0425055634847401E-2</v>
      </c>
      <c r="W404">
        <v>0.139035579953531</v>
      </c>
      <c r="X404">
        <v>7.1076473278332303E-2</v>
      </c>
      <c r="Y404">
        <v>8.5171094645037596E-2</v>
      </c>
      <c r="Z404">
        <v>1.9069219645851801E-2</v>
      </c>
      <c r="AA404">
        <v>2.82288588904035E-2</v>
      </c>
      <c r="AB404">
        <v>7.3762839805106006E-2</v>
      </c>
      <c r="AC404">
        <v>1.8558555087684701E-2</v>
      </c>
      <c r="AD404">
        <v>0</v>
      </c>
      <c r="AE404">
        <v>4.4093030386443598E-2</v>
      </c>
      <c r="AF404">
        <v>0</v>
      </c>
      <c r="AG404">
        <v>0.11877200967320201</v>
      </c>
      <c r="AH404">
        <v>8.6738531458695797E-2</v>
      </c>
      <c r="AI404">
        <v>3.3006492362169501E-2</v>
      </c>
      <c r="AJ404">
        <v>3.9610689871174498E-2</v>
      </c>
      <c r="AK404">
        <v>6.1433306717865302E-2</v>
      </c>
      <c r="AL404">
        <v>4.6431444023776199E-2</v>
      </c>
      <c r="AM404" s="11">
        <v>4.560100671900251E-4</v>
      </c>
      <c r="AN404" s="14">
        <v>4.1366174188278166E-3</v>
      </c>
      <c r="AO404" s="12">
        <v>2.345549039864486</v>
      </c>
    </row>
    <row r="405" spans="1:41" x14ac:dyDescent="0.2">
      <c r="A405" t="s">
        <v>773</v>
      </c>
      <c r="B405" t="s">
        <v>774</v>
      </c>
      <c r="C405">
        <v>0.76153451924922499</v>
      </c>
      <c r="D405">
        <v>0.257633340162292</v>
      </c>
      <c r="E405">
        <v>0.25316130034891099</v>
      </c>
      <c r="F405">
        <v>0</v>
      </c>
      <c r="G405">
        <v>1.24584618359349</v>
      </c>
      <c r="H405">
        <v>1.1659136810103401</v>
      </c>
      <c r="I405">
        <v>1.7228970374972801</v>
      </c>
      <c r="J405">
        <v>1.52634657643687</v>
      </c>
      <c r="K405">
        <v>1.0941923009593699</v>
      </c>
      <c r="L405">
        <v>1.09916610822405</v>
      </c>
      <c r="M405">
        <v>0.72370665492975095</v>
      </c>
      <c r="N405">
        <v>1.0981152035405799</v>
      </c>
      <c r="O405">
        <v>1.5474715936571599</v>
      </c>
      <c r="P405">
        <v>1.07444938626225</v>
      </c>
      <c r="Q405">
        <v>1.0087559878435699</v>
      </c>
      <c r="R405">
        <v>1.2049379005888701</v>
      </c>
      <c r="S405">
        <v>1.2070242404480001</v>
      </c>
      <c r="T405">
        <v>1.32695712627938</v>
      </c>
      <c r="U405">
        <v>0.97790812543540195</v>
      </c>
      <c r="V405">
        <v>1.1010379500474901</v>
      </c>
      <c r="W405">
        <v>0.50132214833966604</v>
      </c>
      <c r="X405">
        <v>3.6645993720337899</v>
      </c>
      <c r="Y405">
        <v>4.9630095967686696</v>
      </c>
      <c r="Z405">
        <v>1.2072013531311401</v>
      </c>
      <c r="AA405">
        <v>3.1256058192983698</v>
      </c>
      <c r="AB405">
        <v>2.0563197306992298</v>
      </c>
      <c r="AC405">
        <v>1.31823834760348</v>
      </c>
      <c r="AD405">
        <v>1.4206931971835599</v>
      </c>
      <c r="AE405">
        <v>2.0690688944163198</v>
      </c>
      <c r="AF405">
        <v>4.1424946268835097</v>
      </c>
      <c r="AG405">
        <v>3.9179120473771798</v>
      </c>
      <c r="AH405">
        <v>1.7952004191493001</v>
      </c>
      <c r="AI405">
        <v>3.2909506288262298</v>
      </c>
      <c r="AJ405">
        <v>1.42394203032397</v>
      </c>
      <c r="AK405">
        <v>4.0711078105595702</v>
      </c>
      <c r="AL405">
        <v>1.99975024839678</v>
      </c>
      <c r="AM405" s="11">
        <v>4.7309667129841919E-4</v>
      </c>
      <c r="AN405" s="14">
        <v>4.2594322477502869E-3</v>
      </c>
      <c r="AO405" s="12">
        <v>0.42554371943421621</v>
      </c>
    </row>
    <row r="406" spans="1:41" x14ac:dyDescent="0.2">
      <c r="A406" t="s">
        <v>775</v>
      </c>
      <c r="B406" t="s">
        <v>776</v>
      </c>
      <c r="C406">
        <v>2.1588058502443599</v>
      </c>
      <c r="D406">
        <v>1.51618596437769</v>
      </c>
      <c r="E406">
        <v>1.4690161073803301</v>
      </c>
      <c r="F406">
        <v>2.1608500185523201</v>
      </c>
      <c r="G406">
        <v>1.6944917317839401</v>
      </c>
      <c r="H406">
        <v>1.7306728724281499</v>
      </c>
      <c r="I406">
        <v>1.0280594336709901</v>
      </c>
      <c r="J406">
        <v>0.69201570885324404</v>
      </c>
      <c r="K406">
        <v>0.56320442897577305</v>
      </c>
      <c r="L406">
        <v>0.36921870833466203</v>
      </c>
      <c r="M406">
        <v>1.2572510539183599</v>
      </c>
      <c r="N406">
        <v>0.67845307805960497</v>
      </c>
      <c r="O406">
        <v>0.86026327308111405</v>
      </c>
      <c r="P406">
        <v>0.59719809158342996</v>
      </c>
      <c r="Q406">
        <v>0.64154142126185099</v>
      </c>
      <c r="R406">
        <v>0.68423756809471004</v>
      </c>
      <c r="S406">
        <v>0.77818670890474595</v>
      </c>
      <c r="T406">
        <v>0.78945464323299697</v>
      </c>
      <c r="U406">
        <v>0.60615302320703301</v>
      </c>
      <c r="V406">
        <v>0.25601594765457703</v>
      </c>
      <c r="W406">
        <v>0.62955250419077602</v>
      </c>
      <c r="X406">
        <v>0.29079518675517202</v>
      </c>
      <c r="Y406">
        <v>1.06705205589171</v>
      </c>
      <c r="Z406">
        <v>0.36725404175384102</v>
      </c>
      <c r="AA406">
        <v>0.95114447821357495</v>
      </c>
      <c r="AB406">
        <v>0.40059287905541102</v>
      </c>
      <c r="AC406">
        <v>0.41998065882670599</v>
      </c>
      <c r="AD406">
        <v>0.22125202903351901</v>
      </c>
      <c r="AE406">
        <v>0.290438749342181</v>
      </c>
      <c r="AF406">
        <v>0.28854979208297099</v>
      </c>
      <c r="AG406">
        <v>0.44094160063743898</v>
      </c>
      <c r="AH406">
        <v>0.37423046808969102</v>
      </c>
      <c r="AI406">
        <v>0.25683009545885599</v>
      </c>
      <c r="AJ406">
        <v>0.51707735058911497</v>
      </c>
      <c r="AK406">
        <v>0.80651219955196396</v>
      </c>
      <c r="AL406">
        <v>0.85542955470732696</v>
      </c>
      <c r="AM406" s="11">
        <v>4.8247223817194127E-4</v>
      </c>
      <c r="AN406" s="14">
        <v>4.3284699660635518E-3</v>
      </c>
      <c r="AO406" s="12">
        <v>2.1758336437578492</v>
      </c>
    </row>
    <row r="407" spans="1:41" x14ac:dyDescent="0.2">
      <c r="A407" t="s">
        <v>777</v>
      </c>
      <c r="B407" t="s">
        <v>778</v>
      </c>
      <c r="C407">
        <v>0.63453997851805999</v>
      </c>
      <c r="D407">
        <v>0.35445697249098901</v>
      </c>
      <c r="E407">
        <v>0.36605822203854499</v>
      </c>
      <c r="F407">
        <v>6.4898613183906495E-2</v>
      </c>
      <c r="G407">
        <v>0.49974114102912698</v>
      </c>
      <c r="H407">
        <v>1.1106833050286</v>
      </c>
      <c r="I407">
        <v>0.64051215896726499</v>
      </c>
      <c r="J407">
        <v>0.459091496075412</v>
      </c>
      <c r="K407">
        <v>0.73516371793895097</v>
      </c>
      <c r="L407">
        <v>0.61710509630306498</v>
      </c>
      <c r="M407">
        <v>0.13884912077032599</v>
      </c>
      <c r="N407">
        <v>0.49794404141451698</v>
      </c>
      <c r="O407">
        <v>0.56485345329561298</v>
      </c>
      <c r="P407">
        <v>0.26360929100587599</v>
      </c>
      <c r="Q407">
        <v>0.49600769809217699</v>
      </c>
      <c r="R407">
        <v>4.12812125552404E-2</v>
      </c>
      <c r="S407">
        <v>0.493820543276137</v>
      </c>
      <c r="T407">
        <v>0.19226213534678199</v>
      </c>
      <c r="U407">
        <v>0.164463457937155</v>
      </c>
      <c r="V407">
        <v>0.172427431878135</v>
      </c>
      <c r="W407">
        <v>4.5733625008451101E-2</v>
      </c>
      <c r="X407">
        <v>0.32851898095930099</v>
      </c>
      <c r="Y407">
        <v>0.33736673211811902</v>
      </c>
      <c r="Z407">
        <v>0.33461162589746402</v>
      </c>
      <c r="AA407">
        <v>0.28021637024754198</v>
      </c>
      <c r="AB407">
        <v>0.24288252562839899</v>
      </c>
      <c r="AC407">
        <v>9.0340065649814505E-2</v>
      </c>
      <c r="AD407">
        <v>0.13009191854982299</v>
      </c>
      <c r="AE407">
        <v>0.110135700589852</v>
      </c>
      <c r="AF407">
        <v>0.188615058463658</v>
      </c>
      <c r="AG407">
        <v>0.20589159373791499</v>
      </c>
      <c r="AH407">
        <v>0.15826368910381799</v>
      </c>
      <c r="AI407">
        <v>0.16715187350065999</v>
      </c>
      <c r="AJ407">
        <v>0.24235590316811501</v>
      </c>
      <c r="AK407">
        <v>6.01802705535254E-2</v>
      </c>
      <c r="AL407">
        <v>6.8612906855558597E-2</v>
      </c>
      <c r="AM407" s="11">
        <v>4.9875670179245601E-4</v>
      </c>
      <c r="AN407" s="14">
        <v>4.4440333217110302E-3</v>
      </c>
      <c r="AO407" s="12">
        <v>2.4552952529959846</v>
      </c>
    </row>
    <row r="408" spans="1:41" x14ac:dyDescent="0.2">
      <c r="A408" t="s">
        <v>779</v>
      </c>
      <c r="B408" t="s">
        <v>780</v>
      </c>
      <c r="C408">
        <v>2257.9570349229798</v>
      </c>
      <c r="D408">
        <v>3559.48882896344</v>
      </c>
      <c r="E408">
        <v>3526.9899395713501</v>
      </c>
      <c r="F408">
        <v>1846.8715692037699</v>
      </c>
      <c r="G408">
        <v>1769.21248188615</v>
      </c>
      <c r="H408">
        <v>528.32869093652903</v>
      </c>
      <c r="I408">
        <v>689.21083264337994</v>
      </c>
      <c r="J408">
        <v>834.08201530615702</v>
      </c>
      <c r="K408">
        <v>845.34341706177202</v>
      </c>
      <c r="L408">
        <v>671.89023572219196</v>
      </c>
      <c r="M408">
        <v>985.89836134311895</v>
      </c>
      <c r="N408">
        <v>869.46468993852898</v>
      </c>
      <c r="O408">
        <v>475.80390599611201</v>
      </c>
      <c r="P408">
        <v>452.944748767595</v>
      </c>
      <c r="Q408">
        <v>1196.1424025845499</v>
      </c>
      <c r="R408">
        <v>470.54594294812301</v>
      </c>
      <c r="S408">
        <v>1022.8569361398499</v>
      </c>
      <c r="T408">
        <v>423.94617820984598</v>
      </c>
      <c r="U408">
        <v>373.93520221490002</v>
      </c>
      <c r="V408">
        <v>1115.7790750382501</v>
      </c>
      <c r="W408">
        <v>826.65628342653804</v>
      </c>
      <c r="X408">
        <v>95.307965952275794</v>
      </c>
      <c r="Y408">
        <v>118.931197326911</v>
      </c>
      <c r="Z408">
        <v>1074.2887698436</v>
      </c>
      <c r="AA408">
        <v>34.9260258493862</v>
      </c>
      <c r="AB408">
        <v>69.035405263981602</v>
      </c>
      <c r="AC408">
        <v>78.359134967850096</v>
      </c>
      <c r="AD408">
        <v>12.7334567572202</v>
      </c>
      <c r="AE408">
        <v>59.264987983267297</v>
      </c>
      <c r="AF408">
        <v>29.986834622799002</v>
      </c>
      <c r="AG408">
        <v>34.640348126594297</v>
      </c>
      <c r="AH408">
        <v>18.622944769238899</v>
      </c>
      <c r="AI408">
        <v>52.795261982437601</v>
      </c>
      <c r="AJ408">
        <v>51.804791793275598</v>
      </c>
      <c r="AK408">
        <v>118.15844944199</v>
      </c>
      <c r="AL408">
        <v>46.2999407286324</v>
      </c>
      <c r="AM408" s="11">
        <v>5.0064892807144209E-4</v>
      </c>
      <c r="AN408" s="14">
        <v>4.4547502401879064E-3</v>
      </c>
      <c r="AO408" s="12">
        <v>5.3251429070982486</v>
      </c>
    </row>
    <row r="409" spans="1:41" x14ac:dyDescent="0.2">
      <c r="A409" t="s">
        <v>781</v>
      </c>
      <c r="B409" t="s">
        <v>782</v>
      </c>
      <c r="C409">
        <v>0.64349641598213403</v>
      </c>
      <c r="D409">
        <v>1.6113243039404701</v>
      </c>
      <c r="E409">
        <v>0.47799873777754998</v>
      </c>
      <c r="F409">
        <v>0.292078862237026</v>
      </c>
      <c r="G409">
        <v>2.1953672293563802</v>
      </c>
      <c r="H409">
        <v>0.50796313706230101</v>
      </c>
      <c r="I409">
        <v>0.81035341786859705</v>
      </c>
      <c r="J409">
        <v>1.5373768174484199</v>
      </c>
      <c r="K409">
        <v>0.81691653077267101</v>
      </c>
      <c r="L409">
        <v>0.87730873048015801</v>
      </c>
      <c r="M409">
        <v>0.806288493977113</v>
      </c>
      <c r="N409">
        <v>0.71608658442200301</v>
      </c>
      <c r="O409">
        <v>0.81907186670646703</v>
      </c>
      <c r="P409">
        <v>1.3355546909004701</v>
      </c>
      <c r="Q409">
        <v>0.85741735895692905</v>
      </c>
      <c r="R409">
        <v>0.83472868441592396</v>
      </c>
      <c r="S409">
        <v>0.28279050645431902</v>
      </c>
      <c r="T409">
        <v>0.57757015450226201</v>
      </c>
      <c r="U409">
        <v>0.55884625000009402</v>
      </c>
      <c r="V409">
        <v>0.58461889401850198</v>
      </c>
      <c r="W409">
        <v>0</v>
      </c>
      <c r="X409">
        <v>0</v>
      </c>
      <c r="Y409">
        <v>1.1245677748960099</v>
      </c>
      <c r="Z409">
        <v>0.30108443515185801</v>
      </c>
      <c r="AA409">
        <v>0.30673205248973801</v>
      </c>
      <c r="AB409">
        <v>0.271928552318216</v>
      </c>
      <c r="AC409">
        <v>0</v>
      </c>
      <c r="AD409">
        <v>0.27250081470863902</v>
      </c>
      <c r="AE409">
        <v>0.248518428593302</v>
      </c>
      <c r="AF409">
        <v>0</v>
      </c>
      <c r="AG409">
        <v>0.535719415038447</v>
      </c>
      <c r="AH409">
        <v>0.51405810171303901</v>
      </c>
      <c r="AI409">
        <v>0.28760605668477202</v>
      </c>
      <c r="AJ409">
        <v>0.22800291193580099</v>
      </c>
      <c r="AK409">
        <v>0.263903539137327</v>
      </c>
      <c r="AL409">
        <v>0.88043419698589998</v>
      </c>
      <c r="AM409" s="11">
        <v>5.0777095120109949E-4</v>
      </c>
      <c r="AN409" s="14">
        <v>4.4996928853718102E-3</v>
      </c>
      <c r="AO409" s="12">
        <v>2.5083701159776539</v>
      </c>
    </row>
    <row r="410" spans="1:41" x14ac:dyDescent="0.2">
      <c r="A410" t="s">
        <v>783</v>
      </c>
      <c r="B410" t="s">
        <v>784</v>
      </c>
      <c r="C410">
        <v>1.0916150502067401</v>
      </c>
      <c r="D410">
        <v>0.79310185397252697</v>
      </c>
      <c r="E410">
        <v>1.0512016577791801</v>
      </c>
      <c r="F410">
        <v>0.48729264049399701</v>
      </c>
      <c r="G410">
        <v>2.03159740539714</v>
      </c>
      <c r="H410">
        <v>1.65530973412645</v>
      </c>
      <c r="I410">
        <v>0.88451814096301795</v>
      </c>
      <c r="J410">
        <v>0.68624172657334104</v>
      </c>
      <c r="K410">
        <v>0.67477559721430003</v>
      </c>
      <c r="L410">
        <v>0.33900898978566202</v>
      </c>
      <c r="M410">
        <v>0.84926525781898199</v>
      </c>
      <c r="N410">
        <v>0.99831392345150505</v>
      </c>
      <c r="O410">
        <v>0.22732516745491799</v>
      </c>
      <c r="P410">
        <v>1.54637775270115</v>
      </c>
      <c r="Q410">
        <v>0.527949377629094</v>
      </c>
      <c r="R410">
        <v>0.69768699030654002</v>
      </c>
      <c r="S410">
        <v>0.83597137258602106</v>
      </c>
      <c r="T410">
        <v>1.1561377099532799</v>
      </c>
      <c r="U410">
        <v>0.23194707817205101</v>
      </c>
      <c r="V410">
        <v>0.43661347949663798</v>
      </c>
      <c r="W410">
        <v>0.154694728994204</v>
      </c>
      <c r="X410">
        <v>0.36222866936658898</v>
      </c>
      <c r="Y410">
        <v>0.37727126258073101</v>
      </c>
      <c r="Z410">
        <v>0.496524724566626</v>
      </c>
      <c r="AA410">
        <v>0.40624120593559199</v>
      </c>
      <c r="AB410">
        <v>0.27343563098559198</v>
      </c>
      <c r="AC410">
        <v>0.305341665580874</v>
      </c>
      <c r="AD410">
        <v>0.41786277493692803</v>
      </c>
      <c r="AE410">
        <v>0.57842901228934696</v>
      </c>
      <c r="AF410">
        <v>0.68699113307223802</v>
      </c>
      <c r="AG410">
        <v>0.89735548053259595</v>
      </c>
      <c r="AH410">
        <v>0.426447113443092</v>
      </c>
      <c r="AI410">
        <v>0.37742152621305503</v>
      </c>
      <c r="AJ410">
        <v>0.49733509964567901</v>
      </c>
      <c r="AK410">
        <v>0.57372766751570803</v>
      </c>
      <c r="AL410">
        <v>0.49513505029788901</v>
      </c>
      <c r="AM410" s="11">
        <v>5.0799208118465532E-4</v>
      </c>
      <c r="AN410" s="14">
        <v>4.5001228503449373E-3</v>
      </c>
      <c r="AO410" s="12">
        <v>2.0680029414017191</v>
      </c>
    </row>
    <row r="411" spans="1:41" x14ac:dyDescent="0.2">
      <c r="A411" t="s">
        <v>785</v>
      </c>
      <c r="B411" t="s">
        <v>786</v>
      </c>
      <c r="C411">
        <v>100.78409208503</v>
      </c>
      <c r="D411">
        <v>86.780158885426403</v>
      </c>
      <c r="E411">
        <v>143.146924379577</v>
      </c>
      <c r="F411">
        <v>99.208347974381695</v>
      </c>
      <c r="G411">
        <v>28.032450029954099</v>
      </c>
      <c r="H411">
        <v>79.784980626129993</v>
      </c>
      <c r="I411">
        <v>165.60130656680801</v>
      </c>
      <c r="J411">
        <v>98.434923862074697</v>
      </c>
      <c r="K411">
        <v>179.997203195803</v>
      </c>
      <c r="L411">
        <v>43.336820987765201</v>
      </c>
      <c r="M411">
        <v>51.672231676723598</v>
      </c>
      <c r="N411">
        <v>85.8719084956399</v>
      </c>
      <c r="O411">
        <v>54.266353039548498</v>
      </c>
      <c r="P411">
        <v>112.367805298185</v>
      </c>
      <c r="Q411">
        <v>59.895911346821897</v>
      </c>
      <c r="R411">
        <v>28.2301465025004</v>
      </c>
      <c r="S411">
        <v>22.9929654471267</v>
      </c>
      <c r="T411">
        <v>89.013956842746296</v>
      </c>
      <c r="U411">
        <v>35.504724954060002</v>
      </c>
      <c r="V411">
        <v>88.417155911743393</v>
      </c>
      <c r="W411">
        <v>38.757166338223001</v>
      </c>
      <c r="X411">
        <v>12.488265442289499</v>
      </c>
      <c r="Y411">
        <v>16.950950411080001</v>
      </c>
      <c r="Z411">
        <v>26.0361203356285</v>
      </c>
      <c r="AA411">
        <v>57.445782014226197</v>
      </c>
      <c r="AB411">
        <v>47.076224449843302</v>
      </c>
      <c r="AC411">
        <v>38.690574703928903</v>
      </c>
      <c r="AD411">
        <v>21.133230610159899</v>
      </c>
      <c r="AE411">
        <v>19.344600785523198</v>
      </c>
      <c r="AF411">
        <v>28.887658973789701</v>
      </c>
      <c r="AG411">
        <v>31.930855957143699</v>
      </c>
      <c r="AH411">
        <v>57.062554385855002</v>
      </c>
      <c r="AI411">
        <v>44.604349459078797</v>
      </c>
      <c r="AJ411">
        <v>36.710362914611999</v>
      </c>
      <c r="AK411">
        <v>55.208710066966503</v>
      </c>
      <c r="AL411">
        <v>29.8671752090141</v>
      </c>
      <c r="AM411" s="11">
        <v>5.0956951836156176E-4</v>
      </c>
      <c r="AN411" s="14">
        <v>4.5094999705377718E-3</v>
      </c>
      <c r="AO411" s="12">
        <v>2.2290945778013094</v>
      </c>
    </row>
    <row r="412" spans="1:41" x14ac:dyDescent="0.2">
      <c r="A412" t="s">
        <v>787</v>
      </c>
      <c r="B412" t="s">
        <v>788</v>
      </c>
      <c r="C412">
        <v>0.23825548252086101</v>
      </c>
      <c r="D412">
        <v>0.39043334945014102</v>
      </c>
      <c r="E412">
        <v>0.86280012471070699</v>
      </c>
      <c r="F412">
        <v>0.14372926748297299</v>
      </c>
      <c r="G412">
        <v>0.37166153068299002</v>
      </c>
      <c r="H412">
        <v>0.19493694735384701</v>
      </c>
      <c r="I412">
        <v>0.130567998089445</v>
      </c>
      <c r="J412">
        <v>1.8929745241124201</v>
      </c>
      <c r="K412">
        <v>0.99440560788134402</v>
      </c>
      <c r="L412">
        <v>2.97613502784057</v>
      </c>
      <c r="M412">
        <v>2.55122267217752</v>
      </c>
      <c r="N412">
        <v>3.5960574635060798</v>
      </c>
      <c r="O412">
        <v>0.41755062283018402</v>
      </c>
      <c r="P412">
        <v>0.45660470097799999</v>
      </c>
      <c r="Q412">
        <v>0.56518500261430604</v>
      </c>
      <c r="R412">
        <v>4.3407151464123199</v>
      </c>
      <c r="S412">
        <v>2.4741750058833598</v>
      </c>
      <c r="T412">
        <v>3.2755850702062101</v>
      </c>
      <c r="U412">
        <v>4.25918651591847E-2</v>
      </c>
      <c r="V412">
        <v>0</v>
      </c>
      <c r="W412">
        <v>7.6005310544298196E-2</v>
      </c>
      <c r="X412">
        <v>0</v>
      </c>
      <c r="Y412">
        <v>0.20843847296913201</v>
      </c>
      <c r="Z412">
        <v>4.5541997254256401E-2</v>
      </c>
      <c r="AA412">
        <v>0</v>
      </c>
      <c r="AB412">
        <v>0</v>
      </c>
      <c r="AC412">
        <v>7.4973182386580794E-2</v>
      </c>
      <c r="AD412">
        <v>0</v>
      </c>
      <c r="AE412">
        <v>0</v>
      </c>
      <c r="AF412">
        <v>0</v>
      </c>
      <c r="AG412">
        <v>6.6149773447114202E-2</v>
      </c>
      <c r="AH412">
        <v>0</v>
      </c>
      <c r="AI412">
        <v>0</v>
      </c>
      <c r="AJ412">
        <v>0</v>
      </c>
      <c r="AK412">
        <v>0</v>
      </c>
      <c r="AL412">
        <v>0</v>
      </c>
      <c r="AM412" s="11">
        <v>5.1283827697738856E-4</v>
      </c>
      <c r="AN412" s="14">
        <v>4.5338103489581203E-3</v>
      </c>
      <c r="AO412" s="12">
        <v>2.1932464010135</v>
      </c>
    </row>
    <row r="413" spans="1:41" x14ac:dyDescent="0.2">
      <c r="A413" t="s">
        <v>789</v>
      </c>
      <c r="B413" t="s">
        <v>790</v>
      </c>
      <c r="C413">
        <v>28.538444331131402</v>
      </c>
      <c r="D413">
        <v>40.406981881647198</v>
      </c>
      <c r="E413">
        <v>44.152454921642203</v>
      </c>
      <c r="F413">
        <v>32.789893191573</v>
      </c>
      <c r="G413">
        <v>36.404343823869503</v>
      </c>
      <c r="H413">
        <v>23.533758210427401</v>
      </c>
      <c r="I413">
        <v>14.108704788079701</v>
      </c>
      <c r="J413">
        <v>20.419737960070901</v>
      </c>
      <c r="K413">
        <v>14.3554898348708</v>
      </c>
      <c r="L413">
        <v>13.1062052161311</v>
      </c>
      <c r="M413">
        <v>11.7103162214664</v>
      </c>
      <c r="N413">
        <v>12.4309604035832</v>
      </c>
      <c r="O413">
        <v>19.920049162438101</v>
      </c>
      <c r="P413">
        <v>16.0358265052439</v>
      </c>
      <c r="Q413">
        <v>21.5157809461592</v>
      </c>
      <c r="R413">
        <v>9.4045363192192593</v>
      </c>
      <c r="S413">
        <v>9.3457574302630508</v>
      </c>
      <c r="T413">
        <v>14.408894781086399</v>
      </c>
      <c r="U413">
        <v>16.745832133285699</v>
      </c>
      <c r="V413">
        <v>17.725790678861902</v>
      </c>
      <c r="W413">
        <v>14.9619211999211</v>
      </c>
      <c r="X413">
        <v>5.6032216881216401</v>
      </c>
      <c r="Y413">
        <v>8.6368698599344196</v>
      </c>
      <c r="Z413">
        <v>14.733538467612</v>
      </c>
      <c r="AA413">
        <v>10.272902795373501</v>
      </c>
      <c r="AB413">
        <v>11.942326750209499</v>
      </c>
      <c r="AC413">
        <v>9.97579061388989</v>
      </c>
      <c r="AD413">
        <v>6.5185710494045104</v>
      </c>
      <c r="AE413">
        <v>10.166316580551999</v>
      </c>
      <c r="AF413">
        <v>8.3329164130556599</v>
      </c>
      <c r="AG413">
        <v>8.5762946602228798</v>
      </c>
      <c r="AH413">
        <v>7.3648488336388498</v>
      </c>
      <c r="AI413">
        <v>8.1217966501064502</v>
      </c>
      <c r="AJ413">
        <v>7.8663208310793804</v>
      </c>
      <c r="AK413">
        <v>7.800971085424</v>
      </c>
      <c r="AL413">
        <v>9.62968425454096</v>
      </c>
      <c r="AM413" s="11">
        <v>5.585352434872618E-4</v>
      </c>
      <c r="AN413" s="14">
        <v>4.8377316720785392E-3</v>
      </c>
      <c r="AO413" s="12">
        <v>2.068313255104052</v>
      </c>
    </row>
    <row r="414" spans="1:41" x14ac:dyDescent="0.2">
      <c r="A414" t="s">
        <v>791</v>
      </c>
      <c r="B414" t="s">
        <v>792</v>
      </c>
      <c r="C414">
        <v>2.36401402321997</v>
      </c>
      <c r="D414">
        <v>4.4511247312681901</v>
      </c>
      <c r="E414">
        <v>2.7299902023757099</v>
      </c>
      <c r="F414">
        <v>2.72037771107528</v>
      </c>
      <c r="G414">
        <v>8.1323539855737508</v>
      </c>
      <c r="H414">
        <v>3.5673709993010498</v>
      </c>
      <c r="I414">
        <v>2.87093980123753</v>
      </c>
      <c r="J414">
        <v>2.5079111869393098</v>
      </c>
      <c r="K414">
        <v>2.5418668375420399</v>
      </c>
      <c r="L414">
        <v>3.31035359998668</v>
      </c>
      <c r="M414">
        <v>2.9499187722363098</v>
      </c>
      <c r="N414">
        <v>3.59971818366704</v>
      </c>
      <c r="O414">
        <v>2.5960981599100799</v>
      </c>
      <c r="P414">
        <v>2.4647817540776402</v>
      </c>
      <c r="Q414">
        <v>3.2584301619351299</v>
      </c>
      <c r="R414">
        <v>7.5201301517106698</v>
      </c>
      <c r="S414">
        <v>3.7842846703367501</v>
      </c>
      <c r="T414">
        <v>3.8027799607703101</v>
      </c>
      <c r="U414">
        <v>1.0984955076604299</v>
      </c>
      <c r="V414">
        <v>1.3777264756303</v>
      </c>
      <c r="W414">
        <v>1.52936095083511</v>
      </c>
      <c r="X414">
        <v>0.98896308549570899</v>
      </c>
      <c r="Y414">
        <v>0.57965800538001799</v>
      </c>
      <c r="Z414">
        <v>1.3635834857353399</v>
      </c>
      <c r="AA414">
        <v>1.28990371463286</v>
      </c>
      <c r="AB414">
        <v>2.7041760629329299</v>
      </c>
      <c r="AC414">
        <v>1.1758653235727601</v>
      </c>
      <c r="AD414">
        <v>0.50243111198391999</v>
      </c>
      <c r="AE414">
        <v>0.86500778817252399</v>
      </c>
      <c r="AF414">
        <v>1.86845194512105</v>
      </c>
      <c r="AG414">
        <v>2.0233373141115298</v>
      </c>
      <c r="AH414">
        <v>1.6278413275629</v>
      </c>
      <c r="AI414">
        <v>1.9367270628982001</v>
      </c>
      <c r="AJ414">
        <v>1.27840319899636</v>
      </c>
      <c r="AK414">
        <v>6.8430161459706298</v>
      </c>
      <c r="AL414">
        <v>1.3988447517815701</v>
      </c>
      <c r="AM414" s="11">
        <v>5.7059359637341559E-4</v>
      </c>
      <c r="AN414" s="14">
        <v>4.9079332402016881E-3</v>
      </c>
      <c r="AO414" s="12">
        <v>2.1401841375967972</v>
      </c>
    </row>
    <row r="415" spans="1:41" x14ac:dyDescent="0.2">
      <c r="A415" t="s">
        <v>793</v>
      </c>
      <c r="B415" t="s">
        <v>794</v>
      </c>
      <c r="C415">
        <v>1.1178703092428599</v>
      </c>
      <c r="D415">
        <v>3.3839183305975999</v>
      </c>
      <c r="E415">
        <v>3.78625758002035</v>
      </c>
      <c r="F415">
        <v>0.94038164866760898</v>
      </c>
      <c r="G415">
        <v>16.277770512917801</v>
      </c>
      <c r="H415">
        <v>20.424306475636101</v>
      </c>
      <c r="I415">
        <v>129.37246832146101</v>
      </c>
      <c r="J415">
        <v>8.6257259972854907</v>
      </c>
      <c r="K415">
        <v>229.76401786825099</v>
      </c>
      <c r="L415">
        <v>225.06977785898201</v>
      </c>
      <c r="M415">
        <v>140.95234860631501</v>
      </c>
      <c r="N415">
        <v>213.48228253009501</v>
      </c>
      <c r="O415">
        <v>148.86084988320599</v>
      </c>
      <c r="P415">
        <v>76.141588290135104</v>
      </c>
      <c r="Q415">
        <v>188.383790250348</v>
      </c>
      <c r="R415">
        <v>98.373391284195804</v>
      </c>
      <c r="S415">
        <v>135.27473172618201</v>
      </c>
      <c r="T415">
        <v>86.174430089331395</v>
      </c>
      <c r="U415">
        <v>7.2527053481563399</v>
      </c>
      <c r="V415">
        <v>1.91263043491009</v>
      </c>
      <c r="W415">
        <v>0.28597101124531199</v>
      </c>
      <c r="X415">
        <v>23.608778145279601</v>
      </c>
      <c r="Y415">
        <v>29.291456356029599</v>
      </c>
      <c r="Z415">
        <v>10.3472461908963</v>
      </c>
      <c r="AA415">
        <v>5.2292012118165996</v>
      </c>
      <c r="AB415">
        <v>5.5092017526159403</v>
      </c>
      <c r="AC415">
        <v>7.8097728440950904</v>
      </c>
      <c r="AD415">
        <v>10.523949199377901</v>
      </c>
      <c r="AE415">
        <v>39.139973277874098</v>
      </c>
      <c r="AF415">
        <v>15.210723703538701</v>
      </c>
      <c r="AG415">
        <v>10.1438553896435</v>
      </c>
      <c r="AH415">
        <v>10.8842713687442</v>
      </c>
      <c r="AI415">
        <v>7.8711877602718898</v>
      </c>
      <c r="AJ415">
        <v>27.320151474791</v>
      </c>
      <c r="AK415">
        <v>2.1200330653685402</v>
      </c>
      <c r="AL415">
        <v>7.8557529582107097</v>
      </c>
      <c r="AM415" s="11">
        <v>5.7588066298132541E-4</v>
      </c>
      <c r="AN415" s="14">
        <v>4.9468813062886769E-3</v>
      </c>
      <c r="AO415" s="12">
        <v>7.7655194301052788</v>
      </c>
    </row>
    <row r="416" spans="1:41" x14ac:dyDescent="0.2">
      <c r="A416" t="s">
        <v>795</v>
      </c>
      <c r="B416" t="s">
        <v>796</v>
      </c>
      <c r="C416">
        <v>22.727412259206599</v>
      </c>
      <c r="D416">
        <v>14.941760689508399</v>
      </c>
      <c r="E416">
        <v>21.878316232097099</v>
      </c>
      <c r="F416">
        <v>9.5605869589650592</v>
      </c>
      <c r="G416">
        <v>31.8170648642479</v>
      </c>
      <c r="H416">
        <v>74.994274126468795</v>
      </c>
      <c r="I416">
        <v>17.812572604903401</v>
      </c>
      <c r="J416">
        <v>39.434607763067604</v>
      </c>
      <c r="K416">
        <v>15.306880150239101</v>
      </c>
      <c r="L416">
        <v>20.347328242098101</v>
      </c>
      <c r="M416">
        <v>18.657553595590102</v>
      </c>
      <c r="N416">
        <v>11.2911969664615</v>
      </c>
      <c r="O416">
        <v>50.610810243562</v>
      </c>
      <c r="P416">
        <v>26.123257026444499</v>
      </c>
      <c r="Q416">
        <v>46.589848888385397</v>
      </c>
      <c r="R416">
        <v>20.487833510494799</v>
      </c>
      <c r="S416">
        <v>18.837570339889801</v>
      </c>
      <c r="T416">
        <v>34.757537056020503</v>
      </c>
      <c r="U416">
        <v>15.445316883087299</v>
      </c>
      <c r="V416">
        <v>26.526165165153099</v>
      </c>
      <c r="W416">
        <v>32.076355496683597</v>
      </c>
      <c r="X416">
        <v>135.45833789303401</v>
      </c>
      <c r="Y416">
        <v>119.24102298669899</v>
      </c>
      <c r="Z416">
        <v>35.360503618030201</v>
      </c>
      <c r="AA416">
        <v>141.08067667180401</v>
      </c>
      <c r="AB416">
        <v>44.641018892150598</v>
      </c>
      <c r="AC416">
        <v>44.203613346744397</v>
      </c>
      <c r="AD416">
        <v>52.120266915747102</v>
      </c>
      <c r="AE416">
        <v>37.744127258666701</v>
      </c>
      <c r="AF416">
        <v>50.881942510350697</v>
      </c>
      <c r="AG416">
        <v>65.600886706261406</v>
      </c>
      <c r="AH416">
        <v>80.2055268226419</v>
      </c>
      <c r="AI416">
        <v>69.499166669111503</v>
      </c>
      <c r="AJ416">
        <v>70.732578371196396</v>
      </c>
      <c r="AK416">
        <v>76.074627633503795</v>
      </c>
      <c r="AL416">
        <v>65.003850948847699</v>
      </c>
      <c r="AM416" s="11">
        <v>5.7779819343927678E-4</v>
      </c>
      <c r="AN416" s="14">
        <v>4.9584518436982831E-3</v>
      </c>
      <c r="AO416" s="12">
        <v>0.42704030138072252</v>
      </c>
    </row>
    <row r="417" spans="1:41" x14ac:dyDescent="0.2">
      <c r="A417" t="s">
        <v>797</v>
      </c>
      <c r="B417" t="s">
        <v>798</v>
      </c>
      <c r="C417">
        <v>0.45564032342423499</v>
      </c>
      <c r="D417">
        <v>0.129863145990915</v>
      </c>
      <c r="E417">
        <v>0.26463732230507397</v>
      </c>
      <c r="F417">
        <v>0.36097691897858503</v>
      </c>
      <c r="G417">
        <v>0.96726835213673401</v>
      </c>
      <c r="H417">
        <v>0.47266469643474102</v>
      </c>
      <c r="I417">
        <v>0.349192873643418</v>
      </c>
      <c r="J417">
        <v>0.105870021990248</v>
      </c>
      <c r="K417">
        <v>0.42558596321279701</v>
      </c>
      <c r="L417">
        <v>0.33027468887934203</v>
      </c>
      <c r="M417">
        <v>0.19185151746232701</v>
      </c>
      <c r="N417">
        <v>1.06566422052169</v>
      </c>
      <c r="O417">
        <v>0.84266886140447905</v>
      </c>
      <c r="P417">
        <v>0.52023427461850102</v>
      </c>
      <c r="Q417">
        <v>0</v>
      </c>
      <c r="R417">
        <v>0.51731442201352595</v>
      </c>
      <c r="S417">
        <v>0.27798083544597701</v>
      </c>
      <c r="T417">
        <v>0.37185995287343498</v>
      </c>
      <c r="U417">
        <v>0.118372328778711</v>
      </c>
      <c r="V417">
        <v>0.11742736304677</v>
      </c>
      <c r="W417">
        <v>0.19183035533565401</v>
      </c>
      <c r="X417">
        <v>3.8865007290075901E-2</v>
      </c>
      <c r="Y417">
        <v>0.116889558642134</v>
      </c>
      <c r="Z417">
        <v>8.5108220206362398E-2</v>
      </c>
      <c r="AA417">
        <v>0.215142792081776</v>
      </c>
      <c r="AB417">
        <v>0.111986526742158</v>
      </c>
      <c r="AC417">
        <v>0.18748978288054399</v>
      </c>
      <c r="AD417">
        <v>5.6838175965193201E-2</v>
      </c>
      <c r="AE417">
        <v>9.03868208660384E-2</v>
      </c>
      <c r="AF417">
        <v>0.157192398666366</v>
      </c>
      <c r="AG417">
        <v>0.15264246343639101</v>
      </c>
      <c r="AH417">
        <v>0.15630499002415499</v>
      </c>
      <c r="AI417">
        <v>0.227644313175415</v>
      </c>
      <c r="AJ417">
        <v>0.12549804395049899</v>
      </c>
      <c r="AK417">
        <v>0.15074095338567001</v>
      </c>
      <c r="AL417">
        <v>0.21200621625455399</v>
      </c>
      <c r="AM417" s="11">
        <v>5.792361015196757E-4</v>
      </c>
      <c r="AN417" s="14">
        <v>4.9658876694243558E-3</v>
      </c>
      <c r="AO417" s="12">
        <v>3.0447583852205127</v>
      </c>
    </row>
    <row r="418" spans="1:41" x14ac:dyDescent="0.2">
      <c r="A418" t="s">
        <v>799</v>
      </c>
      <c r="B418" t="s">
        <v>800</v>
      </c>
      <c r="C418">
        <v>7.8654583797566398</v>
      </c>
      <c r="D418">
        <v>7.3903499983603096</v>
      </c>
      <c r="E418">
        <v>10.4911828616953</v>
      </c>
      <c r="F418">
        <v>10.9578132780619</v>
      </c>
      <c r="G418">
        <v>4.3363903884489199</v>
      </c>
      <c r="H418">
        <v>4.8905362630326099</v>
      </c>
      <c r="I418">
        <v>10.2481339465843</v>
      </c>
      <c r="J418">
        <v>2.8332162950819102</v>
      </c>
      <c r="K418">
        <v>15.1664437767565</v>
      </c>
      <c r="L418">
        <v>5.4861454100156202</v>
      </c>
      <c r="M418">
        <v>3.9489455112616101</v>
      </c>
      <c r="N418">
        <v>5.4512148522532504</v>
      </c>
      <c r="O418">
        <v>6.7301485547607003</v>
      </c>
      <c r="P418">
        <v>4.6392525061396803</v>
      </c>
      <c r="Q418">
        <v>6.0344486338931604</v>
      </c>
      <c r="R418">
        <v>2.3958188191594201</v>
      </c>
      <c r="S418">
        <v>3.8779559757694102</v>
      </c>
      <c r="T418">
        <v>3.5395665615580301</v>
      </c>
      <c r="U418">
        <v>2.9434725978731699</v>
      </c>
      <c r="V418">
        <v>3.2668698751576102</v>
      </c>
      <c r="W418">
        <v>3.0300647497449802</v>
      </c>
      <c r="X418">
        <v>3.00627509992814</v>
      </c>
      <c r="Y418">
        <v>3.2001092225352701</v>
      </c>
      <c r="Z418">
        <v>3.5718823145206402</v>
      </c>
      <c r="AA418">
        <v>3.1404232695442902</v>
      </c>
      <c r="AB418">
        <v>2.2289616387829199</v>
      </c>
      <c r="AC418">
        <v>3.3459013231850201</v>
      </c>
      <c r="AD418">
        <v>2.2812298849889698</v>
      </c>
      <c r="AE418">
        <v>4.0481546117867797</v>
      </c>
      <c r="AF418">
        <v>3.88308178983654</v>
      </c>
      <c r="AG418">
        <v>2.3578513852012999</v>
      </c>
      <c r="AH418">
        <v>3.1889939853939699</v>
      </c>
      <c r="AI418">
        <v>3.6273206148049502</v>
      </c>
      <c r="AJ418">
        <v>2.1956224563600899</v>
      </c>
      <c r="AK418">
        <v>3.7582803588637201</v>
      </c>
      <c r="AL418">
        <v>2.76654341022101</v>
      </c>
      <c r="AM418" s="11">
        <v>5.8049394339590313E-4</v>
      </c>
      <c r="AN418" s="14">
        <v>4.9750353708989453E-3</v>
      </c>
      <c r="AO418" s="12">
        <v>2.0823936114264741</v>
      </c>
    </row>
    <row r="419" spans="1:41" x14ac:dyDescent="0.2">
      <c r="A419" t="s">
        <v>801</v>
      </c>
      <c r="B419" t="s">
        <v>802</v>
      </c>
      <c r="C419">
        <v>1.14663661718054</v>
      </c>
      <c r="D419">
        <v>0.65699263899836502</v>
      </c>
      <c r="E419">
        <v>1.1821408779135001</v>
      </c>
      <c r="F419">
        <v>0.723746854223416</v>
      </c>
      <c r="G419">
        <v>0.91182122148304001</v>
      </c>
      <c r="H419">
        <v>0.48869737378981598</v>
      </c>
      <c r="I419">
        <v>0.53765928875921198</v>
      </c>
      <c r="J419">
        <v>0.25724372421404301</v>
      </c>
      <c r="K419">
        <v>0.29085153432830102</v>
      </c>
      <c r="L419">
        <v>0.349372392833323</v>
      </c>
      <c r="M419">
        <v>0.49617844710653403</v>
      </c>
      <c r="N419">
        <v>0.48257357929631201</v>
      </c>
      <c r="O419">
        <v>0.31511452762145498</v>
      </c>
      <c r="P419">
        <v>0.229635464747039</v>
      </c>
      <c r="Q419">
        <v>0.355634461262755</v>
      </c>
      <c r="R419">
        <v>0.34421046353953899</v>
      </c>
      <c r="S419">
        <v>0.24845790726983499</v>
      </c>
      <c r="T419">
        <v>0.46584267643086102</v>
      </c>
      <c r="U419">
        <v>0.23570767415607799</v>
      </c>
      <c r="V419">
        <v>4.4298646620639398E-2</v>
      </c>
      <c r="W419">
        <v>0.226680139645798</v>
      </c>
      <c r="X419">
        <v>0.37690702793980302</v>
      </c>
      <c r="Y419">
        <v>0.34831843465538997</v>
      </c>
      <c r="Z419">
        <v>0.30033779535805899</v>
      </c>
      <c r="AA419">
        <v>0.258264105254988</v>
      </c>
      <c r="AB419">
        <v>6.8356600308744894E-2</v>
      </c>
      <c r="AC419">
        <v>0.141238208537045</v>
      </c>
      <c r="AD419">
        <v>0.167384512937306</v>
      </c>
      <c r="AE419">
        <v>0.38218515665798602</v>
      </c>
      <c r="AF419">
        <v>0.335096184485075</v>
      </c>
      <c r="AG419">
        <v>0.124651525896396</v>
      </c>
      <c r="AH419">
        <v>0.23669110031625601</v>
      </c>
      <c r="AI419">
        <v>0.21497809739716101</v>
      </c>
      <c r="AJ419">
        <v>0.21242706781333001</v>
      </c>
      <c r="AK419">
        <v>0.265469252473225</v>
      </c>
      <c r="AL419">
        <v>0.29952377659684398</v>
      </c>
      <c r="AM419" s="11">
        <v>6.6105469465134372E-4</v>
      </c>
      <c r="AN419" s="14">
        <v>5.5114668833563104E-3</v>
      </c>
      <c r="AO419" s="12">
        <v>2.2372952234535228</v>
      </c>
    </row>
    <row r="420" spans="1:41" x14ac:dyDescent="0.2">
      <c r="A420" t="s">
        <v>803</v>
      </c>
      <c r="B420" t="s">
        <v>804</v>
      </c>
      <c r="C420">
        <v>0.40383205581592702</v>
      </c>
      <c r="D420">
        <v>0.36682184146065899</v>
      </c>
      <c r="E420">
        <v>0.26329181886671899</v>
      </c>
      <c r="F420">
        <v>0.23161324219947699</v>
      </c>
      <c r="G420">
        <v>0.27100824207503599</v>
      </c>
      <c r="H420">
        <v>0.158148153566771</v>
      </c>
      <c r="I420">
        <v>0.15003757730849099</v>
      </c>
      <c r="J420">
        <v>9.69175116490784E-2</v>
      </c>
      <c r="K420">
        <v>0.14632840439431299</v>
      </c>
      <c r="L420">
        <v>8.3448470100499703E-2</v>
      </c>
      <c r="M420">
        <v>0.15798005517541</v>
      </c>
      <c r="N420">
        <v>0.31167381366841002</v>
      </c>
      <c r="O420">
        <v>0.18776062045849401</v>
      </c>
      <c r="P420">
        <v>0.17487695812187501</v>
      </c>
      <c r="Q420">
        <v>8.9236473292149204E-2</v>
      </c>
      <c r="R420">
        <v>0.190809669093462</v>
      </c>
      <c r="S420">
        <v>9.9933200696589897E-2</v>
      </c>
      <c r="T420">
        <v>0.54239598142726697</v>
      </c>
      <c r="U420">
        <v>9.1757573201536199E-2</v>
      </c>
      <c r="V420">
        <v>0.144278116595911</v>
      </c>
      <c r="W420">
        <v>0.12963433422206699</v>
      </c>
      <c r="X420">
        <v>5.7589678338368401E-2</v>
      </c>
      <c r="Y420">
        <v>0.10331046521643</v>
      </c>
      <c r="Z420">
        <v>0.139235949576166</v>
      </c>
      <c r="AA420">
        <v>0.14996465012170901</v>
      </c>
      <c r="AB420">
        <v>9.8518705919476798E-2</v>
      </c>
      <c r="AC420">
        <v>7.6781228326456105E-2</v>
      </c>
      <c r="AD420">
        <v>4.0582429641375699E-2</v>
      </c>
      <c r="AE420">
        <v>0.130184865044353</v>
      </c>
      <c r="AF420">
        <v>6.4201546037582699E-2</v>
      </c>
      <c r="AG420">
        <v>7.6795277040398E-2</v>
      </c>
      <c r="AH420">
        <v>0.112768449321</v>
      </c>
      <c r="AI420">
        <v>0.111595371857505</v>
      </c>
      <c r="AJ420">
        <v>5.5411210758251103E-2</v>
      </c>
      <c r="AK420">
        <v>6.6623419027545303E-2</v>
      </c>
      <c r="AL420">
        <v>8.4752645154986497E-2</v>
      </c>
      <c r="AM420" s="11">
        <v>6.7463582691191615E-4</v>
      </c>
      <c r="AN420" s="14">
        <v>5.5907281129753865E-3</v>
      </c>
      <c r="AO420" s="12">
        <v>2.2642133678821796</v>
      </c>
    </row>
    <row r="421" spans="1:41" x14ac:dyDescent="0.2">
      <c r="A421" t="s">
        <v>805</v>
      </c>
      <c r="B421" t="s">
        <v>806</v>
      </c>
      <c r="C421">
        <v>0.19567373804167201</v>
      </c>
      <c r="D421">
        <v>0.195401058911676</v>
      </c>
      <c r="E421">
        <v>0.327430970893763</v>
      </c>
      <c r="F421">
        <v>0.20865366765201701</v>
      </c>
      <c r="G421">
        <v>0.25214575501589598</v>
      </c>
      <c r="H421">
        <v>0.468392016109557</v>
      </c>
      <c r="I421">
        <v>0.19219047206366499</v>
      </c>
      <c r="J421">
        <v>8.5751757108132501E-2</v>
      </c>
      <c r="K421">
        <v>0.102523458429262</v>
      </c>
      <c r="L421">
        <v>0.13473417161788601</v>
      </c>
      <c r="M421">
        <v>0.371733329807722</v>
      </c>
      <c r="N421">
        <v>0.14311155155354199</v>
      </c>
      <c r="O421">
        <v>0.16494330394427101</v>
      </c>
      <c r="P421">
        <v>0.110134203798499</v>
      </c>
      <c r="Q421">
        <v>0.123450334918945</v>
      </c>
      <c r="R421">
        <v>9.6427788186533303E-2</v>
      </c>
      <c r="S421">
        <v>0.25985538149674497</v>
      </c>
      <c r="T421">
        <v>7.2369735390146198E-2</v>
      </c>
      <c r="U421">
        <v>9.6083617610761493E-2</v>
      </c>
      <c r="V421">
        <v>7.6590292359237505E-2</v>
      </c>
      <c r="W421">
        <v>7.3512504969602502E-2</v>
      </c>
      <c r="X421">
        <v>0.120790126687987</v>
      </c>
      <c r="Y421">
        <v>9.4188059125979995E-2</v>
      </c>
      <c r="Z421">
        <v>0.117017174295885</v>
      </c>
      <c r="AA421">
        <v>7.24067360857443E-2</v>
      </c>
      <c r="AB421">
        <v>5.20532985233245E-2</v>
      </c>
      <c r="AC421">
        <v>5.8085591583278903E-2</v>
      </c>
      <c r="AD421">
        <v>9.3305470671274995E-2</v>
      </c>
      <c r="AE421">
        <v>1.17877336700812E-2</v>
      </c>
      <c r="AF421">
        <v>5.5900243594403098E-2</v>
      </c>
      <c r="AG421">
        <v>0.123949983120933</v>
      </c>
      <c r="AH421">
        <v>0.11827303580948401</v>
      </c>
      <c r="AI421">
        <v>5.3716255342480097E-2</v>
      </c>
      <c r="AJ421">
        <v>0.105789330767474</v>
      </c>
      <c r="AK421">
        <v>0.122221705995629</v>
      </c>
      <c r="AL421">
        <v>0.15029573201221</v>
      </c>
      <c r="AM421" s="11">
        <v>6.945800367078093E-4</v>
      </c>
      <c r="AN421" s="14">
        <v>5.7286922293607392E-3</v>
      </c>
      <c r="AO421" s="12">
        <v>2.1961124081038337</v>
      </c>
    </row>
    <row r="422" spans="1:41" x14ac:dyDescent="0.2">
      <c r="A422" t="s">
        <v>807</v>
      </c>
      <c r="B422" t="s">
        <v>808</v>
      </c>
      <c r="C422">
        <v>8.5136802735306397E-2</v>
      </c>
      <c r="D422">
        <v>2.1696373755905E-2</v>
      </c>
      <c r="E422">
        <v>9.5779354717878906E-2</v>
      </c>
      <c r="F422">
        <v>0.21685029132438399</v>
      </c>
      <c r="G422">
        <v>0.222430690915844</v>
      </c>
      <c r="H422">
        <v>0.103622566418515</v>
      </c>
      <c r="I422">
        <v>0.10895177902705599</v>
      </c>
      <c r="J422">
        <v>0.15901113392651001</v>
      </c>
      <c r="K422">
        <v>7.39517049436616E-2</v>
      </c>
      <c r="L422">
        <v>2.8766216523933599E-2</v>
      </c>
      <c r="M422">
        <v>3.6793204864563098E-2</v>
      </c>
      <c r="N422">
        <v>0.20951891512099899</v>
      </c>
      <c r="O422">
        <v>7.4766439206643803E-2</v>
      </c>
      <c r="P422">
        <v>9.0807188394341098E-2</v>
      </c>
      <c r="Q422">
        <v>5.9342795304752997E-2</v>
      </c>
      <c r="R422">
        <v>3.8286426829457598E-2</v>
      </c>
      <c r="S422">
        <v>5.7168590723583601E-2</v>
      </c>
      <c r="T422">
        <v>0.118871443096518</v>
      </c>
      <c r="U422">
        <v>1.9065032754557201E-2</v>
      </c>
      <c r="V422">
        <v>5.9828024413351499E-2</v>
      </c>
      <c r="W422">
        <v>1.53226002609288E-2</v>
      </c>
      <c r="X422">
        <v>5.5896872211728101E-2</v>
      </c>
      <c r="Y422">
        <v>3.8819161540345197E-2</v>
      </c>
      <c r="Z422">
        <v>4.4247230359520301E-2</v>
      </c>
      <c r="AA422">
        <v>3.019100655375E-2</v>
      </c>
      <c r="AB422">
        <v>0</v>
      </c>
      <c r="AC422">
        <v>2.09466555067544E-2</v>
      </c>
      <c r="AD422">
        <v>5.5572269713519903E-2</v>
      </c>
      <c r="AE422">
        <v>3.6862574024278498E-2</v>
      </c>
      <c r="AF422">
        <v>3.7787349794294697E-2</v>
      </c>
      <c r="AG422">
        <v>1.8488529183705801E-2</v>
      </c>
      <c r="AH422">
        <v>1.75513901228742E-2</v>
      </c>
      <c r="AI422">
        <v>1.9375969630756301E-2</v>
      </c>
      <c r="AJ422">
        <v>6.8306530038430596E-2</v>
      </c>
      <c r="AK422">
        <v>7.2687226770158306E-2</v>
      </c>
      <c r="AL422">
        <v>6.1264359452507099E-2</v>
      </c>
      <c r="AM422" s="11">
        <v>7.0701707954257608E-4</v>
      </c>
      <c r="AN422" s="14">
        <v>5.8036822050879146E-3</v>
      </c>
      <c r="AO422" s="12">
        <v>2.6803297485370177</v>
      </c>
    </row>
    <row r="423" spans="1:41" x14ac:dyDescent="0.2">
      <c r="A423" t="s">
        <v>809</v>
      </c>
      <c r="B423" t="s">
        <v>810</v>
      </c>
      <c r="C423">
        <v>0.87004260031664704</v>
      </c>
      <c r="D423">
        <v>1.81126936453115</v>
      </c>
      <c r="E423">
        <v>2.4902886339650201</v>
      </c>
      <c r="F423">
        <v>1.2790854060011601</v>
      </c>
      <c r="G423">
        <v>1.45633008507284</v>
      </c>
      <c r="H423">
        <v>1.56194147906294</v>
      </c>
      <c r="I423">
        <v>1.0128012481270201</v>
      </c>
      <c r="J423">
        <v>0.72946645579007097</v>
      </c>
      <c r="K423">
        <v>0.34198505995707101</v>
      </c>
      <c r="L423">
        <v>0.60678455739014203</v>
      </c>
      <c r="M423">
        <v>0.97336716897993503</v>
      </c>
      <c r="N423">
        <v>0.57833778606548703</v>
      </c>
      <c r="O423">
        <v>0.56647460594016197</v>
      </c>
      <c r="P423">
        <v>3.3396194986033199</v>
      </c>
      <c r="Q423">
        <v>1.1586115099941801</v>
      </c>
      <c r="R423">
        <v>0.85357987885607201</v>
      </c>
      <c r="S423">
        <v>1.29535440319212</v>
      </c>
      <c r="T423">
        <v>3.5892472329301901</v>
      </c>
      <c r="U423">
        <v>0.87953183191518103</v>
      </c>
      <c r="V423">
        <v>0.68373101798913505</v>
      </c>
      <c r="W423">
        <v>0.29010461937526499</v>
      </c>
      <c r="X423">
        <v>0.32746439551647999</v>
      </c>
      <c r="Y423">
        <v>0.615023464826708</v>
      </c>
      <c r="Z423">
        <v>0.28119200916402498</v>
      </c>
      <c r="AA423">
        <v>0.88211825299999802</v>
      </c>
      <c r="AB423">
        <v>0.57145452481449799</v>
      </c>
      <c r="AC423">
        <v>0.56370099927484796</v>
      </c>
      <c r="AD423">
        <v>0.46320071277067898</v>
      </c>
      <c r="AE423">
        <v>0.27863416166871802</v>
      </c>
      <c r="AF423">
        <v>0.87917231718083699</v>
      </c>
      <c r="AG423">
        <v>0.32866501674399301</v>
      </c>
      <c r="AH423">
        <v>0.17676606176312001</v>
      </c>
      <c r="AI423">
        <v>0.37507653206235803</v>
      </c>
      <c r="AJ423">
        <v>0.31684264501503401</v>
      </c>
      <c r="AK423">
        <v>0.24122888689034599</v>
      </c>
      <c r="AL423">
        <v>0.11231656696624399</v>
      </c>
      <c r="AM423" s="11">
        <v>7.235156388344467E-4</v>
      </c>
      <c r="AN423" s="14">
        <v>5.8854215975203935E-3</v>
      </c>
      <c r="AO423" s="12">
        <v>2.9656330296088305</v>
      </c>
    </row>
    <row r="424" spans="1:41" x14ac:dyDescent="0.2">
      <c r="A424" t="s">
        <v>811</v>
      </c>
      <c r="B424" t="s">
        <v>1414</v>
      </c>
      <c r="C424">
        <v>0.50043513511177595</v>
      </c>
      <c r="D424">
        <v>0.30444824134980503</v>
      </c>
      <c r="E424">
        <v>0.59856965191309397</v>
      </c>
      <c r="F424">
        <v>0.27910813151806302</v>
      </c>
      <c r="G424">
        <v>0.34623707407009602</v>
      </c>
      <c r="H424">
        <v>0.88933694528461804</v>
      </c>
      <c r="I424">
        <v>0.254420619083149</v>
      </c>
      <c r="J424">
        <v>0.327316277938341</v>
      </c>
      <c r="K424">
        <v>0.17226976422985399</v>
      </c>
      <c r="L424">
        <v>0.18539117603055399</v>
      </c>
      <c r="M424">
        <v>0.34157617320977002</v>
      </c>
      <c r="N424">
        <v>0.38088813777246799</v>
      </c>
      <c r="O424">
        <v>0.26095854731267998</v>
      </c>
      <c r="P424">
        <v>0.52857947602296995</v>
      </c>
      <c r="Q424">
        <v>0.18299607486099001</v>
      </c>
      <c r="R424">
        <v>0.17772186796580999</v>
      </c>
      <c r="S424">
        <v>0.356564241776054</v>
      </c>
      <c r="T424">
        <v>0</v>
      </c>
      <c r="U424">
        <v>8.8814698052613203E-2</v>
      </c>
      <c r="V424">
        <v>0.27855958141155102</v>
      </c>
      <c r="W424">
        <v>9.8625696782239494E-2</v>
      </c>
      <c r="X424">
        <v>0.25957754566135999</v>
      </c>
      <c r="Y424">
        <v>9.0093719181004506E-2</v>
      </c>
      <c r="Z424">
        <v>9.5011698597386299E-2</v>
      </c>
      <c r="AA424">
        <v>9.7073828106194901E-2</v>
      </c>
      <c r="AB424">
        <v>0</v>
      </c>
      <c r="AC424">
        <v>0.19442545319836399</v>
      </c>
      <c r="AD424">
        <v>0</v>
      </c>
      <c r="AE424">
        <v>0.15785721148874299</v>
      </c>
      <c r="AF424">
        <v>0.17436991200719301</v>
      </c>
      <c r="AG424">
        <v>8.5559653423917595E-2</v>
      </c>
      <c r="AH424">
        <v>0.24441430136485401</v>
      </c>
      <c r="AI424">
        <v>0.180836782338167</v>
      </c>
      <c r="AJ424">
        <v>0.21907941051597499</v>
      </c>
      <c r="AK424">
        <v>8.4249170925003003E-2</v>
      </c>
      <c r="AL424">
        <v>0.18857292969115799</v>
      </c>
      <c r="AM424" s="11">
        <v>7.4426234602316833E-4</v>
      </c>
      <c r="AN424" s="14">
        <v>6.0166398831534955E-3</v>
      </c>
      <c r="AO424" s="12">
        <v>2.3991035955288278</v>
      </c>
    </row>
    <row r="425" spans="1:41" x14ac:dyDescent="0.2">
      <c r="A425" t="s">
        <v>812</v>
      </c>
      <c r="B425" t="s">
        <v>813</v>
      </c>
      <c r="C425">
        <v>0.363538171800665</v>
      </c>
      <c r="D425">
        <v>0.36597004838123298</v>
      </c>
      <c r="E425">
        <v>0.64295662588819302</v>
      </c>
      <c r="F425">
        <v>0.81834007646902096</v>
      </c>
      <c r="G425">
        <v>0.57569448197618001</v>
      </c>
      <c r="H425">
        <v>0.24994113095394599</v>
      </c>
      <c r="I425">
        <v>0.35492154190553599</v>
      </c>
      <c r="J425">
        <v>0.22672525256554099</v>
      </c>
      <c r="K425">
        <v>0.20930642104293001</v>
      </c>
      <c r="L425">
        <v>0.25680652086924199</v>
      </c>
      <c r="M425">
        <v>0.40042060020591802</v>
      </c>
      <c r="N425">
        <v>0.25991586507486297</v>
      </c>
      <c r="O425">
        <v>0.136818890918179</v>
      </c>
      <c r="P425">
        <v>0.43372797960614901</v>
      </c>
      <c r="Q425">
        <v>0.38978100243195102</v>
      </c>
      <c r="R425">
        <v>0.57579204079576596</v>
      </c>
      <c r="S425">
        <v>9.3538533797313805E-2</v>
      </c>
      <c r="T425">
        <v>0.40496063690226403</v>
      </c>
      <c r="U425">
        <v>0</v>
      </c>
      <c r="V425">
        <v>5.6410694577764903E-2</v>
      </c>
      <c r="W425">
        <v>0.30343546644473601</v>
      </c>
      <c r="X425">
        <v>0.21670260269956801</v>
      </c>
      <c r="Y425">
        <v>0.13162210314282799</v>
      </c>
      <c r="Z425">
        <v>0.30267475320607601</v>
      </c>
      <c r="AA425">
        <v>0.48788631424629503</v>
      </c>
      <c r="AB425">
        <v>0.15330113813159699</v>
      </c>
      <c r="AC425">
        <v>0.18069319577052001</v>
      </c>
      <c r="AD425">
        <v>4.3776379348385602E-2</v>
      </c>
      <c r="AE425">
        <v>0.23466525133855501</v>
      </c>
      <c r="AF425">
        <v>8.2694212374078896E-2</v>
      </c>
      <c r="AG425">
        <v>0.35149118265534601</v>
      </c>
      <c r="AH425">
        <v>0.14945360768917501</v>
      </c>
      <c r="AI425">
        <v>0.174164966145188</v>
      </c>
      <c r="AJ425">
        <v>0.179528595656649</v>
      </c>
      <c r="AK425">
        <v>7.4223988131811802E-2</v>
      </c>
      <c r="AL425">
        <v>8.9199623218955804E-2</v>
      </c>
      <c r="AM425" s="11">
        <v>7.4878393509643316E-4</v>
      </c>
      <c r="AN425" s="14">
        <v>6.040082293285615E-3</v>
      </c>
      <c r="AO425" s="12">
        <v>2.1043946445256667</v>
      </c>
    </row>
    <row r="426" spans="1:41" x14ac:dyDescent="0.2">
      <c r="A426" t="s">
        <v>814</v>
      </c>
      <c r="B426" t="s">
        <v>815</v>
      </c>
      <c r="C426">
        <v>3.4733477679777001</v>
      </c>
      <c r="D426">
        <v>4.1234715274052798</v>
      </c>
      <c r="E426">
        <v>3.7803629318689298</v>
      </c>
      <c r="F426">
        <v>1.5851134113722201</v>
      </c>
      <c r="G426">
        <v>5.1751460116336396</v>
      </c>
      <c r="H426">
        <v>8.8580489833382199</v>
      </c>
      <c r="I426">
        <v>27.482129353657299</v>
      </c>
      <c r="J426">
        <v>26.7370590266774</v>
      </c>
      <c r="K426">
        <v>32.238684633694298</v>
      </c>
      <c r="L426">
        <v>38.262103629905198</v>
      </c>
      <c r="M426">
        <v>33.140535673772902</v>
      </c>
      <c r="N426">
        <v>28.866317252578899</v>
      </c>
      <c r="O426">
        <v>20.171262698520799</v>
      </c>
      <c r="P426">
        <v>21.994413908475799</v>
      </c>
      <c r="Q426">
        <v>14.6344927673091</v>
      </c>
      <c r="R426">
        <v>25.5552076060955</v>
      </c>
      <c r="S426">
        <v>34.2835330306579</v>
      </c>
      <c r="T426">
        <v>21.272433075608401</v>
      </c>
      <c r="U426">
        <v>32.2705976713547</v>
      </c>
      <c r="V426">
        <v>21.646697488981101</v>
      </c>
      <c r="W426">
        <v>25.3078556438841</v>
      </c>
      <c r="X426">
        <v>21.885556001574098</v>
      </c>
      <c r="Y426">
        <v>19.065956534931999</v>
      </c>
      <c r="Z426">
        <v>8.1270722180837396</v>
      </c>
      <c r="AA426">
        <v>36.793400432214703</v>
      </c>
      <c r="AB426">
        <v>42.939688915446801</v>
      </c>
      <c r="AC426">
        <v>31.5636856499702</v>
      </c>
      <c r="AD426">
        <v>86.044883982920297</v>
      </c>
      <c r="AE426">
        <v>59.336515113269101</v>
      </c>
      <c r="AF426">
        <v>66.3902271195238</v>
      </c>
      <c r="AG426">
        <v>50.574090336158697</v>
      </c>
      <c r="AH426">
        <v>50.089760777723299</v>
      </c>
      <c r="AI426">
        <v>33.624872114554798</v>
      </c>
      <c r="AJ426">
        <v>59.534205224606197</v>
      </c>
      <c r="AK426">
        <v>27.693804390392799</v>
      </c>
      <c r="AL426">
        <v>47.395701748151602</v>
      </c>
      <c r="AM426" s="11">
        <v>7.8132137503499044E-4</v>
      </c>
      <c r="AN426" s="14">
        <v>6.246497874436441E-3</v>
      </c>
      <c r="AO426" s="12">
        <v>0.48818713779303652</v>
      </c>
    </row>
    <row r="427" spans="1:41" x14ac:dyDescent="0.2">
      <c r="A427" t="s">
        <v>816</v>
      </c>
      <c r="B427" t="s">
        <v>817</v>
      </c>
      <c r="C427">
        <v>1.0765678013861799</v>
      </c>
      <c r="D427">
        <v>0.84698362288831197</v>
      </c>
      <c r="E427">
        <v>1.2155848333802399</v>
      </c>
      <c r="F427">
        <v>1.3930312367003399</v>
      </c>
      <c r="G427">
        <v>1.8503549321208901</v>
      </c>
      <c r="H427">
        <v>1.6600511334083601</v>
      </c>
      <c r="I427">
        <v>1.6946932656860501</v>
      </c>
      <c r="J427">
        <v>1.6438880684665</v>
      </c>
      <c r="K427">
        <v>2.80960948789137</v>
      </c>
      <c r="L427">
        <v>2.4892125026243899</v>
      </c>
      <c r="M427">
        <v>1.6323086373852</v>
      </c>
      <c r="N427">
        <v>2.0375618253267498</v>
      </c>
      <c r="O427">
        <v>1.2349851640946501</v>
      </c>
      <c r="P427">
        <v>2.37100534730456</v>
      </c>
      <c r="Q427">
        <v>1.1868591990394299</v>
      </c>
      <c r="R427">
        <v>4.0124848475641297</v>
      </c>
      <c r="S427">
        <v>4.0907751088291198</v>
      </c>
      <c r="T427">
        <v>4.7475747322400998</v>
      </c>
      <c r="U427">
        <v>0.77096861354481006</v>
      </c>
      <c r="V427">
        <v>0.37126464194284797</v>
      </c>
      <c r="W427">
        <v>0.87087150663343305</v>
      </c>
      <c r="X427">
        <v>0.53063096623411798</v>
      </c>
      <c r="Y427">
        <v>0.82028459717806201</v>
      </c>
      <c r="Z427">
        <v>0.88816898830315505</v>
      </c>
      <c r="AA427">
        <v>0.64936856163020396</v>
      </c>
      <c r="AB427">
        <v>0.869708291559528</v>
      </c>
      <c r="AC427">
        <v>0.90559262757259795</v>
      </c>
      <c r="AD427">
        <v>1.29264707567052</v>
      </c>
      <c r="AE427">
        <v>1.00515144424583</v>
      </c>
      <c r="AF427">
        <v>0.80137176676912802</v>
      </c>
      <c r="AG427">
        <v>0.76322665041072701</v>
      </c>
      <c r="AH427">
        <v>0.50860822829039998</v>
      </c>
      <c r="AI427">
        <v>0.71170495929006194</v>
      </c>
      <c r="AJ427">
        <v>2.07888642428007</v>
      </c>
      <c r="AK427">
        <v>2.21364095785954</v>
      </c>
      <c r="AL427">
        <v>1.6946001747872399</v>
      </c>
      <c r="AM427" s="11">
        <v>7.8970020693034521E-4</v>
      </c>
      <c r="AN427" s="14">
        <v>6.3057501056297182E-3</v>
      </c>
      <c r="AO427" s="12">
        <v>2.1408791093759127</v>
      </c>
    </row>
    <row r="428" spans="1:41" x14ac:dyDescent="0.2">
      <c r="A428" t="s">
        <v>818</v>
      </c>
      <c r="B428" t="s">
        <v>819</v>
      </c>
      <c r="C428">
        <v>6.7314469792722704</v>
      </c>
      <c r="D428">
        <v>8.8152180296593503</v>
      </c>
      <c r="E428">
        <v>8.9585537127532593</v>
      </c>
      <c r="F428">
        <v>13.364718233487601</v>
      </c>
      <c r="G428">
        <v>9.6901439300670305</v>
      </c>
      <c r="H428">
        <v>4.9332406153231796</v>
      </c>
      <c r="I428">
        <v>4.3474225616412303</v>
      </c>
      <c r="J428">
        <v>2.5884064715990198</v>
      </c>
      <c r="K428">
        <v>4.7727389046993798</v>
      </c>
      <c r="L428">
        <v>3.7021413962663101</v>
      </c>
      <c r="M428">
        <v>2.7528603432326402</v>
      </c>
      <c r="N428">
        <v>3.0141418176652799</v>
      </c>
      <c r="O428">
        <v>3.5780895387220002</v>
      </c>
      <c r="P428">
        <v>3.4282945614489302</v>
      </c>
      <c r="Q428">
        <v>5.0013857874600198</v>
      </c>
      <c r="R428">
        <v>2.2133980489909102</v>
      </c>
      <c r="S428">
        <v>2.7499342219360998</v>
      </c>
      <c r="T428">
        <v>3.6158522943338398</v>
      </c>
      <c r="U428">
        <v>2.8899466309667701</v>
      </c>
      <c r="V428">
        <v>1.6524923333706201</v>
      </c>
      <c r="W428">
        <v>2.0173702413758798</v>
      </c>
      <c r="X428">
        <v>2.3499071229328798</v>
      </c>
      <c r="Y428">
        <v>1.12247463960177</v>
      </c>
      <c r="Z428">
        <v>3.1257603158349299</v>
      </c>
      <c r="AA428">
        <v>1.6919587802183</v>
      </c>
      <c r="AB428">
        <v>1.4261060082052299</v>
      </c>
      <c r="AC428">
        <v>4.5123606042649698</v>
      </c>
      <c r="AD428">
        <v>2.1562885198605599</v>
      </c>
      <c r="AE428">
        <v>2.6286726158929699</v>
      </c>
      <c r="AF428">
        <v>2.16470861162035</v>
      </c>
      <c r="AG428">
        <v>1.98471852197234</v>
      </c>
      <c r="AH428">
        <v>3.4000994251213998</v>
      </c>
      <c r="AI428">
        <v>1.21325383144813</v>
      </c>
      <c r="AJ428">
        <v>1.87846778095821</v>
      </c>
      <c r="AK428">
        <v>2.48881797020635</v>
      </c>
      <c r="AL428">
        <v>2.1466780981262499</v>
      </c>
      <c r="AM428" s="11">
        <v>8.1424217084866666E-4</v>
      </c>
      <c r="AN428" s="14">
        <v>6.4641009854432361E-3</v>
      </c>
      <c r="AO428" s="12">
        <v>2.3074124386977699</v>
      </c>
    </row>
    <row r="429" spans="1:41" x14ac:dyDescent="0.2">
      <c r="A429" t="s">
        <v>820</v>
      </c>
      <c r="B429" t="s">
        <v>1402</v>
      </c>
      <c r="C429">
        <v>2.4025557803334001</v>
      </c>
      <c r="D429">
        <v>2.75413657933009</v>
      </c>
      <c r="E429">
        <v>1.62349494808835</v>
      </c>
      <c r="F429">
        <v>0.28927452604970899</v>
      </c>
      <c r="G429">
        <v>1.4775079858759499</v>
      </c>
      <c r="H429">
        <v>1.3211749499808201</v>
      </c>
      <c r="I429">
        <v>9.3418356397916007</v>
      </c>
      <c r="J429">
        <v>5.9174538012967499</v>
      </c>
      <c r="K429">
        <v>8.4248822241731194</v>
      </c>
      <c r="L429">
        <v>13.386391769345501</v>
      </c>
      <c r="M429">
        <v>11.214604577962501</v>
      </c>
      <c r="N429">
        <v>11.7296740695602</v>
      </c>
      <c r="O429">
        <v>3.10735295319581</v>
      </c>
      <c r="P429">
        <v>4.9245416544616702</v>
      </c>
      <c r="Q429">
        <v>3.6298138936470301</v>
      </c>
      <c r="R429">
        <v>9.4601799829006392</v>
      </c>
      <c r="S429">
        <v>10.092019438684099</v>
      </c>
      <c r="T429">
        <v>8.0147039421422797</v>
      </c>
      <c r="U429">
        <v>13.790349288738501</v>
      </c>
      <c r="V429">
        <v>14.5626850964991</v>
      </c>
      <c r="W429">
        <v>16.0093257855305</v>
      </c>
      <c r="X429">
        <v>6.8574370151402197</v>
      </c>
      <c r="Y429">
        <v>7.4911979092465097</v>
      </c>
      <c r="Z429">
        <v>2.2133047334735201</v>
      </c>
      <c r="AA429">
        <v>6.7117437835544198</v>
      </c>
      <c r="AB429">
        <v>10.9542201250157</v>
      </c>
      <c r="AC429">
        <v>10.4254558657523</v>
      </c>
      <c r="AD429">
        <v>20.455026922685999</v>
      </c>
      <c r="AE429">
        <v>21.714329318660599</v>
      </c>
      <c r="AF429">
        <v>17.508870483929801</v>
      </c>
      <c r="AG429">
        <v>14.2405919893805</v>
      </c>
      <c r="AH429">
        <v>11.7123938272924</v>
      </c>
      <c r="AI429">
        <v>19.0135524880852</v>
      </c>
      <c r="AJ429">
        <v>12.7172641029365</v>
      </c>
      <c r="AK429">
        <v>3.4712925244351198</v>
      </c>
      <c r="AL429">
        <v>8.9523864401695104</v>
      </c>
      <c r="AM429" s="11">
        <v>8.1920919316927593E-4</v>
      </c>
      <c r="AN429" s="14">
        <v>6.4975974673307556E-3</v>
      </c>
      <c r="AO429" s="12">
        <v>0.49867864146737023</v>
      </c>
    </row>
    <row r="430" spans="1:41" x14ac:dyDescent="0.2">
      <c r="A430" t="s">
        <v>821</v>
      </c>
      <c r="B430" t="s">
        <v>822</v>
      </c>
      <c r="C430">
        <v>2.3150113373213901</v>
      </c>
      <c r="D430">
        <v>1.4376234667504499</v>
      </c>
      <c r="E430">
        <v>1.0627763703261801</v>
      </c>
      <c r="F430">
        <v>1.14635278250188</v>
      </c>
      <c r="G430">
        <v>0.92037942762594505</v>
      </c>
      <c r="H430">
        <v>0.14206295580592301</v>
      </c>
      <c r="I430">
        <v>1.2019993958191399</v>
      </c>
      <c r="J430">
        <v>0.57587465170248797</v>
      </c>
      <c r="K430">
        <v>0.76122229651576701</v>
      </c>
      <c r="L430">
        <v>0.32753449174027699</v>
      </c>
      <c r="M430">
        <v>0.30103000963981102</v>
      </c>
      <c r="N430">
        <v>1.0726501282774401</v>
      </c>
      <c r="O430">
        <v>0.61437991699288397</v>
      </c>
      <c r="P430">
        <v>1.1207633055988799</v>
      </c>
      <c r="Q430">
        <v>0.96442473150744201</v>
      </c>
      <c r="R430">
        <v>0.62525647110858595</v>
      </c>
      <c r="S430">
        <v>0.63288840620614395</v>
      </c>
      <c r="T430">
        <v>1.29900650518048</v>
      </c>
      <c r="U430">
        <v>0.62741436914239701</v>
      </c>
      <c r="V430">
        <v>0.65544864445698203</v>
      </c>
      <c r="W430">
        <v>1.2190922142062599</v>
      </c>
      <c r="X430">
        <v>0.30500925518725802</v>
      </c>
      <c r="Y430">
        <v>0.47583429477401101</v>
      </c>
      <c r="Z430">
        <v>0.50357583289516605</v>
      </c>
      <c r="AA430">
        <v>0.34236585400877401</v>
      </c>
      <c r="AB430">
        <v>0</v>
      </c>
      <c r="AC430">
        <v>0.34246963312287398</v>
      </c>
      <c r="AD430">
        <v>0.30726005764669401</v>
      </c>
      <c r="AE430">
        <v>0.41724933343985598</v>
      </c>
      <c r="AF430">
        <v>0.15293946320443599</v>
      </c>
      <c r="AG430">
        <v>0.30051520941244497</v>
      </c>
      <c r="AH430">
        <v>0.430849908077171</v>
      </c>
      <c r="AI430">
        <v>0.32038110133042003</v>
      </c>
      <c r="AJ430">
        <v>0.51323433956187003</v>
      </c>
      <c r="AK430">
        <v>0.148265845596877</v>
      </c>
      <c r="AL430">
        <v>0.33072615836331198</v>
      </c>
      <c r="AM430" s="11">
        <v>8.2009923192875801E-4</v>
      </c>
      <c r="AN430" s="14">
        <v>6.5000271470101231E-3</v>
      </c>
      <c r="AO430" s="12">
        <v>2.2348248547732603</v>
      </c>
    </row>
    <row r="431" spans="1:41" x14ac:dyDescent="0.2">
      <c r="A431" t="s">
        <v>823</v>
      </c>
      <c r="B431" t="s">
        <v>824</v>
      </c>
      <c r="C431">
        <v>8.8344245104459193E-2</v>
      </c>
      <c r="D431">
        <v>0.24167501491683699</v>
      </c>
      <c r="E431">
        <v>0.123098824081551</v>
      </c>
      <c r="F431">
        <v>0.233167240203457</v>
      </c>
      <c r="G431">
        <v>0.22034103619277101</v>
      </c>
      <c r="H431">
        <v>0.35355989218928102</v>
      </c>
      <c r="I431">
        <v>0.171825302157736</v>
      </c>
      <c r="J431">
        <v>0.250324933391884</v>
      </c>
      <c r="K431">
        <v>0.13863836684570099</v>
      </c>
      <c r="L431">
        <v>8.2726940866293605E-2</v>
      </c>
      <c r="M431">
        <v>0.18571368674754901</v>
      </c>
      <c r="N431">
        <v>0.12338695450710301</v>
      </c>
      <c r="O431">
        <v>0.28587243946909602</v>
      </c>
      <c r="P431">
        <v>0.37744321225139299</v>
      </c>
      <c r="Q431">
        <v>9.4007934996071796E-2</v>
      </c>
      <c r="R431">
        <v>0.125044393250931</v>
      </c>
      <c r="S431">
        <v>0.206371916776669</v>
      </c>
      <c r="T431">
        <v>0.49526325345149702</v>
      </c>
      <c r="U431">
        <v>0.113166095857236</v>
      </c>
      <c r="V431">
        <v>0.132934825841031</v>
      </c>
      <c r="W431">
        <v>5.0362423655369297E-2</v>
      </c>
      <c r="X431">
        <v>0.124214817392403</v>
      </c>
      <c r="Y431">
        <v>8.0887547099596099E-2</v>
      </c>
      <c r="Z431">
        <v>0.102061643733995</v>
      </c>
      <c r="AA431">
        <v>0.20890746074346001</v>
      </c>
      <c r="AB431">
        <v>6.2570528939679099E-2</v>
      </c>
      <c r="AC431">
        <v>8.7279905468395896E-2</v>
      </c>
      <c r="AD431">
        <v>9.7315094024986698E-2</v>
      </c>
      <c r="AE431">
        <v>0.14136244915316901</v>
      </c>
      <c r="AF431">
        <v>9.4495529688630897E-2</v>
      </c>
      <c r="AG431">
        <v>9.8843948231790199E-2</v>
      </c>
      <c r="AH431">
        <v>0.125069006370605</v>
      </c>
      <c r="AI431">
        <v>0.10349085995861999</v>
      </c>
      <c r="AJ431">
        <v>7.8769491041081705E-2</v>
      </c>
      <c r="AK431">
        <v>3.2376515045831597E-2</v>
      </c>
      <c r="AL431">
        <v>0.10467560407313201</v>
      </c>
      <c r="AM431" s="11">
        <v>8.2946819738091248E-4</v>
      </c>
      <c r="AN431" s="14">
        <v>6.5540776109392776E-3</v>
      </c>
      <c r="AO431" s="12">
        <v>2.0648461761753953</v>
      </c>
    </row>
    <row r="432" spans="1:41" x14ac:dyDescent="0.2">
      <c r="A432" t="s">
        <v>825</v>
      </c>
      <c r="B432" t="s">
        <v>826</v>
      </c>
      <c r="C432">
        <v>0.70439908367664605</v>
      </c>
      <c r="D432">
        <v>1.3688126301777199</v>
      </c>
      <c r="E432">
        <v>1.3158320041993301</v>
      </c>
      <c r="F432">
        <v>1.59956768560704</v>
      </c>
      <c r="G432">
        <v>0.40422498162558101</v>
      </c>
      <c r="H432">
        <v>0.839163463570191</v>
      </c>
      <c r="I432">
        <v>0.82389822271211499</v>
      </c>
      <c r="J432">
        <v>1.25707872018223</v>
      </c>
      <c r="K432">
        <v>1.1786091215723</v>
      </c>
      <c r="L432">
        <v>0.23859902613376399</v>
      </c>
      <c r="M432">
        <v>0.59569758761749503</v>
      </c>
      <c r="N432">
        <v>0.74098623870993396</v>
      </c>
      <c r="O432">
        <v>0.71301901095089903</v>
      </c>
      <c r="P432">
        <v>1.8168445785201299</v>
      </c>
      <c r="Q432">
        <v>0.40282277835755398</v>
      </c>
      <c r="R432">
        <v>0.45320057581199402</v>
      </c>
      <c r="S432">
        <v>2.0386885121579499</v>
      </c>
      <c r="T432">
        <v>0.23983816555950899</v>
      </c>
      <c r="U432">
        <v>0.45696884159687601</v>
      </c>
      <c r="V432">
        <v>0.30185897271899398</v>
      </c>
      <c r="W432">
        <v>4.8176529352861298E-2</v>
      </c>
      <c r="X432">
        <v>0.25131502876696199</v>
      </c>
      <c r="Y432">
        <v>1.01922084179683</v>
      </c>
      <c r="Z432">
        <v>9.2743593577825995E-2</v>
      </c>
      <c r="AA432">
        <v>0.27759590704974801</v>
      </c>
      <c r="AB432">
        <v>0.31862562495267299</v>
      </c>
      <c r="AC432">
        <v>0.22608072614716801</v>
      </c>
      <c r="AD432">
        <v>0.36696369307771098</v>
      </c>
      <c r="AE432">
        <v>0.54934837632548605</v>
      </c>
      <c r="AF432">
        <v>0.203102379717395</v>
      </c>
      <c r="AG432">
        <v>0.29290450307155802</v>
      </c>
      <c r="AH432">
        <v>0.169649288830233</v>
      </c>
      <c r="AI432">
        <v>0.33132997931852598</v>
      </c>
      <c r="AJ432">
        <v>0.775065863655372</v>
      </c>
      <c r="AK432">
        <v>0.83967532831272595</v>
      </c>
      <c r="AL432">
        <v>0.52368981382382995</v>
      </c>
      <c r="AM432" s="11">
        <v>8.4949753715770108E-4</v>
      </c>
      <c r="AN432" s="14">
        <v>6.6809201481865532E-3</v>
      </c>
      <c r="AO432" s="12">
        <v>2.3751467237593982</v>
      </c>
    </row>
    <row r="433" spans="1:41" x14ac:dyDescent="0.2">
      <c r="A433" t="s">
        <v>827</v>
      </c>
      <c r="B433" t="s">
        <v>828</v>
      </c>
      <c r="C433">
        <v>0.33987924736774899</v>
      </c>
      <c r="D433">
        <v>0.59588999565823697</v>
      </c>
      <c r="E433">
        <v>0.64394753568975105</v>
      </c>
      <c r="F433">
        <v>0.85487665759348597</v>
      </c>
      <c r="G433">
        <v>0.80989427342932196</v>
      </c>
      <c r="H433">
        <v>0.27292610867642197</v>
      </c>
      <c r="I433">
        <v>0.28940053970805601</v>
      </c>
      <c r="J433">
        <v>0.146580898272339</v>
      </c>
      <c r="K433">
        <v>0.34812352382598599</v>
      </c>
      <c r="L433">
        <v>0.15834001077783799</v>
      </c>
      <c r="M433">
        <v>0.20229544539793101</v>
      </c>
      <c r="N433">
        <v>0.28169783801609</v>
      </c>
      <c r="O433">
        <v>0.143839804759925</v>
      </c>
      <c r="P433">
        <v>0.21370849721024801</v>
      </c>
      <c r="Q433">
        <v>0.39549637054832698</v>
      </c>
      <c r="R433">
        <v>0.27812046145832597</v>
      </c>
      <c r="S433">
        <v>0.19820974405861699</v>
      </c>
      <c r="T433">
        <v>0.20570989110844601</v>
      </c>
      <c r="U433">
        <v>0.224962710553163</v>
      </c>
      <c r="V433">
        <v>0.209743787130135</v>
      </c>
      <c r="W433">
        <v>0.158178163962682</v>
      </c>
      <c r="X433">
        <v>6.8301038964588098E-2</v>
      </c>
      <c r="Y433">
        <v>0.123435047203315</v>
      </c>
      <c r="Z433">
        <v>0.21201436395477499</v>
      </c>
      <c r="AA433">
        <v>0.130118213634764</v>
      </c>
      <c r="AB433">
        <v>0.116805943905542</v>
      </c>
      <c r="AC433">
        <v>0.11526018204447799</v>
      </c>
      <c r="AD433">
        <v>3.04719263317225E-2</v>
      </c>
      <c r="AE433">
        <v>0.22876870418931</v>
      </c>
      <c r="AF433">
        <v>8.0276337023137107E-2</v>
      </c>
      <c r="AG433">
        <v>0.26023213558706498</v>
      </c>
      <c r="AH433">
        <v>0.10928289262712</v>
      </c>
      <c r="AI433">
        <v>0.120835813126887</v>
      </c>
      <c r="AJ433">
        <v>0.196098181365678</v>
      </c>
      <c r="AK433">
        <v>7.5405857838264104E-2</v>
      </c>
      <c r="AL433">
        <v>6.4878674165569306E-2</v>
      </c>
      <c r="AM433" s="11">
        <v>8.5631714726632435E-4</v>
      </c>
      <c r="AN433" s="14">
        <v>6.7185715630326305E-3</v>
      </c>
      <c r="AO433" s="12">
        <v>2.5262416131945531</v>
      </c>
    </row>
    <row r="434" spans="1:41" x14ac:dyDescent="0.2">
      <c r="A434" t="s">
        <v>829</v>
      </c>
      <c r="B434" t="s">
        <v>830</v>
      </c>
      <c r="C434">
        <v>8.8125206509288997E-2</v>
      </c>
      <c r="D434">
        <v>0.52743755927638902</v>
      </c>
      <c r="E434">
        <v>0.22358624911382299</v>
      </c>
      <c r="F434">
        <v>0.41392675085678099</v>
      </c>
      <c r="G434">
        <v>0.80838643414730305</v>
      </c>
      <c r="H434">
        <v>0.32690263990847601</v>
      </c>
      <c r="I434">
        <v>0.334040258154505</v>
      </c>
      <c r="J434">
        <v>0.399459693198007</v>
      </c>
      <c r="K434">
        <v>0.31531109151807302</v>
      </c>
      <c r="L434">
        <v>0.19213450442107</v>
      </c>
      <c r="M434">
        <v>0.365173118295607</v>
      </c>
      <c r="N434">
        <v>0.22465240034621201</v>
      </c>
      <c r="O434">
        <v>0.25282983184646202</v>
      </c>
      <c r="P434">
        <v>0.35820576002008597</v>
      </c>
      <c r="Q434">
        <v>0.24527905357343299</v>
      </c>
      <c r="R434">
        <v>0.407472741076922</v>
      </c>
      <c r="S434">
        <v>0.18399911436805799</v>
      </c>
      <c r="T434">
        <v>0.32773436469762701</v>
      </c>
      <c r="U434">
        <v>0.13143280615202199</v>
      </c>
      <c r="V434">
        <v>0.466291478485727</v>
      </c>
      <c r="W434">
        <v>0.146172429207405</v>
      </c>
      <c r="X434">
        <v>3.45213649154862E-2</v>
      </c>
      <c r="Y434">
        <v>0.11887625666403701</v>
      </c>
      <c r="Z434">
        <v>0.11257631303335799</v>
      </c>
      <c r="AA434">
        <v>0.15376180416684501</v>
      </c>
      <c r="AB434">
        <v>0.15518567572710701</v>
      </c>
      <c r="AC434">
        <v>0.173215722404746</v>
      </c>
      <c r="AD434">
        <v>7.9308050687015505E-2</v>
      </c>
      <c r="AE434">
        <v>0.11520826325042099</v>
      </c>
      <c r="AF434">
        <v>0.104097228413998</v>
      </c>
      <c r="AG434">
        <v>0.15284309502601601</v>
      </c>
      <c r="AH434">
        <v>0.15232373887513401</v>
      </c>
      <c r="AI434">
        <v>0.106880082424768</v>
      </c>
      <c r="AJ434">
        <v>0.108543339372987</v>
      </c>
      <c r="AK434">
        <v>0.45782423880404199</v>
      </c>
      <c r="AL434">
        <v>0.18122833792301599</v>
      </c>
      <c r="AM434" s="11">
        <v>8.5984874377728637E-4</v>
      </c>
      <c r="AN434" s="14">
        <v>6.7369877502820403E-3</v>
      </c>
      <c r="AO434" s="12">
        <v>2.0318871409482533</v>
      </c>
    </row>
    <row r="435" spans="1:41" x14ac:dyDescent="0.2">
      <c r="A435" t="s">
        <v>831</v>
      </c>
      <c r="B435" t="s">
        <v>1423</v>
      </c>
      <c r="C435">
        <v>0</v>
      </c>
      <c r="D435">
        <v>0</v>
      </c>
      <c r="E435">
        <v>0</v>
      </c>
      <c r="F435">
        <v>0.37073938787344402</v>
      </c>
      <c r="G435">
        <v>0.17371488688908299</v>
      </c>
      <c r="H435">
        <v>0.80402487716597704</v>
      </c>
      <c r="I435">
        <v>0.51143417550746495</v>
      </c>
      <c r="J435">
        <v>0</v>
      </c>
      <c r="K435">
        <v>0.172330008048004</v>
      </c>
      <c r="L435">
        <v>0.370764833671756</v>
      </c>
      <c r="M435">
        <v>0.340736844599349</v>
      </c>
      <c r="N435">
        <v>0</v>
      </c>
      <c r="O435">
        <v>0.52165980910620702</v>
      </c>
      <c r="P435">
        <v>0</v>
      </c>
      <c r="Q435">
        <v>0.54511071847550396</v>
      </c>
      <c r="R435">
        <v>0.70805335360646904</v>
      </c>
      <c r="S435">
        <v>0.53815124932252001</v>
      </c>
      <c r="T435">
        <v>0.18378303028767101</v>
      </c>
      <c r="U435">
        <v>0.177609927637325</v>
      </c>
      <c r="V435">
        <v>0.55650047643084999</v>
      </c>
      <c r="W435">
        <v>1.1834242906232999</v>
      </c>
      <c r="X435">
        <v>1.5546902032616901</v>
      </c>
      <c r="Y435">
        <v>0.35869216859266001</v>
      </c>
      <c r="Z435">
        <v>2.8500992099204301</v>
      </c>
      <c r="AA435">
        <v>0.96954113160620203</v>
      </c>
      <c r="AB435">
        <v>0.86539852210166501</v>
      </c>
      <c r="AC435">
        <v>0.77551040598812904</v>
      </c>
      <c r="AD435">
        <v>0.17363809447699599</v>
      </c>
      <c r="AE435">
        <v>0.94491212782439604</v>
      </c>
      <c r="AF435">
        <v>1.20882855410766</v>
      </c>
      <c r="AG435">
        <v>1.7010542780409801</v>
      </c>
      <c r="AH435">
        <v>0.487928235905708</v>
      </c>
      <c r="AI435">
        <v>0.90756830871429495</v>
      </c>
      <c r="AJ435">
        <v>0.435306699497301</v>
      </c>
      <c r="AK435">
        <v>2.17831138076061</v>
      </c>
      <c r="AL435">
        <v>0.37383190654809501</v>
      </c>
      <c r="AM435" s="11">
        <v>9.0106364181629164E-4</v>
      </c>
      <c r="AN435" s="14">
        <v>6.9728792537229268E-3</v>
      </c>
      <c r="AO435" s="12">
        <v>4.09558535477208</v>
      </c>
    </row>
    <row r="436" spans="1:41" x14ac:dyDescent="0.2">
      <c r="A436" t="s">
        <v>832</v>
      </c>
      <c r="B436" t="s">
        <v>833</v>
      </c>
      <c r="C436">
        <v>1.70971450440849</v>
      </c>
      <c r="D436">
        <v>1.59807111104151</v>
      </c>
      <c r="E436">
        <v>1.1772475476274999</v>
      </c>
      <c r="F436">
        <v>4.6022273935676301</v>
      </c>
      <c r="G436">
        <v>2.84688376995509</v>
      </c>
      <c r="H436">
        <v>1.2795117865882399</v>
      </c>
      <c r="I436">
        <v>1.1038857615715401</v>
      </c>
      <c r="J436">
        <v>2.4186036218042699</v>
      </c>
      <c r="K436">
        <v>2.12639696970693</v>
      </c>
      <c r="L436">
        <v>1.27162896747378</v>
      </c>
      <c r="M436">
        <v>0.93831837453185396</v>
      </c>
      <c r="N436">
        <v>2.1994534320007499</v>
      </c>
      <c r="O436">
        <v>1.55183442288542</v>
      </c>
      <c r="P436">
        <v>1.6676897118343601</v>
      </c>
      <c r="Q436">
        <v>1.1955733750455499</v>
      </c>
      <c r="R436">
        <v>1.0374329368858799</v>
      </c>
      <c r="S436">
        <v>1.7699645509130999</v>
      </c>
      <c r="T436">
        <v>1.20132948707529</v>
      </c>
      <c r="U436">
        <v>0.12182134629491199</v>
      </c>
      <c r="V436">
        <v>1.21010823362831</v>
      </c>
      <c r="W436">
        <v>2.0304233608516098</v>
      </c>
      <c r="X436">
        <v>1.5447071028272299</v>
      </c>
      <c r="Y436">
        <v>2.2274312411921802</v>
      </c>
      <c r="Z436">
        <v>1.23843773082682</v>
      </c>
      <c r="AA436">
        <v>0.33319394690080401</v>
      </c>
      <c r="AB436">
        <v>0.59770464158706904</v>
      </c>
      <c r="AC436">
        <v>0.73443102741076505</v>
      </c>
      <c r="AD436">
        <v>0.303761145017029</v>
      </c>
      <c r="AE436">
        <v>0.27104493045974798</v>
      </c>
      <c r="AF436">
        <v>0.18004774291553799</v>
      </c>
      <c r="AG436">
        <v>0.70596111185939903</v>
      </c>
      <c r="AH436">
        <v>0.61545903873437602</v>
      </c>
      <c r="AI436">
        <v>1.6111639132225199</v>
      </c>
      <c r="AJ436">
        <v>0.40144708754347203</v>
      </c>
      <c r="AK436">
        <v>0.17366992879903501</v>
      </c>
      <c r="AL436">
        <v>0.19467085702244399</v>
      </c>
      <c r="AM436" s="11">
        <v>9.1163612318255537E-4</v>
      </c>
      <c r="AN436" s="14">
        <v>7.0400667557738153E-3</v>
      </c>
      <c r="AO436" s="12">
        <v>2.1865959686824277</v>
      </c>
    </row>
    <row r="437" spans="1:41" x14ac:dyDescent="0.2">
      <c r="A437" t="s">
        <v>834</v>
      </c>
      <c r="B437" t="s">
        <v>835</v>
      </c>
      <c r="C437">
        <v>0.23291547946198801</v>
      </c>
      <c r="D437">
        <v>0.35660871245632503</v>
      </c>
      <c r="E437">
        <v>0.27890133990610599</v>
      </c>
      <c r="F437">
        <v>0.39952549823114802</v>
      </c>
      <c r="G437">
        <v>0.380886015562794</v>
      </c>
      <c r="H437">
        <v>6.7747073059566496E-2</v>
      </c>
      <c r="I437">
        <v>0.16244889236660101</v>
      </c>
      <c r="J437">
        <v>0.100408595043304</v>
      </c>
      <c r="K437">
        <v>9.8455169503993203E-2</v>
      </c>
      <c r="L437">
        <v>0.17357657860376699</v>
      </c>
      <c r="M437">
        <v>0.153174593457956</v>
      </c>
      <c r="N437">
        <v>0.103525006624515</v>
      </c>
      <c r="O437">
        <v>0.120935947276835</v>
      </c>
      <c r="P437">
        <v>0.23922003315482501</v>
      </c>
      <c r="Q437">
        <v>0.220070438981851</v>
      </c>
      <c r="R437">
        <v>7.1431346381558194E-2</v>
      </c>
      <c r="S437">
        <v>0.154734424020323</v>
      </c>
      <c r="T437">
        <v>0.21492397807412</v>
      </c>
      <c r="U437">
        <v>0.14461855517470101</v>
      </c>
      <c r="V437">
        <v>4.6901376979005101E-2</v>
      </c>
      <c r="W437">
        <v>0.195270604386375</v>
      </c>
      <c r="X437">
        <v>6.1145507457477197E-2</v>
      </c>
      <c r="Y437">
        <v>9.2036285641810406E-2</v>
      </c>
      <c r="Z437">
        <v>4.8743113402591798E-2</v>
      </c>
      <c r="AA437">
        <v>0.104951875099715</v>
      </c>
      <c r="AB437">
        <v>5.3992166988237097E-2</v>
      </c>
      <c r="AC437">
        <v>0.14004380116839599</v>
      </c>
      <c r="AD437">
        <v>4.4302092635632201E-2</v>
      </c>
      <c r="AE437">
        <v>0.10757006944405199</v>
      </c>
      <c r="AF437">
        <v>0.168025890411999</v>
      </c>
      <c r="AG437">
        <v>3.4906709572899701E-2</v>
      </c>
      <c r="AH437">
        <v>3.9738280933652899E-2</v>
      </c>
      <c r="AI437">
        <v>7.9930133919303606E-2</v>
      </c>
      <c r="AJ437">
        <v>9.21849717994567E-2</v>
      </c>
      <c r="AK437">
        <v>0.14703268362741201</v>
      </c>
      <c r="AL437">
        <v>9.9590989073545605E-2</v>
      </c>
      <c r="AM437" s="11">
        <v>9.3480027287088849E-4</v>
      </c>
      <c r="AN437" s="14">
        <v>7.1870179634376087E-3</v>
      </c>
      <c r="AO437" s="12">
        <v>2.0749676797031205</v>
      </c>
    </row>
    <row r="438" spans="1:41" x14ac:dyDescent="0.2">
      <c r="A438" t="s">
        <v>836</v>
      </c>
      <c r="B438" t="s">
        <v>837</v>
      </c>
      <c r="C438">
        <v>0.28832456619732399</v>
      </c>
      <c r="D438">
        <v>0.175223609240649</v>
      </c>
      <c r="E438">
        <v>7.7840334049006504E-2</v>
      </c>
      <c r="F438">
        <v>0.114590751798808</v>
      </c>
      <c r="G438">
        <v>0.36990138478810097</v>
      </c>
      <c r="H438">
        <v>0.36521366205176597</v>
      </c>
      <c r="I438">
        <v>8.1830502380393896E-2</v>
      </c>
      <c r="J438">
        <v>0.265521630722861</v>
      </c>
      <c r="K438">
        <v>0.331638935608286</v>
      </c>
      <c r="L438">
        <v>0.176403322224327</v>
      </c>
      <c r="M438">
        <v>0.38479088786041599</v>
      </c>
      <c r="N438">
        <v>0.43634144887146498</v>
      </c>
      <c r="O438">
        <v>0.22491070991062101</v>
      </c>
      <c r="P438">
        <v>0.20273178578256301</v>
      </c>
      <c r="Q438">
        <v>7.9144323019470303E-2</v>
      </c>
      <c r="R438">
        <v>0.20088192272602401</v>
      </c>
      <c r="S438">
        <v>9.3797587456988393E-2</v>
      </c>
      <c r="T438">
        <v>7.9622453721355096E-2</v>
      </c>
      <c r="U438">
        <v>1.56394137552427E-2</v>
      </c>
      <c r="V438">
        <v>0.21627750143289501</v>
      </c>
      <c r="W438">
        <v>0.10302169909472</v>
      </c>
      <c r="X438">
        <v>0.10772125685039501</v>
      </c>
      <c r="Y438">
        <v>0.187143629193917</v>
      </c>
      <c r="Z438">
        <v>8.2096240903555204E-2</v>
      </c>
      <c r="AA438">
        <v>1.76250356237951E-2</v>
      </c>
      <c r="AB438">
        <v>0.150413689048155</v>
      </c>
      <c r="AC438">
        <v>3.6319857689720701E-2</v>
      </c>
      <c r="AD438">
        <v>0.169477787346313</v>
      </c>
      <c r="AE438">
        <v>6.8230569673283795E-2</v>
      </c>
      <c r="AF438">
        <v>0.168990885132389</v>
      </c>
      <c r="AG438">
        <v>7.4001797748917506E-2</v>
      </c>
      <c r="AH438">
        <v>7.0428691348667499E-2</v>
      </c>
      <c r="AI438">
        <v>3.5208064586884601E-2</v>
      </c>
      <c r="AJ438">
        <v>6.3148524391720404E-2</v>
      </c>
      <c r="AK438">
        <v>6.9946060846578006E-2</v>
      </c>
      <c r="AL438">
        <v>0.16316441112619001</v>
      </c>
      <c r="AM438" s="11">
        <v>9.4398213473860916E-4</v>
      </c>
      <c r="AN438" s="14">
        <v>7.2377007027396058E-3</v>
      </c>
      <c r="AO438" s="12">
        <v>2.1951238783724643</v>
      </c>
    </row>
    <row r="439" spans="1:41" x14ac:dyDescent="0.2">
      <c r="A439" t="s">
        <v>838</v>
      </c>
      <c r="B439" t="s">
        <v>839</v>
      </c>
      <c r="C439">
        <v>34.107536168888302</v>
      </c>
      <c r="D439">
        <v>24.458991450516798</v>
      </c>
      <c r="E439">
        <v>27.043470349919399</v>
      </c>
      <c r="F439">
        <v>4.2991588668911804</v>
      </c>
      <c r="G439">
        <v>12.623749980688499</v>
      </c>
      <c r="H439">
        <v>14.0149005953566</v>
      </c>
      <c r="I439">
        <v>66.176998486685093</v>
      </c>
      <c r="J439">
        <v>339.03647765705898</v>
      </c>
      <c r="K439">
        <v>527.45842490229302</v>
      </c>
      <c r="L439">
        <v>327.35422799113002</v>
      </c>
      <c r="M439">
        <v>262.06765491470799</v>
      </c>
      <c r="N439">
        <v>323.53236277115099</v>
      </c>
      <c r="O439">
        <v>61.715588537162603</v>
      </c>
      <c r="P439">
        <v>68.649703833796494</v>
      </c>
      <c r="Q439">
        <v>47.069286198179697</v>
      </c>
      <c r="R439">
        <v>136.03403079826401</v>
      </c>
      <c r="S439">
        <v>283.30592620834898</v>
      </c>
      <c r="T439">
        <v>72.997603187300001</v>
      </c>
      <c r="U439">
        <v>0.39022635712930598</v>
      </c>
      <c r="V439">
        <v>0.20402062622407299</v>
      </c>
      <c r="W439">
        <v>0.62316044482850097</v>
      </c>
      <c r="X439">
        <v>0.38145666117709698</v>
      </c>
      <c r="Y439">
        <v>0.28663796981929002</v>
      </c>
      <c r="Z439">
        <v>0.33963075754254501</v>
      </c>
      <c r="AA439">
        <v>0.36633691580891198</v>
      </c>
      <c r="AB439">
        <v>0.13983647648153799</v>
      </c>
      <c r="AC439">
        <v>9.1813378086144801E-2</v>
      </c>
      <c r="AD439">
        <v>0.115932397771126</v>
      </c>
      <c r="AE439">
        <v>0.149061659803984</v>
      </c>
      <c r="AF439">
        <v>2.9308562897804501E-2</v>
      </c>
      <c r="AG439">
        <v>5.4009839587656601E-2</v>
      </c>
      <c r="AH439">
        <v>0.128215513652708</v>
      </c>
      <c r="AI439">
        <v>0</v>
      </c>
      <c r="AJ439">
        <v>6.90483640140407E-2</v>
      </c>
      <c r="AK439">
        <v>5.3095885247149803E-2</v>
      </c>
      <c r="AL439">
        <v>8.9475917708921202E-2</v>
      </c>
      <c r="AM439" s="11">
        <v>9.5815237830430844E-4</v>
      </c>
      <c r="AN439" s="14">
        <v>7.3285501303418949E-3</v>
      </c>
      <c r="AO439" s="12">
        <v>749.5714644812316</v>
      </c>
    </row>
    <row r="440" spans="1:41" x14ac:dyDescent="0.2">
      <c r="A440" t="s">
        <v>840</v>
      </c>
      <c r="B440" t="s">
        <v>841</v>
      </c>
      <c r="C440">
        <v>7.4728106827780402E-2</v>
      </c>
      <c r="D440">
        <v>0.10145900815914401</v>
      </c>
      <c r="E440">
        <v>0.205547402568793</v>
      </c>
      <c r="F440">
        <v>0.12120221375411</v>
      </c>
      <c r="G440">
        <v>0.233189743506755</v>
      </c>
      <c r="H440">
        <v>6.1397381608348699E-2</v>
      </c>
      <c r="I440">
        <v>2.19474838239055E-2</v>
      </c>
      <c r="J440">
        <v>6.12580297554619E-2</v>
      </c>
      <c r="K440">
        <v>0.104437870030573</v>
      </c>
      <c r="L440">
        <v>4.4984174484934102E-2</v>
      </c>
      <c r="M440">
        <v>0.22859841716741799</v>
      </c>
      <c r="N440">
        <v>3.7161626622605498E-2</v>
      </c>
      <c r="O440">
        <v>0.15200357776434201</v>
      </c>
      <c r="P440">
        <v>0.15762533632538001</v>
      </c>
      <c r="Q440">
        <v>0.201084127987155</v>
      </c>
      <c r="R440">
        <v>0.108125462855897</v>
      </c>
      <c r="S440">
        <v>0.178336699886712</v>
      </c>
      <c r="T440">
        <v>0.119699678223519</v>
      </c>
      <c r="U440">
        <v>0.197768286117042</v>
      </c>
      <c r="V440">
        <v>0.30349540960973997</v>
      </c>
      <c r="W440">
        <v>0.24247014775911599</v>
      </c>
      <c r="X440">
        <v>0.212628574466354</v>
      </c>
      <c r="Y440">
        <v>0.22705663699963499</v>
      </c>
      <c r="Z440">
        <v>0.28016419214030602</v>
      </c>
      <c r="AA440">
        <v>0.33511182972834502</v>
      </c>
      <c r="AB440">
        <v>1.97364689995922</v>
      </c>
      <c r="AC440">
        <v>1.06926511248092</v>
      </c>
      <c r="AD440">
        <v>1.38351447902335</v>
      </c>
      <c r="AE440">
        <v>1.3078668893168699</v>
      </c>
      <c r="AF440">
        <v>1.1644370633435901</v>
      </c>
      <c r="AG440">
        <v>0.57399681816399595</v>
      </c>
      <c r="AH440">
        <v>0.36207453885746299</v>
      </c>
      <c r="AI440">
        <v>0.33365434537752298</v>
      </c>
      <c r="AJ440">
        <v>0.34539697486245602</v>
      </c>
      <c r="AK440">
        <v>0.406670145010744</v>
      </c>
      <c r="AL440">
        <v>0.35149082378378199</v>
      </c>
      <c r="AM440" s="11">
        <v>9.7400274918243437E-4</v>
      </c>
      <c r="AN440" s="14">
        <v>7.4249197877003636E-3</v>
      </c>
      <c r="AO440" s="12">
        <v>0.19987756050431735</v>
      </c>
    </row>
    <row r="441" spans="1:41" x14ac:dyDescent="0.2">
      <c r="A441" t="s">
        <v>842</v>
      </c>
      <c r="B441" t="s">
        <v>843</v>
      </c>
      <c r="C441">
        <v>2.2808759591083398</v>
      </c>
      <c r="D441">
        <v>2.2716874371518201</v>
      </c>
      <c r="E441">
        <v>1.0282860302524099</v>
      </c>
      <c r="F441">
        <v>1.4633145429599601</v>
      </c>
      <c r="G441">
        <v>1.9271996829761699</v>
      </c>
      <c r="H441">
        <v>0.79084906536303001</v>
      </c>
      <c r="I441">
        <v>0.82742803195468095</v>
      </c>
      <c r="J441">
        <v>0.32703400394730298</v>
      </c>
      <c r="K441">
        <v>0.65509508890003698</v>
      </c>
      <c r="L441">
        <v>0.78918691912537198</v>
      </c>
      <c r="M441">
        <v>0.58436797581467004</v>
      </c>
      <c r="N441">
        <v>0.94449886047827003</v>
      </c>
      <c r="O441">
        <v>0.85088467989653505</v>
      </c>
      <c r="P441">
        <v>0.83264331813250503</v>
      </c>
      <c r="Q441">
        <v>1.0053916258723199</v>
      </c>
      <c r="R441">
        <v>0.44694402711361397</v>
      </c>
      <c r="S441">
        <v>0.45355999864114699</v>
      </c>
      <c r="T441">
        <v>0.92991853772260002</v>
      </c>
      <c r="U441">
        <v>0.39002543329796702</v>
      </c>
      <c r="V441">
        <v>0.82083289602762199</v>
      </c>
      <c r="W441">
        <v>0.74653290806938699</v>
      </c>
      <c r="X441">
        <v>0.32648468078583898</v>
      </c>
      <c r="Y441">
        <v>0.50868676890392095</v>
      </c>
      <c r="Z441">
        <v>0.93467291313131995</v>
      </c>
      <c r="AA441">
        <v>0.42939026084882898</v>
      </c>
      <c r="AB441">
        <v>0.300555739499547</v>
      </c>
      <c r="AC441">
        <v>0.122437355437945</v>
      </c>
      <c r="AD441">
        <v>0.16841587841738101</v>
      </c>
      <c r="AE441">
        <v>0.18221879307194</v>
      </c>
      <c r="AF441">
        <v>0.49986203274138702</v>
      </c>
      <c r="AG441">
        <v>0.947417369364428</v>
      </c>
      <c r="AH441">
        <v>0.17098535488045999</v>
      </c>
      <c r="AI441">
        <v>0.57749279519960905</v>
      </c>
      <c r="AJ441">
        <v>0.38986942683909398</v>
      </c>
      <c r="AK441">
        <v>0.37067804363505702</v>
      </c>
      <c r="AL441">
        <v>0.27853426855695801</v>
      </c>
      <c r="AM441" s="11">
        <v>9.8545911932756709E-4</v>
      </c>
      <c r="AN441" s="14">
        <v>7.5070787535361123E-3</v>
      </c>
      <c r="AO441" s="12">
        <v>2.2546180390954063</v>
      </c>
    </row>
    <row r="442" spans="1:41" x14ac:dyDescent="0.2">
      <c r="A442" t="s">
        <v>844</v>
      </c>
      <c r="B442" t="s">
        <v>845</v>
      </c>
      <c r="C442">
        <v>0.11793795072018</v>
      </c>
      <c r="D442">
        <v>0.34121644763584802</v>
      </c>
      <c r="E442">
        <v>0.10813503855152801</v>
      </c>
      <c r="F442">
        <v>0.148436338687399</v>
      </c>
      <c r="G442">
        <v>0.65142137749485396</v>
      </c>
      <c r="H442">
        <v>0.28066061630232703</v>
      </c>
      <c r="I442">
        <v>0.58170390203493605</v>
      </c>
      <c r="J442">
        <v>0.30502793412845403</v>
      </c>
      <c r="K442">
        <v>0.80942556540963495</v>
      </c>
      <c r="L442">
        <v>0.28217737157657502</v>
      </c>
      <c r="M442">
        <v>0.38557697064854601</v>
      </c>
      <c r="N442">
        <v>0.67956052853847004</v>
      </c>
      <c r="O442">
        <v>0.27651752779691802</v>
      </c>
      <c r="P442">
        <v>0.35357174129081897</v>
      </c>
      <c r="Q442">
        <v>0.122079425409738</v>
      </c>
      <c r="R442">
        <v>0.38969124164167601</v>
      </c>
      <c r="S442">
        <v>0.29343676711071698</v>
      </c>
      <c r="T442">
        <v>0.36631634972833299</v>
      </c>
      <c r="U442">
        <v>0.24688637519811599</v>
      </c>
      <c r="V442">
        <v>0.14747555833574</v>
      </c>
      <c r="W442">
        <v>5.2289684273357402E-2</v>
      </c>
      <c r="X442">
        <v>4.5955362673866601E-2</v>
      </c>
      <c r="Y442">
        <v>0.19186095706685399</v>
      </c>
      <c r="Z442">
        <v>0.31882580934904398</v>
      </c>
      <c r="AA442">
        <v>6.4385033630774594E-2</v>
      </c>
      <c r="AB442">
        <v>0.15044129362081601</v>
      </c>
      <c r="AC442">
        <v>0.324695191251127</v>
      </c>
      <c r="AD442">
        <v>0.13041758885743099</v>
      </c>
      <c r="AE442">
        <v>0.209639667494214</v>
      </c>
      <c r="AF442">
        <v>0.24473793516568099</v>
      </c>
      <c r="AG442">
        <v>0.171012469581591</v>
      </c>
      <c r="AH442">
        <v>0.12983354141220499</v>
      </c>
      <c r="AI442">
        <v>0.22698055058931399</v>
      </c>
      <c r="AJ442">
        <v>4.8569984297339198E-2</v>
      </c>
      <c r="AK442">
        <v>8.9625798835214904E-2</v>
      </c>
      <c r="AL442">
        <v>0.18942177105157099</v>
      </c>
      <c r="AM442" s="11">
        <v>9.8902372923292243E-4</v>
      </c>
      <c r="AN442" s="14">
        <v>7.5235745570407632E-3</v>
      </c>
      <c r="AO442" s="12">
        <v>2.1765921261254104</v>
      </c>
    </row>
    <row r="443" spans="1:41" x14ac:dyDescent="0.2">
      <c r="A443" t="s">
        <v>846</v>
      </c>
      <c r="B443" t="s">
        <v>847</v>
      </c>
      <c r="C443">
        <v>0.93591567462337</v>
      </c>
      <c r="D443">
        <v>0.62547061421131001</v>
      </c>
      <c r="E443">
        <v>0.69530927420880995</v>
      </c>
      <c r="F443">
        <v>0.85074903131384405</v>
      </c>
      <c r="G443">
        <v>0.79883792577176904</v>
      </c>
      <c r="H443">
        <v>0.98518853638858905</v>
      </c>
      <c r="I443">
        <v>0.78586697715377196</v>
      </c>
      <c r="J443">
        <v>0.497757879847749</v>
      </c>
      <c r="K443">
        <v>0.52871149557029296</v>
      </c>
      <c r="L443">
        <v>0</v>
      </c>
      <c r="M443">
        <v>0.26051658281897799</v>
      </c>
      <c r="N443">
        <v>0.231661216857701</v>
      </c>
      <c r="O443">
        <v>0.52988448809831001</v>
      </c>
      <c r="P443">
        <v>0</v>
      </c>
      <c r="Q443">
        <v>0.55434445233214003</v>
      </c>
      <c r="R443">
        <v>1.34971664437877</v>
      </c>
      <c r="S443">
        <v>0.274349074175398</v>
      </c>
      <c r="T443">
        <v>0</v>
      </c>
      <c r="U443">
        <v>0.27128664114047502</v>
      </c>
      <c r="V443">
        <v>0</v>
      </c>
      <c r="W443">
        <v>0.30204108864528501</v>
      </c>
      <c r="X443">
        <v>0</v>
      </c>
      <c r="Y443">
        <v>0.273121328842101</v>
      </c>
      <c r="Z443">
        <v>0.29171721762317998</v>
      </c>
      <c r="AA443">
        <v>0.29771880704207998</v>
      </c>
      <c r="AB443">
        <v>0.264248582884126</v>
      </c>
      <c r="AC443">
        <v>0.59450087467516499</v>
      </c>
      <c r="AD443">
        <v>0.26467416189767301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.221188508875206</v>
      </c>
      <c r="AK443">
        <v>0.51166341194817699</v>
      </c>
      <c r="AL443">
        <v>0</v>
      </c>
      <c r="AM443" s="11">
        <v>1.0282178962044029E-3</v>
      </c>
      <c r="AN443" s="14">
        <v>7.7453535891201927E-3</v>
      </c>
      <c r="AO443" s="12">
        <v>5.6455716585544451</v>
      </c>
    </row>
    <row r="444" spans="1:41" x14ac:dyDescent="0.2">
      <c r="A444" t="s">
        <v>848</v>
      </c>
      <c r="B444" t="s">
        <v>849</v>
      </c>
      <c r="C444">
        <v>0.10892915522558801</v>
      </c>
      <c r="D444">
        <v>0.19423578578682699</v>
      </c>
      <c r="E444">
        <v>0.34712168946514499</v>
      </c>
      <c r="F444">
        <v>0.25643269886205899</v>
      </c>
      <c r="G444">
        <v>0.28444112160628499</v>
      </c>
      <c r="H444">
        <v>2.2362555310253801E-2</v>
      </c>
      <c r="I444">
        <v>0.11610402090555901</v>
      </c>
      <c r="J444">
        <v>2.2578899813525202E-2</v>
      </c>
      <c r="K444">
        <v>0.118187623014714</v>
      </c>
      <c r="L444">
        <v>0.15271579827192799</v>
      </c>
      <c r="M444">
        <v>0.16459907113286101</v>
      </c>
      <c r="N444">
        <v>0.27328590901877697</v>
      </c>
      <c r="O444">
        <v>0.23896347204736501</v>
      </c>
      <c r="P444">
        <v>0.174144286903125</v>
      </c>
      <c r="Q444">
        <v>0.20221426305936399</v>
      </c>
      <c r="R444">
        <v>9.7873928467835394E-2</v>
      </c>
      <c r="S444">
        <v>4.8743477625324598E-2</v>
      </c>
      <c r="T444">
        <v>0.15196076755289001</v>
      </c>
      <c r="U444">
        <v>0</v>
      </c>
      <c r="V444">
        <v>5.0992472852980301E-2</v>
      </c>
      <c r="W444">
        <v>0.108441328268379</v>
      </c>
      <c r="X444">
        <v>7.1448597713542797E-2</v>
      </c>
      <c r="Y444">
        <v>4.9617740496683799E-2</v>
      </c>
      <c r="Z444">
        <v>0.23488748397901499</v>
      </c>
      <c r="AA444">
        <v>0.13352509944900301</v>
      </c>
      <c r="AB444">
        <v>0</v>
      </c>
      <c r="AC444">
        <v>8.0319581123036096E-2</v>
      </c>
      <c r="AD444">
        <v>7.3575690553105602E-2</v>
      </c>
      <c r="AE444">
        <v>6.5203295625869795E-2</v>
      </c>
      <c r="AF444">
        <v>2.4138579430878999E-2</v>
      </c>
      <c r="AG444">
        <v>9.4504579649824796E-2</v>
      </c>
      <c r="AH444">
        <v>2.2433835626050301E-2</v>
      </c>
      <c r="AI444">
        <v>2.4776173351310101E-2</v>
      </c>
      <c r="AJ444">
        <v>8.0532150966262803E-2</v>
      </c>
      <c r="AK444">
        <v>0.13934921584509</v>
      </c>
      <c r="AL444">
        <v>5.2183133207265801E-2</v>
      </c>
      <c r="AM444" s="11">
        <v>1.0458743514321286E-3</v>
      </c>
      <c r="AN444" s="14">
        <v>7.8375941983866125E-3</v>
      </c>
      <c r="AO444" s="12">
        <v>2.2779910848369314</v>
      </c>
    </row>
    <row r="445" spans="1:41" x14ac:dyDescent="0.2">
      <c r="A445" t="s">
        <v>850</v>
      </c>
      <c r="B445" t="s">
        <v>851</v>
      </c>
      <c r="C445">
        <v>0.27218674624556499</v>
      </c>
      <c r="D445">
        <v>0.57797970446424896</v>
      </c>
      <c r="E445">
        <v>0.61238507502436601</v>
      </c>
      <c r="F445">
        <v>0.235140293713788</v>
      </c>
      <c r="G445">
        <v>0.17775854705897101</v>
      </c>
      <c r="H445">
        <v>0.63395449466579701</v>
      </c>
      <c r="I445">
        <v>0.98679502689874898</v>
      </c>
      <c r="J445">
        <v>0.63998917166091496</v>
      </c>
      <c r="K445">
        <v>1.6350125319236699</v>
      </c>
      <c r="L445">
        <v>0.57273442168658995</v>
      </c>
      <c r="M445">
        <v>0.49000861211900498</v>
      </c>
      <c r="N445">
        <v>1.08656751791868</v>
      </c>
      <c r="O445">
        <v>0.57755411524229205</v>
      </c>
      <c r="P445">
        <v>1.6932040438009699</v>
      </c>
      <c r="Q445">
        <v>0.59006984024933395</v>
      </c>
      <c r="R445">
        <v>0.48949953143915798</v>
      </c>
      <c r="S445">
        <v>1.0152970490378801</v>
      </c>
      <c r="T445">
        <v>1.8786981541529399</v>
      </c>
      <c r="U445">
        <v>0.52816031324439505</v>
      </c>
      <c r="V445">
        <v>0.339979880562221</v>
      </c>
      <c r="W445">
        <v>0.158168285159351</v>
      </c>
      <c r="X445">
        <v>0.33747737571706299</v>
      </c>
      <c r="Y445">
        <v>0.72378582554954496</v>
      </c>
      <c r="Z445">
        <v>0.39152291561150698</v>
      </c>
      <c r="AA445">
        <v>0.26710531702284601</v>
      </c>
      <c r="AB445">
        <v>0.47992457976557101</v>
      </c>
      <c r="AC445">
        <v>0.29012333387575301</v>
      </c>
      <c r="AD445">
        <v>0.16366941758971301</v>
      </c>
      <c r="AE445">
        <v>0.41668515796339001</v>
      </c>
      <c r="AF445">
        <v>0.52332279554220795</v>
      </c>
      <c r="AG445">
        <v>9.8486032599720802E-2</v>
      </c>
      <c r="AH445">
        <v>0.168298474796162</v>
      </c>
      <c r="AI445">
        <v>0.123874778763684</v>
      </c>
      <c r="AJ445">
        <v>0.13426535329721201</v>
      </c>
      <c r="AK445">
        <v>0.32912776064581201</v>
      </c>
      <c r="AL445">
        <v>0.152289107718065</v>
      </c>
      <c r="AM445" s="11">
        <v>1.0703258865036899E-3</v>
      </c>
      <c r="AN445" s="14">
        <v>7.9922073449970356E-3</v>
      </c>
      <c r="AO445" s="12">
        <v>2.5176259176705509</v>
      </c>
    </row>
    <row r="446" spans="1:41" x14ac:dyDescent="0.2">
      <c r="A446" t="s">
        <v>852</v>
      </c>
      <c r="B446" t="s">
        <v>853</v>
      </c>
      <c r="C446">
        <v>0.103665549753492</v>
      </c>
      <c r="D446">
        <v>0.350058899605242</v>
      </c>
      <c r="E446">
        <v>0.10365765253273999</v>
      </c>
      <c r="F446">
        <v>0.29827083074382499</v>
      </c>
      <c r="G446">
        <v>0.195886122212928</v>
      </c>
      <c r="H446">
        <v>0.17017808961535799</v>
      </c>
      <c r="I446">
        <v>0.14945774059664099</v>
      </c>
      <c r="J446">
        <v>8.6238106569489104E-2</v>
      </c>
      <c r="K446">
        <v>0.18834041523890899</v>
      </c>
      <c r="L446">
        <v>7.9138332229915107E-2</v>
      </c>
      <c r="M446">
        <v>0.22628767468769401</v>
      </c>
      <c r="N446">
        <v>0.336446633912793</v>
      </c>
      <c r="O446">
        <v>0.21502248297167501</v>
      </c>
      <c r="P446">
        <v>0.165441089581988</v>
      </c>
      <c r="Q446">
        <v>0.16339595580144001</v>
      </c>
      <c r="R446">
        <v>2.9728238798011501E-2</v>
      </c>
      <c r="S446">
        <v>5.91313731685549E-2</v>
      </c>
      <c r="T446">
        <v>0.15610566516247401</v>
      </c>
      <c r="U446">
        <v>0.127332590772534</v>
      </c>
      <c r="V446">
        <v>9.2891990169209904E-2</v>
      </c>
      <c r="W446">
        <v>2.0659613598550799E-2</v>
      </c>
      <c r="X446">
        <v>0.118655245098137</v>
      </c>
      <c r="Y446">
        <v>3.7817573200491499E-2</v>
      </c>
      <c r="Z446">
        <v>5.4101661591440899E-2</v>
      </c>
      <c r="AA446">
        <v>0.11820536301338</v>
      </c>
      <c r="AB446">
        <v>3.65705998087636E-2</v>
      </c>
      <c r="AC446">
        <v>9.84100289344704E-2</v>
      </c>
      <c r="AD446">
        <v>3.4009104230091E-2</v>
      </c>
      <c r="AE446">
        <v>1.65653448247218E-2</v>
      </c>
      <c r="AF446">
        <v>0.15642547002552901</v>
      </c>
      <c r="AG446">
        <v>0.131685092544367</v>
      </c>
      <c r="AH446">
        <v>4.0884363922838902E-2</v>
      </c>
      <c r="AI446">
        <v>7.7004594279097005E-2</v>
      </c>
      <c r="AJ446">
        <v>6.2643416711585201E-2</v>
      </c>
      <c r="AK446">
        <v>0.14799472336890401</v>
      </c>
      <c r="AL446">
        <v>0.11442263468623</v>
      </c>
      <c r="AM446" s="11">
        <v>1.0793708123992465E-3</v>
      </c>
      <c r="AN446" s="14">
        <v>8.042376807676695E-3</v>
      </c>
      <c r="AO446" s="12">
        <v>2.0699007406473715</v>
      </c>
    </row>
    <row r="447" spans="1:41" x14ac:dyDescent="0.2">
      <c r="A447" t="s">
        <v>854</v>
      </c>
      <c r="B447" t="s">
        <v>855</v>
      </c>
      <c r="C447">
        <v>1.62017728006366</v>
      </c>
      <c r="D447">
        <v>1.09463851982185</v>
      </c>
      <c r="E447">
        <v>1.0334654978562401</v>
      </c>
      <c r="F447">
        <v>3.1812977497506099</v>
      </c>
      <c r="G447">
        <v>2.1743786004008099</v>
      </c>
      <c r="H447">
        <v>4.2490903661558797</v>
      </c>
      <c r="I447">
        <v>0.52009586309317202</v>
      </c>
      <c r="J447">
        <v>1.1999667036808199</v>
      </c>
      <c r="K447">
        <v>0.422261219489796</v>
      </c>
      <c r="L447">
        <v>0.39952751648419299</v>
      </c>
      <c r="M447">
        <v>0.94263939279341202</v>
      </c>
      <c r="N447">
        <v>1.04401448221792</v>
      </c>
      <c r="O447">
        <v>0.52990409384417703</v>
      </c>
      <c r="P447">
        <v>1.0164641793636</v>
      </c>
      <c r="Q447">
        <v>0.38653944945844698</v>
      </c>
      <c r="R447">
        <v>0.53551986199736901</v>
      </c>
      <c r="S447">
        <v>0.42962065758723</v>
      </c>
      <c r="T447">
        <v>0.71902420026265301</v>
      </c>
      <c r="U447">
        <v>0.21855447400888001</v>
      </c>
      <c r="V447">
        <v>0.13856557408615899</v>
      </c>
      <c r="W447">
        <v>0.31503124975536001</v>
      </c>
      <c r="X447">
        <v>0.28906477441926698</v>
      </c>
      <c r="Y447">
        <v>9.40950702691912E-2</v>
      </c>
      <c r="Z447">
        <v>0.13666377641673599</v>
      </c>
      <c r="AA447">
        <v>0.53580576211918096</v>
      </c>
      <c r="AB447">
        <v>6.7282180357583293E-2</v>
      </c>
      <c r="AC447">
        <v>0.139638111592992</v>
      </c>
      <c r="AD447">
        <v>0.13462246750197299</v>
      </c>
      <c r="AE447">
        <v>0.20078105479253699</v>
      </c>
      <c r="AF447">
        <v>0.194813823672527</v>
      </c>
      <c r="AG447">
        <v>0.336406075902765</v>
      </c>
      <c r="AH447">
        <v>0.276673465956293</v>
      </c>
      <c r="AI447">
        <v>0.107342747011364</v>
      </c>
      <c r="AJ447">
        <v>0.11317486436891599</v>
      </c>
      <c r="AK447">
        <v>0.24194564282089101</v>
      </c>
      <c r="AL447">
        <v>0.499045665323396</v>
      </c>
      <c r="AM447" s="11">
        <v>1.0856558962950059E-3</v>
      </c>
      <c r="AN447" s="14">
        <v>8.0799699892398231E-3</v>
      </c>
      <c r="AO447" s="12">
        <v>5.3220917312882117</v>
      </c>
    </row>
    <row r="448" spans="1:41" x14ac:dyDescent="0.2">
      <c r="A448" t="s">
        <v>856</v>
      </c>
      <c r="B448" t="s">
        <v>857</v>
      </c>
      <c r="C448">
        <v>5.8972396674246502E-2</v>
      </c>
      <c r="D448">
        <v>0.239818093104428</v>
      </c>
      <c r="E448">
        <v>0.37867082308100403</v>
      </c>
      <c r="F448">
        <v>0.142211716086524</v>
      </c>
      <c r="G448">
        <v>0.26347737330008297</v>
      </c>
      <c r="H448">
        <v>0.14422433225879999</v>
      </c>
      <c r="I448">
        <v>0.30085270789201202</v>
      </c>
      <c r="J448">
        <v>0.194366344751288</v>
      </c>
      <c r="K448">
        <v>0.35694246893753401</v>
      </c>
      <c r="L448">
        <v>0.10978705759597999</v>
      </c>
      <c r="M448">
        <v>0.101300045438311</v>
      </c>
      <c r="N448">
        <v>0.31668593800460798</v>
      </c>
      <c r="O448">
        <v>0.41225485911995202</v>
      </c>
      <c r="P448">
        <v>0.37619817395409599</v>
      </c>
      <c r="Q448">
        <v>0.27184665225121302</v>
      </c>
      <c r="R448">
        <v>0.36894177465785899</v>
      </c>
      <c r="S448">
        <v>0.135517233288974</v>
      </c>
      <c r="T448">
        <v>0.38217183506584701</v>
      </c>
      <c r="U448">
        <v>5.2583719324091498E-2</v>
      </c>
      <c r="V448">
        <v>4.71896341398522E-2</v>
      </c>
      <c r="W448">
        <v>0.116881813822381</v>
      </c>
      <c r="X448">
        <v>0.102619422147168</v>
      </c>
      <c r="Y448">
        <v>0.37406806727895398</v>
      </c>
      <c r="Z448">
        <v>0.11255449194712799</v>
      </c>
      <c r="AA448">
        <v>5.7547094564118099E-2</v>
      </c>
      <c r="AB448">
        <v>4.4333663313879099E-2</v>
      </c>
      <c r="AC448">
        <v>0</v>
      </c>
      <c r="AD448">
        <v>0</v>
      </c>
      <c r="AE448">
        <v>4.6818302417633399E-2</v>
      </c>
      <c r="AF448">
        <v>4.4557670836813598E-2</v>
      </c>
      <c r="AG448">
        <v>0.15248533737033099</v>
      </c>
      <c r="AH448">
        <v>0.14496950844152501</v>
      </c>
      <c r="AI448">
        <v>5.3485403432706101E-2</v>
      </c>
      <c r="AJ448">
        <v>0.111648381410254</v>
      </c>
      <c r="AK448">
        <v>0.25002293347580001</v>
      </c>
      <c r="AL448">
        <v>0.39255885959207498</v>
      </c>
      <c r="AM448" s="11">
        <v>1.130951501420716E-3</v>
      </c>
      <c r="AN448" s="14">
        <v>8.3385284483991767E-3</v>
      </c>
      <c r="AO448" s="12">
        <v>2.1642290676661013</v>
      </c>
    </row>
    <row r="449" spans="1:41" x14ac:dyDescent="0.2">
      <c r="A449" t="s">
        <v>858</v>
      </c>
      <c r="B449" t="s">
        <v>859</v>
      </c>
      <c r="C449">
        <v>3.6837141732664298</v>
      </c>
      <c r="D449">
        <v>4.0113558868532504</v>
      </c>
      <c r="E449">
        <v>2.9599568381715402</v>
      </c>
      <c r="F449">
        <v>4.9183706159778096</v>
      </c>
      <c r="G449">
        <v>4.4115243099502504</v>
      </c>
      <c r="H449">
        <v>2.6005235173308199</v>
      </c>
      <c r="I449">
        <v>1.36879524737727</v>
      </c>
      <c r="J449">
        <v>1.5994412926272099</v>
      </c>
      <c r="K449">
        <v>1.05710424855047</v>
      </c>
      <c r="L449">
        <v>1.2999239762025401</v>
      </c>
      <c r="M449">
        <v>1.1092735531063</v>
      </c>
      <c r="N449">
        <v>1.5412768708292</v>
      </c>
      <c r="O449">
        <v>1.3296802815364099</v>
      </c>
      <c r="P449">
        <v>1.69211436530491</v>
      </c>
      <c r="Q449">
        <v>1.3737451448931299</v>
      </c>
      <c r="R449">
        <v>1.3190226195307799</v>
      </c>
      <c r="S449">
        <v>0.97516908500861699</v>
      </c>
      <c r="T449">
        <v>2.0339477406910702</v>
      </c>
      <c r="U449">
        <v>1.74873675854254</v>
      </c>
      <c r="V449">
        <v>1.6953075790835701</v>
      </c>
      <c r="W449">
        <v>1.4487094615845499</v>
      </c>
      <c r="X449">
        <v>0.58069256324863705</v>
      </c>
      <c r="Y449">
        <v>1.0323560758022301</v>
      </c>
      <c r="Z449">
        <v>1.6837043702046901</v>
      </c>
      <c r="AA449">
        <v>0.70051536435072703</v>
      </c>
      <c r="AB449">
        <v>0.90343849500266904</v>
      </c>
      <c r="AC449">
        <v>0.78742037134470599</v>
      </c>
      <c r="AD449">
        <v>0.68727665440892904</v>
      </c>
      <c r="AE449">
        <v>0.63668591843320599</v>
      </c>
      <c r="AF449">
        <v>0.81589413801524402</v>
      </c>
      <c r="AG449">
        <v>1.3562523206925099</v>
      </c>
      <c r="AH449">
        <v>0.75585767243323598</v>
      </c>
      <c r="AI449">
        <v>0.693239648033532</v>
      </c>
      <c r="AJ449">
        <v>0.81094493648175803</v>
      </c>
      <c r="AK449">
        <v>0.87684271276505199</v>
      </c>
      <c r="AL449">
        <v>0.74821625759911803</v>
      </c>
      <c r="AM449" s="11">
        <v>1.1376766118119841E-3</v>
      </c>
      <c r="AN449" s="14">
        <v>8.3739037116177962E-3</v>
      </c>
      <c r="AO449" s="12">
        <v>2.1871027774768828</v>
      </c>
    </row>
    <row r="450" spans="1:41" x14ac:dyDescent="0.2">
      <c r="A450" t="s">
        <v>860</v>
      </c>
      <c r="B450" t="s">
        <v>861</v>
      </c>
      <c r="C450">
        <v>2.6966466829383799E-2</v>
      </c>
      <c r="D450">
        <v>0.20123078950597501</v>
      </c>
      <c r="E450">
        <v>8.4198751211747899E-2</v>
      </c>
      <c r="F450">
        <v>3.4635212965723201E-2</v>
      </c>
      <c r="G450">
        <v>0.43374831506987799</v>
      </c>
      <c r="H450">
        <v>0.310830834867453</v>
      </c>
      <c r="I450">
        <v>0.67577793777611594</v>
      </c>
      <c r="J450">
        <v>0.221275037528296</v>
      </c>
      <c r="K450">
        <v>0.19056041459284101</v>
      </c>
      <c r="L450">
        <v>0.26656705440010903</v>
      </c>
      <c r="M450">
        <v>0.44771523789770001</v>
      </c>
      <c r="N450">
        <v>0.39110175480266801</v>
      </c>
      <c r="O450">
        <v>8.4544582871239907E-2</v>
      </c>
      <c r="P450">
        <v>0.28458336956087099</v>
      </c>
      <c r="Q450">
        <v>0.23418078800747799</v>
      </c>
      <c r="R450">
        <v>0.473740815603031</v>
      </c>
      <c r="S450">
        <v>0.12689537925730299</v>
      </c>
      <c r="T450">
        <v>0.179234928767321</v>
      </c>
      <c r="U450">
        <v>0.138407930791212</v>
      </c>
      <c r="V450">
        <v>4.4313965240243301E-2</v>
      </c>
      <c r="W450">
        <v>9.5928279954298298E-2</v>
      </c>
      <c r="X450">
        <v>0.134601864370753</v>
      </c>
      <c r="Y450">
        <v>0.14443156517882899</v>
      </c>
      <c r="Z450">
        <v>8.1785418746008698E-2</v>
      </c>
      <c r="AA450">
        <v>5.0015957706552198E-2</v>
      </c>
      <c r="AB450">
        <v>9.7161647519947505E-2</v>
      </c>
      <c r="AC450">
        <v>0.18347122456252399</v>
      </c>
      <c r="AD450">
        <v>0.13587026472275601</v>
      </c>
      <c r="AE450">
        <v>5.2351705515948303E-2</v>
      </c>
      <c r="AF450">
        <v>0.13764338919153399</v>
      </c>
      <c r="AG450">
        <v>6.9750446241851893E-2</v>
      </c>
      <c r="AH450">
        <v>6.6046205802729199E-2</v>
      </c>
      <c r="AI450">
        <v>0.141156937490023</v>
      </c>
      <c r="AJ450">
        <v>6.4684623518255602E-2</v>
      </c>
      <c r="AK450">
        <v>4.97440986238964E-2</v>
      </c>
      <c r="AL450">
        <v>0.103205236531029</v>
      </c>
      <c r="AM450" s="11">
        <v>1.1558652793915252E-3</v>
      </c>
      <c r="AN450" s="14">
        <v>8.4656817529983851E-3</v>
      </c>
      <c r="AO450" s="12">
        <v>2.6068713794151188</v>
      </c>
    </row>
    <row r="451" spans="1:41" x14ac:dyDescent="0.2">
      <c r="A451" t="s">
        <v>862</v>
      </c>
      <c r="B451" t="s">
        <v>863</v>
      </c>
      <c r="C451">
        <v>2.45631463269535E-2</v>
      </c>
      <c r="D451">
        <v>0.14925992654954401</v>
      </c>
      <c r="E451">
        <v>0.13085004833136901</v>
      </c>
      <c r="F451">
        <v>0.18733940658991399</v>
      </c>
      <c r="G451">
        <v>0.107609990086889</v>
      </c>
      <c r="H451">
        <v>8.1579846960614003E-2</v>
      </c>
      <c r="I451">
        <v>4.3295919602270902E-2</v>
      </c>
      <c r="J451">
        <v>4.2090915172547198E-2</v>
      </c>
      <c r="K451">
        <v>2.2071837995130301E-2</v>
      </c>
      <c r="L451">
        <v>7.2494723444482795E-2</v>
      </c>
      <c r="M451">
        <v>8.6831973393645803E-2</v>
      </c>
      <c r="N451">
        <v>0.118140714986466</v>
      </c>
      <c r="O451">
        <v>8.8666649364800093E-2</v>
      </c>
      <c r="P451">
        <v>0.10854015303391699</v>
      </c>
      <c r="Q451">
        <v>0</v>
      </c>
      <c r="R451">
        <v>4.4525428075742099E-2</v>
      </c>
      <c r="S451">
        <v>0.10848622724573299</v>
      </c>
      <c r="T451">
        <v>0.13580035165444501</v>
      </c>
      <c r="U451">
        <v>2.20852405868158E-2</v>
      </c>
      <c r="V451">
        <v>0</v>
      </c>
      <c r="W451">
        <v>0</v>
      </c>
      <c r="X451">
        <v>2.0996335272408701E-2</v>
      </c>
      <c r="Y451">
        <v>4.4562180994172897E-2</v>
      </c>
      <c r="Z451">
        <v>2.3921282256674201E-2</v>
      </c>
      <c r="AA451">
        <v>7.1385565734575704E-2</v>
      </c>
      <c r="AB451">
        <v>4.4867416288701098E-2</v>
      </c>
      <c r="AC451">
        <v>0</v>
      </c>
      <c r="AD451">
        <v>8.9754341095356002E-2</v>
      </c>
      <c r="AE451">
        <v>5.9731989351534898E-2</v>
      </c>
      <c r="AF451">
        <v>0</v>
      </c>
      <c r="AG451">
        <v>6.2637824436477099E-2</v>
      </c>
      <c r="AH451">
        <v>2.08100871005765E-2</v>
      </c>
      <c r="AI451">
        <v>2.2219972623738302E-2</v>
      </c>
      <c r="AJ451">
        <v>1.8530235525312699E-2</v>
      </c>
      <c r="AK451">
        <v>8.4113834701624104E-2</v>
      </c>
      <c r="AL451">
        <v>7.21102817444806E-2</v>
      </c>
      <c r="AM451" s="11">
        <v>1.1688859898615134E-3</v>
      </c>
      <c r="AN451" s="14">
        <v>8.5409267493496404E-3</v>
      </c>
      <c r="AO451" s="12">
        <v>2.3598669839587605</v>
      </c>
    </row>
    <row r="452" spans="1:41" x14ac:dyDescent="0.2">
      <c r="A452" t="s">
        <v>864</v>
      </c>
      <c r="B452" t="s">
        <v>865</v>
      </c>
      <c r="C452">
        <v>2.4563998644427001E-2</v>
      </c>
      <c r="D452">
        <v>1.6708607501407301E-2</v>
      </c>
      <c r="E452">
        <v>2.45783998190637E-2</v>
      </c>
      <c r="F452">
        <v>1.5474023611243899E-2</v>
      </c>
      <c r="G452">
        <v>2.14170716456272E-2</v>
      </c>
      <c r="H452">
        <v>3.37673940380133E-2</v>
      </c>
      <c r="I452">
        <v>2.0981542621646199E-2</v>
      </c>
      <c r="J452">
        <v>4.0886472650039703E-2</v>
      </c>
      <c r="K452">
        <v>1.42471701769467E-2</v>
      </c>
      <c r="L452">
        <v>3.06870826794369E-2</v>
      </c>
      <c r="M452">
        <v>4.9649582741343803E-2</v>
      </c>
      <c r="N452">
        <v>1.90336306183592E-2</v>
      </c>
      <c r="O452">
        <v>2.16093817299393E-2</v>
      </c>
      <c r="P452">
        <v>5.2487674329089302E-2</v>
      </c>
      <c r="Q452">
        <v>7.6310536093282203E-3</v>
      </c>
      <c r="R452">
        <v>2.2141906816135301E-2</v>
      </c>
      <c r="S452">
        <v>1.4674914714122999E-2</v>
      </c>
      <c r="T452">
        <v>7.6360507963646497E-3</v>
      </c>
      <c r="U452">
        <v>7.3459396877229802E-3</v>
      </c>
      <c r="V452">
        <v>7.6849394271433502E-3</v>
      </c>
      <c r="W452">
        <v>8.1737695698662106E-3</v>
      </c>
      <c r="X452">
        <v>0</v>
      </c>
      <c r="Y452">
        <v>1.4966768747772001E-2</v>
      </c>
      <c r="Z452">
        <v>7.8672750687480003E-3</v>
      </c>
      <c r="AA452">
        <v>8.0532674343594297E-3</v>
      </c>
      <c r="AB452">
        <v>2.8954573833518599E-2</v>
      </c>
      <c r="AC452">
        <v>2.42286736907062E-2</v>
      </c>
      <c r="AD452">
        <v>0</v>
      </c>
      <c r="AE452">
        <v>6.5558074341275103E-3</v>
      </c>
      <c r="AF452">
        <v>0</v>
      </c>
      <c r="AG452">
        <v>2.1395735944918001E-2</v>
      </c>
      <c r="AH452">
        <v>6.7669162895855504E-3</v>
      </c>
      <c r="AI452">
        <v>0</v>
      </c>
      <c r="AJ452">
        <v>3.64481866476302E-2</v>
      </c>
      <c r="AK452">
        <v>0</v>
      </c>
      <c r="AL452">
        <v>7.8806215128502197E-3</v>
      </c>
      <c r="AM452" s="11">
        <v>1.1787672246966587E-3</v>
      </c>
      <c r="AN452" s="14">
        <v>8.5962630251934513E-3</v>
      </c>
      <c r="AO452" s="12">
        <v>2.3517074795352144</v>
      </c>
    </row>
    <row r="453" spans="1:41" x14ac:dyDescent="0.2">
      <c r="A453" t="s">
        <v>866</v>
      </c>
      <c r="B453" t="s">
        <v>867</v>
      </c>
      <c r="C453">
        <v>0</v>
      </c>
      <c r="D453">
        <v>0.211140463704447</v>
      </c>
      <c r="E453">
        <v>0.253907681174037</v>
      </c>
      <c r="F453">
        <v>0</v>
      </c>
      <c r="G453">
        <v>0</v>
      </c>
      <c r="H453">
        <v>0</v>
      </c>
      <c r="I453">
        <v>0.75817080252746605</v>
      </c>
      <c r="J453">
        <v>2.62727588874117</v>
      </c>
      <c r="K453">
        <v>5.3490888372804299</v>
      </c>
      <c r="L453">
        <v>7.5227717466140298</v>
      </c>
      <c r="M453">
        <v>4.7272540727300898</v>
      </c>
      <c r="N453">
        <v>5.5235413820893102</v>
      </c>
      <c r="O453">
        <v>0.736642797985256</v>
      </c>
      <c r="P453">
        <v>0.84291444948010996</v>
      </c>
      <c r="Q453">
        <v>2.3564411197150599</v>
      </c>
      <c r="R453">
        <v>5.4956676402660998</v>
      </c>
      <c r="S453">
        <v>1.3523054856049599</v>
      </c>
      <c r="T453">
        <v>1.78077177226897</v>
      </c>
      <c r="U453">
        <v>1.12026751242324</v>
      </c>
      <c r="V453">
        <v>1.4747617125571899</v>
      </c>
      <c r="W453">
        <v>0.73305555540233602</v>
      </c>
      <c r="X453">
        <v>5.68708722630147</v>
      </c>
      <c r="Y453">
        <v>3.0097974148909699</v>
      </c>
      <c r="Z453">
        <v>0.34255888666179302</v>
      </c>
      <c r="AA453">
        <v>6.4200410661677596</v>
      </c>
      <c r="AB453">
        <v>43.669805393223001</v>
      </c>
      <c r="AC453">
        <v>23.1221690102984</v>
      </c>
      <c r="AD453">
        <v>28.955030064602798</v>
      </c>
      <c r="AE453">
        <v>18.316483848456102</v>
      </c>
      <c r="AF453">
        <v>36.4510325578009</v>
      </c>
      <c r="AG453">
        <v>14.305715129779699</v>
      </c>
      <c r="AH453">
        <v>11.520020350634701</v>
      </c>
      <c r="AI453">
        <v>12.597658820369301</v>
      </c>
      <c r="AJ453">
        <v>19.4831799847098</v>
      </c>
      <c r="AK453">
        <v>7.2709002446643103</v>
      </c>
      <c r="AL453">
        <v>14.9075276860421</v>
      </c>
      <c r="AM453" s="11">
        <v>1.185944006595969E-3</v>
      </c>
      <c r="AN453" s="14">
        <v>8.6365212837886899E-3</v>
      </c>
      <c r="AO453" s="12">
        <v>0.15854025863721311</v>
      </c>
    </row>
    <row r="454" spans="1:41" x14ac:dyDescent="0.2">
      <c r="A454" t="s">
        <v>868</v>
      </c>
      <c r="B454" t="s">
        <v>869</v>
      </c>
      <c r="C454">
        <v>0.18564957939909499</v>
      </c>
      <c r="D454">
        <v>0.21287136456643199</v>
      </c>
      <c r="E454">
        <v>0.19432585743741099</v>
      </c>
      <c r="F454">
        <v>0.15307676136742801</v>
      </c>
      <c r="G454">
        <v>0.101031326522178</v>
      </c>
      <c r="H454">
        <v>5.7222407244862598E-2</v>
      </c>
      <c r="I454">
        <v>5.9384867420271902E-2</v>
      </c>
      <c r="J454">
        <v>5.7768137346819001E-2</v>
      </c>
      <c r="K454">
        <v>0.181374480078209</v>
      </c>
      <c r="L454">
        <v>8.6803726339843901E-2</v>
      </c>
      <c r="M454">
        <v>0.18046215268740601</v>
      </c>
      <c r="N454">
        <v>5.3784812633060897E-2</v>
      </c>
      <c r="O454">
        <v>0.16299444205662</v>
      </c>
      <c r="P454">
        <v>9.8982977026784796E-2</v>
      </c>
      <c r="Q454">
        <v>0.15090827799231399</v>
      </c>
      <c r="R454">
        <v>0</v>
      </c>
      <c r="S454">
        <v>4.1548544959735902E-2</v>
      </c>
      <c r="T454">
        <v>6.4784880259236302E-2</v>
      </c>
      <c r="U454">
        <v>0.16625438388966701</v>
      </c>
      <c r="V454">
        <v>0.347809974974846</v>
      </c>
      <c r="W454">
        <v>0.34673529919281798</v>
      </c>
      <c r="X454">
        <v>0.20308457491173801</v>
      </c>
      <c r="Y454">
        <v>0.148088014801147</v>
      </c>
      <c r="Z454">
        <v>0.31157064413540703</v>
      </c>
      <c r="AA454">
        <v>0.159397769942065</v>
      </c>
      <c r="AB454">
        <v>0.79781312057142995</v>
      </c>
      <c r="AC454">
        <v>0.61642812044043205</v>
      </c>
      <c r="AD454">
        <v>0.35576919433955101</v>
      </c>
      <c r="AE454">
        <v>0.444807028131815</v>
      </c>
      <c r="AF454">
        <v>0.59711352437078402</v>
      </c>
      <c r="AG454">
        <v>0.30225040831852901</v>
      </c>
      <c r="AH454">
        <v>0.28695174879173102</v>
      </c>
      <c r="AI454">
        <v>0.33794601026724802</v>
      </c>
      <c r="AJ454">
        <v>5.1507640380123697E-2</v>
      </c>
      <c r="AK454">
        <v>3.9611591173341502E-2</v>
      </c>
      <c r="AL454">
        <v>2.2255380069386401E-2</v>
      </c>
      <c r="AM454" s="11">
        <v>1.2019543973510135E-3</v>
      </c>
      <c r="AN454" s="14">
        <v>8.7360337589457125E-3</v>
      </c>
      <c r="AO454" s="12">
        <v>0.36907480065819731</v>
      </c>
    </row>
    <row r="455" spans="1:41" x14ac:dyDescent="0.2">
      <c r="A455" t="s">
        <v>870</v>
      </c>
      <c r="B455" t="s">
        <v>1379</v>
      </c>
      <c r="C455">
        <v>1.3705299531975501</v>
      </c>
      <c r="D455">
        <v>1.2943758741595399</v>
      </c>
      <c r="E455">
        <v>0.36369935482335303</v>
      </c>
      <c r="F455">
        <v>0.84387657598921695</v>
      </c>
      <c r="G455">
        <v>1.4515839952301799</v>
      </c>
      <c r="H455">
        <v>0.48876219142458099</v>
      </c>
      <c r="I455">
        <v>0.80525682753301897</v>
      </c>
      <c r="J455">
        <v>0.516716410733844</v>
      </c>
      <c r="K455">
        <v>0.69438524940448099</v>
      </c>
      <c r="L455">
        <v>0.32438762330259102</v>
      </c>
      <c r="M455">
        <v>0.84414111859194696</v>
      </c>
      <c r="N455">
        <v>0.61232160217579701</v>
      </c>
      <c r="O455">
        <v>0.56875308202520503</v>
      </c>
      <c r="P455">
        <v>0.82457486867553598</v>
      </c>
      <c r="Q455">
        <v>0.307014752711737</v>
      </c>
      <c r="R455">
        <v>0.54917563989715501</v>
      </c>
      <c r="S455">
        <v>0.62833961939131899</v>
      </c>
      <c r="T455">
        <v>0.30050401777700902</v>
      </c>
      <c r="U455">
        <v>0.43167135371566301</v>
      </c>
      <c r="V455">
        <v>0.43220818493514601</v>
      </c>
      <c r="W455">
        <v>0.49114037488337298</v>
      </c>
      <c r="X455">
        <v>0.264085751389179</v>
      </c>
      <c r="Y455">
        <v>0.140300380497243</v>
      </c>
      <c r="Z455">
        <v>0</v>
      </c>
      <c r="AA455">
        <v>0.151517734234516</v>
      </c>
      <c r="AB455">
        <v>0.97403595483142502</v>
      </c>
      <c r="AC455">
        <v>0.158498739323297</v>
      </c>
      <c r="AD455">
        <v>0.147750548919581</v>
      </c>
      <c r="AE455">
        <v>0.13174283037134599</v>
      </c>
      <c r="AF455">
        <v>0.42357956675625802</v>
      </c>
      <c r="AG455">
        <v>0.27496703151429203</v>
      </c>
      <c r="AH455">
        <v>0.53901403994452601</v>
      </c>
      <c r="AI455">
        <v>0.29645886700531598</v>
      </c>
      <c r="AJ455">
        <v>0.362770375066297</v>
      </c>
      <c r="AK455">
        <v>0.67152212824966295</v>
      </c>
      <c r="AL455">
        <v>0.462263489513558</v>
      </c>
      <c r="AM455" s="11">
        <v>1.2329679582440932E-3</v>
      </c>
      <c r="AN455" s="14">
        <v>8.8949959270803076E-3</v>
      </c>
      <c r="AO455" s="12">
        <v>2.0128029754570855</v>
      </c>
    </row>
    <row r="456" spans="1:41" x14ac:dyDescent="0.2">
      <c r="A456" t="s">
        <v>871</v>
      </c>
      <c r="B456" t="s">
        <v>872</v>
      </c>
      <c r="C456">
        <v>10.5397072497215</v>
      </c>
      <c r="D456">
        <v>9.3513170932431695</v>
      </c>
      <c r="E456">
        <v>10.992575841699299</v>
      </c>
      <c r="F456">
        <v>7.8686267752616903</v>
      </c>
      <c r="G456">
        <v>5.9215026555286796</v>
      </c>
      <c r="H456">
        <v>2.7800011336373802</v>
      </c>
      <c r="I456">
        <v>3.7290034912702299</v>
      </c>
      <c r="J456">
        <v>3.7634852838245001</v>
      </c>
      <c r="K456">
        <v>3.1073033219958299</v>
      </c>
      <c r="L456">
        <v>3.8552700089103098</v>
      </c>
      <c r="M456">
        <v>3.0338874557541602</v>
      </c>
      <c r="N456">
        <v>3.17692854313233</v>
      </c>
      <c r="O456">
        <v>1.5966844142468</v>
      </c>
      <c r="P456">
        <v>5.6895749755077798</v>
      </c>
      <c r="Q456">
        <v>1.9089167242915499</v>
      </c>
      <c r="R456">
        <v>3.4836277780662099</v>
      </c>
      <c r="S456">
        <v>3.9166869185465201</v>
      </c>
      <c r="T456">
        <v>8.4579265067325</v>
      </c>
      <c r="U456">
        <v>1.95517370142236</v>
      </c>
      <c r="V456">
        <v>3.4643079588773702</v>
      </c>
      <c r="W456">
        <v>7.6050067943769504</v>
      </c>
      <c r="X456">
        <v>1.6956884822113201</v>
      </c>
      <c r="Y456">
        <v>3.3112760454245902</v>
      </c>
      <c r="Z456">
        <v>2.09245250754226</v>
      </c>
      <c r="AA456">
        <v>1.5452529904118499</v>
      </c>
      <c r="AB456">
        <v>1.38634990285299</v>
      </c>
      <c r="AC456">
        <v>1.6079444447554001</v>
      </c>
      <c r="AD456">
        <v>0.86806922800742503</v>
      </c>
      <c r="AE456">
        <v>1.3054862378202201</v>
      </c>
      <c r="AF456">
        <v>3.2136709885970398</v>
      </c>
      <c r="AG456">
        <v>1.4171951791947699</v>
      </c>
      <c r="AH456">
        <v>1.5969720465916599</v>
      </c>
      <c r="AI456">
        <v>1.93354070656425</v>
      </c>
      <c r="AJ456">
        <v>1.83532272478874</v>
      </c>
      <c r="AK456">
        <v>2.9951448218002699</v>
      </c>
      <c r="AL456">
        <v>1.6793412722430201</v>
      </c>
      <c r="AM456" s="11">
        <v>1.2337196606314446E-3</v>
      </c>
      <c r="AN456" s="14">
        <v>8.8949959270803076E-3</v>
      </c>
      <c r="AO456" s="12">
        <v>2.2446898462224816</v>
      </c>
    </row>
    <row r="457" spans="1:41" x14ac:dyDescent="0.2">
      <c r="A457" t="s">
        <v>873</v>
      </c>
      <c r="B457" t="s">
        <v>874</v>
      </c>
      <c r="C457">
        <v>3.1298805548661499</v>
      </c>
      <c r="D457">
        <v>3.6790463049353201</v>
      </c>
      <c r="E457">
        <v>2.6763940309557102</v>
      </c>
      <c r="F457">
        <v>4.4570408789177796</v>
      </c>
      <c r="G457">
        <v>1.92666183234866</v>
      </c>
      <c r="H457">
        <v>1.5368418044605601</v>
      </c>
      <c r="I457">
        <v>1.46833181921047</v>
      </c>
      <c r="J457">
        <v>1.2169848961227201</v>
      </c>
      <c r="K457">
        <v>1.98888542404362</v>
      </c>
      <c r="L457">
        <v>0.464760093987791</v>
      </c>
      <c r="M457">
        <v>1.0570264985670701</v>
      </c>
      <c r="N457">
        <v>1.5104795204895001</v>
      </c>
      <c r="O457">
        <v>2.2220570554914798</v>
      </c>
      <c r="P457">
        <v>1.8309694429501</v>
      </c>
      <c r="Q457">
        <v>1.96659301007859</v>
      </c>
      <c r="R457">
        <v>0.96730327899927404</v>
      </c>
      <c r="S457">
        <v>0.44085382060643002</v>
      </c>
      <c r="T457">
        <v>1.0643877463831599</v>
      </c>
      <c r="U457">
        <v>1.7038676191890501</v>
      </c>
      <c r="V457">
        <v>0.765971719404827</v>
      </c>
      <c r="W457">
        <v>1.79087994301165</v>
      </c>
      <c r="X457">
        <v>1.28613338495261</v>
      </c>
      <c r="Y457">
        <v>1.48820019745316</v>
      </c>
      <c r="Z457">
        <v>1.72517025635972</v>
      </c>
      <c r="AA457">
        <v>0.64101599783448604</v>
      </c>
      <c r="AB457">
        <v>0.35908527807292201</v>
      </c>
      <c r="AC457">
        <v>1.1235526591070899</v>
      </c>
      <c r="AD457">
        <v>0.14569932346821801</v>
      </c>
      <c r="AE457">
        <v>0.39122556301339101</v>
      </c>
      <c r="AF457">
        <v>0.288436664833081</v>
      </c>
      <c r="AG457">
        <v>0.35357218041469202</v>
      </c>
      <c r="AH457">
        <v>0.67264805695112095</v>
      </c>
      <c r="AI457">
        <v>0.82035367996264696</v>
      </c>
      <c r="AJ457">
        <v>0.48262681287178499</v>
      </c>
      <c r="AK457">
        <v>0.41746261893436298</v>
      </c>
      <c r="AL457">
        <v>0.70141469066588003</v>
      </c>
      <c r="AM457" s="11">
        <v>1.2411654897139402E-3</v>
      </c>
      <c r="AN457" s="14">
        <v>8.9412615314540308E-3</v>
      </c>
      <c r="AO457" s="12">
        <v>2.2170479641706575</v>
      </c>
    </row>
    <row r="458" spans="1:41" x14ac:dyDescent="0.2">
      <c r="A458" t="s">
        <v>875</v>
      </c>
      <c r="B458" t="s">
        <v>876</v>
      </c>
      <c r="C458">
        <v>4.7851560656750898E-2</v>
      </c>
      <c r="D458">
        <v>2.44120980847157E-2</v>
      </c>
      <c r="E458">
        <v>3.5910050238435597E-2</v>
      </c>
      <c r="F458">
        <v>6.78265410748988E-2</v>
      </c>
      <c r="G458">
        <v>4.8675691257525702E-2</v>
      </c>
      <c r="H458">
        <v>6.57833519316751E-3</v>
      </c>
      <c r="I458">
        <v>4.7685855589768802E-2</v>
      </c>
      <c r="J458">
        <v>3.3188200860558299E-2</v>
      </c>
      <c r="K458">
        <v>2.0816040970855099E-2</v>
      </c>
      <c r="L458">
        <v>7.4726495851638597E-3</v>
      </c>
      <c r="M458">
        <v>2.0726285089235099E-2</v>
      </c>
      <c r="N458">
        <v>2.47198422139864E-2</v>
      </c>
      <c r="O458">
        <v>4.2097047846457403E-2</v>
      </c>
      <c r="P458">
        <v>1.70417784467756E-2</v>
      </c>
      <c r="Q458">
        <v>3.71656178870933E-2</v>
      </c>
      <c r="R458">
        <v>1.43782619931733E-2</v>
      </c>
      <c r="S458">
        <v>1.4293841183492501E-2</v>
      </c>
      <c r="T458">
        <v>6.6940928379279202E-2</v>
      </c>
      <c r="U458">
        <v>2.8621052664582501E-2</v>
      </c>
      <c r="V458">
        <v>2.24564304948465E-2</v>
      </c>
      <c r="W458">
        <v>7.9616446810285395E-3</v>
      </c>
      <c r="X458">
        <v>1.3993499199715801E-2</v>
      </c>
      <c r="Y458">
        <v>2.9156858270554101E-2</v>
      </c>
      <c r="Z458">
        <v>7.6630883694511001E-3</v>
      </c>
      <c r="AA458">
        <v>7.8442883535031604E-3</v>
      </c>
      <c r="AB458">
        <v>1.4101714403993401E-2</v>
      </c>
      <c r="AC458">
        <v>0</v>
      </c>
      <c r="AD458">
        <v>1.4458265680504999E-2</v>
      </c>
      <c r="AE458">
        <v>1.27714062046343E-2</v>
      </c>
      <c r="AF458">
        <v>1.42052975761489E-2</v>
      </c>
      <c r="AG458">
        <v>0</v>
      </c>
      <c r="AH458">
        <v>1.9774007655575701E-2</v>
      </c>
      <c r="AI458">
        <v>1.4539662738783101E-2</v>
      </c>
      <c r="AJ458">
        <v>1.77512935421964E-2</v>
      </c>
      <c r="AK458">
        <v>0</v>
      </c>
      <c r="AL458">
        <v>3.0705030055852602E-2</v>
      </c>
      <c r="AM458" s="11">
        <v>1.2581656298660266E-3</v>
      </c>
      <c r="AN458" s="14">
        <v>9.0362633984124464E-3</v>
      </c>
      <c r="AO458" s="12">
        <v>2.2569243643916028</v>
      </c>
    </row>
    <row r="459" spans="1:41" x14ac:dyDescent="0.2">
      <c r="A459" t="s">
        <v>877</v>
      </c>
      <c r="B459" t="s">
        <v>878</v>
      </c>
      <c r="C459">
        <v>0.593379725851363</v>
      </c>
      <c r="D459">
        <v>0.75326931880465398</v>
      </c>
      <c r="E459">
        <v>0.44399475807704297</v>
      </c>
      <c r="F459">
        <v>0.34626746650162299</v>
      </c>
      <c r="G459">
        <v>1.4787460188229999</v>
      </c>
      <c r="H459">
        <v>0.18076865316080101</v>
      </c>
      <c r="I459">
        <v>0.25192101892300101</v>
      </c>
      <c r="J459">
        <v>6.0934734301825201E-2</v>
      </c>
      <c r="K459">
        <v>0.12803488918520101</v>
      </c>
      <c r="L459">
        <v>0.34453793880955802</v>
      </c>
      <c r="M459">
        <v>0</v>
      </c>
      <c r="N459">
        <v>0.113465516455611</v>
      </c>
      <c r="O459">
        <v>0</v>
      </c>
      <c r="P459">
        <v>0.23574893044442</v>
      </c>
      <c r="Q459">
        <v>0.13632659126077701</v>
      </c>
      <c r="R459">
        <v>0.13224550952821301</v>
      </c>
      <c r="S459">
        <v>0</v>
      </c>
      <c r="T459">
        <v>0.753702982383887</v>
      </c>
      <c r="U459">
        <v>0.92422602435003198</v>
      </c>
      <c r="V459">
        <v>1.0353759245854799</v>
      </c>
      <c r="W459">
        <v>1.02681617717714</v>
      </c>
      <c r="X459">
        <v>0.64376305152243596</v>
      </c>
      <c r="Y459">
        <v>0.737450759606748</v>
      </c>
      <c r="Z459">
        <v>0.77702804032072903</v>
      </c>
      <c r="AA459">
        <v>0.28884111509537902</v>
      </c>
      <c r="AB459">
        <v>0.77705521887686102</v>
      </c>
      <c r="AC459">
        <v>0.57873765731998805</v>
      </c>
      <c r="AD459">
        <v>0.46035159873770898</v>
      </c>
      <c r="AE459">
        <v>0.29368634439661301</v>
      </c>
      <c r="AF459">
        <v>1.10501293414457</v>
      </c>
      <c r="AG459">
        <v>0.63729748724515001</v>
      </c>
      <c r="AH459">
        <v>0.30312108128798099</v>
      </c>
      <c r="AI459">
        <v>1.34340732479973</v>
      </c>
      <c r="AJ459">
        <v>0.38057289408530398</v>
      </c>
      <c r="AK459">
        <v>1.25440504553282</v>
      </c>
      <c r="AL459">
        <v>1.9679183490576799</v>
      </c>
      <c r="AM459" s="11">
        <v>1.2650097424217281E-3</v>
      </c>
      <c r="AN459" s="14">
        <v>9.0754179952330424E-3</v>
      </c>
      <c r="AO459" s="12">
        <v>0.40958490531789737</v>
      </c>
    </row>
    <row r="460" spans="1:41" x14ac:dyDescent="0.2">
      <c r="A460" t="s">
        <v>879</v>
      </c>
      <c r="B460" t="s">
        <v>880</v>
      </c>
      <c r="C460">
        <v>7.5798004901284896E-2</v>
      </c>
      <c r="D460">
        <v>8.1544745602951205E-2</v>
      </c>
      <c r="E460">
        <v>5.9979110991063102E-2</v>
      </c>
      <c r="F460">
        <v>5.6628212736566597E-2</v>
      </c>
      <c r="G460">
        <v>0.123982111310477</v>
      </c>
      <c r="H460">
        <v>9.5775482639079701E-2</v>
      </c>
      <c r="I460">
        <v>5.2660532841014997E-2</v>
      </c>
      <c r="J460">
        <v>0.10811993148350101</v>
      </c>
      <c r="K460">
        <v>8.9397624870997006E-2</v>
      </c>
      <c r="L460">
        <v>5.6156068887596201E-2</v>
      </c>
      <c r="M460">
        <v>0.121133578481272</v>
      </c>
      <c r="N460">
        <v>9.4932402326854196E-2</v>
      </c>
      <c r="O460">
        <v>9.2650902780176403E-2</v>
      </c>
      <c r="P460">
        <v>4.2689130687812597E-2</v>
      </c>
      <c r="Q460">
        <v>7.8038991707016406E-2</v>
      </c>
      <c r="R460">
        <v>6.4699088023187704E-2</v>
      </c>
      <c r="S460">
        <v>8.0572293798422095E-2</v>
      </c>
      <c r="T460">
        <v>7.8726901362610596E-2</v>
      </c>
      <c r="U460">
        <v>0.102935720974596</v>
      </c>
      <c r="V460">
        <v>7.5003258450177995E-2</v>
      </c>
      <c r="W460">
        <v>0.149584314637425</v>
      </c>
      <c r="X460">
        <v>0.25609014347067199</v>
      </c>
      <c r="Y460">
        <v>0.21909273308770899</v>
      </c>
      <c r="Z460">
        <v>0.14396643369524201</v>
      </c>
      <c r="AA460">
        <v>0.63703675747437005</v>
      </c>
      <c r="AB460">
        <v>0.317878371272385</v>
      </c>
      <c r="AC460">
        <v>0.28048221934108503</v>
      </c>
      <c r="AD460">
        <v>0.135769585275409</v>
      </c>
      <c r="AE460">
        <v>8.7970852954838002E-2</v>
      </c>
      <c r="AF460">
        <v>0.10672726624498</v>
      </c>
      <c r="AG460">
        <v>0.21748738200346901</v>
      </c>
      <c r="AH460">
        <v>0.14033266228212199</v>
      </c>
      <c r="AI460">
        <v>0.15479983863133601</v>
      </c>
      <c r="AJ460">
        <v>0.253051440417777</v>
      </c>
      <c r="AK460">
        <v>0.50433441708362603</v>
      </c>
      <c r="AL460">
        <v>0.109976206510492</v>
      </c>
      <c r="AM460" s="11">
        <v>1.269726611151122E-3</v>
      </c>
      <c r="AN460" s="14">
        <v>9.0877666010253603E-3</v>
      </c>
      <c r="AO460" s="12">
        <v>0.37340470013563098</v>
      </c>
    </row>
    <row r="461" spans="1:41" x14ac:dyDescent="0.2">
      <c r="A461" t="s">
        <v>881</v>
      </c>
      <c r="B461" t="s">
        <v>882</v>
      </c>
      <c r="C461">
        <v>0.43839387312866301</v>
      </c>
      <c r="D461">
        <v>0.55882684989317599</v>
      </c>
      <c r="E461">
        <v>0.29364204544922901</v>
      </c>
      <c r="F461">
        <v>0.48755599704115199</v>
      </c>
      <c r="G461">
        <v>0.87309081083265305</v>
      </c>
      <c r="H461">
        <v>1.2246972419411499</v>
      </c>
      <c r="I461">
        <v>0.22719631928294401</v>
      </c>
      <c r="J461">
        <v>0.52044669941010502</v>
      </c>
      <c r="K461">
        <v>0.14970155556803899</v>
      </c>
      <c r="L461">
        <v>0.278457035711979</v>
      </c>
      <c r="M461">
        <v>0.59600707189742697</v>
      </c>
      <c r="N461">
        <v>0.41187632331602497</v>
      </c>
      <c r="O461">
        <v>0.481601285686238</v>
      </c>
      <c r="P461">
        <v>0.46792786208806503</v>
      </c>
      <c r="Q461">
        <v>0.14568622331856501</v>
      </c>
      <c r="R461">
        <v>0.35238347238387302</v>
      </c>
      <c r="S461">
        <v>0.30851413861277199</v>
      </c>
      <c r="T461">
        <v>0.62718675281176095</v>
      </c>
      <c r="U461">
        <v>0.25261272663835399</v>
      </c>
      <c r="V461">
        <v>0.132126935204258</v>
      </c>
      <c r="W461">
        <v>0.42154716263602798</v>
      </c>
      <c r="X461">
        <v>0.246936986002845</v>
      </c>
      <c r="Y461">
        <v>0.52878586002709704</v>
      </c>
      <c r="Z461">
        <v>0.25548471807812001</v>
      </c>
      <c r="AA461">
        <v>0.21533972890460401</v>
      </c>
      <c r="AB461">
        <v>9.6752757764548794E-2</v>
      </c>
      <c r="AC461">
        <v>0.169658019221024</v>
      </c>
      <c r="AD461">
        <v>0.26895358539117797</v>
      </c>
      <c r="AE461">
        <v>0.100161635373384</v>
      </c>
      <c r="AF461">
        <v>0.25051651206541198</v>
      </c>
      <c r="AG461">
        <v>0.25870990367815</v>
      </c>
      <c r="AH461">
        <v>0.11630941225451399</v>
      </c>
      <c r="AI461">
        <v>2.8522322384227299E-2</v>
      </c>
      <c r="AJ461">
        <v>0.23199887475995501</v>
      </c>
      <c r="AK461">
        <v>0.25424210162913202</v>
      </c>
      <c r="AL461">
        <v>0.16546625355254599</v>
      </c>
      <c r="AM461" s="11">
        <v>1.2708724977126915E-3</v>
      </c>
      <c r="AN461" s="14">
        <v>9.0899634808964559E-3</v>
      </c>
      <c r="AO461" s="12">
        <v>2.1139024218813791</v>
      </c>
    </row>
    <row r="462" spans="1:41" x14ac:dyDescent="0.2">
      <c r="A462" t="s">
        <v>883</v>
      </c>
      <c r="B462" t="s">
        <v>884</v>
      </c>
      <c r="C462">
        <v>0.26822960948419899</v>
      </c>
      <c r="D462">
        <v>0.39013537507527202</v>
      </c>
      <c r="E462">
        <v>0.43075968872789</v>
      </c>
      <c r="F462">
        <v>1.1163110734874699</v>
      </c>
      <c r="G462">
        <v>1.2994918069854</v>
      </c>
      <c r="H462">
        <v>0.56494873563556403</v>
      </c>
      <c r="I462">
        <v>0.22848968154528501</v>
      </c>
      <c r="J462">
        <v>0.41211979215179101</v>
      </c>
      <c r="K462">
        <v>9.9647176335376605E-2</v>
      </c>
      <c r="L462">
        <v>0.28610537501390898</v>
      </c>
      <c r="M462">
        <v>6.6050196568634603E-2</v>
      </c>
      <c r="N462">
        <v>0.29515539298938598</v>
      </c>
      <c r="O462">
        <v>0.167876293844688</v>
      </c>
      <c r="P462">
        <v>0.32625701775070498</v>
      </c>
      <c r="Q462">
        <v>0.53224438617684899</v>
      </c>
      <c r="R462">
        <v>0.34365500203465998</v>
      </c>
      <c r="S462">
        <v>0.102802458464162</v>
      </c>
      <c r="T462">
        <v>0.106741163572193</v>
      </c>
      <c r="U462">
        <v>0.102757883840129</v>
      </c>
      <c r="V462">
        <v>0.179121839365742</v>
      </c>
      <c r="W462">
        <v>7.6172091123387298E-2</v>
      </c>
      <c r="X462">
        <v>6.6902777642422598E-2</v>
      </c>
      <c r="Y462">
        <v>6.9686734813232301E-2</v>
      </c>
      <c r="Z462">
        <v>0.183343336437893</v>
      </c>
      <c r="AA462">
        <v>0.11253615864699</v>
      </c>
      <c r="AB462">
        <v>3.3681409660900302E-2</v>
      </c>
      <c r="AC462">
        <v>0.11280403644510401</v>
      </c>
      <c r="AD462">
        <v>3.4381653155079697E-2</v>
      </c>
      <c r="AE462">
        <v>0</v>
      </c>
      <c r="AF462">
        <v>3.3873620956440698E-2</v>
      </c>
      <c r="AG462">
        <v>9.9504068537756202E-2</v>
      </c>
      <c r="AH462">
        <v>0.189047141130851</v>
      </c>
      <c r="AI462">
        <v>0.10447280515634</v>
      </c>
      <c r="AJ462">
        <v>0.113086419670459</v>
      </c>
      <c r="AK462">
        <v>0</v>
      </c>
      <c r="AL462">
        <v>7.32341980570171E-2</v>
      </c>
      <c r="AM462" s="11">
        <v>1.2740004722866731E-3</v>
      </c>
      <c r="AN462" s="14">
        <v>9.1048427393053341E-3</v>
      </c>
      <c r="AO462" s="12">
        <v>4.4408638174360782</v>
      </c>
    </row>
    <row r="463" spans="1:41" x14ac:dyDescent="0.2">
      <c r="A463" t="s">
        <v>885</v>
      </c>
      <c r="B463" t="s">
        <v>886</v>
      </c>
      <c r="C463">
        <v>0.47284329198591102</v>
      </c>
      <c r="D463">
        <v>0.45388399112767802</v>
      </c>
      <c r="E463">
        <v>0.42327837967895399</v>
      </c>
      <c r="F463">
        <v>0.27567678102764598</v>
      </c>
      <c r="G463">
        <v>0.133312679880391</v>
      </c>
      <c r="H463">
        <v>6.0922907199891102E-2</v>
      </c>
      <c r="I463">
        <v>5.6698312513215297E-2</v>
      </c>
      <c r="J463">
        <v>6.1389128716584203E-2</v>
      </c>
      <c r="K463">
        <v>8.4636115371406501E-2</v>
      </c>
      <c r="L463">
        <v>0.16926925954170599</v>
      </c>
      <c r="M463">
        <v>0.16849492951461401</v>
      </c>
      <c r="N463">
        <v>0.129166870098987</v>
      </c>
      <c r="O463">
        <v>0.139721292946068</v>
      </c>
      <c r="P463">
        <v>0.13362636987222501</v>
      </c>
      <c r="Q463">
        <v>0.23301586971180499</v>
      </c>
      <c r="R463">
        <v>0.28804695294234101</v>
      </c>
      <c r="S463">
        <v>0.17950204719815299</v>
      </c>
      <c r="T463">
        <v>0.12958959294240199</v>
      </c>
      <c r="U463">
        <v>9.1140382276435394E-2</v>
      </c>
      <c r="V463">
        <v>8.5416558774212004E-2</v>
      </c>
      <c r="W463">
        <v>7.2924585986295407E-2</v>
      </c>
      <c r="X463">
        <v>4.8361510765075E-2</v>
      </c>
      <c r="Y463">
        <v>8.4972509649110406E-2</v>
      </c>
      <c r="Z463">
        <v>1.3352119368817699E-2</v>
      </c>
      <c r="AA463">
        <v>2.69535433185451E-2</v>
      </c>
      <c r="AB463">
        <v>0.13231617655620601</v>
      </c>
      <c r="AC463">
        <v>9.8281959843277894E-2</v>
      </c>
      <c r="AD463">
        <v>2.4817919185485499E-2</v>
      </c>
      <c r="AE463">
        <v>5.5621223598123999E-2</v>
      </c>
      <c r="AF463">
        <v>0.12180194252096301</v>
      </c>
      <c r="AG463">
        <v>0.124108880337702</v>
      </c>
      <c r="AH463">
        <v>0.22598252494367699</v>
      </c>
      <c r="AI463">
        <v>7.44871351661993E-2</v>
      </c>
      <c r="AJ463">
        <v>2.70247640691006E-2</v>
      </c>
      <c r="AK463">
        <v>2.36536641274173E-2</v>
      </c>
      <c r="AL463">
        <v>2.6415275622704501E-2</v>
      </c>
      <c r="AM463" s="11">
        <v>1.2969854328162595E-3</v>
      </c>
      <c r="AN463" s="14">
        <v>9.2387178193859831E-3</v>
      </c>
      <c r="AO463" s="12">
        <v>2.6465735802462222</v>
      </c>
    </row>
    <row r="464" spans="1:41" x14ac:dyDescent="0.2">
      <c r="A464" t="s">
        <v>887</v>
      </c>
      <c r="B464" t="s">
        <v>888</v>
      </c>
      <c r="C464">
        <v>0.21093665706485301</v>
      </c>
      <c r="D464">
        <v>0.16490770959817999</v>
      </c>
      <c r="E464">
        <v>0.15826558433448601</v>
      </c>
      <c r="F464">
        <v>0.43863319017063201</v>
      </c>
      <c r="G464">
        <v>0.63107512195159798</v>
      </c>
      <c r="H464">
        <v>0.28338155454298802</v>
      </c>
      <c r="I464">
        <v>0.24367112930589199</v>
      </c>
      <c r="J464">
        <v>0.35189669962047798</v>
      </c>
      <c r="K464">
        <v>5.3947522189284502E-2</v>
      </c>
      <c r="L464">
        <v>0.178610433881258</v>
      </c>
      <c r="M464">
        <v>0.15037011048149901</v>
      </c>
      <c r="N464">
        <v>0.21695253537376899</v>
      </c>
      <c r="O464">
        <v>0.24000816409532</v>
      </c>
      <c r="P464">
        <v>0.61094557583512199</v>
      </c>
      <c r="Q464">
        <v>0.48472298064149699</v>
      </c>
      <c r="R464">
        <v>0.360581617079822</v>
      </c>
      <c r="S464">
        <v>0.34532940653375999</v>
      </c>
      <c r="T464">
        <v>0.52243283531524398</v>
      </c>
      <c r="U464">
        <v>7.1817450122457202E-2</v>
      </c>
      <c r="V464">
        <v>0.17862490682745699</v>
      </c>
      <c r="W464">
        <v>0.18309096259233701</v>
      </c>
      <c r="X464">
        <v>0.194946294072881</v>
      </c>
      <c r="Y464">
        <v>9.2199460858438206E-2</v>
      </c>
      <c r="Z464">
        <v>0.10706006565406501</v>
      </c>
      <c r="AA464">
        <v>8.5370985472278796E-2</v>
      </c>
      <c r="AB464">
        <v>7.6723754955513299E-2</v>
      </c>
      <c r="AC464">
        <v>4.6590957206569798E-2</v>
      </c>
      <c r="AD464">
        <v>3.3691220090578997E-2</v>
      </c>
      <c r="AE464">
        <v>3.9710412093194702E-2</v>
      </c>
      <c r="AF464">
        <v>6.6230434547115705E-2</v>
      </c>
      <c r="AG464">
        <v>7.5587110113744402E-2</v>
      </c>
      <c r="AH464">
        <v>9.9179230632757104E-2</v>
      </c>
      <c r="AI464">
        <v>0.598040053270261</v>
      </c>
      <c r="AJ464">
        <v>0.14717441928082201</v>
      </c>
      <c r="AK464">
        <v>0.22443404835262501</v>
      </c>
      <c r="AL464">
        <v>0.180166215070832</v>
      </c>
      <c r="AM464" s="11">
        <v>1.311968242177037E-3</v>
      </c>
      <c r="AN464" s="14">
        <v>9.3225194989908795E-3</v>
      </c>
      <c r="AO464" s="12">
        <v>2.2580912832790458</v>
      </c>
    </row>
    <row r="465" spans="1:41" x14ac:dyDescent="0.2">
      <c r="A465" t="s">
        <v>889</v>
      </c>
      <c r="B465" t="s">
        <v>1406</v>
      </c>
      <c r="C465">
        <v>0.35496673672960299</v>
      </c>
      <c r="D465">
        <v>0</v>
      </c>
      <c r="E465">
        <v>0.26270084328600801</v>
      </c>
      <c r="F465">
        <v>0.32137926521481103</v>
      </c>
      <c r="G465">
        <v>0</v>
      </c>
      <c r="H465">
        <v>0.27930563546557802</v>
      </c>
      <c r="I465">
        <v>0.29740840121472301</v>
      </c>
      <c r="J465">
        <v>0</v>
      </c>
      <c r="K465">
        <v>0</v>
      </c>
      <c r="L465">
        <v>0.32142207931105299</v>
      </c>
      <c r="M465">
        <v>0.29501949479369699</v>
      </c>
      <c r="N465">
        <v>0.26183980337375701</v>
      </c>
      <c r="O465">
        <v>0.300599873979775</v>
      </c>
      <c r="P465">
        <v>0</v>
      </c>
      <c r="Q465">
        <v>0</v>
      </c>
      <c r="R465">
        <v>0</v>
      </c>
      <c r="S465">
        <v>0</v>
      </c>
      <c r="T465">
        <v>0.31705357956957703</v>
      </c>
      <c r="U465">
        <v>0.61435637177574898</v>
      </c>
      <c r="V465">
        <v>0.64259095905447905</v>
      </c>
      <c r="W465">
        <v>0.68394001609284905</v>
      </c>
      <c r="X465">
        <v>0.59923568926396398</v>
      </c>
      <c r="Y465">
        <v>0.92765068065956702</v>
      </c>
      <c r="Z465">
        <v>1.3224314610661401</v>
      </c>
      <c r="AA465">
        <v>0.67502338321149902</v>
      </c>
      <c r="AB465">
        <v>0.59754486389238703</v>
      </c>
      <c r="AC465">
        <v>0</v>
      </c>
      <c r="AD465">
        <v>1.4970130603249701</v>
      </c>
      <c r="AE465">
        <v>0.27359599231603898</v>
      </c>
      <c r="AF465">
        <v>0.59380822243508202</v>
      </c>
      <c r="AG465">
        <v>0</v>
      </c>
      <c r="AH465">
        <v>0</v>
      </c>
      <c r="AI465">
        <v>0.31601233483860097</v>
      </c>
      <c r="AJ465">
        <v>0.50144493243765598</v>
      </c>
      <c r="AK465">
        <v>0.29003939303417298</v>
      </c>
      <c r="AL465">
        <v>0.32241794093611398</v>
      </c>
      <c r="AM465" s="11">
        <v>1.3128386382510035E-3</v>
      </c>
      <c r="AN465" s="14">
        <v>9.326162435379268E-3</v>
      </c>
      <c r="AO465" s="12">
        <v>0.49805802721983394</v>
      </c>
    </row>
    <row r="466" spans="1:41" x14ac:dyDescent="0.2">
      <c r="A466" t="s">
        <v>890</v>
      </c>
      <c r="B466" t="s">
        <v>891</v>
      </c>
      <c r="C466">
        <v>0.66678892199161099</v>
      </c>
      <c r="D466">
        <v>1.7390824350803</v>
      </c>
      <c r="E466">
        <v>2.5640575199841402</v>
      </c>
      <c r="F466">
        <v>2.39276200827089</v>
      </c>
      <c r="G466">
        <v>0.90657441136741301</v>
      </c>
      <c r="H466">
        <v>1.0784151410598699</v>
      </c>
      <c r="I466">
        <v>1.3726994981568501</v>
      </c>
      <c r="J466">
        <v>0.46770750749492301</v>
      </c>
      <c r="K466">
        <v>0.49214166789564201</v>
      </c>
      <c r="L466">
        <v>0.17654904429802401</v>
      </c>
      <c r="M466">
        <v>0.73202689432480195</v>
      </c>
      <c r="N466">
        <v>0.29027217158416402</v>
      </c>
      <c r="O466">
        <v>0.828396588824719</v>
      </c>
      <c r="P466">
        <v>0.704710858984259</v>
      </c>
      <c r="Q466">
        <v>1.65620669390891</v>
      </c>
      <c r="R466">
        <v>0.67710721775137706</v>
      </c>
      <c r="S466">
        <v>1.1032495885564499</v>
      </c>
      <c r="T466">
        <v>0.52649029429342797</v>
      </c>
      <c r="U466">
        <v>0.33830365492645098</v>
      </c>
      <c r="V466">
        <v>0.53054811416731895</v>
      </c>
      <c r="W466">
        <v>0.56357095742667196</v>
      </c>
      <c r="X466">
        <v>0.24723649780659701</v>
      </c>
      <c r="Y466">
        <v>0.343251275269428</v>
      </c>
      <c r="Z466">
        <v>0.45241224594673901</v>
      </c>
      <c r="AA466">
        <v>0.64718759294406403</v>
      </c>
      <c r="AB466">
        <v>0.497090768304636</v>
      </c>
      <c r="AC466">
        <v>0.46297230878158802</v>
      </c>
      <c r="AD466">
        <v>8.3891995537351896E-2</v>
      </c>
      <c r="AE466">
        <v>0.150356168245179</v>
      </c>
      <c r="AF466">
        <v>0.58150232213239805</v>
      </c>
      <c r="AG466">
        <v>0.24452724431136999</v>
      </c>
      <c r="AH466">
        <v>0.776000630986725</v>
      </c>
      <c r="AI466">
        <v>8.60940746977258E-2</v>
      </c>
      <c r="AJ466">
        <v>0.62605638226589</v>
      </c>
      <c r="AK466">
        <v>0.24077810602017199</v>
      </c>
      <c r="AL466">
        <v>0.26950582354371799</v>
      </c>
      <c r="AM466" s="11">
        <v>1.3251089708768221E-3</v>
      </c>
      <c r="AN466" s="14">
        <v>9.3979640858894518E-3</v>
      </c>
      <c r="AO466" s="12">
        <v>2.5730993050277737</v>
      </c>
    </row>
    <row r="467" spans="1:41" x14ac:dyDescent="0.2">
      <c r="A467" t="s">
        <v>892</v>
      </c>
      <c r="B467" t="s">
        <v>893</v>
      </c>
      <c r="C467">
        <v>2.90117261976477</v>
      </c>
      <c r="D467">
        <v>5.9874781194253597</v>
      </c>
      <c r="E467">
        <v>5.9355427582884799</v>
      </c>
      <c r="F467">
        <v>4.0160463243734101</v>
      </c>
      <c r="G467">
        <v>20.494484369787301</v>
      </c>
      <c r="H467">
        <v>9.1884978671100708</v>
      </c>
      <c r="I467">
        <v>20.483254772853101</v>
      </c>
      <c r="J467">
        <v>29.942825498182799</v>
      </c>
      <c r="K467">
        <v>22.125891546267201</v>
      </c>
      <c r="L467">
        <v>22.327755561399702</v>
      </c>
      <c r="M467">
        <v>19.340624616483399</v>
      </c>
      <c r="N467">
        <v>14.6316146901589</v>
      </c>
      <c r="O467">
        <v>16.563695271149101</v>
      </c>
      <c r="P467">
        <v>22.336350876233201</v>
      </c>
      <c r="Q467">
        <v>13.324369531594</v>
      </c>
      <c r="R467">
        <v>17.257263541750302</v>
      </c>
      <c r="S467">
        <v>32.674112311718503</v>
      </c>
      <c r="T467">
        <v>42.6491897180967</v>
      </c>
      <c r="U467">
        <v>7.8009291717407301</v>
      </c>
      <c r="V467">
        <v>8.8758151664901899</v>
      </c>
      <c r="W467">
        <v>6.0751610946341303</v>
      </c>
      <c r="X467">
        <v>6.1914509590043201</v>
      </c>
      <c r="Y467">
        <v>7.5014064728583802</v>
      </c>
      <c r="Z467">
        <v>3.2974164708631899</v>
      </c>
      <c r="AA467">
        <v>7.1617276840241502</v>
      </c>
      <c r="AB467">
        <v>8.5696733849586195</v>
      </c>
      <c r="AC467">
        <v>11.088465606064799</v>
      </c>
      <c r="AD467">
        <v>10.874644777682301</v>
      </c>
      <c r="AE467">
        <v>6.6800796890988003</v>
      </c>
      <c r="AF467">
        <v>10.8488851785284</v>
      </c>
      <c r="AG467">
        <v>5.7559825215085798</v>
      </c>
      <c r="AH467">
        <v>6.4044431985643504</v>
      </c>
      <c r="AI467">
        <v>7.61701618578567</v>
      </c>
      <c r="AJ467">
        <v>8.7807765263189008</v>
      </c>
      <c r="AK467">
        <v>12.465100083678299</v>
      </c>
      <c r="AL467">
        <v>14.4269660511649</v>
      </c>
      <c r="AM467" s="11">
        <v>1.3430424337128389E-3</v>
      </c>
      <c r="AN467" s="14">
        <v>9.5035138883262163E-3</v>
      </c>
      <c r="AO467" s="12">
        <v>2.14192837219947</v>
      </c>
    </row>
    <row r="468" spans="1:41" x14ac:dyDescent="0.2">
      <c r="A468" t="s">
        <v>894</v>
      </c>
      <c r="B468" t="s">
        <v>895</v>
      </c>
      <c r="C468">
        <v>1.1709718595273799</v>
      </c>
      <c r="D468">
        <v>1.4944506510654301</v>
      </c>
      <c r="E468">
        <v>1.3368965815165399</v>
      </c>
      <c r="F468">
        <v>0.43923312228563399</v>
      </c>
      <c r="G468">
        <v>0.32435257027116898</v>
      </c>
      <c r="H468">
        <v>0.293595513293952</v>
      </c>
      <c r="I468">
        <v>0.21770233284472701</v>
      </c>
      <c r="J468">
        <v>0.153328489120581</v>
      </c>
      <c r="K468">
        <v>0.27057625284534498</v>
      </c>
      <c r="L468">
        <v>0.18413713637040799</v>
      </c>
      <c r="M468">
        <v>0.94261480452069002</v>
      </c>
      <c r="N468">
        <v>0.254416245322381</v>
      </c>
      <c r="O468">
        <v>0.43132976938737799</v>
      </c>
      <c r="P468">
        <v>0.44016211212921402</v>
      </c>
      <c r="Q468">
        <v>0.13857111972488501</v>
      </c>
      <c r="R468">
        <v>0.215953697161926</v>
      </c>
      <c r="S468">
        <v>0.42980974349128998</v>
      </c>
      <c r="T468">
        <v>0.28754982204788898</v>
      </c>
      <c r="U468">
        <v>2.9600091447196402</v>
      </c>
      <c r="V468">
        <v>5.7682537604222901</v>
      </c>
      <c r="W468">
        <v>4.2008935792614803</v>
      </c>
      <c r="X468">
        <v>0.41779733027520699</v>
      </c>
      <c r="Y468">
        <v>0.88729199267873904</v>
      </c>
      <c r="Z468">
        <v>4.0244508976040496</v>
      </c>
      <c r="AA468">
        <v>0.58132080770722605</v>
      </c>
      <c r="AB468">
        <v>3.22802100973793</v>
      </c>
      <c r="AC468">
        <v>1.3151622313054101</v>
      </c>
      <c r="AD468">
        <v>4.4354183072465698</v>
      </c>
      <c r="AE468">
        <v>1.80522509963564</v>
      </c>
      <c r="AF468">
        <v>1.42955668147339</v>
      </c>
      <c r="AG468">
        <v>1.34901061078099</v>
      </c>
      <c r="AH468">
        <v>0.42866050848190701</v>
      </c>
      <c r="AI468">
        <v>2.2990355891442098</v>
      </c>
      <c r="AJ468">
        <v>0.330139735040616</v>
      </c>
      <c r="AK468">
        <v>0.71676928795824901</v>
      </c>
      <c r="AL468">
        <v>0.37633579254552402</v>
      </c>
      <c r="AM468" s="11">
        <v>1.3755857816645824E-3</v>
      </c>
      <c r="AN468" s="14">
        <v>9.6800888683425436E-3</v>
      </c>
      <c r="AO468" s="12">
        <v>0.24691721110967918</v>
      </c>
    </row>
    <row r="469" spans="1:41" x14ac:dyDescent="0.2">
      <c r="A469" t="s">
        <v>896</v>
      </c>
      <c r="B469" t="s">
        <v>897</v>
      </c>
      <c r="C469">
        <v>0.37032478285222697</v>
      </c>
      <c r="D469">
        <v>0.33493930751940698</v>
      </c>
      <c r="E469">
        <v>0.15966578307662499</v>
      </c>
      <c r="F469">
        <v>0.24960491254002701</v>
      </c>
      <c r="G469">
        <v>0.19541804457358</v>
      </c>
      <c r="H469">
        <v>0.141200578740759</v>
      </c>
      <c r="I469">
        <v>0.155550189890449</v>
      </c>
      <c r="J469">
        <v>0.11783381609379399</v>
      </c>
      <c r="K469">
        <v>0.62261714778341304</v>
      </c>
      <c r="L469">
        <v>0.30640213099845598</v>
      </c>
      <c r="M469">
        <v>0.38381822016557099</v>
      </c>
      <c r="N469">
        <v>0.56570836962952797</v>
      </c>
      <c r="O469">
        <v>0.36158569803962498</v>
      </c>
      <c r="P469">
        <v>0.87037754947289603</v>
      </c>
      <c r="Q469">
        <v>0.63962852553308502</v>
      </c>
      <c r="R469">
        <v>0.23955316735113</v>
      </c>
      <c r="S469">
        <v>0.92315075416459902</v>
      </c>
      <c r="T469">
        <v>0.12910210899192801</v>
      </c>
      <c r="U469">
        <v>0.32977146993973999</v>
      </c>
      <c r="V469">
        <v>0.12838070669993301</v>
      </c>
      <c r="W469">
        <v>0.20263889159530901</v>
      </c>
      <c r="X469">
        <v>5.9054918812721E-2</v>
      </c>
      <c r="Y469">
        <v>0.16633469201897999</v>
      </c>
      <c r="Z469">
        <v>0.15376214543136901</v>
      </c>
      <c r="AA469">
        <v>0.136793978444718</v>
      </c>
      <c r="AB469">
        <v>6.0455693739426601E-2</v>
      </c>
      <c r="AC469">
        <v>0.19532568367035399</v>
      </c>
      <c r="AD469">
        <v>0.14939994643677301</v>
      </c>
      <c r="AE469">
        <v>0.184972812283768</v>
      </c>
      <c r="AF469">
        <v>0.18019795669333899</v>
      </c>
      <c r="AG469">
        <v>0.17234253348051601</v>
      </c>
      <c r="AH469">
        <v>5.5519669288981097E-2</v>
      </c>
      <c r="AI469">
        <v>0.158127401056705</v>
      </c>
      <c r="AJ469">
        <v>2.85706790414148E-2</v>
      </c>
      <c r="AK469">
        <v>9.1589956051112906E-2</v>
      </c>
      <c r="AL469">
        <v>0.21005891494207499</v>
      </c>
      <c r="AM469" s="11">
        <v>1.3773255123690565E-3</v>
      </c>
      <c r="AN469" s="14">
        <v>9.6866073463646278E-3</v>
      </c>
      <c r="AO469" s="12">
        <v>2.5406398237569237</v>
      </c>
    </row>
    <row r="470" spans="1:41" x14ac:dyDescent="0.2">
      <c r="A470" t="s">
        <v>898</v>
      </c>
      <c r="B470" t="s">
        <v>899</v>
      </c>
      <c r="C470">
        <v>0.110809196676964</v>
      </c>
      <c r="D470">
        <v>0.19438424780500499</v>
      </c>
      <c r="E470">
        <v>0.214442032454179</v>
      </c>
      <c r="F470">
        <v>0.14686627816439601</v>
      </c>
      <c r="G470">
        <v>0.18751678078661699</v>
      </c>
      <c r="H470">
        <v>8.7549256138773304E-2</v>
      </c>
      <c r="I470">
        <v>6.3748288202656198E-2</v>
      </c>
      <c r="J470">
        <v>4.3264005721314697E-2</v>
      </c>
      <c r="K470">
        <v>6.5670589147102498E-2</v>
      </c>
      <c r="L470">
        <v>0.15738626409835299</v>
      </c>
      <c r="M470">
        <v>4.0221696416856398E-2</v>
      </c>
      <c r="N470">
        <v>4.1469397951332497E-2</v>
      </c>
      <c r="O470">
        <v>4.8487673384778801E-2</v>
      </c>
      <c r="P470">
        <v>4.2984088798911899E-2</v>
      </c>
      <c r="Q470">
        <v>6.3319062884942101E-2</v>
      </c>
      <c r="R470">
        <v>9.7026333039376106E-2</v>
      </c>
      <c r="S470">
        <v>9.0086391790293804E-2</v>
      </c>
      <c r="T470">
        <v>2.9495211043021299E-2</v>
      </c>
      <c r="U470">
        <v>3.4205089523985502E-2</v>
      </c>
      <c r="V470">
        <v>4.5665600556355802E-2</v>
      </c>
      <c r="W470">
        <v>0.112451208962348</v>
      </c>
      <c r="X470">
        <v>3.19742613954987E-2</v>
      </c>
      <c r="Y470">
        <v>0</v>
      </c>
      <c r="Z470">
        <v>0.100803029685505</v>
      </c>
      <c r="AA470">
        <v>3.0994141518450102E-2</v>
      </c>
      <c r="AB470">
        <v>4.6065157526107098E-2</v>
      </c>
      <c r="AC470">
        <v>2.2835047864562801E-2</v>
      </c>
      <c r="AD470">
        <v>2.4641293401020802E-2</v>
      </c>
      <c r="AE470">
        <v>2.6635961241795601E-2</v>
      </c>
      <c r="AF470">
        <v>5.9753738950549001E-2</v>
      </c>
      <c r="AG470">
        <v>2.0986716703351602E-2</v>
      </c>
      <c r="AH470">
        <v>3.2939124514309803E-2</v>
      </c>
      <c r="AI470">
        <v>6.2958963601328896E-2</v>
      </c>
      <c r="AJ470">
        <v>7.9234782743793798E-3</v>
      </c>
      <c r="AK470">
        <v>0</v>
      </c>
      <c r="AL470">
        <v>4.8432023423801603E-2</v>
      </c>
      <c r="AM470" s="11">
        <v>1.4032023613953111E-3</v>
      </c>
      <c r="AN470" s="14">
        <v>9.818273957041641E-3</v>
      </c>
      <c r="AO470" s="12">
        <v>2.4317105602632445</v>
      </c>
    </row>
    <row r="471" spans="1:41" x14ac:dyDescent="0.2">
      <c r="A471" t="s">
        <v>900</v>
      </c>
      <c r="B471" t="s">
        <v>901</v>
      </c>
      <c r="C471">
        <v>0.24977278162796501</v>
      </c>
      <c r="D471">
        <v>0.84888711500423797</v>
      </c>
      <c r="E471">
        <v>1.0347677563169</v>
      </c>
      <c r="F471">
        <v>1.0141847097662</v>
      </c>
      <c r="G471">
        <v>2.60063077160898</v>
      </c>
      <c r="H471">
        <v>0.79137793338288398</v>
      </c>
      <c r="I471">
        <v>1.2624190771794399</v>
      </c>
      <c r="J471">
        <v>0.40048018137020702</v>
      </c>
      <c r="K471">
        <v>1.4860577676751601</v>
      </c>
      <c r="L471">
        <v>0.68501165721466695</v>
      </c>
      <c r="M471">
        <v>0.20994394626350801</v>
      </c>
      <c r="N471">
        <v>0.74621049138867401</v>
      </c>
      <c r="O471">
        <v>1.4965622345532801</v>
      </c>
      <c r="P471">
        <v>1.0429506849783701</v>
      </c>
      <c r="Q471">
        <v>0.670279864014239</v>
      </c>
      <c r="R471">
        <v>0.95153178484237</v>
      </c>
      <c r="S471">
        <v>0.49119855496264803</v>
      </c>
      <c r="T471">
        <v>1.12854855483318</v>
      </c>
      <c r="U471">
        <v>0.54658680590100905</v>
      </c>
      <c r="V471">
        <v>0.22821460886304401</v>
      </c>
      <c r="W471">
        <v>0.242920855729198</v>
      </c>
      <c r="X471">
        <v>0.425720563898009</v>
      </c>
      <c r="Y471">
        <v>1.1013527539602599</v>
      </c>
      <c r="Z471">
        <v>0.35225442100869703</v>
      </c>
      <c r="AA471">
        <v>0.47856692186559002</v>
      </c>
      <c r="AB471">
        <v>0.85138133257735704</v>
      </c>
      <c r="AC471">
        <v>0.71781659324902802</v>
      </c>
      <c r="AD471">
        <v>0</v>
      </c>
      <c r="AE471">
        <v>0.193711192927916</v>
      </c>
      <c r="AF471">
        <v>0.21196628741814699</v>
      </c>
      <c r="AG471">
        <v>0.41813765957469801</v>
      </c>
      <c r="AH471">
        <v>0.200352061734584</v>
      </c>
      <c r="AI471">
        <v>0.67246883315532802</v>
      </c>
      <c r="AJ471">
        <v>0.53448588997365998</v>
      </c>
      <c r="AK471">
        <v>0</v>
      </c>
      <c r="AL471">
        <v>0.45937982746744399</v>
      </c>
      <c r="AM471" s="11">
        <v>1.4361772684255371E-3</v>
      </c>
      <c r="AN471" s="14">
        <v>9.9767059859105188E-3</v>
      </c>
      <c r="AO471" s="12">
        <v>2.2410093441485617</v>
      </c>
    </row>
    <row r="472" spans="1:41" x14ac:dyDescent="0.2">
      <c r="A472" t="s">
        <v>902</v>
      </c>
      <c r="B472" t="s">
        <v>903</v>
      </c>
      <c r="C472">
        <v>41.248885361856203</v>
      </c>
      <c r="D472">
        <v>35.175180774868501</v>
      </c>
      <c r="E472">
        <v>34.965154258015701</v>
      </c>
      <c r="F472">
        <v>21.028490933923301</v>
      </c>
      <c r="G472">
        <v>44.024818108617403</v>
      </c>
      <c r="H472">
        <v>61.2296595318535</v>
      </c>
      <c r="I472">
        <v>59.889970892715802</v>
      </c>
      <c r="J472">
        <v>63.592611764809</v>
      </c>
      <c r="K472">
        <v>87.668808816670094</v>
      </c>
      <c r="L472">
        <v>90.290324272228105</v>
      </c>
      <c r="M472">
        <v>78.621291122750407</v>
      </c>
      <c r="N472">
        <v>75.626827812350598</v>
      </c>
      <c r="O472">
        <v>68.987550048141102</v>
      </c>
      <c r="P472">
        <v>64.312648754560598</v>
      </c>
      <c r="Q472">
        <v>81.778782029101507</v>
      </c>
      <c r="R472">
        <v>86.253647808196604</v>
      </c>
      <c r="S472">
        <v>63.429897923958102</v>
      </c>
      <c r="T472">
        <v>68.512483603988102</v>
      </c>
      <c r="U472">
        <v>77.238939246297093</v>
      </c>
      <c r="V472">
        <v>91.871437266031194</v>
      </c>
      <c r="W472">
        <v>75.941067273463602</v>
      </c>
      <c r="X472">
        <v>92.131168109066806</v>
      </c>
      <c r="Y472">
        <v>105.71303286976899</v>
      </c>
      <c r="Z472">
        <v>55.464087584452798</v>
      </c>
      <c r="AA472">
        <v>177.06495112169</v>
      </c>
      <c r="AB472">
        <v>217.62109430559701</v>
      </c>
      <c r="AC472">
        <v>199.710653827389</v>
      </c>
      <c r="AD472">
        <v>553.46288862023505</v>
      </c>
      <c r="AE472">
        <v>210.63641556070101</v>
      </c>
      <c r="AF472">
        <v>187.276098842876</v>
      </c>
      <c r="AG472">
        <v>179.643262951358</v>
      </c>
      <c r="AH472">
        <v>163.454973500368</v>
      </c>
      <c r="AI472">
        <v>401.84582892127798</v>
      </c>
      <c r="AJ472">
        <v>96.331518136466002</v>
      </c>
      <c r="AK472">
        <v>142.81390285564001</v>
      </c>
      <c r="AL472">
        <v>106.19916806922301</v>
      </c>
      <c r="AM472" s="11">
        <v>1.4571536737480897E-3</v>
      </c>
      <c r="AN472" s="14">
        <v>1.0088225009374891E-2</v>
      </c>
      <c r="AO472" s="12">
        <v>0.35944029773612002</v>
      </c>
    </row>
    <row r="473" spans="1:41" x14ac:dyDescent="0.2">
      <c r="A473" t="s">
        <v>904</v>
      </c>
      <c r="B473" t="s">
        <v>905</v>
      </c>
      <c r="C473">
        <v>1.08539974698544</v>
      </c>
      <c r="D473">
        <v>2.3634265515203601</v>
      </c>
      <c r="E473">
        <v>2.0014326652593102</v>
      </c>
      <c r="F473">
        <v>2.4589228084521899</v>
      </c>
      <c r="G473">
        <v>1.7629332256386501</v>
      </c>
      <c r="H473">
        <v>1.39766887347728</v>
      </c>
      <c r="I473">
        <v>0.873449412644838</v>
      </c>
      <c r="J473">
        <v>0.82024653629076705</v>
      </c>
      <c r="K473">
        <v>0.94852957364986301</v>
      </c>
      <c r="L473">
        <v>0.64491899746874004</v>
      </c>
      <c r="M473">
        <v>1.0788648496069699</v>
      </c>
      <c r="N473">
        <v>0.75594160176910596</v>
      </c>
      <c r="O473">
        <v>0.75877071441391297</v>
      </c>
      <c r="P473">
        <v>0.58656948355879701</v>
      </c>
      <c r="Q473">
        <v>0.36699371127336899</v>
      </c>
      <c r="R473">
        <v>0.58119315466503896</v>
      </c>
      <c r="S473">
        <v>0.70959871119700402</v>
      </c>
      <c r="T473">
        <v>0.85702593144943395</v>
      </c>
      <c r="U473">
        <v>0.941846566125077</v>
      </c>
      <c r="V473">
        <v>0.91862693689372898</v>
      </c>
      <c r="W473">
        <v>0.83998955797164299</v>
      </c>
      <c r="X473">
        <v>0.34770548546548702</v>
      </c>
      <c r="Y473">
        <v>0.42473664743249501</v>
      </c>
      <c r="Z473">
        <v>0.60421539594612494</v>
      </c>
      <c r="AA473">
        <v>0.50386592784603002</v>
      </c>
      <c r="AB473">
        <v>0.59058285144212597</v>
      </c>
      <c r="AC473">
        <v>0.33845401177122503</v>
      </c>
      <c r="AD473">
        <v>0.29448810997633001</v>
      </c>
      <c r="AE473">
        <v>0.38570428846459698</v>
      </c>
      <c r="AF473">
        <v>0.29582195175834602</v>
      </c>
      <c r="AG473">
        <v>0.84247150620279598</v>
      </c>
      <c r="AH473">
        <v>0.63005657969947604</v>
      </c>
      <c r="AI473">
        <v>0.38849598895795801</v>
      </c>
      <c r="AJ473">
        <v>0.28013325265496702</v>
      </c>
      <c r="AK473">
        <v>0.55256077840236695</v>
      </c>
      <c r="AL473">
        <v>0.57854726425995695</v>
      </c>
      <c r="AM473" s="11">
        <v>1.4583703256923913E-3</v>
      </c>
      <c r="AN473" s="14">
        <v>1.00932234566303E-2</v>
      </c>
      <c r="AO473" s="12">
        <v>2.0548538348547414</v>
      </c>
    </row>
    <row r="474" spans="1:41" x14ac:dyDescent="0.2">
      <c r="A474" t="s">
        <v>906</v>
      </c>
      <c r="B474" t="s">
        <v>907</v>
      </c>
      <c r="C474">
        <v>0.20421695707665999</v>
      </c>
      <c r="D474">
        <v>1.2006335858006001</v>
      </c>
      <c r="E474">
        <v>0.72210859487940804</v>
      </c>
      <c r="F474">
        <v>0.58566154948782301</v>
      </c>
      <c r="G474">
        <v>1.6238436075287599</v>
      </c>
      <c r="H474">
        <v>1.0143592817185201</v>
      </c>
      <c r="I474">
        <v>0.33515758076096602</v>
      </c>
      <c r="J474">
        <v>0.828011684905823</v>
      </c>
      <c r="K474">
        <v>1.39783224724698</v>
      </c>
      <c r="L474">
        <v>0.21838668218244101</v>
      </c>
      <c r="M474">
        <v>0.50243781991621705</v>
      </c>
      <c r="N474">
        <v>0.35719284273992902</v>
      </c>
      <c r="O474">
        <v>0.61690504032802096</v>
      </c>
      <c r="P474">
        <v>0.29965688088055598</v>
      </c>
      <c r="Q474">
        <v>0.24181890098817399</v>
      </c>
      <c r="R474">
        <v>1.23358042177607</v>
      </c>
      <c r="S474">
        <v>1.02898148495201</v>
      </c>
      <c r="T474">
        <v>1.35707059178707</v>
      </c>
      <c r="U474">
        <v>0.70277369183891503</v>
      </c>
      <c r="V474">
        <v>0.18931322888639901</v>
      </c>
      <c r="W474">
        <v>0.20032367479768501</v>
      </c>
      <c r="X474">
        <v>0.35430226119399</v>
      </c>
      <c r="Y474">
        <v>0.26183376839157801</v>
      </c>
      <c r="Z474">
        <v>0.27097891487064302</v>
      </c>
      <c r="AA474">
        <v>0.39664522423023701</v>
      </c>
      <c r="AB474">
        <v>0.19838003603072801</v>
      </c>
      <c r="AC474">
        <v>0.55871115639346902</v>
      </c>
      <c r="AD474">
        <v>0.10968525701612</v>
      </c>
      <c r="AE474">
        <v>0.140360474170589</v>
      </c>
      <c r="AF474">
        <v>0.124904771580801</v>
      </c>
      <c r="AG474">
        <v>0.238037472191368</v>
      </c>
      <c r="AH474">
        <v>0.68518446774026498</v>
      </c>
      <c r="AI474">
        <v>0.44745097588738603</v>
      </c>
      <c r="AJ474">
        <v>0.59294195379005898</v>
      </c>
      <c r="AK474">
        <v>0.39392171421542499</v>
      </c>
      <c r="AL474">
        <v>0.277820840719257</v>
      </c>
      <c r="AM474" s="11">
        <v>1.519901994003991E-3</v>
      </c>
      <c r="AN474" s="14">
        <v>1.0427727601494224E-2</v>
      </c>
      <c r="AO474" s="12">
        <v>2.241018823751932</v>
      </c>
    </row>
    <row r="475" spans="1:41" x14ac:dyDescent="0.2">
      <c r="A475" t="s">
        <v>908</v>
      </c>
      <c r="B475" t="s">
        <v>909</v>
      </c>
      <c r="C475">
        <v>0.32350320542862898</v>
      </c>
      <c r="D475">
        <v>0.30438473349397999</v>
      </c>
      <c r="E475">
        <v>0.31689475910023002</v>
      </c>
      <c r="F475">
        <v>0.903391573912942</v>
      </c>
      <c r="G475">
        <v>0.72435420301608799</v>
      </c>
      <c r="H475">
        <v>0.66141286642790298</v>
      </c>
      <c r="I475">
        <v>0.38213042712613299</v>
      </c>
      <c r="J475">
        <v>0.14618845538854899</v>
      </c>
      <c r="K475">
        <v>0.25302214239541998</v>
      </c>
      <c r="L475">
        <v>0.12781464748817001</v>
      </c>
      <c r="M475">
        <v>0.281307630899998</v>
      </c>
      <c r="N475">
        <v>0.18622786331240901</v>
      </c>
      <c r="O475">
        <v>0.152895779772622</v>
      </c>
      <c r="P475">
        <v>0.22169045685710601</v>
      </c>
      <c r="Q475">
        <v>0.28309591873808099</v>
      </c>
      <c r="R475">
        <v>0.22801932305639599</v>
      </c>
      <c r="S475">
        <v>0.20179284344017201</v>
      </c>
      <c r="T475">
        <v>0.50780294749702004</v>
      </c>
      <c r="U475">
        <v>0.24749506197146601</v>
      </c>
      <c r="V475">
        <v>8.8894636826917395E-2</v>
      </c>
      <c r="W475">
        <v>0.14474213924097101</v>
      </c>
      <c r="X475">
        <v>0.238358867322364</v>
      </c>
      <c r="Y475">
        <v>9.3766110572755801E-2</v>
      </c>
      <c r="Z475">
        <v>0.13096550637459001</v>
      </c>
      <c r="AA475">
        <v>8.7457307198464396E-2</v>
      </c>
      <c r="AB475">
        <v>6.3871165197194796E-2</v>
      </c>
      <c r="AC475">
        <v>6.1039049256056299E-2</v>
      </c>
      <c r="AD475">
        <v>0.12054174135251799</v>
      </c>
      <c r="AE475">
        <v>0.10998433366204501</v>
      </c>
      <c r="AF475">
        <v>0.119800480172794</v>
      </c>
      <c r="AG475">
        <v>9.1593493748116206E-2</v>
      </c>
      <c r="AH475">
        <v>0.11220140888212</v>
      </c>
      <c r="AI475">
        <v>0.115821068665851</v>
      </c>
      <c r="AJ475">
        <v>0.13334542584515999</v>
      </c>
      <c r="AK475">
        <v>0.152401211156522</v>
      </c>
      <c r="AL475">
        <v>0.48290554287367399</v>
      </c>
      <c r="AM475" s="11">
        <v>1.5643114037436224E-3</v>
      </c>
      <c r="AN475" s="14">
        <v>1.0651126301123004E-2</v>
      </c>
      <c r="AO475" s="12">
        <v>2.3913250318123334</v>
      </c>
    </row>
    <row r="476" spans="1:41" x14ac:dyDescent="0.2">
      <c r="A476" t="s">
        <v>910</v>
      </c>
      <c r="B476" t="s">
        <v>911</v>
      </c>
      <c r="C476">
        <v>2.3610701619165</v>
      </c>
      <c r="D476">
        <v>7.2181415231157802</v>
      </c>
      <c r="E476">
        <v>3.56017792620389</v>
      </c>
      <c r="F476">
        <v>8.0980225859555102</v>
      </c>
      <c r="G476">
        <v>6.9928273059392199</v>
      </c>
      <c r="H476">
        <v>7.2311881197419901</v>
      </c>
      <c r="I476">
        <v>18.975560118533402</v>
      </c>
      <c r="J476">
        <v>11.9834610406166</v>
      </c>
      <c r="K476">
        <v>29.075818055734398</v>
      </c>
      <c r="L476">
        <v>33.204251119661301</v>
      </c>
      <c r="M476">
        <v>32.406215835391798</v>
      </c>
      <c r="N476">
        <v>66.090782568333793</v>
      </c>
      <c r="O476">
        <v>41.693179308722101</v>
      </c>
      <c r="P476">
        <v>50.420480890921297</v>
      </c>
      <c r="Q476">
        <v>83.329692138180505</v>
      </c>
      <c r="R476">
        <v>5.9508392712125397</v>
      </c>
      <c r="S476">
        <v>38.062077046495297</v>
      </c>
      <c r="T476">
        <v>7.6633819282204696</v>
      </c>
      <c r="U476">
        <v>10.431021648711001</v>
      </c>
      <c r="V476">
        <v>10.454188803121999</v>
      </c>
      <c r="W476">
        <v>16.482750219424499</v>
      </c>
      <c r="X476">
        <v>2.67157399328803</v>
      </c>
      <c r="Y476">
        <v>5.8933111258056101</v>
      </c>
      <c r="Z476">
        <v>11.3162804755388</v>
      </c>
      <c r="AA476">
        <v>0.65449888172117099</v>
      </c>
      <c r="AB476">
        <v>0.38441372426711801</v>
      </c>
      <c r="AC476">
        <v>5.09805830535959</v>
      </c>
      <c r="AD476">
        <v>2.6824793803690401</v>
      </c>
      <c r="AE476">
        <v>3.23710017268301</v>
      </c>
      <c r="AF476">
        <v>3.2087374569055398</v>
      </c>
      <c r="AG476">
        <v>0.37863439463691601</v>
      </c>
      <c r="AH476">
        <v>1.1631018654535901</v>
      </c>
      <c r="AI476">
        <v>1.0742280261208501</v>
      </c>
      <c r="AJ476">
        <v>0.49345176034407001</v>
      </c>
      <c r="AK476">
        <v>2.18934657577796E-2</v>
      </c>
      <c r="AL476">
        <v>1.45127837961021</v>
      </c>
      <c r="AM476" s="11">
        <v>1.5747772618377722E-3</v>
      </c>
      <c r="AN476" s="14">
        <v>1.0702820123402649E-2</v>
      </c>
      <c r="AO476" s="12">
        <v>5.892799391585485</v>
      </c>
    </row>
    <row r="477" spans="1:41" x14ac:dyDescent="0.2">
      <c r="A477" t="s">
        <v>912</v>
      </c>
      <c r="B477" t="s">
        <v>913</v>
      </c>
      <c r="C477">
        <v>1.2405847222944399</v>
      </c>
      <c r="D477">
        <v>1.64398583449719</v>
      </c>
      <c r="E477">
        <v>3.1462939842815798</v>
      </c>
      <c r="F477">
        <v>0</v>
      </c>
      <c r="G477">
        <v>0.74583758445832804</v>
      </c>
      <c r="H477">
        <v>3.0842225571884101</v>
      </c>
      <c r="I477">
        <v>134.248924434261</v>
      </c>
      <c r="J477">
        <v>713.07597360478303</v>
      </c>
      <c r="K477">
        <v>2596.8685146592102</v>
      </c>
      <c r="L477">
        <v>2676.4640077283102</v>
      </c>
      <c r="M477">
        <v>6332.3865414155998</v>
      </c>
      <c r="N477">
        <v>2627.7235405055799</v>
      </c>
      <c r="O477">
        <v>672.62980844848801</v>
      </c>
      <c r="P477">
        <v>588.87750060881797</v>
      </c>
      <c r="Q477">
        <v>721.77322242252296</v>
      </c>
      <c r="R477">
        <v>2797.83493659551</v>
      </c>
      <c r="S477">
        <v>1330.2902128212199</v>
      </c>
      <c r="T477">
        <v>610.98660783170999</v>
      </c>
      <c r="U477">
        <v>871.32918650102897</v>
      </c>
      <c r="V477">
        <v>1629.81384378485</v>
      </c>
      <c r="W477">
        <v>882.19505502605205</v>
      </c>
      <c r="X477">
        <v>947.40377646586501</v>
      </c>
      <c r="Y477">
        <v>519.649956484668</v>
      </c>
      <c r="Z477">
        <v>94.814160995010795</v>
      </c>
      <c r="AA477">
        <v>7452.6777454225603</v>
      </c>
      <c r="AB477">
        <v>18512.0266264397</v>
      </c>
      <c r="AC477">
        <v>13670.542527269899</v>
      </c>
      <c r="AD477">
        <v>11796.8567085294</v>
      </c>
      <c r="AE477">
        <v>5911.1824272669901</v>
      </c>
      <c r="AF477">
        <v>11620.719980225</v>
      </c>
      <c r="AG477">
        <v>5783.4763887315903</v>
      </c>
      <c r="AH477">
        <v>7236.5586278840501</v>
      </c>
      <c r="AI477">
        <v>4969.2598864746897</v>
      </c>
      <c r="AJ477">
        <v>8841.4602273744804</v>
      </c>
      <c r="AK477">
        <v>1187.6981875766801</v>
      </c>
      <c r="AL477">
        <v>5664.6671710685196</v>
      </c>
      <c r="AM477" s="11">
        <v>1.6095911531397791E-3</v>
      </c>
      <c r="AN477" s="14">
        <v>1.0899649598313554E-2</v>
      </c>
      <c r="AO477" s="12">
        <v>0.20273768782826265</v>
      </c>
    </row>
    <row r="478" spans="1:41" x14ac:dyDescent="0.2">
      <c r="A478" t="s">
        <v>914</v>
      </c>
      <c r="B478" t="s">
        <v>915</v>
      </c>
      <c r="C478">
        <v>0.106807457665013</v>
      </c>
      <c r="D478">
        <v>7.2510407378920699E-2</v>
      </c>
      <c r="E478">
        <v>5.3370067137946002E-2</v>
      </c>
      <c r="F478">
        <v>0.100422376878874</v>
      </c>
      <c r="G478">
        <v>9.2897996040522304E-2</v>
      </c>
      <c r="H478">
        <v>0.17507775516469101</v>
      </c>
      <c r="I478">
        <v>0.121340642070407</v>
      </c>
      <c r="J478">
        <v>8.8410710866457701E-2</v>
      </c>
      <c r="K478">
        <v>0</v>
      </c>
      <c r="L478">
        <v>6.6479811975607803E-2</v>
      </c>
      <c r="M478">
        <v>3.06982775032195E-2</v>
      </c>
      <c r="N478">
        <v>0.13719060123453999</v>
      </c>
      <c r="O478">
        <v>3.1206632748337099E-2</v>
      </c>
      <c r="P478">
        <v>0.113713698956056</v>
      </c>
      <c r="Q478">
        <v>3.2986993550302698E-2</v>
      </c>
      <c r="R478">
        <v>6.3888448750717003E-2</v>
      </c>
      <c r="S478">
        <v>6.3688998249499196E-2</v>
      </c>
      <c r="T478">
        <v>3.3071376037314297E-2</v>
      </c>
      <c r="U478">
        <v>3.1835239461323002E-2</v>
      </c>
      <c r="V478">
        <v>0</v>
      </c>
      <c r="W478">
        <v>7.0800662258442296E-2</v>
      </c>
      <c r="X478">
        <v>9.3282185151442404E-2</v>
      </c>
      <c r="Y478">
        <v>3.2388468443495001E-2</v>
      </c>
      <c r="Z478">
        <v>3.4082005052434701E-2</v>
      </c>
      <c r="AA478">
        <v>3.55467447753188E-2</v>
      </c>
      <c r="AB478">
        <v>0</v>
      </c>
      <c r="AC478">
        <v>0</v>
      </c>
      <c r="AD478">
        <v>3.1973670682208098E-2</v>
      </c>
      <c r="AE478">
        <v>5.6750210107407599E-2</v>
      </c>
      <c r="AF478">
        <v>6.2986973664650905E-2</v>
      </c>
      <c r="AG478">
        <v>3.08343979463057E-2</v>
      </c>
      <c r="AH478">
        <v>2.9287925940825899E-2</v>
      </c>
      <c r="AI478">
        <v>3.2364611729203401E-2</v>
      </c>
      <c r="AJ478">
        <v>0</v>
      </c>
      <c r="AK478">
        <v>0</v>
      </c>
      <c r="AL478">
        <v>6.8087090125072705E-2</v>
      </c>
      <c r="AM478" s="11">
        <v>1.6271377151299694E-3</v>
      </c>
      <c r="AN478" s="14">
        <v>1.0987260605395234E-2</v>
      </c>
      <c r="AO478" s="12">
        <v>2.2676441806684347</v>
      </c>
    </row>
    <row r="479" spans="1:41" x14ac:dyDescent="0.2">
      <c r="A479" t="s">
        <v>916</v>
      </c>
      <c r="B479" t="s">
        <v>917</v>
      </c>
      <c r="C479">
        <v>0</v>
      </c>
      <c r="D479">
        <v>6.7342661393922504E-2</v>
      </c>
      <c r="E479">
        <v>4.81685092556473E-2</v>
      </c>
      <c r="F479">
        <v>6.2270727478711201E-2</v>
      </c>
      <c r="G479">
        <v>0.41438003413473101</v>
      </c>
      <c r="H479">
        <v>0.494715951318911</v>
      </c>
      <c r="I479">
        <v>0.60025971033579495</v>
      </c>
      <c r="J479">
        <v>0.220779591826576</v>
      </c>
      <c r="K479">
        <v>0.28868733602142199</v>
      </c>
      <c r="L479">
        <v>0.22787043068530599</v>
      </c>
      <c r="M479">
        <v>0.20207172871989601</v>
      </c>
      <c r="N479">
        <v>0.52208359192965903</v>
      </c>
      <c r="O479">
        <v>0.38579938373961198</v>
      </c>
      <c r="P479">
        <v>0.17000012870048301</v>
      </c>
      <c r="Q479">
        <v>0.44883941934198102</v>
      </c>
      <c r="R479">
        <v>0.41261050529032101</v>
      </c>
      <c r="S479">
        <v>0.56353058877253703</v>
      </c>
      <c r="T479">
        <v>0.16615421505266501</v>
      </c>
      <c r="U479">
        <v>0</v>
      </c>
      <c r="V479">
        <v>0</v>
      </c>
      <c r="W479">
        <v>8.9658371970095893E-2</v>
      </c>
      <c r="X479">
        <v>0.17877940444059101</v>
      </c>
      <c r="Y479">
        <v>0</v>
      </c>
      <c r="Z479">
        <v>0.11976974088376</v>
      </c>
      <c r="AA479">
        <v>0.45318789749795801</v>
      </c>
      <c r="AB479">
        <v>4.4985925886189798E-2</v>
      </c>
      <c r="AC479">
        <v>5.02344686517366E-2</v>
      </c>
      <c r="AD479">
        <v>8.0143242341669196E-2</v>
      </c>
      <c r="AE479">
        <v>0.195018080940766</v>
      </c>
      <c r="AF479">
        <v>4.52114289211967E-2</v>
      </c>
      <c r="AG479">
        <v>0.131141005668862</v>
      </c>
      <c r="AH479">
        <v>9.0788761850270697E-2</v>
      </c>
      <c r="AI479">
        <v>0.19156261662349</v>
      </c>
      <c r="AJ479">
        <v>0.15105548515006101</v>
      </c>
      <c r="AK479">
        <v>0.15649867197717299</v>
      </c>
      <c r="AL479">
        <v>6.3377673970283599E-2</v>
      </c>
      <c r="AM479" s="11">
        <v>1.6375777400657885E-3</v>
      </c>
      <c r="AN479" s="14">
        <v>1.1043474576776997E-2</v>
      </c>
      <c r="AO479" s="12">
        <v>2.5940684678021708</v>
      </c>
    </row>
    <row r="480" spans="1:41" x14ac:dyDescent="0.2">
      <c r="A480" t="s">
        <v>918</v>
      </c>
      <c r="B480" t="s">
        <v>919</v>
      </c>
      <c r="C480">
        <v>6.1529750968067898E-2</v>
      </c>
      <c r="D480">
        <v>0.30523241066373302</v>
      </c>
      <c r="E480">
        <v>0.230745584450366</v>
      </c>
      <c r="F480">
        <v>0.27651633075813098</v>
      </c>
      <c r="G480">
        <v>0.19649094516939</v>
      </c>
      <c r="H480">
        <v>0.30363217999828102</v>
      </c>
      <c r="I480">
        <v>0.12249488874759799</v>
      </c>
      <c r="J480">
        <v>0.22136106919573001</v>
      </c>
      <c r="K480">
        <v>0.25770674344025102</v>
      </c>
      <c r="L480">
        <v>0.153489822757674</v>
      </c>
      <c r="M480">
        <v>0.28367484704268903</v>
      </c>
      <c r="N480">
        <v>0.15853651639112701</v>
      </c>
      <c r="O480">
        <v>7.2053949656851995E-2</v>
      </c>
      <c r="P480">
        <v>0.45944014683110201</v>
      </c>
      <c r="Q480">
        <v>9.5322447602109894E-2</v>
      </c>
      <c r="R480">
        <v>0.26382075541269101</v>
      </c>
      <c r="S480">
        <v>0.27545904045104302</v>
      </c>
      <c r="T480">
        <v>0.49642626096783499</v>
      </c>
      <c r="U480">
        <v>0.26471430720308098</v>
      </c>
      <c r="V480">
        <v>3.8438238274076698E-2</v>
      </c>
      <c r="W480">
        <v>4.0875741339014303E-2</v>
      </c>
      <c r="X480">
        <v>1.79567439459455E-2</v>
      </c>
      <c r="Y480">
        <v>0.130941567491896</v>
      </c>
      <c r="Z480">
        <v>0.15739095355877999</v>
      </c>
      <c r="AA480">
        <v>8.0535248387619801E-2</v>
      </c>
      <c r="AB480">
        <v>9.0446146821418202E-2</v>
      </c>
      <c r="AC480">
        <v>6.0561968162498897E-2</v>
      </c>
      <c r="AD480">
        <v>5.5538456922245398E-2</v>
      </c>
      <c r="AE480">
        <v>6.5550521735654496E-2</v>
      </c>
      <c r="AF480">
        <v>0.25620579642351199</v>
      </c>
      <c r="AG480">
        <v>8.9094068109387303E-2</v>
      </c>
      <c r="AH480">
        <v>6.7660421034602902E-2</v>
      </c>
      <c r="AI480">
        <v>5.6017612443063802E-2</v>
      </c>
      <c r="AJ480">
        <v>9.1091289035518802E-2</v>
      </c>
      <c r="AK480">
        <v>0.24981302681030901</v>
      </c>
      <c r="AL480">
        <v>0.277820840719257</v>
      </c>
      <c r="AM480" s="11">
        <v>1.6619379518041919E-3</v>
      </c>
      <c r="AN480" s="14">
        <v>1.1177440920163118E-2</v>
      </c>
      <c r="AO480" s="12">
        <v>2.0251728981171819</v>
      </c>
    </row>
    <row r="481" spans="1:41" x14ac:dyDescent="0.2">
      <c r="A481" t="s">
        <v>920</v>
      </c>
      <c r="B481" t="s">
        <v>921</v>
      </c>
      <c r="C481">
        <v>1.5551143155337499</v>
      </c>
      <c r="D481">
        <v>1.91575771656543</v>
      </c>
      <c r="E481">
        <v>3.6194535367374101</v>
      </c>
      <c r="F481">
        <v>2.1297531523530902</v>
      </c>
      <c r="G481">
        <v>0.61924296457101002</v>
      </c>
      <c r="H481">
        <v>1.7249439285483901</v>
      </c>
      <c r="I481">
        <v>8.7312270358456008</v>
      </c>
      <c r="J481">
        <v>3.8776995111956398</v>
      </c>
      <c r="K481">
        <v>4.5779308726888202</v>
      </c>
      <c r="L481">
        <v>1.4726397899311101</v>
      </c>
      <c r="M481">
        <v>1.1265643823273701</v>
      </c>
      <c r="N481">
        <v>4.5909067589839303</v>
      </c>
      <c r="O481">
        <v>1.93989112087814</v>
      </c>
      <c r="P481">
        <v>2.9947530541086702</v>
      </c>
      <c r="Q481">
        <v>1.8166944749752501</v>
      </c>
      <c r="R481">
        <v>0.66732152782647003</v>
      </c>
      <c r="S481">
        <v>0.40410003791358101</v>
      </c>
      <c r="T481">
        <v>2.0801499986818199</v>
      </c>
      <c r="U481">
        <v>0.77774757100510405</v>
      </c>
      <c r="V481">
        <v>0.37582261250063498</v>
      </c>
      <c r="W481">
        <v>0.39962766682198902</v>
      </c>
      <c r="X481">
        <v>0.52662539114632101</v>
      </c>
      <c r="Y481">
        <v>0.38857921079214802</v>
      </c>
      <c r="Z481">
        <v>0.12022063516716799</v>
      </c>
      <c r="AA481">
        <v>2.7556580262839301</v>
      </c>
      <c r="AB481">
        <v>0.13261071232895899</v>
      </c>
      <c r="AC481">
        <v>0.61668838968717499</v>
      </c>
      <c r="AD481">
        <v>0.18314319496342299</v>
      </c>
      <c r="AE481">
        <v>0.44054790762298202</v>
      </c>
      <c r="AF481">
        <v>0.29286708312151899</v>
      </c>
      <c r="AG481">
        <v>0.41362461452027199</v>
      </c>
      <c r="AH481">
        <v>0.69083218244325595</v>
      </c>
      <c r="AI481">
        <v>1.62050804014926</v>
      </c>
      <c r="AJ481">
        <v>0.59360416098789504</v>
      </c>
      <c r="AK481">
        <v>2.4822899140300798</v>
      </c>
      <c r="AL481">
        <v>0.48701243693622898</v>
      </c>
      <c r="AM481" s="11">
        <v>1.6704080098809881E-3</v>
      </c>
      <c r="AN481" s="14">
        <v>1.1218239882948801E-2</v>
      </c>
      <c r="AO481" s="12">
        <v>3.4474440190505202</v>
      </c>
    </row>
    <row r="482" spans="1:41" x14ac:dyDescent="0.2">
      <c r="A482" t="s">
        <v>922</v>
      </c>
      <c r="B482" t="s">
        <v>1380</v>
      </c>
      <c r="C482">
        <v>0.99515728538951398</v>
      </c>
      <c r="D482">
        <v>0.201002824924398</v>
      </c>
      <c r="E482">
        <v>1.1894925996306001</v>
      </c>
      <c r="F482">
        <v>1.4623673578325</v>
      </c>
      <c r="G482">
        <v>0.85649012401372404</v>
      </c>
      <c r="H482">
        <v>0.47594998232649599</v>
      </c>
      <c r="I482">
        <v>1.00851063984903</v>
      </c>
      <c r="J482">
        <v>0.32108764510098398</v>
      </c>
      <c r="K482">
        <v>1.0198869690944099</v>
      </c>
      <c r="L482">
        <v>1.09726122703276</v>
      </c>
      <c r="M482">
        <v>0.33619425595296898</v>
      </c>
      <c r="N482">
        <v>0.59835270680645103</v>
      </c>
      <c r="O482">
        <v>0.85760807405087902</v>
      </c>
      <c r="P482">
        <v>0.83447852454483396</v>
      </c>
      <c r="Q482">
        <v>0.71700183135611895</v>
      </c>
      <c r="R482">
        <v>0.17457033551432399</v>
      </c>
      <c r="S482">
        <v>0.88464269282400898</v>
      </c>
      <c r="T482">
        <v>1.4498976849741001</v>
      </c>
      <c r="U482">
        <v>0.35041524508487998</v>
      </c>
      <c r="V482">
        <v>0</v>
      </c>
      <c r="W482">
        <v>0.77791368109588599</v>
      </c>
      <c r="X482">
        <v>0.170506532958937</v>
      </c>
      <c r="Y482">
        <v>0.53072423310015904</v>
      </c>
      <c r="Z482">
        <v>0.18740243538960899</v>
      </c>
      <c r="AA482">
        <v>0.38240383696243702</v>
      </c>
      <c r="AB482">
        <v>0</v>
      </c>
      <c r="AC482">
        <v>0.38239885441316102</v>
      </c>
      <c r="AD482">
        <v>0.34264098764390999</v>
      </c>
      <c r="AE482">
        <v>1.08704946326844</v>
      </c>
      <c r="AF482">
        <v>0.34070972924289999</v>
      </c>
      <c r="AG482">
        <v>0</v>
      </c>
      <c r="AH482">
        <v>0.96226314021174097</v>
      </c>
      <c r="AI482">
        <v>0</v>
      </c>
      <c r="AJ482">
        <v>0.57254651747987595</v>
      </c>
      <c r="AK482">
        <v>0.49616754357055498</v>
      </c>
      <c r="AL482">
        <v>0.55326355903480795</v>
      </c>
      <c r="AM482" s="11">
        <v>1.6863740603166207E-3</v>
      </c>
      <c r="AN482" s="14">
        <v>1.127897848294372E-2</v>
      </c>
      <c r="AO482" s="12">
        <v>2.0290259900131096</v>
      </c>
    </row>
    <row r="483" spans="1:41" x14ac:dyDescent="0.2">
      <c r="A483" t="s">
        <v>923</v>
      </c>
      <c r="B483" t="s">
        <v>924</v>
      </c>
      <c r="C483">
        <v>0.129096559867351</v>
      </c>
      <c r="D483">
        <v>8.2277805838370799E-2</v>
      </c>
      <c r="E483">
        <v>0.145267498914358</v>
      </c>
      <c r="F483">
        <v>0.21316644854046199</v>
      </c>
      <c r="G483">
        <v>0.18277741214816201</v>
      </c>
      <c r="H483">
        <v>5.3141661263725E-2</v>
      </c>
      <c r="I483">
        <v>8.2642427611707994E-2</v>
      </c>
      <c r="J483">
        <v>1.34089059800607E-2</v>
      </c>
      <c r="K483">
        <v>2.80515310107756E-2</v>
      </c>
      <c r="L483">
        <v>3.0208270696393001E-2</v>
      </c>
      <c r="M483">
        <v>0.12563895436084899</v>
      </c>
      <c r="N483">
        <v>7.4905932827156602E-2</v>
      </c>
      <c r="O483">
        <v>7.0905544910714699E-2</v>
      </c>
      <c r="P483">
        <v>0.18945462268333901</v>
      </c>
      <c r="Q483">
        <v>1.5013851102401599E-2</v>
      </c>
      <c r="R483">
        <v>5.8105684070536102E-2</v>
      </c>
      <c r="S483">
        <v>7.2264728636094899E-2</v>
      </c>
      <c r="T483">
        <v>7.5159958087339995E-2</v>
      </c>
      <c r="U483">
        <v>5.7854305030043601E-2</v>
      </c>
      <c r="V483">
        <v>1.51300404352237E-2</v>
      </c>
      <c r="W483">
        <v>0</v>
      </c>
      <c r="X483">
        <v>0</v>
      </c>
      <c r="Y483">
        <v>2.9457175403201401E-2</v>
      </c>
      <c r="Z483">
        <v>7.7441930924822294E-2</v>
      </c>
      <c r="AA483">
        <v>0</v>
      </c>
      <c r="AB483">
        <v>1.42443845935291E-2</v>
      </c>
      <c r="AC483">
        <v>1.5895136816662599E-2</v>
      </c>
      <c r="AD483">
        <v>4.3761587353551103E-2</v>
      </c>
      <c r="AE483">
        <v>5.1612481370687399E-2</v>
      </c>
      <c r="AF483">
        <v>0</v>
      </c>
      <c r="AG483">
        <v>7.0162382584431901E-2</v>
      </c>
      <c r="AH483">
        <v>1.3318503929182501E-2</v>
      </c>
      <c r="AI483">
        <v>8.8186822313656293E-2</v>
      </c>
      <c r="AJ483">
        <v>4.7818476348771899E-2</v>
      </c>
      <c r="AK483">
        <v>5.5161233455356999E-2</v>
      </c>
      <c r="AL483">
        <v>6.2007664385331798E-2</v>
      </c>
      <c r="AM483" s="11">
        <v>1.7581292464693735E-3</v>
      </c>
      <c r="AN483" s="14">
        <v>1.1651293234545765E-2</v>
      </c>
      <c r="AO483" s="12">
        <v>2.5566270007934517</v>
      </c>
    </row>
    <row r="484" spans="1:41" x14ac:dyDescent="0.2">
      <c r="A484" t="s">
        <v>925</v>
      </c>
      <c r="B484" t="s">
        <v>926</v>
      </c>
      <c r="C484">
        <v>0.107705277647187</v>
      </c>
      <c r="D484">
        <v>0.21893268158371601</v>
      </c>
      <c r="E484">
        <v>0.16117102782790901</v>
      </c>
      <c r="F484">
        <v>0.32096326292368499</v>
      </c>
      <c r="G484">
        <v>0.18706022019262999</v>
      </c>
      <c r="H484">
        <v>5.9160899594488399E-2</v>
      </c>
      <c r="I484">
        <v>0.19948807345856201</v>
      </c>
      <c r="J484">
        <v>2.9865037851677601E-2</v>
      </c>
      <c r="K484">
        <v>6.2589836582598396E-2</v>
      </c>
      <c r="L484">
        <v>5.0247056619315597E-2</v>
      </c>
      <c r="M484">
        <v>7.73733084602478E-2</v>
      </c>
      <c r="N484">
        <v>4.1970648191646698E-2</v>
      </c>
      <c r="O484">
        <v>6.3055233211391407E-2</v>
      </c>
      <c r="P484">
        <v>7.6393553634226105E-2</v>
      </c>
      <c r="Q484">
        <v>9.9849980775324004E-2</v>
      </c>
      <c r="R484">
        <v>3.2212028001965202E-2</v>
      </c>
      <c r="S484">
        <v>4.8072860142861697E-2</v>
      </c>
      <c r="T484">
        <v>1.6664108776423301E-2</v>
      </c>
      <c r="U484">
        <v>4.81035018861437E-2</v>
      </c>
      <c r="V484">
        <v>3.3546248185287099E-2</v>
      </c>
      <c r="W484">
        <v>8.9205512812058796E-2</v>
      </c>
      <c r="X484">
        <v>4.7018139323340098E-2</v>
      </c>
      <c r="Y484">
        <v>1.64184449887687E-2</v>
      </c>
      <c r="Z484">
        <v>3.4495425018412101E-2</v>
      </c>
      <c r="AA484">
        <v>7.0820815237375101E-2</v>
      </c>
      <c r="AB484">
        <v>0</v>
      </c>
      <c r="AC484">
        <v>1.7629366854204898E-2</v>
      </c>
      <c r="AD484">
        <v>0</v>
      </c>
      <c r="AE484">
        <v>4.2910283965242303E-2</v>
      </c>
      <c r="AF484">
        <v>1.5900455038443999E-2</v>
      </c>
      <c r="AG484">
        <v>1.55543535485796E-2</v>
      </c>
      <c r="AH484">
        <v>2.95274450034037E-2</v>
      </c>
      <c r="AI484">
        <v>4.8883870150459002E-2</v>
      </c>
      <c r="AJ484">
        <v>0</v>
      </c>
      <c r="AK484">
        <v>3.0572670747156801E-2</v>
      </c>
      <c r="AL484">
        <v>0</v>
      </c>
      <c r="AM484" s="11">
        <v>1.7609081649765013E-3</v>
      </c>
      <c r="AN484" s="14">
        <v>1.1660006145937686E-2</v>
      </c>
      <c r="AO484" s="12">
        <v>3.4273423091401165</v>
      </c>
    </row>
    <row r="485" spans="1:41" x14ac:dyDescent="0.2">
      <c r="A485" t="s">
        <v>927</v>
      </c>
      <c r="B485" t="s">
        <v>928</v>
      </c>
      <c r="C485">
        <v>0.16129031048203701</v>
      </c>
      <c r="D485">
        <v>0.14401046268196999</v>
      </c>
      <c r="E485">
        <v>0.20586752467653399</v>
      </c>
      <c r="F485">
        <v>0.125856881162177</v>
      </c>
      <c r="G485">
        <v>0.31949049444437699</v>
      </c>
      <c r="H485">
        <v>0.13712541525305499</v>
      </c>
      <c r="I485">
        <v>0.138282147829279</v>
      </c>
      <c r="J485">
        <v>0.102733082211989</v>
      </c>
      <c r="K485">
        <v>4.9497091695424399E-2</v>
      </c>
      <c r="L485">
        <v>0.19058482425968601</v>
      </c>
      <c r="M485">
        <v>9.5513512003517501E-2</v>
      </c>
      <c r="N485">
        <v>6.1082396664773803E-2</v>
      </c>
      <c r="O485">
        <v>0.22008621164487099</v>
      </c>
      <c r="P485">
        <v>6.10030856926757E-2</v>
      </c>
      <c r="Q485">
        <v>0.260120724671284</v>
      </c>
      <c r="R485">
        <v>0.14123506821420501</v>
      </c>
      <c r="S485">
        <v>0.157509412378015</v>
      </c>
      <c r="T485">
        <v>0.14376043576070599</v>
      </c>
      <c r="U485">
        <v>3.2865418485836802E-2</v>
      </c>
      <c r="V485">
        <v>9.57538940348511E-2</v>
      </c>
      <c r="W485">
        <v>7.0479236207521903E-2</v>
      </c>
      <c r="X485">
        <v>7.9747227982106803E-2</v>
      </c>
      <c r="Y485">
        <v>0.1089735294339</v>
      </c>
      <c r="Z485">
        <v>6.3166703886447795E-2</v>
      </c>
      <c r="AA485">
        <v>7.2216822483476495E-2</v>
      </c>
      <c r="AB485">
        <v>9.6546215363931404E-2</v>
      </c>
      <c r="AC485">
        <v>3.6494255565950103E-2</v>
      </c>
      <c r="AD485">
        <v>0</v>
      </c>
      <c r="AE485">
        <v>4.1609544342038E-2</v>
      </c>
      <c r="AF485">
        <v>0</v>
      </c>
      <c r="AG485">
        <v>4.4302050086512501E-2</v>
      </c>
      <c r="AH485">
        <v>0</v>
      </c>
      <c r="AI485">
        <v>0.30890319922866299</v>
      </c>
      <c r="AJ485">
        <v>9.03672032564969E-2</v>
      </c>
      <c r="AK485">
        <v>9.9423924404656597E-2</v>
      </c>
      <c r="AL485">
        <v>6.9229208318270993E-2</v>
      </c>
      <c r="AM485" s="11">
        <v>1.8138412364682233E-3</v>
      </c>
      <c r="AN485" s="14">
        <v>1.1938564725060097E-2</v>
      </c>
      <c r="AO485" s="12">
        <v>2.0724324690561584</v>
      </c>
    </row>
    <row r="486" spans="1:41" x14ac:dyDescent="0.2">
      <c r="A486" t="s">
        <v>929</v>
      </c>
      <c r="B486" t="s">
        <v>930</v>
      </c>
      <c r="C486">
        <v>0.207309199014347</v>
      </c>
      <c r="D486">
        <v>0.210127799415014</v>
      </c>
      <c r="E486">
        <v>0.46485956468192502</v>
      </c>
      <c r="F486">
        <v>0.38516566285946102</v>
      </c>
      <c r="G486">
        <v>0.44808259734198103</v>
      </c>
      <c r="H486">
        <v>0.25099073071299799</v>
      </c>
      <c r="I486">
        <v>0.79022233817330401</v>
      </c>
      <c r="J486">
        <v>0.50812710905193204</v>
      </c>
      <c r="K486">
        <v>8.9167656616699204E-2</v>
      </c>
      <c r="L486">
        <v>9.5956674900243899E-2</v>
      </c>
      <c r="M486">
        <v>8.8386153146585003E-2</v>
      </c>
      <c r="N486">
        <v>0.39415318456859599</v>
      </c>
      <c r="O486">
        <v>0.36017846703301898</v>
      </c>
      <c r="P486">
        <v>0.43774291329280302</v>
      </c>
      <c r="Q486">
        <v>9.4689201747096399E-2</v>
      </c>
      <c r="R486">
        <v>0.36786036544946699</v>
      </c>
      <c r="S486">
        <v>9.2296488715765498E-2</v>
      </c>
      <c r="T486">
        <v>0</v>
      </c>
      <c r="U486">
        <v>0.18388302089109099</v>
      </c>
      <c r="V486">
        <v>0.19223953095297799</v>
      </c>
      <c r="W486">
        <v>0.10207973736741</v>
      </c>
      <c r="X486">
        <v>8.9559362648856999E-2</v>
      </c>
      <c r="Y486">
        <v>0</v>
      </c>
      <c r="Z486">
        <v>9.8352437909771606E-2</v>
      </c>
      <c r="AA486">
        <v>0.100479784558284</v>
      </c>
      <c r="AB486">
        <v>0</v>
      </c>
      <c r="AC486">
        <v>0.30185431863830098</v>
      </c>
      <c r="AD486">
        <v>0.18208025724150101</v>
      </c>
      <c r="AE486">
        <v>0.163388383511302</v>
      </c>
      <c r="AF486">
        <v>9.0216092848727697E-2</v>
      </c>
      <c r="AG486">
        <v>8.8545535091419006E-2</v>
      </c>
      <c r="AH486">
        <v>8.4309019568178406E-2</v>
      </c>
      <c r="AI486">
        <v>0</v>
      </c>
      <c r="AJ486">
        <v>0.15114620661247599</v>
      </c>
      <c r="AK486">
        <v>0.17439313895813599</v>
      </c>
      <c r="AL486">
        <v>0</v>
      </c>
      <c r="AM486" s="11">
        <v>1.8222897143752648E-3</v>
      </c>
      <c r="AN486" s="14">
        <v>1.1978561351498988E-2</v>
      </c>
      <c r="AO486" s="12">
        <v>2.6393234966900345</v>
      </c>
    </row>
    <row r="487" spans="1:41" x14ac:dyDescent="0.2">
      <c r="A487" t="s">
        <v>931</v>
      </c>
      <c r="B487" t="s">
        <v>932</v>
      </c>
      <c r="C487">
        <v>1.5726997698852201</v>
      </c>
      <c r="D487">
        <v>2.9445063890114298</v>
      </c>
      <c r="E487">
        <v>3.6203437919488199</v>
      </c>
      <c r="F487">
        <v>4.2054903115347697</v>
      </c>
      <c r="G487">
        <v>2.0039496866478901</v>
      </c>
      <c r="H487">
        <v>2.12874335366496</v>
      </c>
      <c r="I487">
        <v>1.32447151135591</v>
      </c>
      <c r="J487">
        <v>1.8928519667563699</v>
      </c>
      <c r="K487">
        <v>0.54405497152753901</v>
      </c>
      <c r="L487">
        <v>0.69281340611578202</v>
      </c>
      <c r="M487">
        <v>0.79725044029079595</v>
      </c>
      <c r="N487">
        <v>0.88518043141976399</v>
      </c>
      <c r="O487">
        <v>1.13692617379815</v>
      </c>
      <c r="P487">
        <v>2.5842387156334699</v>
      </c>
      <c r="Q487">
        <v>2.1412322744524501</v>
      </c>
      <c r="R487">
        <v>0.75039229077209302</v>
      </c>
      <c r="S487">
        <v>0.569958521179738</v>
      </c>
      <c r="T487">
        <v>1.89932300697858</v>
      </c>
      <c r="U487">
        <v>1.05594680310287</v>
      </c>
      <c r="V487">
        <v>2.0398999283369901</v>
      </c>
      <c r="W487">
        <v>1.2852906407592799</v>
      </c>
      <c r="X487">
        <v>0.693923759128386</v>
      </c>
      <c r="Y487">
        <v>0.59032284029988702</v>
      </c>
      <c r="Z487">
        <v>0.92646369726025701</v>
      </c>
      <c r="AA487">
        <v>0.86179030076860397</v>
      </c>
      <c r="AB487">
        <v>0.34243103921363499</v>
      </c>
      <c r="AC487">
        <v>0.213282188588865</v>
      </c>
      <c r="AD487">
        <v>0.33763673225852497</v>
      </c>
      <c r="AE487">
        <v>0.49991669613027101</v>
      </c>
      <c r="AF487">
        <v>0.70248075887308603</v>
      </c>
      <c r="AG487">
        <v>0.42617715318531402</v>
      </c>
      <c r="AH487">
        <v>0.71960467595225197</v>
      </c>
      <c r="AI487">
        <v>0.60847618217047095</v>
      </c>
      <c r="AJ487">
        <v>0.37037671232191299</v>
      </c>
      <c r="AK487">
        <v>0.97016213592609202</v>
      </c>
      <c r="AL487">
        <v>1.66428023487985</v>
      </c>
      <c r="AM487" s="11">
        <v>1.8295846955329513E-3</v>
      </c>
      <c r="AN487" s="14">
        <v>1.2011861646245171E-2</v>
      </c>
      <c r="AO487" s="12">
        <v>2.215082651902236</v>
      </c>
    </row>
    <row r="488" spans="1:41" x14ac:dyDescent="0.2">
      <c r="A488" t="s">
        <v>933</v>
      </c>
      <c r="B488" t="s">
        <v>934</v>
      </c>
      <c r="C488">
        <v>17.693797244435</v>
      </c>
      <c r="D488">
        <v>10.1999579912363</v>
      </c>
      <c r="E488">
        <v>19.157477101352601</v>
      </c>
      <c r="F488">
        <v>30.2220222149158</v>
      </c>
      <c r="G488">
        <v>17.761802606179199</v>
      </c>
      <c r="H488">
        <v>22.212535277574499</v>
      </c>
      <c r="I488">
        <v>3.95930792364992</v>
      </c>
      <c r="J488">
        <v>8.5714299766576403</v>
      </c>
      <c r="K488">
        <v>4.1909974068631604</v>
      </c>
      <c r="L488">
        <v>3.28349757541476</v>
      </c>
      <c r="M488">
        <v>4.5012195399177397</v>
      </c>
      <c r="N488">
        <v>3.8565509809176599</v>
      </c>
      <c r="O488">
        <v>11.294108892836</v>
      </c>
      <c r="P488">
        <v>13.716548050851101</v>
      </c>
      <c r="Q488">
        <v>9.3443068038721098</v>
      </c>
      <c r="R488">
        <v>4.4342610852678099</v>
      </c>
      <c r="S488">
        <v>3.5842888680876399</v>
      </c>
      <c r="T488">
        <v>6.1179215329973902</v>
      </c>
      <c r="U488">
        <v>2.8546955474929501</v>
      </c>
      <c r="V488">
        <v>3.53008413779482</v>
      </c>
      <c r="W488">
        <v>7.2578086008338101</v>
      </c>
      <c r="X488">
        <v>3.3170136907239498</v>
      </c>
      <c r="Y488">
        <v>3.08313841986537</v>
      </c>
      <c r="Z488">
        <v>6.13831897844429</v>
      </c>
      <c r="AA488">
        <v>6.6370225260170201</v>
      </c>
      <c r="AB488">
        <v>2.9968290374704498</v>
      </c>
      <c r="AC488">
        <v>4.5981838806606898</v>
      </c>
      <c r="AD488">
        <v>3.4972075541116299</v>
      </c>
      <c r="AE488">
        <v>3.2058797306247699</v>
      </c>
      <c r="AF488">
        <v>3.2032428024825799</v>
      </c>
      <c r="AG488">
        <v>3.55688397831715</v>
      </c>
      <c r="AH488">
        <v>3.7489200792467501</v>
      </c>
      <c r="AI488">
        <v>3.0478065826922802</v>
      </c>
      <c r="AJ488">
        <v>3.6007402393124801</v>
      </c>
      <c r="AK488">
        <v>3.2889678516804599</v>
      </c>
      <c r="AL488">
        <v>4.0114796316894701</v>
      </c>
      <c r="AM488" s="11">
        <v>1.8656309601701271E-3</v>
      </c>
      <c r="AN488" s="14">
        <v>1.2193247621608269E-2</v>
      </c>
      <c r="AO488" s="12">
        <v>2.7118985328317944</v>
      </c>
    </row>
    <row r="489" spans="1:41" x14ac:dyDescent="0.2">
      <c r="A489" t="s">
        <v>935</v>
      </c>
      <c r="B489" t="s">
        <v>936</v>
      </c>
      <c r="C489">
        <v>12.928463549132401</v>
      </c>
      <c r="D489">
        <v>9.2038023344850508</v>
      </c>
      <c r="E489">
        <v>24.188936799353002</v>
      </c>
      <c r="F489">
        <v>14.610605396270699</v>
      </c>
      <c r="G489">
        <v>12.825725489788899</v>
      </c>
      <c r="H489">
        <v>41.3204217946898</v>
      </c>
      <c r="I489">
        <v>28.1415310863451</v>
      </c>
      <c r="J489">
        <v>27.651637885487599</v>
      </c>
      <c r="K489">
        <v>29.741229137222799</v>
      </c>
      <c r="L489">
        <v>19.896188195791598</v>
      </c>
      <c r="M489">
        <v>26.1151576614836</v>
      </c>
      <c r="N489">
        <v>26.832691990745499</v>
      </c>
      <c r="O489">
        <v>58.634350324350599</v>
      </c>
      <c r="P489">
        <v>63.154828781822701</v>
      </c>
      <c r="Q489">
        <v>38.539547631120797</v>
      </c>
      <c r="R489">
        <v>6.7048708624619797</v>
      </c>
      <c r="S489">
        <v>8.3797454963941593</v>
      </c>
      <c r="T489">
        <v>13.9761612533049</v>
      </c>
      <c r="U489">
        <v>17.227473366530401</v>
      </c>
      <c r="V489">
        <v>12.5468111818558</v>
      </c>
      <c r="W489">
        <v>25.5972783157024</v>
      </c>
      <c r="X489">
        <v>13.213452930852201</v>
      </c>
      <c r="Y489">
        <v>16.487231375131302</v>
      </c>
      <c r="Z489">
        <v>11.2976569314326</v>
      </c>
      <c r="AA489">
        <v>15.333540605409</v>
      </c>
      <c r="AB489">
        <v>5.50719745942241</v>
      </c>
      <c r="AC489">
        <v>8.0945903898067506</v>
      </c>
      <c r="AD489">
        <v>6.4973210889829804</v>
      </c>
      <c r="AE489">
        <v>11.183562829228499</v>
      </c>
      <c r="AF489">
        <v>4.0379844489180901</v>
      </c>
      <c r="AG489">
        <v>5.1358494919561899</v>
      </c>
      <c r="AH489">
        <v>9.2369285047559195</v>
      </c>
      <c r="AI489">
        <v>7.7992778242618304</v>
      </c>
      <c r="AJ489">
        <v>7.4659362589304701</v>
      </c>
      <c r="AK489">
        <v>14.1341274204282</v>
      </c>
      <c r="AL489">
        <v>13.5191103282906</v>
      </c>
      <c r="AM489" s="11">
        <v>1.8716179595638142E-3</v>
      </c>
      <c r="AN489" s="14">
        <v>1.2226247011723427E-2</v>
      </c>
      <c r="AO489" s="12">
        <v>2.2653507887388766</v>
      </c>
    </row>
    <row r="490" spans="1:41" x14ac:dyDescent="0.2">
      <c r="A490" t="s">
        <v>937</v>
      </c>
      <c r="B490" t="s">
        <v>938</v>
      </c>
      <c r="C490">
        <v>0.215596810039582</v>
      </c>
      <c r="D490">
        <v>0.13692414065528599</v>
      </c>
      <c r="E490">
        <v>0.20436874023745399</v>
      </c>
      <c r="F490">
        <v>0.132780075851926</v>
      </c>
      <c r="G490">
        <v>0.15625598835339799</v>
      </c>
      <c r="H490">
        <v>0.34429944900959097</v>
      </c>
      <c r="I490">
        <v>4.1667228314669902E-2</v>
      </c>
      <c r="J490">
        <v>0.19099239165974199</v>
      </c>
      <c r="K490">
        <v>0.122691483567341</v>
      </c>
      <c r="L490">
        <v>8.7460731416198603E-2</v>
      </c>
      <c r="M490">
        <v>0.166659874882367</v>
      </c>
      <c r="N490">
        <v>3.77825661849856E-2</v>
      </c>
      <c r="O490">
        <v>8.4021526007812597E-2</v>
      </c>
      <c r="P490">
        <v>9.8380674820662595E-2</v>
      </c>
      <c r="Q490">
        <v>8.1047602448571399E-2</v>
      </c>
      <c r="R490">
        <v>4.73570372026779E-2</v>
      </c>
      <c r="S490">
        <v>0.31314689468286799</v>
      </c>
      <c r="T490">
        <v>0.137085605667775</v>
      </c>
      <c r="U490">
        <v>4.19397445548065E-2</v>
      </c>
      <c r="V490">
        <v>0.112337675843074</v>
      </c>
      <c r="W490">
        <v>9.2125273464993607E-2</v>
      </c>
      <c r="X490">
        <v>5.3478033879291099E-2</v>
      </c>
      <c r="Y490">
        <v>7.2023785162933104E-2</v>
      </c>
      <c r="Z490">
        <v>0.11274101436661201</v>
      </c>
      <c r="AA490">
        <v>1.1991583916356E-2</v>
      </c>
      <c r="AB490">
        <v>8.2402878564054594E-2</v>
      </c>
      <c r="AC490">
        <v>0.172260200096958</v>
      </c>
      <c r="AD490">
        <v>3.0204409079197098E-2</v>
      </c>
      <c r="AE490">
        <v>4.7875718228387598E-2</v>
      </c>
      <c r="AF490">
        <v>2.3412714724838801E-2</v>
      </c>
      <c r="AG490">
        <v>7.4875985709175003E-2</v>
      </c>
      <c r="AH490">
        <v>5.7041351476923997E-2</v>
      </c>
      <c r="AI490">
        <v>7.1924439420720895E-2</v>
      </c>
      <c r="AJ490">
        <v>0</v>
      </c>
      <c r="AK490">
        <v>7.9787295544344203E-2</v>
      </c>
      <c r="AL490">
        <v>5.8867445272029799E-2</v>
      </c>
      <c r="AM490" s="11">
        <v>1.9002927743227078E-3</v>
      </c>
      <c r="AN490" s="14">
        <v>1.2373259969871958E-2</v>
      </c>
      <c r="AO490" s="12">
        <v>2.1739659838191296</v>
      </c>
    </row>
    <row r="491" spans="1:41" x14ac:dyDescent="0.2">
      <c r="A491" t="s">
        <v>939</v>
      </c>
      <c r="B491" t="s">
        <v>940</v>
      </c>
      <c r="C491">
        <v>0.630331257832077</v>
      </c>
      <c r="D491">
        <v>0</v>
      </c>
      <c r="E491">
        <v>0.28779773815091098</v>
      </c>
      <c r="F491">
        <v>0.24470976459308799</v>
      </c>
      <c r="G491">
        <v>0.68550733869930902</v>
      </c>
      <c r="H491">
        <v>0.850484407952666</v>
      </c>
      <c r="I491">
        <v>0.389366326530591</v>
      </c>
      <c r="J491">
        <v>0.74952741755111596</v>
      </c>
      <c r="K491">
        <v>0.40945288351172299</v>
      </c>
      <c r="L491">
        <v>0.64975097822766203</v>
      </c>
      <c r="M491">
        <v>0.28470314206416703</v>
      </c>
      <c r="N491">
        <v>0.40104901305847801</v>
      </c>
      <c r="O491">
        <v>0.45737295563499403</v>
      </c>
      <c r="P491">
        <v>0.67030679746845001</v>
      </c>
      <c r="Q491">
        <v>0.57253140029362204</v>
      </c>
      <c r="R491">
        <v>1.2972500024054201</v>
      </c>
      <c r="S491">
        <v>0.56685025400800504</v>
      </c>
      <c r="T491">
        <v>1.0205967609449</v>
      </c>
      <c r="U491">
        <v>0.15563834046228001</v>
      </c>
      <c r="V491">
        <v>0</v>
      </c>
      <c r="W491">
        <v>0.31235614282780999</v>
      </c>
      <c r="X491">
        <v>0.151688718929682</v>
      </c>
      <c r="Y491">
        <v>0.53145152926766803</v>
      </c>
      <c r="Z491">
        <v>8.3253674182879406E-2</v>
      </c>
      <c r="AA491">
        <v>8.5082334418184496E-2</v>
      </c>
      <c r="AB491">
        <v>0.512818887926212</v>
      </c>
      <c r="AC491">
        <v>0.42610163642526699</v>
      </c>
      <c r="AD491">
        <v>0.21541800301591699</v>
      </c>
      <c r="AE491">
        <v>0.60464982813670098</v>
      </c>
      <c r="AF491">
        <v>0.229494577840029</v>
      </c>
      <c r="AG491">
        <v>0.37519247809267903</v>
      </c>
      <c r="AH491">
        <v>0</v>
      </c>
      <c r="AI491">
        <v>0.31681107242769202</v>
      </c>
      <c r="AJ491">
        <v>0.460900602951617</v>
      </c>
      <c r="AK491">
        <v>0.322497126640445</v>
      </c>
      <c r="AL491">
        <v>0.23122073716390101</v>
      </c>
      <c r="AM491" s="11">
        <v>1.9007775735607796E-3</v>
      </c>
      <c r="AN491" s="14">
        <v>1.2373326372110633E-2</v>
      </c>
      <c r="AO491" s="12">
        <v>2.0276069334770925</v>
      </c>
    </row>
    <row r="492" spans="1:41" x14ac:dyDescent="0.2">
      <c r="A492" t="s">
        <v>941</v>
      </c>
      <c r="B492" t="s">
        <v>942</v>
      </c>
      <c r="C492">
        <v>7.1483938378885403</v>
      </c>
      <c r="D492">
        <v>7.6122448653590897</v>
      </c>
      <c r="E492">
        <v>9.5077536762375505</v>
      </c>
      <c r="F492">
        <v>10.3196939107101</v>
      </c>
      <c r="G492">
        <v>7.4630044977342003</v>
      </c>
      <c r="H492">
        <v>5.8073857923848298</v>
      </c>
      <c r="I492">
        <v>1.6239368384463</v>
      </c>
      <c r="J492">
        <v>1.6119241726422799</v>
      </c>
      <c r="K492">
        <v>2.7977425922305099</v>
      </c>
      <c r="L492">
        <v>2.45956841953456</v>
      </c>
      <c r="M492">
        <v>1.62464637493694</v>
      </c>
      <c r="N492">
        <v>2.1543373710795501</v>
      </c>
      <c r="O492">
        <v>2.6333267610085902</v>
      </c>
      <c r="P492">
        <v>3.2911975583266999</v>
      </c>
      <c r="Q492">
        <v>1.6904290876397401</v>
      </c>
      <c r="R492">
        <v>1.7854343360424301</v>
      </c>
      <c r="S492">
        <v>1.2280848730342999</v>
      </c>
      <c r="T492">
        <v>3.0869748225386502</v>
      </c>
      <c r="U492">
        <v>1.4801665815759499</v>
      </c>
      <c r="V492">
        <v>1.2919048475456101</v>
      </c>
      <c r="W492">
        <v>1.59727763568087</v>
      </c>
      <c r="X492">
        <v>1.7136550926427701</v>
      </c>
      <c r="Y492">
        <v>1.4006839553735999</v>
      </c>
      <c r="Z492">
        <v>2.9775545290718801</v>
      </c>
      <c r="AA492">
        <v>2.1320365383521001</v>
      </c>
      <c r="AB492">
        <v>0.94873702391778203</v>
      </c>
      <c r="AC492">
        <v>0.95404613285200901</v>
      </c>
      <c r="AD492">
        <v>0.81412649953377403</v>
      </c>
      <c r="AE492">
        <v>1.01776773668529</v>
      </c>
      <c r="AF492">
        <v>1.3123610403925301</v>
      </c>
      <c r="AG492">
        <v>1.2532086145561301</v>
      </c>
      <c r="AH492">
        <v>1.36201339231913</v>
      </c>
      <c r="AI492">
        <v>2.0589053877066998</v>
      </c>
      <c r="AJ492">
        <v>0.93427538607895699</v>
      </c>
      <c r="AK492">
        <v>1.98023971947265</v>
      </c>
      <c r="AL492">
        <v>1.59988968700325</v>
      </c>
      <c r="AM492" s="11">
        <v>1.9095839456215397E-3</v>
      </c>
      <c r="AN492" s="14">
        <v>1.2419716446876549E-2</v>
      </c>
      <c r="AO492" s="12">
        <v>2.7524877263161791</v>
      </c>
    </row>
    <row r="493" spans="1:41" x14ac:dyDescent="0.2">
      <c r="A493" t="s">
        <v>943</v>
      </c>
      <c r="B493" t="s">
        <v>944</v>
      </c>
      <c r="C493">
        <v>0.25365529267320303</v>
      </c>
      <c r="D493">
        <v>7.8404103274796494E-2</v>
      </c>
      <c r="E493">
        <v>3.8968576970915901E-2</v>
      </c>
      <c r="F493">
        <v>0</v>
      </c>
      <c r="G493">
        <v>3.0839302307105999E-2</v>
      </c>
      <c r="H493">
        <v>0.12274095966557701</v>
      </c>
      <c r="I493">
        <v>0.191209146044512</v>
      </c>
      <c r="J493">
        <v>0.13747291048118199</v>
      </c>
      <c r="K493">
        <v>0.20648914696106799</v>
      </c>
      <c r="L493">
        <v>0.25710164442347</v>
      </c>
      <c r="M493">
        <v>0.25453713109558401</v>
      </c>
      <c r="N493">
        <v>0.205502617726737</v>
      </c>
      <c r="O493">
        <v>0.60459541002300399</v>
      </c>
      <c r="P493">
        <v>0.55053280872348498</v>
      </c>
      <c r="Q493">
        <v>0.84258568615056295</v>
      </c>
      <c r="R493">
        <v>0.42657316620510499</v>
      </c>
      <c r="S493">
        <v>0.86637663852490598</v>
      </c>
      <c r="T493">
        <v>0.46380861943353502</v>
      </c>
      <c r="U493">
        <v>0.104070397643573</v>
      </c>
      <c r="V493">
        <v>7.43910571526646E-2</v>
      </c>
      <c r="W493">
        <v>0</v>
      </c>
      <c r="X493">
        <v>0.17594090781301799</v>
      </c>
      <c r="Y493">
        <v>0</v>
      </c>
      <c r="Z493">
        <v>0.15952278280044599</v>
      </c>
      <c r="AA493">
        <v>0.16737825436171999</v>
      </c>
      <c r="AB493">
        <v>6.6207906335047195E-2</v>
      </c>
      <c r="AC493">
        <v>0</v>
      </c>
      <c r="AD493">
        <v>0</v>
      </c>
      <c r="AE493">
        <v>4.4246578792661598E-2</v>
      </c>
      <c r="AF493">
        <v>3.7472617703236601E-2</v>
      </c>
      <c r="AG493">
        <v>3.7649013767642597E-2</v>
      </c>
      <c r="AH493">
        <v>0.124829516152714</v>
      </c>
      <c r="AI493">
        <v>0.13792647116953399</v>
      </c>
      <c r="AJ493">
        <v>5.6824899241333701E-2</v>
      </c>
      <c r="AK493">
        <v>0.170153155393587</v>
      </c>
      <c r="AL493">
        <v>3.63599815423825E-2</v>
      </c>
      <c r="AM493" s="11">
        <v>1.9572911632062644E-3</v>
      </c>
      <c r="AN493" s="14">
        <v>1.266626722425963E-2</v>
      </c>
      <c r="AO493" s="12">
        <v>3.9709247895711739</v>
      </c>
    </row>
    <row r="494" spans="1:41" x14ac:dyDescent="0.2">
      <c r="A494" t="s">
        <v>945</v>
      </c>
      <c r="B494" t="s">
        <v>946</v>
      </c>
      <c r="C494">
        <v>0.39217556496971501</v>
      </c>
      <c r="D494">
        <v>0.26137929335934901</v>
      </c>
      <c r="E494">
        <v>0.28416615443853699</v>
      </c>
      <c r="F494">
        <v>0.137996844222041</v>
      </c>
      <c r="G494">
        <v>0.35639463382030501</v>
      </c>
      <c r="H494">
        <v>0.176120086991709</v>
      </c>
      <c r="I494">
        <v>0.14567760702017901</v>
      </c>
      <c r="J494">
        <v>0.66134827221450898</v>
      </c>
      <c r="K494">
        <v>0.124716313721007</v>
      </c>
      <c r="L494">
        <v>0.396616329383355</v>
      </c>
      <c r="M494">
        <v>0.404099982379929</v>
      </c>
      <c r="N494">
        <v>0.21863619896173001</v>
      </c>
      <c r="O494">
        <v>0.205315349843182</v>
      </c>
      <c r="P494">
        <v>0.19885278590611299</v>
      </c>
      <c r="Q494">
        <v>0.199224779162476</v>
      </c>
      <c r="R494">
        <v>0.128829394669282</v>
      </c>
      <c r="S494">
        <v>0.22958461501282401</v>
      </c>
      <c r="T494">
        <v>0.15886656847142</v>
      </c>
      <c r="U494">
        <v>8.5302910192065304E-2</v>
      </c>
      <c r="V494">
        <v>0.134474066716114</v>
      </c>
      <c r="W494">
        <v>0.142892277405195</v>
      </c>
      <c r="X494">
        <v>9.16235196581352E-2</v>
      </c>
      <c r="Y494">
        <v>0.33219058255393902</v>
      </c>
      <c r="Z494">
        <v>2.1781412592675398E-2</v>
      </c>
      <c r="AA494">
        <v>4.1870822440747302E-2</v>
      </c>
      <c r="AB494">
        <v>0.32140812316920803</v>
      </c>
      <c r="AC494">
        <v>1.7149860207447101E-2</v>
      </c>
      <c r="AD494">
        <v>3.0599690580849399E-2</v>
      </c>
      <c r="AE494">
        <v>0.105568198352805</v>
      </c>
      <c r="AF494">
        <v>0.12666172362792</v>
      </c>
      <c r="AG494">
        <v>0.14356466537781501</v>
      </c>
      <c r="AH494">
        <v>0.16895587232453199</v>
      </c>
      <c r="AI494">
        <v>0.13085317497628199</v>
      </c>
      <c r="AJ494">
        <v>0.105929442674048</v>
      </c>
      <c r="AK494">
        <v>6.1101755965746303E-2</v>
      </c>
      <c r="AL494">
        <v>0.236729191792068</v>
      </c>
      <c r="AM494" s="11">
        <v>1.9574389416033926E-3</v>
      </c>
      <c r="AN494" s="14">
        <v>1.266626722425963E-2</v>
      </c>
      <c r="AO494" s="12">
        <v>2.0359715185340317</v>
      </c>
    </row>
    <row r="495" spans="1:41" x14ac:dyDescent="0.2">
      <c r="A495" t="s">
        <v>947</v>
      </c>
      <c r="B495" t="s">
        <v>948</v>
      </c>
      <c r="C495">
        <v>5.2293177933870602E-2</v>
      </c>
      <c r="D495">
        <v>3.4516780707135201E-2</v>
      </c>
      <c r="E495">
        <v>3.7375889316078298E-2</v>
      </c>
      <c r="F495">
        <v>3.1752026204354203E-2</v>
      </c>
      <c r="G495">
        <v>6.1697272789243099E-2</v>
      </c>
      <c r="H495">
        <v>4.2423076160567598E-2</v>
      </c>
      <c r="I495">
        <v>4.3678701929702198E-2</v>
      </c>
      <c r="J495">
        <v>0</v>
      </c>
      <c r="K495">
        <v>6.3213237250733606E-2</v>
      </c>
      <c r="L495">
        <v>6.7654095802602496E-2</v>
      </c>
      <c r="M495">
        <v>1.6254525223971E-2</v>
      </c>
      <c r="N495">
        <v>1.39495559817563E-2</v>
      </c>
      <c r="O495">
        <v>6.0159343712060602E-2</v>
      </c>
      <c r="P495">
        <v>1.8757728683348102E-2</v>
      </c>
      <c r="Q495">
        <v>1.6087453033468899E-2</v>
      </c>
      <c r="R495">
        <v>3.1245455617654499E-2</v>
      </c>
      <c r="S495">
        <v>4.7437395748174099E-2</v>
      </c>
      <c r="T495">
        <v>0</v>
      </c>
      <c r="U495">
        <v>1.53663845549187E-2</v>
      </c>
      <c r="V495">
        <v>0</v>
      </c>
      <c r="W495">
        <v>1.6577067850053299E-2</v>
      </c>
      <c r="X495">
        <v>0</v>
      </c>
      <c r="Y495">
        <v>0</v>
      </c>
      <c r="Z495">
        <v>3.3087731630073301E-2</v>
      </c>
      <c r="AA495">
        <v>0</v>
      </c>
      <c r="AB495">
        <v>0</v>
      </c>
      <c r="AC495">
        <v>1.5991968963071E-2</v>
      </c>
      <c r="AD495">
        <v>2.92348393502787E-2</v>
      </c>
      <c r="AE495">
        <v>1.35122629467129E-2</v>
      </c>
      <c r="AF495">
        <v>1.73265377125442E-2</v>
      </c>
      <c r="AG495">
        <v>1.4749231448933701E-2</v>
      </c>
      <c r="AH495">
        <v>2.7596610283422401E-2</v>
      </c>
      <c r="AI495">
        <v>2.9960763764577601E-2</v>
      </c>
      <c r="AJ495">
        <v>3.7019955549552903E-2</v>
      </c>
      <c r="AK495">
        <v>1.49830068637041E-2</v>
      </c>
      <c r="AL495">
        <v>1.69215380645979E-2</v>
      </c>
      <c r="AM495" s="11">
        <v>1.9735302254235247E-3</v>
      </c>
      <c r="AN495" s="14">
        <v>1.2736726501271839E-2</v>
      </c>
      <c r="AO495" s="12">
        <v>0.32985236222029496</v>
      </c>
    </row>
    <row r="496" spans="1:41" x14ac:dyDescent="0.2">
      <c r="A496" t="s">
        <v>949</v>
      </c>
      <c r="B496" t="s">
        <v>950</v>
      </c>
      <c r="C496">
        <v>20.799924822374699</v>
      </c>
      <c r="D496">
        <v>23.172430188041201</v>
      </c>
      <c r="E496">
        <v>18.3847187789816</v>
      </c>
      <c r="F496">
        <v>18.171542378685</v>
      </c>
      <c r="G496">
        <v>11.495525213137199</v>
      </c>
      <c r="H496">
        <v>6.4358049799146304</v>
      </c>
      <c r="I496">
        <v>9.6358883783412406</v>
      </c>
      <c r="J496">
        <v>4.2510956485448004</v>
      </c>
      <c r="K496">
        <v>9.2498340622012396</v>
      </c>
      <c r="L496">
        <v>3.5270933355668102</v>
      </c>
      <c r="M496">
        <v>5.0091517509361401</v>
      </c>
      <c r="N496">
        <v>5.4697048034681801</v>
      </c>
      <c r="O496">
        <v>3.9748183428517501</v>
      </c>
      <c r="P496">
        <v>6.4056930918354196</v>
      </c>
      <c r="Q496">
        <v>3.6068557567602402</v>
      </c>
      <c r="R496">
        <v>4.1492426262981397</v>
      </c>
      <c r="S496">
        <v>3.9078192391801201</v>
      </c>
      <c r="T496">
        <v>6.4606594042836702</v>
      </c>
      <c r="U496">
        <v>5.7413224911539</v>
      </c>
      <c r="V496">
        <v>7.74634693916052</v>
      </c>
      <c r="W496">
        <v>9.4973222737993908</v>
      </c>
      <c r="X496">
        <v>1.9158073717184001</v>
      </c>
      <c r="Y496">
        <v>2.1461193045551599</v>
      </c>
      <c r="Z496">
        <v>4.1381853994488997</v>
      </c>
      <c r="AA496">
        <v>1.6665325663800601</v>
      </c>
      <c r="AB496">
        <v>3.6982907660694102</v>
      </c>
      <c r="AC496">
        <v>2.0055814985346299</v>
      </c>
      <c r="AD496">
        <v>2.5049987005629002</v>
      </c>
      <c r="AE496">
        <v>2.4596257699163702</v>
      </c>
      <c r="AF496">
        <v>2.4985105118158399</v>
      </c>
      <c r="AG496">
        <v>2.6423119082510702</v>
      </c>
      <c r="AH496">
        <v>2.0069293302432598</v>
      </c>
      <c r="AI496">
        <v>1.56099011356127</v>
      </c>
      <c r="AJ496">
        <v>1.5525122146077399</v>
      </c>
      <c r="AK496">
        <v>5.1356452153325298</v>
      </c>
      <c r="AL496">
        <v>1.7078254464204199</v>
      </c>
      <c r="AM496" s="11">
        <v>1.9765484741191912E-3</v>
      </c>
      <c r="AN496" s="14">
        <v>1.2751941417659351E-2</v>
      </c>
      <c r="AO496" s="12">
        <v>2.7069391780596779</v>
      </c>
    </row>
    <row r="497" spans="1:41" x14ac:dyDescent="0.2">
      <c r="A497" t="s">
        <v>951</v>
      </c>
      <c r="B497" t="s">
        <v>952</v>
      </c>
      <c r="C497">
        <v>0.124929141606829</v>
      </c>
      <c r="D497">
        <v>0.10038347604244401</v>
      </c>
      <c r="E497">
        <v>0.116010187568689</v>
      </c>
      <c r="F497">
        <v>0.23366633569985901</v>
      </c>
      <c r="G497">
        <v>0.15123421013097499</v>
      </c>
      <c r="H497">
        <v>0.163088981749962</v>
      </c>
      <c r="I497">
        <v>0.14814826272847401</v>
      </c>
      <c r="J497">
        <v>6.20846767232048E-2</v>
      </c>
      <c r="K497">
        <v>0.10794157057001801</v>
      </c>
      <c r="L497">
        <v>9.1961167285442999E-2</v>
      </c>
      <c r="M497">
        <v>6.4745034938788998E-2</v>
      </c>
      <c r="N497">
        <v>0.23275221361198201</v>
      </c>
      <c r="O497">
        <v>0.284723606630364</v>
      </c>
      <c r="P497">
        <v>0.240221308120809</v>
      </c>
      <c r="Q497">
        <v>0.323370408454769</v>
      </c>
      <c r="R497">
        <v>6.7373311595482405E-2</v>
      </c>
      <c r="S497">
        <v>0.15560391860826001</v>
      </c>
      <c r="T497">
        <v>0.13963330639254701</v>
      </c>
      <c r="U497">
        <v>8.80847948945883E-2</v>
      </c>
      <c r="V497">
        <v>4.6059173218104099E-2</v>
      </c>
      <c r="W497">
        <v>4.8959021421908798E-2</v>
      </c>
      <c r="X497">
        <v>0.10858681029433701</v>
      </c>
      <c r="Y497">
        <v>0.29220168499209898</v>
      </c>
      <c r="Z497">
        <v>4.7142027154085497E-2</v>
      </c>
      <c r="AA497">
        <v>4.8215320993915602E-2</v>
      </c>
      <c r="AB497">
        <v>6.5977202619326797E-2</v>
      </c>
      <c r="AC497">
        <v>7.3710123696907298E-2</v>
      </c>
      <c r="AD497">
        <v>0</v>
      </c>
      <c r="AE497">
        <v>0</v>
      </c>
      <c r="AF497">
        <v>0.17594245154657701</v>
      </c>
      <c r="AG497">
        <v>0</v>
      </c>
      <c r="AH497">
        <v>4.0492175285046401E-2</v>
      </c>
      <c r="AI497">
        <v>0</v>
      </c>
      <c r="AJ497">
        <v>0</v>
      </c>
      <c r="AK497">
        <v>6.3905180734785197E-2</v>
      </c>
      <c r="AL497">
        <v>0.16565066636654699</v>
      </c>
      <c r="AM497" s="11">
        <v>1.9771011660445013E-3</v>
      </c>
      <c r="AN497" s="14">
        <v>1.275235143491989E-2</v>
      </c>
      <c r="AO497" s="12">
        <v>2.2197897053642626</v>
      </c>
    </row>
    <row r="498" spans="1:41" x14ac:dyDescent="0.2">
      <c r="A498" t="s">
        <v>953</v>
      </c>
      <c r="B498" t="s">
        <v>954</v>
      </c>
      <c r="C498">
        <v>5.8092858507484801E-2</v>
      </c>
      <c r="D498">
        <v>1.8285245040509102E-2</v>
      </c>
      <c r="E498">
        <v>0.101876666021559</v>
      </c>
      <c r="F498">
        <v>5.0747339339213299E-2</v>
      </c>
      <c r="G498">
        <v>7.6482217326053203E-2</v>
      </c>
      <c r="H498">
        <v>8.9074970787188096E-2</v>
      </c>
      <c r="I498">
        <v>3.9399161773074599E-2</v>
      </c>
      <c r="J498">
        <v>9.8960577288523699E-2</v>
      </c>
      <c r="K498">
        <v>0.16430583913528299</v>
      </c>
      <c r="L498">
        <v>5.9990347692264301E-2</v>
      </c>
      <c r="M498">
        <v>0.23522464813711899</v>
      </c>
      <c r="N498">
        <v>9.2136857759821195E-2</v>
      </c>
      <c r="O498">
        <v>1.5756150343238701E-2</v>
      </c>
      <c r="P498">
        <v>0.17222605941754801</v>
      </c>
      <c r="Q498">
        <v>1.07427376638884E-2</v>
      </c>
      <c r="R498">
        <v>0.197893915845613</v>
      </c>
      <c r="S498">
        <v>0.24276996417609201</v>
      </c>
      <c r="T498">
        <v>0.24918466341539</v>
      </c>
      <c r="U498">
        <v>5.1722913565119398E-2</v>
      </c>
      <c r="V498">
        <v>5.5260812925088901E-2</v>
      </c>
      <c r="W498">
        <v>1.15094408290696E-2</v>
      </c>
      <c r="X498">
        <v>3.0341715112839202E-2</v>
      </c>
      <c r="Y498">
        <v>3.8191491546207899E-2</v>
      </c>
      <c r="Z498">
        <v>2.2156459269929599E-2</v>
      </c>
      <c r="AA498">
        <v>3.52236183468859E-2</v>
      </c>
      <c r="AB498">
        <v>9.8188378698535108E-3</v>
      </c>
      <c r="AC498">
        <v>1.1371070298625699E-2</v>
      </c>
      <c r="AD498">
        <v>0.11340983997466</v>
      </c>
      <c r="AE498">
        <v>1.4335322387207999E-2</v>
      </c>
      <c r="AF498">
        <v>7.8464718236888706E-2</v>
      </c>
      <c r="AG498">
        <v>4.4609653221099603E-2</v>
      </c>
      <c r="AH498">
        <v>6.8712872250873094E-2</v>
      </c>
      <c r="AI498">
        <v>2.6840652512297399E-2</v>
      </c>
      <c r="AJ498">
        <v>8.2401786011613992E-3</v>
      </c>
      <c r="AK498">
        <v>6.0082436716866298E-2</v>
      </c>
      <c r="AL498">
        <v>1.72203962643564E-2</v>
      </c>
      <c r="AM498" s="11">
        <v>2.005467772857975E-3</v>
      </c>
      <c r="AN498" s="14">
        <v>1.2906578698143734E-2</v>
      </c>
      <c r="AO498" s="12">
        <v>2.8288387919776916</v>
      </c>
    </row>
    <row r="499" spans="1:41" x14ac:dyDescent="0.2">
      <c r="A499" t="s">
        <v>955</v>
      </c>
      <c r="B499" t="s">
        <v>956</v>
      </c>
      <c r="C499">
        <v>0.340078490601539</v>
      </c>
      <c r="D499">
        <v>0.44417916378642303</v>
      </c>
      <c r="E499">
        <v>0.609198293164539</v>
      </c>
      <c r="F499">
        <v>0.20263873218929801</v>
      </c>
      <c r="G499">
        <v>0.64563723486843205</v>
      </c>
      <c r="H499">
        <v>0.71238543808607702</v>
      </c>
      <c r="I499">
        <v>0.50092606018651598</v>
      </c>
      <c r="J499">
        <v>0.201502262950287</v>
      </c>
      <c r="K499">
        <v>0.30712352612625099</v>
      </c>
      <c r="L499">
        <v>0.30298840549115502</v>
      </c>
      <c r="M499">
        <v>0.32016257857788299</v>
      </c>
      <c r="N499">
        <v>0.81211225292866296</v>
      </c>
      <c r="O499">
        <v>0.67760249940221795</v>
      </c>
      <c r="P499">
        <v>0.57597914558919605</v>
      </c>
      <c r="Q499">
        <v>0.10725987176723301</v>
      </c>
      <c r="R499">
        <v>0.12636936844976099</v>
      </c>
      <c r="S499">
        <v>0.48592578797950903</v>
      </c>
      <c r="T499">
        <v>0.60408782121050097</v>
      </c>
      <c r="U499">
        <v>0.63997320840457805</v>
      </c>
      <c r="V499">
        <v>2.0978741805091201</v>
      </c>
      <c r="W499">
        <v>1.41309853329124</v>
      </c>
      <c r="X499">
        <v>4.5443437777562403</v>
      </c>
      <c r="Y499">
        <v>6.2700682796888403</v>
      </c>
      <c r="Z499">
        <v>0.94274510987068005</v>
      </c>
      <c r="AA499">
        <v>1.5894570130601799</v>
      </c>
      <c r="AB499">
        <v>0.39437501393653002</v>
      </c>
      <c r="AC499">
        <v>0.196945425514962</v>
      </c>
      <c r="AD499">
        <v>0.44347926446305103</v>
      </c>
      <c r="AE499">
        <v>0.112247419110461</v>
      </c>
      <c r="AF499">
        <v>0.95202185337163703</v>
      </c>
      <c r="AG499">
        <v>1.51365924960871</v>
      </c>
      <c r="AH499">
        <v>2.2181506771115398</v>
      </c>
      <c r="AI499">
        <v>5.2777031186266896</v>
      </c>
      <c r="AJ499">
        <v>1.4360245668810201</v>
      </c>
      <c r="AK499">
        <v>4.1340234227572301</v>
      </c>
      <c r="AL499">
        <v>2.1764144207709699</v>
      </c>
      <c r="AM499" s="11">
        <v>2.0083657028355873E-3</v>
      </c>
      <c r="AN499" s="14">
        <v>1.2913835165070255E-2</v>
      </c>
      <c r="AO499" s="12">
        <v>0.21941087950753393</v>
      </c>
    </row>
    <row r="500" spans="1:41" x14ac:dyDescent="0.2">
      <c r="A500" t="s">
        <v>957</v>
      </c>
      <c r="B500" t="s">
        <v>958</v>
      </c>
      <c r="C500">
        <v>48.966118796906898</v>
      </c>
      <c r="D500">
        <v>68.589793293952297</v>
      </c>
      <c r="E500">
        <v>58.9527004562323</v>
      </c>
      <c r="F500">
        <v>39.599970530207798</v>
      </c>
      <c r="G500">
        <v>15.6440587132355</v>
      </c>
      <c r="H500">
        <v>7.7672848920986803</v>
      </c>
      <c r="I500">
        <v>9.3390941302699293</v>
      </c>
      <c r="J500">
        <v>6.6532185512703199</v>
      </c>
      <c r="K500">
        <v>5.53496809393266</v>
      </c>
      <c r="L500">
        <v>16.697001215311801</v>
      </c>
      <c r="M500">
        <v>13.378064118667099</v>
      </c>
      <c r="N500">
        <v>27.056751833732601</v>
      </c>
      <c r="O500">
        <v>7.4496302964664096</v>
      </c>
      <c r="P500">
        <v>7.5609770410322001</v>
      </c>
      <c r="Q500">
        <v>13.6151720504657</v>
      </c>
      <c r="R500">
        <v>11.2954944550932</v>
      </c>
      <c r="S500">
        <v>15.900017315503201</v>
      </c>
      <c r="T500">
        <v>16.219072330465</v>
      </c>
      <c r="U500">
        <v>13.9588210250432</v>
      </c>
      <c r="V500">
        <v>15.3200646561203</v>
      </c>
      <c r="W500">
        <v>24.243090923537999</v>
      </c>
      <c r="X500">
        <v>1.38455046343765</v>
      </c>
      <c r="Y500">
        <v>3.3079194703936099</v>
      </c>
      <c r="Z500">
        <v>16.720944308356</v>
      </c>
      <c r="AA500">
        <v>0.82266464168091302</v>
      </c>
      <c r="AB500">
        <v>1.06464984269712</v>
      </c>
      <c r="AC500">
        <v>1.46442521301266</v>
      </c>
      <c r="AD500">
        <v>0.248811696382437</v>
      </c>
      <c r="AE500">
        <v>0.668659434016458</v>
      </c>
      <c r="AF500">
        <v>1.23188979203394</v>
      </c>
      <c r="AG500">
        <v>0.32228319593494098</v>
      </c>
      <c r="AH500">
        <v>0.77799802451072597</v>
      </c>
      <c r="AI500">
        <v>0.68074091002934001</v>
      </c>
      <c r="AJ500">
        <v>1.1686891934947401</v>
      </c>
      <c r="AK500">
        <v>0.396669098968705</v>
      </c>
      <c r="AL500">
        <v>0.35514951528161098</v>
      </c>
      <c r="AM500" s="11">
        <v>2.0192521285528403E-3</v>
      </c>
      <c r="AN500" s="14">
        <v>1.2972873889477847E-2</v>
      </c>
      <c r="AO500" s="12">
        <v>4.6378484019350612</v>
      </c>
    </row>
    <row r="501" spans="1:41" x14ac:dyDescent="0.2">
      <c r="A501" t="s">
        <v>959</v>
      </c>
      <c r="B501" t="s">
        <v>960</v>
      </c>
      <c r="C501">
        <v>9.2802227676668192</v>
      </c>
      <c r="D501">
        <v>5.0000274950780801</v>
      </c>
      <c r="E501">
        <v>3.1679174126813998</v>
      </c>
      <c r="F501">
        <v>0.90944507119707496</v>
      </c>
      <c r="G501">
        <v>5.3806236559377698</v>
      </c>
      <c r="H501">
        <v>5.9294336462713799</v>
      </c>
      <c r="I501">
        <v>20.971042001946198</v>
      </c>
      <c r="J501">
        <v>296.23682354252401</v>
      </c>
      <c r="K501">
        <v>232.66151542086999</v>
      </c>
      <c r="L501">
        <v>289.11213943237499</v>
      </c>
      <c r="M501">
        <v>167.85279737219599</v>
      </c>
      <c r="N501">
        <v>304.66423279378699</v>
      </c>
      <c r="O501">
        <v>21.6782655684747</v>
      </c>
      <c r="P501">
        <v>38.158032100018197</v>
      </c>
      <c r="Q501">
        <v>21.658717860031</v>
      </c>
      <c r="R501">
        <v>102.847506437946</v>
      </c>
      <c r="S501">
        <v>192.55201643353499</v>
      </c>
      <c r="T501">
        <v>54.9154068389226</v>
      </c>
      <c r="U501">
        <v>0</v>
      </c>
      <c r="V501">
        <v>0.100518124225168</v>
      </c>
      <c r="W501">
        <v>0.32048933788908002</v>
      </c>
      <c r="X501">
        <v>0.218967413655108</v>
      </c>
      <c r="Y501">
        <v>0.130338610319229</v>
      </c>
      <c r="Z501">
        <v>0.102851545461868</v>
      </c>
      <c r="AA501">
        <v>0.210416186766619</v>
      </c>
      <c r="AB501">
        <v>0.18901244808102799</v>
      </c>
      <c r="AC501">
        <v>0</v>
      </c>
      <c r="AD501">
        <v>0.100354751335662</v>
      </c>
      <c r="AE501">
        <v>2.8548190419899401E-2</v>
      </c>
      <c r="AF501">
        <v>9.5064688339933506E-2</v>
      </c>
      <c r="AG501">
        <v>0.155138192550482</v>
      </c>
      <c r="AH501">
        <v>2.9467654659534201E-2</v>
      </c>
      <c r="AI501">
        <v>0</v>
      </c>
      <c r="AJ501">
        <v>5.2884288972927303E-2</v>
      </c>
      <c r="AK501">
        <v>6.1011056036047798E-2</v>
      </c>
      <c r="AL501">
        <v>3.4255200907146399E-2</v>
      </c>
      <c r="AM501" s="11">
        <v>2.0945362016376711E-3</v>
      </c>
      <c r="AN501" s="14">
        <v>1.3383983655121501E-2</v>
      </c>
      <c r="AO501" s="12">
        <v>969.20079869779931</v>
      </c>
    </row>
    <row r="502" spans="1:41" x14ac:dyDescent="0.2">
      <c r="A502" t="s">
        <v>961</v>
      </c>
      <c r="B502" t="s">
        <v>1440</v>
      </c>
      <c r="C502">
        <v>5.1112158795518801E-2</v>
      </c>
      <c r="D502">
        <v>7.0966455840114406E-2</v>
      </c>
      <c r="E502">
        <v>6.8343614685349302E-2</v>
      </c>
      <c r="F502">
        <v>6.8060049761405894E-2</v>
      </c>
      <c r="G502">
        <v>2.4816852598466801E-2</v>
      </c>
      <c r="H502">
        <v>0.116030533130126</v>
      </c>
      <c r="I502">
        <v>8.5503408027390093E-2</v>
      </c>
      <c r="J502">
        <v>0.12958984717979599</v>
      </c>
      <c r="K502">
        <v>1.40256701253489E-2</v>
      </c>
      <c r="L502">
        <v>6.2129557116409599E-2</v>
      </c>
      <c r="M502">
        <v>1.1030570436245699E-2</v>
      </c>
      <c r="N502">
        <v>4.2287846733823298E-2</v>
      </c>
      <c r="O502">
        <v>5.12656425347515E-2</v>
      </c>
      <c r="P502">
        <v>4.2103290352070603E-2</v>
      </c>
      <c r="Q502">
        <v>6.1000968094187501E-2</v>
      </c>
      <c r="R502">
        <v>3.6538429972261997E-2</v>
      </c>
      <c r="S502">
        <v>2.37809057120958E-2</v>
      </c>
      <c r="T502">
        <v>9.4805011196857497E-2</v>
      </c>
      <c r="U502">
        <v>5.7958936851861098E-2</v>
      </c>
      <c r="V502">
        <v>3.8402847069780199E-2</v>
      </c>
      <c r="W502">
        <v>2.64006831431071E-2</v>
      </c>
      <c r="X502">
        <v>2.60038424155421E-2</v>
      </c>
      <c r="Y502">
        <v>2.3762787670740498E-2</v>
      </c>
      <c r="Z502">
        <v>7.2487005614785396E-2</v>
      </c>
      <c r="AA502">
        <v>2.5548077546927599E-2</v>
      </c>
      <c r="AB502">
        <v>2.2457460787791102E-2</v>
      </c>
      <c r="AC502">
        <v>1.27042377547093E-2</v>
      </c>
      <c r="AD502">
        <v>0</v>
      </c>
      <c r="AE502">
        <v>3.25132191789409E-2</v>
      </c>
      <c r="AF502">
        <v>4.5824634578165602E-2</v>
      </c>
      <c r="AG502">
        <v>1.105612717254E-2</v>
      </c>
      <c r="AH502">
        <v>1.1003009980609E-2</v>
      </c>
      <c r="AI502">
        <v>0</v>
      </c>
      <c r="AJ502">
        <v>3.7661502605277099E-2</v>
      </c>
      <c r="AK502">
        <v>2.5575134017883E-2</v>
      </c>
      <c r="AL502">
        <v>3.7147977250801503E-2</v>
      </c>
      <c r="AM502" s="11">
        <v>2.1072307872402555E-3</v>
      </c>
      <c r="AN502" s="14">
        <v>1.3438603364211458E-2</v>
      </c>
      <c r="AO502" s="12">
        <v>2.0797142121636178</v>
      </c>
    </row>
    <row r="503" spans="1:41" x14ac:dyDescent="0.2">
      <c r="A503" t="s">
        <v>962</v>
      </c>
      <c r="B503" t="s">
        <v>963</v>
      </c>
      <c r="C503">
        <v>9.68681896110027E-2</v>
      </c>
      <c r="D503">
        <v>9.8757414558153706E-2</v>
      </c>
      <c r="E503">
        <v>0.11625223341847001</v>
      </c>
      <c r="F503">
        <v>0.14615420784050401</v>
      </c>
      <c r="G503">
        <v>3.3749777643626397E-2</v>
      </c>
      <c r="H503">
        <v>1.5938102523958799E-2</v>
      </c>
      <c r="I503">
        <v>4.9594431272335898E-2</v>
      </c>
      <c r="J503">
        <v>1.6088016215578201E-2</v>
      </c>
      <c r="K503">
        <v>0.10099360378437899</v>
      </c>
      <c r="L503">
        <v>0.12688161302037301</v>
      </c>
      <c r="M503">
        <v>3.3501271741283603E-2</v>
      </c>
      <c r="N503">
        <v>8.9872167809863304E-2</v>
      </c>
      <c r="O503">
        <v>0.17018075432667501</v>
      </c>
      <c r="P503">
        <v>0.25908547104113799</v>
      </c>
      <c r="Q503">
        <v>7.2050657429343606E-2</v>
      </c>
      <c r="R503">
        <v>0.122013086699669</v>
      </c>
      <c r="S503">
        <v>5.20436841189423E-2</v>
      </c>
      <c r="T503">
        <v>0.108230882075205</v>
      </c>
      <c r="U503">
        <v>5.2073065120429002E-2</v>
      </c>
      <c r="V503">
        <v>0.38812695523499602</v>
      </c>
      <c r="W503">
        <v>0.22498201081538299</v>
      </c>
      <c r="X503">
        <v>0.227449400103344</v>
      </c>
      <c r="Y503">
        <v>0.106037960622599</v>
      </c>
      <c r="Z503">
        <v>0.179511006073202</v>
      </c>
      <c r="AA503">
        <v>0.139867286139709</v>
      </c>
      <c r="AB503">
        <v>3.4181537473166899E-2</v>
      </c>
      <c r="AC503">
        <v>7.6290482180270805E-2</v>
      </c>
      <c r="AD503">
        <v>0.14261733800835799</v>
      </c>
      <c r="AE503">
        <v>0.12656951246239601</v>
      </c>
      <c r="AF503">
        <v>0.21225811709300199</v>
      </c>
      <c r="AG503">
        <v>0.120702592109708</v>
      </c>
      <c r="AH503">
        <v>0.35599154929400201</v>
      </c>
      <c r="AI503">
        <v>0.272825314849792</v>
      </c>
      <c r="AJ503">
        <v>0.30587175647897302</v>
      </c>
      <c r="AK503">
        <v>0.19248142105091101</v>
      </c>
      <c r="AL503">
        <v>0.43294088324028102</v>
      </c>
      <c r="AM503" s="11">
        <v>2.1145662211117418E-3</v>
      </c>
      <c r="AN503" s="14">
        <v>1.3475643106967543E-2</v>
      </c>
      <c r="AO503" s="12">
        <v>0.47573408200833867</v>
      </c>
    </row>
    <row r="504" spans="1:41" x14ac:dyDescent="0.2">
      <c r="A504" t="s">
        <v>964</v>
      </c>
      <c r="B504" t="s">
        <v>965</v>
      </c>
      <c r="C504">
        <v>5.1857529896676302E-2</v>
      </c>
      <c r="D504">
        <v>8.8632356188157194E-2</v>
      </c>
      <c r="E504">
        <v>0.116655947270039</v>
      </c>
      <c r="F504">
        <v>0.14652956753999399</v>
      </c>
      <c r="G504">
        <v>7.5691180157713506E-2</v>
      </c>
      <c r="H504">
        <v>3.5622303770660703E-2</v>
      </c>
      <c r="I504">
        <v>7.4148407657527796E-2</v>
      </c>
      <c r="J504">
        <v>0</v>
      </c>
      <c r="K504">
        <v>9.00384991691347E-2</v>
      </c>
      <c r="L504">
        <v>4.8476750460803103E-2</v>
      </c>
      <c r="M504">
        <v>4.4787037127599197E-2</v>
      </c>
      <c r="N504">
        <v>3.3505194003163701E-2</v>
      </c>
      <c r="O504">
        <v>6.8269289649530204E-2</v>
      </c>
      <c r="P504">
        <v>5.52786914868416E-2</v>
      </c>
      <c r="Q504">
        <v>0</v>
      </c>
      <c r="R504">
        <v>6.99070827626177E-2</v>
      </c>
      <c r="S504">
        <v>6.9621621445454696E-2</v>
      </c>
      <c r="T504">
        <v>8.0801843318925301E-2</v>
      </c>
      <c r="U504">
        <v>0</v>
      </c>
      <c r="V504">
        <v>0.145679424455159</v>
      </c>
      <c r="W504">
        <v>3.4423882259126098E-2</v>
      </c>
      <c r="X504">
        <v>4.5362008517365E-2</v>
      </c>
      <c r="Y504">
        <v>0</v>
      </c>
      <c r="Z504">
        <v>4.9707412868914599E-2</v>
      </c>
      <c r="AA504">
        <v>0</v>
      </c>
      <c r="AB504">
        <v>0</v>
      </c>
      <c r="AC504">
        <v>5.0994640748901997E-2</v>
      </c>
      <c r="AD504">
        <v>0</v>
      </c>
      <c r="AE504">
        <v>2.0698581551049599E-2</v>
      </c>
      <c r="AF504">
        <v>2.2990462897593301E-2</v>
      </c>
      <c r="AG504">
        <v>0</v>
      </c>
      <c r="AH504">
        <v>0</v>
      </c>
      <c r="AI504">
        <v>2.3593263051954801E-2</v>
      </c>
      <c r="AJ504">
        <v>1.91739230573773E-2</v>
      </c>
      <c r="AK504">
        <v>2.2118429074345199E-2</v>
      </c>
      <c r="AL504">
        <v>0</v>
      </c>
      <c r="AM504" s="11">
        <v>2.1198141433785246E-3</v>
      </c>
      <c r="AN504" s="14">
        <v>1.3499187721548978E-2</v>
      </c>
      <c r="AO504" s="12">
        <v>2.1642290676661013</v>
      </c>
    </row>
    <row r="505" spans="1:41" x14ac:dyDescent="0.2">
      <c r="A505" t="s">
        <v>966</v>
      </c>
      <c r="B505" t="s">
        <v>967</v>
      </c>
      <c r="C505">
        <v>13.4276254275865</v>
      </c>
      <c r="D505">
        <v>20.496990655883899</v>
      </c>
      <c r="E505">
        <v>15.6038189121104</v>
      </c>
      <c r="F505">
        <v>13.149119364892099</v>
      </c>
      <c r="G505">
        <v>20.786569787964801</v>
      </c>
      <c r="H505">
        <v>17.892215105254301</v>
      </c>
      <c r="I505">
        <v>30.838802615029699</v>
      </c>
      <c r="J505">
        <v>12.9394811581026</v>
      </c>
      <c r="K505">
        <v>39.2412325754525</v>
      </c>
      <c r="L505">
        <v>66.603948061703605</v>
      </c>
      <c r="M505">
        <v>86.150980110450206</v>
      </c>
      <c r="N505">
        <v>53.317407462387301</v>
      </c>
      <c r="O505">
        <v>19.114843008166101</v>
      </c>
      <c r="P505">
        <v>33.915719609214698</v>
      </c>
      <c r="Q505">
        <v>27.0912535714317</v>
      </c>
      <c r="R505">
        <v>28.2212609233721</v>
      </c>
      <c r="S505">
        <v>58.895104491547698</v>
      </c>
      <c r="T505">
        <v>28.597715564731601</v>
      </c>
      <c r="U505">
        <v>12.6801404128105</v>
      </c>
      <c r="V505">
        <v>9.8984622235307693</v>
      </c>
      <c r="W505">
        <v>9.0046839277368402</v>
      </c>
      <c r="X505">
        <v>11.8609860901948</v>
      </c>
      <c r="Y505">
        <v>11.531719020525101</v>
      </c>
      <c r="Z505">
        <v>12.013184961613099</v>
      </c>
      <c r="AA505">
        <v>13.223403314374</v>
      </c>
      <c r="AB505">
        <v>12.8178046873794</v>
      </c>
      <c r="AC505">
        <v>13.366737729936901</v>
      </c>
      <c r="AD505">
        <v>30.7414342109264</v>
      </c>
      <c r="AE505">
        <v>24.6239386289853</v>
      </c>
      <c r="AF505">
        <v>17.797990818374402</v>
      </c>
      <c r="AG505">
        <v>16.619952108093202</v>
      </c>
      <c r="AH505">
        <v>17.391894534433401</v>
      </c>
      <c r="AI505">
        <v>11.4446110653532</v>
      </c>
      <c r="AJ505">
        <v>15.3748037400009</v>
      </c>
      <c r="AK505">
        <v>12.499777600871299</v>
      </c>
      <c r="AL505">
        <v>10.976565573980199</v>
      </c>
      <c r="AM505" s="11">
        <v>2.1791342918572815E-3</v>
      </c>
      <c r="AN505" s="14">
        <v>1.3799574113027697E-2</v>
      </c>
      <c r="AO505" s="12">
        <v>2.2218832408383049</v>
      </c>
    </row>
    <row r="506" spans="1:41" x14ac:dyDescent="0.2">
      <c r="A506" t="s">
        <v>968</v>
      </c>
      <c r="B506" t="s">
        <v>1407</v>
      </c>
      <c r="C506">
        <v>0</v>
      </c>
      <c r="D506">
        <v>0</v>
      </c>
      <c r="E506">
        <v>8.8055122425068799E-2</v>
      </c>
      <c r="F506">
        <v>8.3638308494421901E-2</v>
      </c>
      <c r="G506">
        <v>0</v>
      </c>
      <c r="H506">
        <v>2.8042566762073898E-2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9.1748493068005504E-2</v>
      </c>
      <c r="Q506">
        <v>8.0016460543366794E-2</v>
      </c>
      <c r="R506">
        <v>2.8625179953004801E-2</v>
      </c>
      <c r="S506">
        <v>0</v>
      </c>
      <c r="T506">
        <v>0</v>
      </c>
      <c r="U506">
        <v>7.7607349322102004E-2</v>
      </c>
      <c r="V506">
        <v>3.5591123120616998E-2</v>
      </c>
      <c r="W506">
        <v>0.112348619623432</v>
      </c>
      <c r="X506">
        <v>7.0869207319522495E-2</v>
      </c>
      <c r="Y506">
        <v>8.7466389066542902E-2</v>
      </c>
      <c r="Z506">
        <v>3.4933530934822897E-2</v>
      </c>
      <c r="AA506">
        <v>0.12572666625815199</v>
      </c>
      <c r="AB506">
        <v>0.112578608417156</v>
      </c>
      <c r="AC506">
        <v>8.1973568017325693E-2</v>
      </c>
      <c r="AD506">
        <v>0</v>
      </c>
      <c r="AE506">
        <v>4.6404912704115703E-2</v>
      </c>
      <c r="AF506">
        <v>0.12152377448275101</v>
      </c>
      <c r="AG506">
        <v>9.5796036489702099E-2</v>
      </c>
      <c r="AH506">
        <v>0.12670640403311001</v>
      </c>
      <c r="AI506">
        <v>5.2753316979286702E-2</v>
      </c>
      <c r="AJ506">
        <v>2.6306463757581701E-2</v>
      </c>
      <c r="AK506">
        <v>0</v>
      </c>
      <c r="AL506">
        <v>0</v>
      </c>
      <c r="AM506" s="11">
        <v>2.1791587059696608E-3</v>
      </c>
      <c r="AN506" s="14">
        <v>1.3799574113027697E-2</v>
      </c>
      <c r="AO506" s="12">
        <v>2.970152972042472</v>
      </c>
    </row>
    <row r="507" spans="1:41" x14ac:dyDescent="0.2">
      <c r="A507" t="s">
        <v>969</v>
      </c>
      <c r="B507" t="s">
        <v>970</v>
      </c>
      <c r="C507">
        <v>0.295224936529907</v>
      </c>
      <c r="D507">
        <v>5.0058110350324099E-2</v>
      </c>
      <c r="E507">
        <v>0.26482409732628998</v>
      </c>
      <c r="F507">
        <v>0.42187582466463303</v>
      </c>
      <c r="G507">
        <v>0.27113599047439102</v>
      </c>
      <c r="H507">
        <v>0.36002843303615401</v>
      </c>
      <c r="I507">
        <v>0.190935650564586</v>
      </c>
      <c r="J507">
        <v>0.36457022119112698</v>
      </c>
      <c r="K507">
        <v>0.63563197213806499</v>
      </c>
      <c r="L507">
        <v>0.62284313326116902</v>
      </c>
      <c r="M507">
        <v>0.21164772105295299</v>
      </c>
      <c r="N507">
        <v>0.169721725577618</v>
      </c>
      <c r="O507">
        <v>0.43051493390176598</v>
      </c>
      <c r="P507">
        <v>1.1276650681059399</v>
      </c>
      <c r="Q507">
        <v>0.31820383391220902</v>
      </c>
      <c r="R507">
        <v>0.198093923171061</v>
      </c>
      <c r="S507">
        <v>0.48366585646750498</v>
      </c>
      <c r="T507">
        <v>0.22808322507224699</v>
      </c>
      <c r="U507">
        <v>0</v>
      </c>
      <c r="V507">
        <v>0</v>
      </c>
      <c r="W507">
        <v>0.195316583902685</v>
      </c>
      <c r="X507">
        <v>0.193235579949704</v>
      </c>
      <c r="Y507">
        <v>0.133979773163628</v>
      </c>
      <c r="Z507">
        <v>0.148394652189</v>
      </c>
      <c r="AA507">
        <v>0.14426246392428599</v>
      </c>
      <c r="AB507">
        <v>0.36299143257497002</v>
      </c>
      <c r="AC507">
        <v>0.15154121642044899</v>
      </c>
      <c r="AD507">
        <v>4.3988984183935202E-2</v>
      </c>
      <c r="AE507">
        <v>0.123088854253379</v>
      </c>
      <c r="AF507">
        <v>4.3381488744044697E-2</v>
      </c>
      <c r="AG507">
        <v>0.26622790057736301</v>
      </c>
      <c r="AH507">
        <v>0.201924437187743</v>
      </c>
      <c r="AI507">
        <v>0.27556074082341298</v>
      </c>
      <c r="AJ507">
        <v>0.162103660645356</v>
      </c>
      <c r="AK507">
        <v>0.29257096625051399</v>
      </c>
      <c r="AL507">
        <v>4.6898595660283399E-2</v>
      </c>
      <c r="AM507" s="11">
        <v>2.2263457852885202E-3</v>
      </c>
      <c r="AN507" s="14">
        <v>1.4033622090971231E-2</v>
      </c>
      <c r="AO507" s="12">
        <v>2.3854972500153777</v>
      </c>
    </row>
    <row r="508" spans="1:41" x14ac:dyDescent="0.2">
      <c r="A508" t="s">
        <v>971</v>
      </c>
      <c r="B508" t="s">
        <v>972</v>
      </c>
      <c r="C508">
        <v>8.58432473214919E-2</v>
      </c>
      <c r="D508">
        <v>6.8626249252661004E-2</v>
      </c>
      <c r="E508">
        <v>0.128909880763764</v>
      </c>
      <c r="F508">
        <v>8.4606233013572493E-2</v>
      </c>
      <c r="G508">
        <v>0.191248257714662</v>
      </c>
      <c r="H508">
        <v>0.26685500599772</v>
      </c>
      <c r="I508">
        <v>5.7434979246546801E-2</v>
      </c>
      <c r="J508">
        <v>0.27370078430196199</v>
      </c>
      <c r="K508">
        <v>0.15593178715275499</v>
      </c>
      <c r="L508">
        <v>2.6739664810083101E-2</v>
      </c>
      <c r="M508">
        <v>8.2884214758239899E-2</v>
      </c>
      <c r="N508">
        <v>8.6705095187756695E-2</v>
      </c>
      <c r="O508">
        <v>0.20557941929104001</v>
      </c>
      <c r="P508">
        <v>9.5735623720824697E-2</v>
      </c>
      <c r="Q508">
        <v>0.29207011068507099</v>
      </c>
      <c r="R508">
        <v>2.01812292027727E-2</v>
      </c>
      <c r="S508">
        <v>9.2690389547868596E-2</v>
      </c>
      <c r="T508">
        <v>8.3547042496007695E-2</v>
      </c>
      <c r="U508">
        <v>2.0099908546100598E-2</v>
      </c>
      <c r="V508">
        <v>2.6785466443801101E-2</v>
      </c>
      <c r="W508">
        <v>7.9318803330555895E-2</v>
      </c>
      <c r="X508">
        <v>7.8570902993200797E-2</v>
      </c>
      <c r="Y508">
        <v>2.60619247312276E-2</v>
      </c>
      <c r="Z508">
        <v>4.3044507089325799E-2</v>
      </c>
      <c r="AA508">
        <v>4.4049046162919499E-2</v>
      </c>
      <c r="AB508">
        <v>3.9573154975263002E-2</v>
      </c>
      <c r="AC508">
        <v>2.20823939189344E-2</v>
      </c>
      <c r="AD508">
        <v>7.7274095686073699E-2</v>
      </c>
      <c r="AE508">
        <v>2.28322516993297E-2</v>
      </c>
      <c r="AF508">
        <v>1.9916398922255701E-2</v>
      </c>
      <c r="AG508">
        <v>8.5468795972334699E-2</v>
      </c>
      <c r="AH508">
        <v>0.15308857369228199</v>
      </c>
      <c r="AI508">
        <v>2.6030080014725499E-2</v>
      </c>
      <c r="AJ508">
        <v>5.4362796005294901E-2</v>
      </c>
      <c r="AK508">
        <v>0.114097157381605</v>
      </c>
      <c r="AL508">
        <v>2.7406811502842798E-2</v>
      </c>
      <c r="AM508" s="11">
        <v>2.2510788157259977E-3</v>
      </c>
      <c r="AN508" s="14">
        <v>1.415871551382207E-2</v>
      </c>
      <c r="AO508" s="12">
        <v>2.394935591780138</v>
      </c>
    </row>
    <row r="509" spans="1:41" x14ac:dyDescent="0.2">
      <c r="A509" t="s">
        <v>973</v>
      </c>
      <c r="B509" t="s">
        <v>974</v>
      </c>
      <c r="C509">
        <v>0.69046557874277403</v>
      </c>
      <c r="D509">
        <v>0.84160224678254902</v>
      </c>
      <c r="E509">
        <v>4.0090288014372</v>
      </c>
      <c r="F509">
        <v>0.78239353610145201</v>
      </c>
      <c r="G509">
        <v>1.8606880935221799</v>
      </c>
      <c r="H509">
        <v>0.59692299440996999</v>
      </c>
      <c r="I509">
        <v>1.28607885049444</v>
      </c>
      <c r="J509">
        <v>0.59631908920330401</v>
      </c>
      <c r="K509">
        <v>0.57691910434222005</v>
      </c>
      <c r="L509">
        <v>3.11817927949371</v>
      </c>
      <c r="M509">
        <v>1.21538942248658</v>
      </c>
      <c r="N509">
        <v>0.58389350557655495</v>
      </c>
      <c r="O509">
        <v>2.30135750866584</v>
      </c>
      <c r="P509">
        <v>0.50148980675753096</v>
      </c>
      <c r="Q509">
        <v>0.87354491188573302</v>
      </c>
      <c r="R509">
        <v>4.60779127777759</v>
      </c>
      <c r="S509">
        <v>3.51843065253721</v>
      </c>
      <c r="T509">
        <v>4.9314426702711298</v>
      </c>
      <c r="U509">
        <v>6.0788788812246901</v>
      </c>
      <c r="V509">
        <v>3.3487779642570801</v>
      </c>
      <c r="W509">
        <v>2.0750706338663898</v>
      </c>
      <c r="X509">
        <v>22.784728195886199</v>
      </c>
      <c r="Y509">
        <v>21.881316651323498</v>
      </c>
      <c r="Z509">
        <v>3.1678531950486599</v>
      </c>
      <c r="AA509">
        <v>10.6658019197796</v>
      </c>
      <c r="AB509">
        <v>1.0707896487211801</v>
      </c>
      <c r="AC509">
        <v>2.7214636130254899</v>
      </c>
      <c r="AD509">
        <v>1.9510772842439601</v>
      </c>
      <c r="AE509">
        <v>4.4722845764734096</v>
      </c>
      <c r="AF509">
        <v>7.0612438355933396</v>
      </c>
      <c r="AG509">
        <v>4.1330912371188404</v>
      </c>
      <c r="AH509">
        <v>7.5387371920108803</v>
      </c>
      <c r="AI509">
        <v>9.3600369164859192</v>
      </c>
      <c r="AJ509">
        <v>9.1497254014247495</v>
      </c>
      <c r="AK509">
        <v>24.391329789622102</v>
      </c>
      <c r="AL509">
        <v>4.2372863740811004</v>
      </c>
      <c r="AM509" s="11">
        <v>2.2951577565427381E-3</v>
      </c>
      <c r="AN509" s="14">
        <v>1.4373542606491886E-2</v>
      </c>
      <c r="AO509" s="12">
        <v>0.22514923274221768</v>
      </c>
    </row>
    <row r="510" spans="1:41" x14ac:dyDescent="0.2">
      <c r="A510" t="s">
        <v>975</v>
      </c>
      <c r="B510" t="s">
        <v>976</v>
      </c>
      <c r="C510">
        <v>2.3473812720291698</v>
      </c>
      <c r="D510">
        <v>1.6041080382815001</v>
      </c>
      <c r="E510">
        <v>1.3745751161205</v>
      </c>
      <c r="F510">
        <v>3.6690250620763298</v>
      </c>
      <c r="G510">
        <v>6.65619065919826</v>
      </c>
      <c r="H510">
        <v>2.5808979084914099</v>
      </c>
      <c r="I510">
        <v>2.0098535058732798</v>
      </c>
      <c r="J510">
        <v>1.45060488675405</v>
      </c>
      <c r="K510">
        <v>1.16790809778119</v>
      </c>
      <c r="L510">
        <v>0.72012827515948497</v>
      </c>
      <c r="M510">
        <v>1.14805912231152</v>
      </c>
      <c r="N510">
        <v>1.4756969189300999</v>
      </c>
      <c r="O510">
        <v>1.9858442656573401</v>
      </c>
      <c r="P510">
        <v>2.07658060100704</v>
      </c>
      <c r="Q510">
        <v>2.96292861253505</v>
      </c>
      <c r="R510">
        <v>2.2878112976550402</v>
      </c>
      <c r="S510">
        <v>1.30516967063772</v>
      </c>
      <c r="T510">
        <v>3.22908284979659</v>
      </c>
      <c r="U510">
        <v>1.48883649860336</v>
      </c>
      <c r="V510">
        <v>0.75365075608043297</v>
      </c>
      <c r="W510">
        <v>1.5634099605558001</v>
      </c>
      <c r="X510">
        <v>1.34851877209611</v>
      </c>
      <c r="Y510">
        <v>1.4502325284974</v>
      </c>
      <c r="Z510">
        <v>1.63083841912256</v>
      </c>
      <c r="AA510">
        <v>1.78208035425242</v>
      </c>
      <c r="AB510">
        <v>0.60705666876779596</v>
      </c>
      <c r="AC510">
        <v>0.99427619774300102</v>
      </c>
      <c r="AD510">
        <v>0.44350297856806198</v>
      </c>
      <c r="AE510">
        <v>0.59277949978529498</v>
      </c>
      <c r="AF510">
        <v>0.937388726512559</v>
      </c>
      <c r="AG510">
        <v>0.76054123342724</v>
      </c>
      <c r="AH510">
        <v>0.84176942115167497</v>
      </c>
      <c r="AI510">
        <v>0.92286752606076194</v>
      </c>
      <c r="AJ510">
        <v>1.2960068938195299</v>
      </c>
      <c r="AK510">
        <v>0.93629288975331704</v>
      </c>
      <c r="AL510">
        <v>0.77148559178389498</v>
      </c>
      <c r="AM510" s="11">
        <v>2.3066279716794417E-3</v>
      </c>
      <c r="AN510" s="14">
        <v>1.4418972516372303E-2</v>
      </c>
      <c r="AO510" s="12">
        <v>2.0945936785422314</v>
      </c>
    </row>
    <row r="511" spans="1:41" x14ac:dyDescent="0.2">
      <c r="A511" t="s">
        <v>977</v>
      </c>
      <c r="B511" t="s">
        <v>978</v>
      </c>
      <c r="C511">
        <v>0.151133972099914</v>
      </c>
      <c r="D511">
        <v>0.55918836404902095</v>
      </c>
      <c r="E511">
        <v>0.33991813831133899</v>
      </c>
      <c r="F511">
        <v>1.9530470520473899</v>
      </c>
      <c r="G511">
        <v>0.529253012026771</v>
      </c>
      <c r="H511">
        <v>0.75779016476338001</v>
      </c>
      <c r="I511">
        <v>0.36109791201789099</v>
      </c>
      <c r="J511">
        <v>0</v>
      </c>
      <c r="K511">
        <v>0.25255051115342497</v>
      </c>
      <c r="L511">
        <v>0.63747337148563199</v>
      </c>
      <c r="M511">
        <v>0.76947887983229202</v>
      </c>
      <c r="N511">
        <v>0.24447953341061601</v>
      </c>
      <c r="O511">
        <v>0.54138939664305596</v>
      </c>
      <c r="P511">
        <v>1.68702945455716</v>
      </c>
      <c r="Q511">
        <v>8.4115008466908905E-2</v>
      </c>
      <c r="R511">
        <v>0.64705222245692595</v>
      </c>
      <c r="S511">
        <v>0.42030823168919401</v>
      </c>
      <c r="T511">
        <v>0.64652013040592604</v>
      </c>
      <c r="U511">
        <v>1.1338034446435701</v>
      </c>
      <c r="V511">
        <v>0.97013422668759997</v>
      </c>
      <c r="W511">
        <v>0.22582127052558701</v>
      </c>
      <c r="X511">
        <v>1.55399035456423</v>
      </c>
      <c r="Y511">
        <v>0.38878488933606797</v>
      </c>
      <c r="Z511">
        <v>0.939967344202012</v>
      </c>
      <c r="AA511">
        <v>1.1378020347140101</v>
      </c>
      <c r="AB511">
        <v>5.4975533899624898</v>
      </c>
      <c r="AC511">
        <v>3.4726373649554101</v>
      </c>
      <c r="AD511">
        <v>9.0698525775494101</v>
      </c>
      <c r="AE511">
        <v>4.5915660855495704</v>
      </c>
      <c r="AF511">
        <v>3.2034480148558799</v>
      </c>
      <c r="AG511">
        <v>8.7005102851995808</v>
      </c>
      <c r="AH511">
        <v>1.1095063877637099</v>
      </c>
      <c r="AI511">
        <v>2.0010412555041901</v>
      </c>
      <c r="AJ511">
        <v>0.610932453555869</v>
      </c>
      <c r="AK511">
        <v>9.1373855399147796</v>
      </c>
      <c r="AL511">
        <v>3.3227732006421902</v>
      </c>
      <c r="AM511" s="11">
        <v>2.3103761273932941E-3</v>
      </c>
      <c r="AN511" s="14">
        <v>1.4430287301478946E-2</v>
      </c>
      <c r="AO511" s="12">
        <v>0.18542644200075095</v>
      </c>
    </row>
    <row r="512" spans="1:41" x14ac:dyDescent="0.2">
      <c r="A512" t="s">
        <v>979</v>
      </c>
      <c r="B512" t="s">
        <v>980</v>
      </c>
      <c r="C512">
        <v>0.80845819464523905</v>
      </c>
      <c r="D512">
        <v>0.837414554721712</v>
      </c>
      <c r="E512">
        <v>0.94516900593227504</v>
      </c>
      <c r="F512">
        <v>0.88253853097291401</v>
      </c>
      <c r="G512">
        <v>1.0008412390830901</v>
      </c>
      <c r="H512">
        <v>1.8877729399588801</v>
      </c>
      <c r="I512">
        <v>1.18985136316763</v>
      </c>
      <c r="J512">
        <v>1.0851681781174201</v>
      </c>
      <c r="K512">
        <v>1.70018468321757</v>
      </c>
      <c r="L512">
        <v>2.98725420947317</v>
      </c>
      <c r="M512">
        <v>2.18795380456744</v>
      </c>
      <c r="N512">
        <v>2.87317889256496</v>
      </c>
      <c r="O512">
        <v>0.94507878977970095</v>
      </c>
      <c r="P512">
        <v>4.7738242954017096</v>
      </c>
      <c r="Q512">
        <v>1.0863026589903699</v>
      </c>
      <c r="R512">
        <v>3.05949588947409</v>
      </c>
      <c r="S512">
        <v>2.9730308011473299</v>
      </c>
      <c r="T512">
        <v>6.1666537591968398</v>
      </c>
      <c r="U512">
        <v>1.53783941094856</v>
      </c>
      <c r="V512">
        <v>0.57293789016720997</v>
      </c>
      <c r="W512">
        <v>0.87064271949701599</v>
      </c>
      <c r="X512">
        <v>0.78655902597157201</v>
      </c>
      <c r="Y512">
        <v>1.3937267517990899</v>
      </c>
      <c r="Z512">
        <v>0.75163562648353199</v>
      </c>
      <c r="AA512">
        <v>0.45072650855112301</v>
      </c>
      <c r="AB512">
        <v>0.599497558265636</v>
      </c>
      <c r="AC512">
        <v>0.63525199895560402</v>
      </c>
      <c r="AD512">
        <v>0.73737698091334503</v>
      </c>
      <c r="AE512">
        <v>0.55887371964871801</v>
      </c>
      <c r="AF512">
        <v>0.81024394587292403</v>
      </c>
      <c r="AG512">
        <v>0.74434836999584197</v>
      </c>
      <c r="AH512">
        <v>1.3506231741754799</v>
      </c>
      <c r="AI512">
        <v>0.64694379676608604</v>
      </c>
      <c r="AJ512">
        <v>0.44170806595006101</v>
      </c>
      <c r="AK512">
        <v>0.86044372781303002</v>
      </c>
      <c r="AL512">
        <v>0.62008018588498104</v>
      </c>
      <c r="AM512" s="11">
        <v>2.3115703960771483E-3</v>
      </c>
      <c r="AN512" s="14">
        <v>1.4431262403287197E-2</v>
      </c>
      <c r="AO512" s="12">
        <v>2.6020583377255058</v>
      </c>
    </row>
    <row r="513" spans="1:41" x14ac:dyDescent="0.2">
      <c r="A513" t="s">
        <v>981</v>
      </c>
      <c r="B513" t="s">
        <v>982</v>
      </c>
      <c r="C513">
        <v>0.50199170281596395</v>
      </c>
      <c r="D513">
        <v>0.55303938985206902</v>
      </c>
      <c r="E513">
        <v>0.33367662301027301</v>
      </c>
      <c r="F513">
        <v>0.35513837120858099</v>
      </c>
      <c r="G513">
        <v>0.33681737799053602</v>
      </c>
      <c r="H513">
        <v>0.37893087204277398</v>
      </c>
      <c r="I513">
        <v>0.38781596965662302</v>
      </c>
      <c r="J513">
        <v>7.5831170471038295E-2</v>
      </c>
      <c r="K513">
        <v>3.1732997328617903E-2</v>
      </c>
      <c r="L513">
        <v>0.179813899757679</v>
      </c>
      <c r="M513">
        <v>0.72552046128974401</v>
      </c>
      <c r="N513">
        <v>0.54997251495709698</v>
      </c>
      <c r="O513">
        <v>0.126705655737512</v>
      </c>
      <c r="P513">
        <v>0.61518579195967504</v>
      </c>
      <c r="Q513">
        <v>3.3961840821065903E-2</v>
      </c>
      <c r="R513">
        <v>0.320570692776943</v>
      </c>
      <c r="S513">
        <v>0.38808813138996101</v>
      </c>
      <c r="T513">
        <v>0.79783404483116904</v>
      </c>
      <c r="U513">
        <v>0.17228817188042</v>
      </c>
      <c r="V513">
        <v>0.179862683021102</v>
      </c>
      <c r="W513">
        <v>0.178609657865687</v>
      </c>
      <c r="X513">
        <v>0.246327679311825</v>
      </c>
      <c r="Y513">
        <v>0.523924995785502</v>
      </c>
      <c r="Z513">
        <v>8.7602881884152495E-2</v>
      </c>
      <c r="AA513">
        <v>0</v>
      </c>
      <c r="AB513">
        <v>0.15678668663758699</v>
      </c>
      <c r="AC513">
        <v>0.17557267174275201</v>
      </c>
      <c r="AD513">
        <v>3.2988160174484901E-2</v>
      </c>
      <c r="AE513">
        <v>0.248405360895711</v>
      </c>
      <c r="AF513">
        <v>6.4883096073520594E-2</v>
      </c>
      <c r="AG513">
        <v>0.154100093968598</v>
      </c>
      <c r="AH513">
        <v>0.231302385509743</v>
      </c>
      <c r="AI513">
        <v>0.17595492062946499</v>
      </c>
      <c r="AJ513">
        <v>1.35217356277286E-2</v>
      </c>
      <c r="AK513">
        <v>0.22637005201719099</v>
      </c>
      <c r="AL513">
        <v>0.16948726888229301</v>
      </c>
      <c r="AM513" s="11">
        <v>2.3197509242423825E-3</v>
      </c>
      <c r="AN513" s="14">
        <v>1.4465014672547991E-2</v>
      </c>
      <c r="AO513" s="12">
        <v>2.2029798676639358</v>
      </c>
    </row>
    <row r="514" spans="1:41" x14ac:dyDescent="0.2">
      <c r="A514" t="s">
        <v>983</v>
      </c>
      <c r="B514" t="s">
        <v>984</v>
      </c>
      <c r="C514">
        <v>0.28067113632551699</v>
      </c>
      <c r="D514">
        <v>0.36396014572444002</v>
      </c>
      <c r="E514">
        <v>0.238147395186423</v>
      </c>
      <c r="F514">
        <v>0.51873418251198899</v>
      </c>
      <c r="G514">
        <v>0.41445295949111099</v>
      </c>
      <c r="H514">
        <v>0.42284246876672199</v>
      </c>
      <c r="I514">
        <v>6.7667913399017801E-2</v>
      </c>
      <c r="J514">
        <v>0.42711290119248702</v>
      </c>
      <c r="K514">
        <v>0.103283347562567</v>
      </c>
      <c r="L514">
        <v>0.44481325610344902</v>
      </c>
      <c r="M514">
        <v>0.238049218623755</v>
      </c>
      <c r="N514">
        <v>0.70355444691082303</v>
      </c>
      <c r="O514">
        <v>0.10439966664357</v>
      </c>
      <c r="P514">
        <v>0.76085852557122302</v>
      </c>
      <c r="Q514">
        <v>0.89148465317256098</v>
      </c>
      <c r="R514">
        <v>0.53425750726778798</v>
      </c>
      <c r="S514">
        <v>0.31968496723566198</v>
      </c>
      <c r="T514">
        <v>0.479407978073223</v>
      </c>
      <c r="U514">
        <v>0.31952274693056898</v>
      </c>
      <c r="V514">
        <v>7.42623808884431E-2</v>
      </c>
      <c r="W514">
        <v>0.118423649156166</v>
      </c>
      <c r="X514">
        <v>0.17335012459129401</v>
      </c>
      <c r="Y514">
        <v>3.6112412953365099E-2</v>
      </c>
      <c r="Z514">
        <v>0.397757729464154</v>
      </c>
      <c r="AA514">
        <v>0.15551611768618001</v>
      </c>
      <c r="AB514">
        <v>0.244349405924634</v>
      </c>
      <c r="AC514">
        <v>0.19485363948727</v>
      </c>
      <c r="AD514">
        <v>0.61003007910617502</v>
      </c>
      <c r="AE514">
        <v>0.25310247488366799</v>
      </c>
      <c r="AF514">
        <v>0.14041454229436701</v>
      </c>
      <c r="AG514">
        <v>0.10312255310424399</v>
      </c>
      <c r="AH514">
        <v>0.22716748287695199</v>
      </c>
      <c r="AI514">
        <v>7.2192274325277597E-2</v>
      </c>
      <c r="AJ514">
        <v>5.8601366663193002E-2</v>
      </c>
      <c r="AK514">
        <v>0.23474959344143501</v>
      </c>
      <c r="AL514">
        <v>0.131110839436032</v>
      </c>
      <c r="AM514" s="11">
        <v>2.3286520383108424E-3</v>
      </c>
      <c r="AN514" s="14">
        <v>1.4510106905067393E-2</v>
      </c>
      <c r="AO514" s="12">
        <v>2.0632233119397396</v>
      </c>
    </row>
    <row r="515" spans="1:41" x14ac:dyDescent="0.2">
      <c r="A515" t="s">
        <v>985</v>
      </c>
      <c r="B515" t="s">
        <v>986</v>
      </c>
      <c r="C515">
        <v>6.2223714957020802E-2</v>
      </c>
      <c r="D515">
        <v>9.50769197771522E-2</v>
      </c>
      <c r="E515">
        <v>4.66476610639978E-2</v>
      </c>
      <c r="F515">
        <v>5.8551631936137001E-2</v>
      </c>
      <c r="G515">
        <v>2.70709535008463E-2</v>
      </c>
      <c r="H515">
        <v>0</v>
      </c>
      <c r="I515">
        <v>0</v>
      </c>
      <c r="J515">
        <v>5.1551685512039203E-2</v>
      </c>
      <c r="K515">
        <v>0</v>
      </c>
      <c r="L515">
        <v>0</v>
      </c>
      <c r="M515">
        <v>2.6846495110484099E-2</v>
      </c>
      <c r="N515">
        <v>0</v>
      </c>
      <c r="O515">
        <v>5.4573323279254002E-2</v>
      </c>
      <c r="P515">
        <v>0</v>
      </c>
      <c r="Q515">
        <v>0</v>
      </c>
      <c r="R515">
        <v>0</v>
      </c>
      <c r="S515">
        <v>0</v>
      </c>
      <c r="T515">
        <v>2.8918716081532601E-2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 s="11">
        <v>2.3663453645034909E-3</v>
      </c>
      <c r="AN515" s="14">
        <v>1.4681815801516068E-2</v>
      </c>
      <c r="AO515" s="12">
        <v>0.27522787284749367</v>
      </c>
    </row>
    <row r="516" spans="1:41" x14ac:dyDescent="0.2">
      <c r="A516" t="s">
        <v>987</v>
      </c>
      <c r="B516" t="s">
        <v>988</v>
      </c>
      <c r="C516">
        <v>4.0872442324955403</v>
      </c>
      <c r="D516">
        <v>11.0677741426619</v>
      </c>
      <c r="E516">
        <v>19.080399971201899</v>
      </c>
      <c r="F516">
        <v>18.248257994784701</v>
      </c>
      <c r="G516">
        <v>1.57364109311642</v>
      </c>
      <c r="H516">
        <v>1.5381391303238301</v>
      </c>
      <c r="I516">
        <v>6.3069074631067004</v>
      </c>
      <c r="J516">
        <v>9.1446486300351193</v>
      </c>
      <c r="K516">
        <v>7.3057275399273598</v>
      </c>
      <c r="L516">
        <v>1.0335556500007701</v>
      </c>
      <c r="M516">
        <v>2.8091591344918299</v>
      </c>
      <c r="N516">
        <v>4.8821080369851302</v>
      </c>
      <c r="O516">
        <v>2.2929681085019</v>
      </c>
      <c r="P516">
        <v>13.2609999691767</v>
      </c>
      <c r="Q516">
        <v>3.9008123836441899</v>
      </c>
      <c r="R516">
        <v>0.96586054487641404</v>
      </c>
      <c r="S516">
        <v>1.4848113576470301</v>
      </c>
      <c r="T516">
        <v>3.6392603568856599</v>
      </c>
      <c r="U516">
        <v>1.61110118056444</v>
      </c>
      <c r="V516">
        <v>3.8248333759756399</v>
      </c>
      <c r="W516">
        <v>1.4626605992824</v>
      </c>
      <c r="X516">
        <v>0.45663475344902299</v>
      </c>
      <c r="Y516">
        <v>0.69949651467307705</v>
      </c>
      <c r="Z516">
        <v>0.50044558624304702</v>
      </c>
      <c r="AA516">
        <v>2.1686248750255199</v>
      </c>
      <c r="AB516">
        <v>0.811539043858992</v>
      </c>
      <c r="AC516">
        <v>1.02663134173957</v>
      </c>
      <c r="AD516">
        <v>2.58530800172265</v>
      </c>
      <c r="AE516">
        <v>0.63732742816183396</v>
      </c>
      <c r="AF516">
        <v>1.28566172647849</v>
      </c>
      <c r="AG516">
        <v>1.68442971467419</v>
      </c>
      <c r="AH516">
        <v>1.6951869060159299</v>
      </c>
      <c r="AI516">
        <v>1.6210876740687299</v>
      </c>
      <c r="AJ516">
        <v>0.49951415582014003</v>
      </c>
      <c r="AK516">
        <v>1.5453359441796799</v>
      </c>
      <c r="AL516">
        <v>1.47097270128058</v>
      </c>
      <c r="AM516" s="11">
        <v>2.3830236471458184E-3</v>
      </c>
      <c r="AN516" s="14">
        <v>1.4764213285346633E-2</v>
      </c>
      <c r="AO516" s="12">
        <v>4.4015786675592032</v>
      </c>
    </row>
    <row r="517" spans="1:41" x14ac:dyDescent="0.2">
      <c r="A517" t="s">
        <v>989</v>
      </c>
      <c r="B517" t="s">
        <v>1441</v>
      </c>
      <c r="C517">
        <v>0.14076202385869299</v>
      </c>
      <c r="D517">
        <v>0</v>
      </c>
      <c r="E517">
        <v>3.51478657668906E-2</v>
      </c>
      <c r="F517">
        <v>0.233930815720401</v>
      </c>
      <c r="G517">
        <v>0.36688892262948403</v>
      </c>
      <c r="H517">
        <v>0.38353659083695102</v>
      </c>
      <c r="I517">
        <v>3.9934124251883897E-2</v>
      </c>
      <c r="J517">
        <v>0</v>
      </c>
      <c r="K517">
        <v>0.12188310489430799</v>
      </c>
      <c r="L517">
        <v>0.17497200805514601</v>
      </c>
      <c r="M517">
        <v>0.161521040678855</v>
      </c>
      <c r="N517">
        <v>0.16846733877922601</v>
      </c>
      <c r="O517">
        <v>0.246400503513243</v>
      </c>
      <c r="P517">
        <v>0.19953548485577799</v>
      </c>
      <c r="Q517">
        <v>0.17348807210322501</v>
      </c>
      <c r="R517">
        <v>0.37818018052566299</v>
      </c>
      <c r="S517">
        <v>0.185517609678645</v>
      </c>
      <c r="T517">
        <v>8.7020897097534203E-2</v>
      </c>
      <c r="U517">
        <v>4.1902445014236102E-2</v>
      </c>
      <c r="V517">
        <v>0</v>
      </c>
      <c r="W517">
        <v>0.13974215724863201</v>
      </c>
      <c r="X517">
        <v>0.12271407185295299</v>
      </c>
      <c r="Y517">
        <v>0.10543041393646201</v>
      </c>
      <c r="Z517">
        <v>4.4852037427724097E-2</v>
      </c>
      <c r="AA517">
        <v>0</v>
      </c>
      <c r="AB517">
        <v>4.1177865575992102E-2</v>
      </c>
      <c r="AC517">
        <v>4.5980435095392E-2</v>
      </c>
      <c r="AD517">
        <v>4.1988107548696703E-2</v>
      </c>
      <c r="AE517">
        <v>3.73244712483961E-2</v>
      </c>
      <c r="AF517">
        <v>4.1392739242646401E-2</v>
      </c>
      <c r="AG517">
        <v>0</v>
      </c>
      <c r="AH517">
        <v>3.8527205339773399E-2</v>
      </c>
      <c r="AI517">
        <v>0.19002995567248801</v>
      </c>
      <c r="AJ517">
        <v>0.10368954870842199</v>
      </c>
      <c r="AK517">
        <v>7.97459937325668E-2</v>
      </c>
      <c r="AL517">
        <v>0.13423888483829199</v>
      </c>
      <c r="AM517" s="11">
        <v>2.3886480870246966E-3</v>
      </c>
      <c r="AN517" s="14">
        <v>1.47885168076041E-2</v>
      </c>
      <c r="AO517" s="12">
        <v>2.5623343156108245</v>
      </c>
    </row>
    <row r="518" spans="1:41" x14ac:dyDescent="0.2">
      <c r="A518" t="s">
        <v>990</v>
      </c>
      <c r="B518" t="s">
        <v>991</v>
      </c>
      <c r="C518">
        <v>4.2276703471035397E-2</v>
      </c>
      <c r="D518">
        <v>0.34425185017442</v>
      </c>
      <c r="E518">
        <v>0.28510347944373199</v>
      </c>
      <c r="F518">
        <v>0.27790876982040502</v>
      </c>
      <c r="G518">
        <v>7.34986083232997E-2</v>
      </c>
      <c r="H518">
        <v>0.181748978048097</v>
      </c>
      <c r="I518">
        <v>7.20006487884194E-2</v>
      </c>
      <c r="J518">
        <v>0</v>
      </c>
      <c r="K518">
        <v>7.3258545208589501E-2</v>
      </c>
      <c r="L518">
        <v>0.118311821369931</v>
      </c>
      <c r="M518">
        <v>7.2824549455864501E-2</v>
      </c>
      <c r="N518">
        <v>4.2714057336693E-2</v>
      </c>
      <c r="O518">
        <v>0</v>
      </c>
      <c r="P518">
        <v>4.4972164270297502E-2</v>
      </c>
      <c r="Q518">
        <v>3.9115272273935402E-2</v>
      </c>
      <c r="R518">
        <v>4.97175183424289E-2</v>
      </c>
      <c r="S518">
        <v>0.222853964422631</v>
      </c>
      <c r="T518">
        <v>0.31386692959097001</v>
      </c>
      <c r="U518">
        <v>7.5545505251461698E-2</v>
      </c>
      <c r="V518">
        <v>3.9504728982672002E-2</v>
      </c>
      <c r="W518">
        <v>0</v>
      </c>
      <c r="X518">
        <v>3.6883101423661399E-2</v>
      </c>
      <c r="Y518">
        <v>0</v>
      </c>
      <c r="Z518">
        <v>0</v>
      </c>
      <c r="AA518">
        <v>0.124084709969855</v>
      </c>
      <c r="AB518">
        <v>0</v>
      </c>
      <c r="AC518">
        <v>4.1457485344290203E-2</v>
      </c>
      <c r="AD518">
        <v>0</v>
      </c>
      <c r="AE518">
        <v>3.3656959079436999E-2</v>
      </c>
      <c r="AF518">
        <v>0</v>
      </c>
      <c r="AG518">
        <v>3.6564220688974997E-2</v>
      </c>
      <c r="AH518">
        <v>0</v>
      </c>
      <c r="AI518">
        <v>0</v>
      </c>
      <c r="AJ518">
        <v>3.1169363831775099E-2</v>
      </c>
      <c r="AK518">
        <v>0</v>
      </c>
      <c r="AL518">
        <v>7.9520799401217798E-2</v>
      </c>
      <c r="AM518" s="11">
        <v>2.3994988042907975E-3</v>
      </c>
      <c r="AN518" s="14">
        <v>1.4831041566302839E-2</v>
      </c>
      <c r="AO518" s="12">
        <v>0.11588963968670717</v>
      </c>
    </row>
    <row r="519" spans="1:41" x14ac:dyDescent="0.2">
      <c r="A519" t="s">
        <v>992</v>
      </c>
      <c r="B519" t="s">
        <v>993</v>
      </c>
      <c r="C519">
        <v>7.0047082245600994E-2</v>
      </c>
      <c r="D519">
        <v>0.15299436678386499</v>
      </c>
      <c r="E519">
        <v>0.198400343567596</v>
      </c>
      <c r="F519">
        <v>0.54458723169217604</v>
      </c>
      <c r="G519">
        <v>0.238249967653449</v>
      </c>
      <c r="H519">
        <v>0.17726417960704099</v>
      </c>
      <c r="I519">
        <v>6.6387139294266401E-2</v>
      </c>
      <c r="J519">
        <v>5.7987466291975098E-2</v>
      </c>
      <c r="K519">
        <v>0.117917522176662</v>
      </c>
      <c r="L519">
        <v>0.13116355017519399</v>
      </c>
      <c r="M519">
        <v>0.101353964921484</v>
      </c>
      <c r="N519">
        <v>0.137934650272729</v>
      </c>
      <c r="O519">
        <v>0.101917429059854</v>
      </c>
      <c r="P519">
        <v>0.123864617657946</v>
      </c>
      <c r="Q519">
        <v>9.08244809053671E-2</v>
      </c>
      <c r="R519">
        <v>0.10403188688734601</v>
      </c>
      <c r="S519">
        <v>0.204296716509518</v>
      </c>
      <c r="T519">
        <v>6.2118474225970298E-2</v>
      </c>
      <c r="U519">
        <v>3.5009302990880002E-2</v>
      </c>
      <c r="V519">
        <v>3.6621455842842501E-2</v>
      </c>
      <c r="W519">
        <v>0.115521834569452</v>
      </c>
      <c r="X519">
        <v>8.5542880455920706E-2</v>
      </c>
      <c r="Y519">
        <v>4.1117675577704502E-2</v>
      </c>
      <c r="Z519">
        <v>0.12026210991398301</v>
      </c>
      <c r="AA519">
        <v>5.7548015634868999E-2</v>
      </c>
      <c r="AB519">
        <v>2.7651457314770901E-2</v>
      </c>
      <c r="AC519">
        <v>3.8467891828931899E-2</v>
      </c>
      <c r="AD519">
        <v>2.8318886268825599E-2</v>
      </c>
      <c r="AE519">
        <v>3.1227288538667099E-2</v>
      </c>
      <c r="AF519">
        <v>5.0069095765449503E-2</v>
      </c>
      <c r="AG519">
        <v>0</v>
      </c>
      <c r="AH519">
        <v>3.2232448500473597E-2</v>
      </c>
      <c r="AI519">
        <v>5.9677427408151698E-2</v>
      </c>
      <c r="AJ519">
        <v>2.8930152429336199E-2</v>
      </c>
      <c r="AK519">
        <v>6.6745303657026897E-2</v>
      </c>
      <c r="AL519">
        <v>0.11026730286400301</v>
      </c>
      <c r="AM519" s="11">
        <v>2.4066314127074817E-3</v>
      </c>
      <c r="AN519" s="14">
        <v>1.4861034476716427E-2</v>
      </c>
      <c r="AO519" s="12">
        <v>2.7779857220857043</v>
      </c>
    </row>
    <row r="520" spans="1:41" x14ac:dyDescent="0.2">
      <c r="A520" t="s">
        <v>994</v>
      </c>
      <c r="B520" t="s">
        <v>995</v>
      </c>
      <c r="C520">
        <v>0.11898004985532799</v>
      </c>
      <c r="D520">
        <v>0.15019059437327401</v>
      </c>
      <c r="E520">
        <v>5.1397915765867899E-2</v>
      </c>
      <c r="F520">
        <v>6.4861117524827303E-2</v>
      </c>
      <c r="G520">
        <v>8.4958154792031199E-2</v>
      </c>
      <c r="H520">
        <v>0.14206148285873901</v>
      </c>
      <c r="I520">
        <v>2.4987847114965201E-2</v>
      </c>
      <c r="J520">
        <v>4.1868647475402899E-2</v>
      </c>
      <c r="K520">
        <v>2.80437170475305E-2</v>
      </c>
      <c r="L520">
        <v>1.08688309818706E-2</v>
      </c>
      <c r="M520">
        <v>6.5923159972267206E-2</v>
      </c>
      <c r="N520">
        <v>3.9254555687536899E-2</v>
      </c>
      <c r="O520">
        <v>3.5081423600204303E-2</v>
      </c>
      <c r="P520">
        <v>5.3746008710679499E-2</v>
      </c>
      <c r="Q520">
        <v>1.33181193908741E-2</v>
      </c>
      <c r="R520">
        <v>5.89646219592855E-2</v>
      </c>
      <c r="S520">
        <v>5.64026025796091E-2</v>
      </c>
      <c r="T520">
        <v>6.2964232212640206E-2</v>
      </c>
      <c r="U520">
        <v>2.59366014550096E-2</v>
      </c>
      <c r="V520">
        <v>3.0429854482898599E-2</v>
      </c>
      <c r="W520">
        <v>2.8284288542739199E-2</v>
      </c>
      <c r="X520">
        <v>5.4427061833354197E-2</v>
      </c>
      <c r="Y520">
        <v>3.1801492768492999E-2</v>
      </c>
      <c r="Z520">
        <v>3.64927542466736E-2</v>
      </c>
      <c r="AA520">
        <v>6.3210828788066706E-2</v>
      </c>
      <c r="AB520">
        <v>1.02530352396138E-2</v>
      </c>
      <c r="AC520">
        <v>2.2413253511431201E-2</v>
      </c>
      <c r="AD520">
        <v>0</v>
      </c>
      <c r="AE520">
        <v>9.2866003614576493E-3</v>
      </c>
      <c r="AF520">
        <v>0</v>
      </c>
      <c r="AG520">
        <v>2.4859416896414899E-2</v>
      </c>
      <c r="AH520">
        <v>1.8672883821971201E-2</v>
      </c>
      <c r="AI520">
        <v>1.3070381468472199E-2</v>
      </c>
      <c r="AJ520">
        <v>2.4984756603275201E-2</v>
      </c>
      <c r="AK520">
        <v>3.8879168765214203E-2</v>
      </c>
      <c r="AL520">
        <v>4.1654043744224899E-2</v>
      </c>
      <c r="AM520" s="11">
        <v>2.4372417478887311E-3</v>
      </c>
      <c r="AN520" s="14">
        <v>1.5003855869942647E-2</v>
      </c>
      <c r="AO520" s="12">
        <v>2.3256255040660889</v>
      </c>
    </row>
    <row r="521" spans="1:41" x14ac:dyDescent="0.2">
      <c r="A521" t="s">
        <v>996</v>
      </c>
      <c r="B521" t="s">
        <v>997</v>
      </c>
      <c r="C521">
        <v>1.19954730947746</v>
      </c>
      <c r="D521">
        <v>0.90208433714015301</v>
      </c>
      <c r="E521">
        <v>0.222709013982235</v>
      </c>
      <c r="F521">
        <v>0</v>
      </c>
      <c r="G521">
        <v>0.767739717625604</v>
      </c>
      <c r="H521">
        <v>0.23683976656448</v>
      </c>
      <c r="I521">
        <v>0.75582958463249805</v>
      </c>
      <c r="J521">
        <v>0</v>
      </c>
      <c r="K521">
        <v>0</v>
      </c>
      <c r="L521">
        <v>0</v>
      </c>
      <c r="M521">
        <v>0.50159016402442702</v>
      </c>
      <c r="N521">
        <v>0</v>
      </c>
      <c r="O521">
        <v>0.50957080924193598</v>
      </c>
      <c r="P521">
        <v>0</v>
      </c>
      <c r="Q521">
        <v>0.80085431148799002</v>
      </c>
      <c r="R521">
        <v>0</v>
      </c>
      <c r="S521">
        <v>0.52814505401876299</v>
      </c>
      <c r="T521">
        <v>0.26932101165374001</v>
      </c>
      <c r="U521">
        <v>0.26097236894359899</v>
      </c>
      <c r="V521">
        <v>0</v>
      </c>
      <c r="W521">
        <v>0</v>
      </c>
      <c r="X521">
        <v>0.25435792063021501</v>
      </c>
      <c r="Y521">
        <v>0</v>
      </c>
      <c r="Z521">
        <v>0.28054253129256101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 s="11">
        <v>2.4411049575108154E-3</v>
      </c>
      <c r="AN521" s="14">
        <v>1.502054457098524E-2</v>
      </c>
      <c r="AO521" s="12">
        <v>3.986568420145514</v>
      </c>
    </row>
    <row r="522" spans="1:41" x14ac:dyDescent="0.2">
      <c r="A522" t="s">
        <v>998</v>
      </c>
      <c r="B522" t="s">
        <v>999</v>
      </c>
      <c r="C522">
        <v>32.830989187474003</v>
      </c>
      <c r="D522">
        <v>40.2299915873175</v>
      </c>
      <c r="E522">
        <v>31.439765068842402</v>
      </c>
      <c r="F522">
        <v>63.107793361196599</v>
      </c>
      <c r="G522">
        <v>27.021384166391499</v>
      </c>
      <c r="H522">
        <v>22.711690167166498</v>
      </c>
      <c r="I522">
        <v>11.8193443411941</v>
      </c>
      <c r="J522">
        <v>8.0471295513124605</v>
      </c>
      <c r="K522">
        <v>9.1322344594937697</v>
      </c>
      <c r="L522">
        <v>7.8984415855012298</v>
      </c>
      <c r="M522">
        <v>19.8134963471433</v>
      </c>
      <c r="N522">
        <v>14.305986821739999</v>
      </c>
      <c r="O522">
        <v>12.018493562009001</v>
      </c>
      <c r="P522">
        <v>15.9891751041785</v>
      </c>
      <c r="Q522">
        <v>18.065115651732501</v>
      </c>
      <c r="R522">
        <v>11.124572510440499</v>
      </c>
      <c r="S522">
        <v>12.7665906002706</v>
      </c>
      <c r="T522">
        <v>13.6477363550447</v>
      </c>
      <c r="U522">
        <v>12.432626253276201</v>
      </c>
      <c r="V522">
        <v>11.397326966108899</v>
      </c>
      <c r="W522">
        <v>19.6433636237598</v>
      </c>
      <c r="X522">
        <v>5.7300140686481598</v>
      </c>
      <c r="Y522">
        <v>7.2627228815049296</v>
      </c>
      <c r="Z522">
        <v>23.431976874794699</v>
      </c>
      <c r="AA522">
        <v>3.55252106750671</v>
      </c>
      <c r="AB522">
        <v>6.1458438123081303</v>
      </c>
      <c r="AC522">
        <v>10.8221351084511</v>
      </c>
      <c r="AD522">
        <v>2.24566216733316</v>
      </c>
      <c r="AE522">
        <v>6.98426154569154</v>
      </c>
      <c r="AF522">
        <v>5.5416621408518099</v>
      </c>
      <c r="AG522">
        <v>6.1849370602110101</v>
      </c>
      <c r="AH522">
        <v>4.0688244104906097</v>
      </c>
      <c r="AI522">
        <v>5.8731558734301803</v>
      </c>
      <c r="AJ522">
        <v>5.0636444203209603</v>
      </c>
      <c r="AK522">
        <v>11.2479884369953</v>
      </c>
      <c r="AL522">
        <v>4.9000438847438597</v>
      </c>
      <c r="AM522" s="11">
        <v>2.466158506519908E-3</v>
      </c>
      <c r="AN522" s="14">
        <v>1.5138973021775493E-2</v>
      </c>
      <c r="AO522" s="12">
        <v>2.4386879622462527</v>
      </c>
    </row>
    <row r="523" spans="1:41" x14ac:dyDescent="0.2">
      <c r="A523" t="s">
        <v>1000</v>
      </c>
      <c r="B523" t="s">
        <v>1001</v>
      </c>
      <c r="C523">
        <v>9.6150090653220701</v>
      </c>
      <c r="D523">
        <v>11.5558850177318</v>
      </c>
      <c r="E523">
        <v>33.535195493376499</v>
      </c>
      <c r="F523">
        <v>13.379826180779499</v>
      </c>
      <c r="G523">
        <v>5.5389868223160397</v>
      </c>
      <c r="H523">
        <v>5.1403257790785899</v>
      </c>
      <c r="I523">
        <v>36.4602390585382</v>
      </c>
      <c r="J523">
        <v>38.793641383354696</v>
      </c>
      <c r="K523">
        <v>108.920481965259</v>
      </c>
      <c r="L523">
        <v>8.3138551216514003</v>
      </c>
      <c r="M523">
        <v>34.185620984611198</v>
      </c>
      <c r="N523">
        <v>46.278297313630901</v>
      </c>
      <c r="O523">
        <v>3.0592687987779499</v>
      </c>
      <c r="P523">
        <v>18.101570846259602</v>
      </c>
      <c r="Q523">
        <v>3.8211168953105399</v>
      </c>
      <c r="R523">
        <v>1.6407032893371301</v>
      </c>
      <c r="S523">
        <v>19.322454927495201</v>
      </c>
      <c r="T523">
        <v>17.469379791935999</v>
      </c>
      <c r="U523">
        <v>2.15757549543462</v>
      </c>
      <c r="V523">
        <v>2.5432314983675299</v>
      </c>
      <c r="W523">
        <v>2.2817483930078</v>
      </c>
      <c r="X523">
        <v>1.1763166656913799</v>
      </c>
      <c r="Y523">
        <v>0.968784943048837</v>
      </c>
      <c r="Z523">
        <v>1.05703583470297</v>
      </c>
      <c r="AA523">
        <v>2.8298022656753101</v>
      </c>
      <c r="AB523">
        <v>0.83541291907737303</v>
      </c>
      <c r="AC523">
        <v>1.20054279744444</v>
      </c>
      <c r="AD523">
        <v>2.0581025456227802</v>
      </c>
      <c r="AE523">
        <v>1.6571284406881599</v>
      </c>
      <c r="AF523">
        <v>0.86025050141738002</v>
      </c>
      <c r="AG523">
        <v>1.32148385759792</v>
      </c>
      <c r="AH523">
        <v>2.3825437907322602</v>
      </c>
      <c r="AI523">
        <v>1.6547630581727599</v>
      </c>
      <c r="AJ523">
        <v>1.5109452295847099</v>
      </c>
      <c r="AK523">
        <v>2.3378882051359202</v>
      </c>
      <c r="AL523">
        <v>1.6278025080509799</v>
      </c>
      <c r="AM523" s="11">
        <v>2.4928669767968234E-3</v>
      </c>
      <c r="AN523" s="14">
        <v>1.5261740363443087E-2</v>
      </c>
      <c r="AO523" s="12">
        <v>13.628146381244068</v>
      </c>
    </row>
    <row r="524" spans="1:41" x14ac:dyDescent="0.2">
      <c r="A524" t="s">
        <v>1002</v>
      </c>
      <c r="B524" t="s">
        <v>1003</v>
      </c>
      <c r="C524">
        <v>4.7093646173370303</v>
      </c>
      <c r="D524">
        <v>1.9692391006923</v>
      </c>
      <c r="E524">
        <v>3.3312264254702599</v>
      </c>
      <c r="F524">
        <v>4.8068263221192602</v>
      </c>
      <c r="G524">
        <v>0.54533419034513797</v>
      </c>
      <c r="H524">
        <v>8.5443673661931702E-2</v>
      </c>
      <c r="I524">
        <v>0.26710630709537603</v>
      </c>
      <c r="J524">
        <v>0.129514576597102</v>
      </c>
      <c r="K524">
        <v>1.49428543475571</v>
      </c>
      <c r="L524">
        <v>2.1936938309883902</v>
      </c>
      <c r="M524">
        <v>1.75468378439263</v>
      </c>
      <c r="N524">
        <v>3.8988730515082501</v>
      </c>
      <c r="O524">
        <v>0.640700994352711</v>
      </c>
      <c r="P524">
        <v>0.22236587699347199</v>
      </c>
      <c r="Q524">
        <v>0.57972049422526395</v>
      </c>
      <c r="R524">
        <v>0</v>
      </c>
      <c r="S524">
        <v>0.32724748724899799</v>
      </c>
      <c r="T524">
        <v>0.33942547739676099</v>
      </c>
      <c r="U524">
        <v>9.3390011242238599E-2</v>
      </c>
      <c r="V524">
        <v>0.14649614063688299</v>
      </c>
      <c r="W524">
        <v>5.1904182114042699E-2</v>
      </c>
      <c r="X524">
        <v>9.1152410740064194E-2</v>
      </c>
      <c r="Y524">
        <v>4.7468792690504399E-2</v>
      </c>
      <c r="Z524">
        <v>1.1995038765774899</v>
      </c>
      <c r="AA524">
        <v>0</v>
      </c>
      <c r="AB524">
        <v>4.5871720804496301E-2</v>
      </c>
      <c r="AC524">
        <v>0.10244929085624301</v>
      </c>
      <c r="AD524">
        <v>4.6731638873382199E-2</v>
      </c>
      <c r="AE524">
        <v>0.249527241564584</v>
      </c>
      <c r="AF524">
        <v>9.2198342889172002E-2</v>
      </c>
      <c r="AG524">
        <v>9.0324010951757794E-2</v>
      </c>
      <c r="AH524">
        <v>4.2924939782428999E-2</v>
      </c>
      <c r="AI524">
        <v>4.7488830596042503E-2</v>
      </c>
      <c r="AJ524">
        <v>0.11552320754184001</v>
      </c>
      <c r="AK524">
        <v>0</v>
      </c>
      <c r="AL524">
        <v>9.9675392954249903E-2</v>
      </c>
      <c r="AM524" s="11">
        <v>2.5038662080200283E-3</v>
      </c>
      <c r="AN524" s="14">
        <v>1.5312760006870783E-2</v>
      </c>
      <c r="AO524" s="12">
        <v>10.651186990302843</v>
      </c>
    </row>
    <row r="525" spans="1:41" x14ac:dyDescent="0.2">
      <c r="A525" t="s">
        <v>1004</v>
      </c>
      <c r="B525" t="s">
        <v>1005</v>
      </c>
      <c r="C525">
        <v>5.5176621397331198</v>
      </c>
      <c r="D525">
        <v>5.1169106440594199</v>
      </c>
      <c r="E525">
        <v>4.2974305168806204</v>
      </c>
      <c r="F525">
        <v>9.4839094019774208</v>
      </c>
      <c r="G525">
        <v>3.5376078103290198</v>
      </c>
      <c r="H525">
        <v>2.7739153277184299</v>
      </c>
      <c r="I525">
        <v>0.720669632805369</v>
      </c>
      <c r="J525">
        <v>0.547720731740029</v>
      </c>
      <c r="K525">
        <v>0.76622856423633101</v>
      </c>
      <c r="L525">
        <v>0.80878611891488505</v>
      </c>
      <c r="M525">
        <v>0.477388085658979</v>
      </c>
      <c r="N525">
        <v>1.01435032902639</v>
      </c>
      <c r="O525">
        <v>1.42787640610225</v>
      </c>
      <c r="P525">
        <v>1.2106456155717</v>
      </c>
      <c r="Q525">
        <v>1.46903635893332</v>
      </c>
      <c r="R525">
        <v>0.23458203879105799</v>
      </c>
      <c r="S525">
        <v>0.75504187844386705</v>
      </c>
      <c r="T525">
        <v>1.2281407905353401</v>
      </c>
      <c r="U525">
        <v>0.32972926514261802</v>
      </c>
      <c r="V525">
        <v>0.45025726948627198</v>
      </c>
      <c r="W525">
        <v>0.47804086906433402</v>
      </c>
      <c r="X525">
        <v>0.41928343228120801</v>
      </c>
      <c r="Y525">
        <v>0.26582884137803298</v>
      </c>
      <c r="Z525">
        <v>0.48550690054926798</v>
      </c>
      <c r="AA525">
        <v>0.117630008034181</v>
      </c>
      <c r="AB525">
        <v>0.23003175716972901</v>
      </c>
      <c r="AC525">
        <v>0.16609060906295001</v>
      </c>
      <c r="AD525">
        <v>5.5434243947659202E-2</v>
      </c>
      <c r="AE525">
        <v>2.4513852869176098E-2</v>
      </c>
      <c r="AF525">
        <v>0.10546118805004601</v>
      </c>
      <c r="AG525">
        <v>6.6888293824470202E-2</v>
      </c>
      <c r="AH525">
        <v>9.8683221486637093E-2</v>
      </c>
      <c r="AI525">
        <v>0.125648635421792</v>
      </c>
      <c r="AJ525">
        <v>0.44179870387546799</v>
      </c>
      <c r="AK525">
        <v>0.668092225941881</v>
      </c>
      <c r="AL525">
        <v>0.17671697069002301</v>
      </c>
      <c r="AM525" s="11">
        <v>2.5150340601759261E-3</v>
      </c>
      <c r="AN525" s="14">
        <v>1.5377451450010921E-2</v>
      </c>
      <c r="AO525" s="12">
        <v>8.7953891580139647</v>
      </c>
    </row>
    <row r="526" spans="1:41" x14ac:dyDescent="0.2">
      <c r="A526" t="s">
        <v>1006</v>
      </c>
      <c r="B526" t="s">
        <v>1007</v>
      </c>
      <c r="C526">
        <v>0.15007908567539399</v>
      </c>
      <c r="D526">
        <v>0.119134642618062</v>
      </c>
      <c r="E526">
        <v>0.14192126667274699</v>
      </c>
      <c r="F526">
        <v>0.11988679793469501</v>
      </c>
      <c r="G526">
        <v>0.243989506874182</v>
      </c>
      <c r="H526">
        <v>0.28436663551394498</v>
      </c>
      <c r="I526">
        <v>0.106664232585183</v>
      </c>
      <c r="J526">
        <v>8.84275380270515E-2</v>
      </c>
      <c r="K526">
        <v>8.6868738477078905E-2</v>
      </c>
      <c r="L526">
        <v>3.64430866567379E-2</v>
      </c>
      <c r="M526">
        <v>3.2006981736043903E-2</v>
      </c>
      <c r="N526">
        <v>3.8634795539621097E-2</v>
      </c>
      <c r="O526">
        <v>0.10097029287163301</v>
      </c>
      <c r="P526">
        <v>0.18580682908816501</v>
      </c>
      <c r="Q526">
        <v>6.9684084333216004E-2</v>
      </c>
      <c r="R526">
        <v>0.122121653952635</v>
      </c>
      <c r="S526">
        <v>0.13951598851654601</v>
      </c>
      <c r="T526">
        <v>0.116352060747217</v>
      </c>
      <c r="U526">
        <v>4.4207779380784497E-2</v>
      </c>
      <c r="V526">
        <v>6.1806747170215497E-2</v>
      </c>
      <c r="W526">
        <v>7.8407809430954004E-2</v>
      </c>
      <c r="X526">
        <v>7.5635950288805806E-2</v>
      </c>
      <c r="Y526">
        <v>0.186410214370655</v>
      </c>
      <c r="Z526">
        <v>0.10272478869179</v>
      </c>
      <c r="AA526">
        <v>0.111347555503478</v>
      </c>
      <c r="AB526">
        <v>7.6723866163336193E-2</v>
      </c>
      <c r="AC526">
        <v>3.8346260183430299E-2</v>
      </c>
      <c r="AD526">
        <v>4.5086971831950401E-2</v>
      </c>
      <c r="AE526">
        <v>3.1240607204460799E-2</v>
      </c>
      <c r="AF526">
        <v>1.19087340795156E-2</v>
      </c>
      <c r="AG526">
        <v>3.2178245426686403E-2</v>
      </c>
      <c r="AH526">
        <v>5.0894039215605702E-2</v>
      </c>
      <c r="AI526">
        <v>4.5524428528993098E-2</v>
      </c>
      <c r="AJ526">
        <v>1.8499974432358599E-2</v>
      </c>
      <c r="AK526">
        <v>2.2200903901416699E-2</v>
      </c>
      <c r="AL526">
        <v>4.7402550873386899E-2</v>
      </c>
      <c r="AM526" s="11">
        <v>2.5259400229665674E-3</v>
      </c>
      <c r="AN526" s="14">
        <v>1.5432577202389752E-2</v>
      </c>
      <c r="AO526" s="12">
        <v>2.0201558616741777</v>
      </c>
    </row>
    <row r="527" spans="1:41" x14ac:dyDescent="0.2">
      <c r="A527" t="s">
        <v>1008</v>
      </c>
      <c r="B527" t="s">
        <v>1009</v>
      </c>
      <c r="C527">
        <v>4.0505262729995097</v>
      </c>
      <c r="D527">
        <v>3.6393034272129099</v>
      </c>
      <c r="E527">
        <v>2.9913602606259699</v>
      </c>
      <c r="F527">
        <v>5.4494624915896104</v>
      </c>
      <c r="G527">
        <v>2.8821126888244799</v>
      </c>
      <c r="H527">
        <v>1.97645639740387</v>
      </c>
      <c r="I527">
        <v>2.7096288469981702</v>
      </c>
      <c r="J527">
        <v>3.4053190620363898</v>
      </c>
      <c r="K527">
        <v>4.5726212145755296</v>
      </c>
      <c r="L527">
        <v>3.6223362386039599</v>
      </c>
      <c r="M527">
        <v>3.9797591560541199</v>
      </c>
      <c r="N527">
        <v>3.89163715646007</v>
      </c>
      <c r="O527">
        <v>2.5325183991980902</v>
      </c>
      <c r="P527">
        <v>4.1492809644369002</v>
      </c>
      <c r="Q527">
        <v>3.8107613194903101</v>
      </c>
      <c r="R527">
        <v>4.1052094798024896</v>
      </c>
      <c r="S527">
        <v>5.0506603066705402</v>
      </c>
      <c r="T527">
        <v>3.5836059274441001</v>
      </c>
      <c r="U527">
        <v>8.3956052424066794</v>
      </c>
      <c r="V527">
        <v>9.7830317728754999</v>
      </c>
      <c r="W527">
        <v>12.0953650375425</v>
      </c>
      <c r="X527">
        <v>5.0960262914609098</v>
      </c>
      <c r="Y527">
        <v>4.4331595536177604</v>
      </c>
      <c r="Z527">
        <v>6.0060675685529104</v>
      </c>
      <c r="AA527">
        <v>4.9354041364078602</v>
      </c>
      <c r="AB527">
        <v>12.3851697871008</v>
      </c>
      <c r="AC527">
        <v>10.421222100610599</v>
      </c>
      <c r="AD527">
        <v>56.340249608644299</v>
      </c>
      <c r="AE527">
        <v>15.818539520555101</v>
      </c>
      <c r="AF527">
        <v>16.8437563647974</v>
      </c>
      <c r="AG527">
        <v>12.7537412501463</v>
      </c>
      <c r="AH527">
        <v>11.821141666184401</v>
      </c>
      <c r="AI527">
        <v>10.1734307195604</v>
      </c>
      <c r="AJ527">
        <v>15.460362821775901</v>
      </c>
      <c r="AK527">
        <v>8.7922449778793101</v>
      </c>
      <c r="AL527">
        <v>17.1869507010272</v>
      </c>
      <c r="AM527" s="11">
        <v>2.5407141821255515E-3</v>
      </c>
      <c r="AN527" s="14">
        <v>1.5487247940658231E-2</v>
      </c>
      <c r="AO527" s="12">
        <v>0.27813584231875538</v>
      </c>
    </row>
    <row r="528" spans="1:41" x14ac:dyDescent="0.2">
      <c r="A528" t="s">
        <v>1010</v>
      </c>
      <c r="B528" t="s">
        <v>1011</v>
      </c>
      <c r="C528">
        <v>0.125712852935355</v>
      </c>
      <c r="D528">
        <v>0.88779502868729199</v>
      </c>
      <c r="E528">
        <v>0.231211422515224</v>
      </c>
      <c r="F528">
        <v>0.132716331945755</v>
      </c>
      <c r="G528">
        <v>1.07216929208319</v>
      </c>
      <c r="H528">
        <v>0.87215628312928795</v>
      </c>
      <c r="I528">
        <v>3.1672062963933199</v>
      </c>
      <c r="J528">
        <v>4.9949347986863399</v>
      </c>
      <c r="K528">
        <v>3.4602650171874001</v>
      </c>
      <c r="L528">
        <v>7.9704882206137802</v>
      </c>
      <c r="M528">
        <v>13.4951783521699</v>
      </c>
      <c r="N528">
        <v>10.174856381107899</v>
      </c>
      <c r="O528">
        <v>3.1127195983729199</v>
      </c>
      <c r="P528">
        <v>5.1961203729239802</v>
      </c>
      <c r="Q528">
        <v>1.51225857355926</v>
      </c>
      <c r="R528">
        <v>11.8308966768079</v>
      </c>
      <c r="S528">
        <v>7.7080118378688303</v>
      </c>
      <c r="T528">
        <v>19.402570513246399</v>
      </c>
      <c r="U528">
        <v>0.53252940668464599</v>
      </c>
      <c r="V528">
        <v>0.17417918650039199</v>
      </c>
      <c r="W528">
        <v>0.51374540162697702</v>
      </c>
      <c r="X528">
        <v>0.68270894061043597</v>
      </c>
      <c r="Y528">
        <v>0.215949969079541</v>
      </c>
      <c r="Z528">
        <v>0.45578479257931898</v>
      </c>
      <c r="AA528">
        <v>0.54637674079415199</v>
      </c>
      <c r="AB528">
        <v>0.79251319371483497</v>
      </c>
      <c r="AC528">
        <v>0.27360541943696998</v>
      </c>
      <c r="AD528">
        <v>3.1822459789572202</v>
      </c>
      <c r="AE528">
        <v>0.95319325365728802</v>
      </c>
      <c r="AF528">
        <v>0.92238112683067297</v>
      </c>
      <c r="AG528">
        <v>0.80287341158437397</v>
      </c>
      <c r="AH528">
        <v>9.7629721184753201E-2</v>
      </c>
      <c r="AI528">
        <v>0.42395314371742998</v>
      </c>
      <c r="AJ528">
        <v>1.3914451349725501</v>
      </c>
      <c r="AK528">
        <v>0.89172074739155005</v>
      </c>
      <c r="AL528">
        <v>0.24325676771348401</v>
      </c>
      <c r="AM528" s="11">
        <v>2.5477687848243159E-3</v>
      </c>
      <c r="AN528" s="14">
        <v>1.5522991350585356E-2</v>
      </c>
      <c r="AO528" s="12">
        <v>7.2805891556358242</v>
      </c>
    </row>
    <row r="529" spans="1:41" x14ac:dyDescent="0.2">
      <c r="A529" t="s">
        <v>1012</v>
      </c>
      <c r="B529" t="s">
        <v>1013</v>
      </c>
      <c r="C529">
        <v>0.103728881693142</v>
      </c>
      <c r="D529">
        <v>0.105810679484816</v>
      </c>
      <c r="E529">
        <v>7.7830736609539403E-2</v>
      </c>
      <c r="F529">
        <v>0.16573488874515299</v>
      </c>
      <c r="G529">
        <v>0.13059689080963899</v>
      </c>
      <c r="H529">
        <v>0.180478204200307</v>
      </c>
      <c r="I529">
        <v>4.9207901994106698E-2</v>
      </c>
      <c r="J529">
        <v>0.15337031766103301</v>
      </c>
      <c r="K529">
        <v>0.10023099948135999</v>
      </c>
      <c r="L529">
        <v>4.3176497707502599E-2</v>
      </c>
      <c r="M529">
        <v>0.10976020520839801</v>
      </c>
      <c r="N529">
        <v>0.13387035867271699</v>
      </c>
      <c r="O529">
        <v>6.2166362586433897E-2</v>
      </c>
      <c r="P529">
        <v>0.38280347969073603</v>
      </c>
      <c r="Q529">
        <v>9.6604165242357307E-2</v>
      </c>
      <c r="R529">
        <v>0.124597673633592</v>
      </c>
      <c r="S529">
        <v>9.2932653393692305E-2</v>
      </c>
      <c r="T529">
        <v>0.29006966117188199</v>
      </c>
      <c r="U529">
        <v>0.16788734645307499</v>
      </c>
      <c r="V529">
        <v>5.6667944752539598E-2</v>
      </c>
      <c r="W529">
        <v>9.1998827500553798E-2</v>
      </c>
      <c r="X529">
        <v>6.0632891684827502E-2</v>
      </c>
      <c r="Y529">
        <v>0.115804357315635</v>
      </c>
      <c r="Z529">
        <v>5.5345002018066698E-2</v>
      </c>
      <c r="AA529">
        <v>4.5319585249993903E-2</v>
      </c>
      <c r="AB529">
        <v>6.1095670280122499E-2</v>
      </c>
      <c r="AC529">
        <v>2.2723202186305799E-2</v>
      </c>
      <c r="AD529">
        <v>3.1304007042500498E-2</v>
      </c>
      <c r="AE529">
        <v>3.68911893169903E-2</v>
      </c>
      <c r="AF529">
        <v>3.0766326845163401E-2</v>
      </c>
      <c r="AG529">
        <v>0.10031907822212401</v>
      </c>
      <c r="AH529">
        <v>2.9952771416790501E-2</v>
      </c>
      <c r="AI529">
        <v>4.2009124885022599E-2</v>
      </c>
      <c r="AJ529">
        <v>3.4963228212694999E-2</v>
      </c>
      <c r="AK529">
        <v>4.9288186919870601E-2</v>
      </c>
      <c r="AL529">
        <v>5.5419749636531103E-2</v>
      </c>
      <c r="AM529" s="11">
        <v>2.5847743153767362E-3</v>
      </c>
      <c r="AN529" s="14">
        <v>1.5678839268540461E-2</v>
      </c>
      <c r="AO529" s="12">
        <v>2.2078243018919723</v>
      </c>
    </row>
    <row r="530" spans="1:41" x14ac:dyDescent="0.2">
      <c r="A530" t="s">
        <v>1014</v>
      </c>
      <c r="B530" t="s">
        <v>1015</v>
      </c>
      <c r="C530">
        <v>0.42503692027951101</v>
      </c>
      <c r="D530">
        <v>0.20014901500388399</v>
      </c>
      <c r="E530">
        <v>0.53919942353526895</v>
      </c>
      <c r="F530">
        <v>0.61513646086389895</v>
      </c>
      <c r="G530">
        <v>0.48355835779823197</v>
      </c>
      <c r="H530">
        <v>0.21451790103229801</v>
      </c>
      <c r="I530">
        <v>0.167191475255416</v>
      </c>
      <c r="J530">
        <v>8.1237433520242305E-2</v>
      </c>
      <c r="K530">
        <v>3.3856502458175702E-2</v>
      </c>
      <c r="L530">
        <v>0.12214779835667899</v>
      </c>
      <c r="M530">
        <v>5.6410414555315203E-2</v>
      </c>
      <c r="N530">
        <v>5.3315108911436301E-2</v>
      </c>
      <c r="O530">
        <v>0.17201569716906701</v>
      </c>
      <c r="P530">
        <v>3.4822115203151399E-2</v>
      </c>
      <c r="Q530">
        <v>0.30732087078533699</v>
      </c>
      <c r="R530">
        <v>0.11739981276101701</v>
      </c>
      <c r="S530">
        <v>2.9249848619524899E-2</v>
      </c>
      <c r="T530">
        <v>6.3585966161116697E-2</v>
      </c>
      <c r="U530">
        <v>2.9245818093290601E-2</v>
      </c>
      <c r="V530">
        <v>3.6523034085401598E-2</v>
      </c>
      <c r="W530">
        <v>3.4349336819708802E-2</v>
      </c>
      <c r="X530">
        <v>1.13775674067025E-2</v>
      </c>
      <c r="Y530">
        <v>6.2891038880883807E-2</v>
      </c>
      <c r="Z530">
        <v>9.4054716524408194E-2</v>
      </c>
      <c r="AA530">
        <v>9.6104840432809396E-2</v>
      </c>
      <c r="AB530">
        <v>2.29278743782441E-2</v>
      </c>
      <c r="AC530">
        <v>1.27916580370931E-2</v>
      </c>
      <c r="AD530">
        <v>2.93912279527784E-2</v>
      </c>
      <c r="AE530">
        <v>7.82118309596887E-2</v>
      </c>
      <c r="AF530">
        <v>1.1545027437556201E-2</v>
      </c>
      <c r="AG530">
        <v>0.170000932592999</v>
      </c>
      <c r="AH530">
        <v>2.6909384306611901E-2</v>
      </c>
      <c r="AI530">
        <v>2.9730238628346499E-2</v>
      </c>
      <c r="AJ530">
        <v>7.2519207981987605E-2</v>
      </c>
      <c r="AK530">
        <v>3.9258930200501099E-2</v>
      </c>
      <c r="AL530">
        <v>3.3107212104717801E-2</v>
      </c>
      <c r="AM530" s="11">
        <v>2.7127993340603576E-3</v>
      </c>
      <c r="AN530" s="14">
        <v>1.6296173142462577E-2</v>
      </c>
      <c r="AO530" s="12">
        <v>4.1710459021297179</v>
      </c>
    </row>
    <row r="531" spans="1:41" x14ac:dyDescent="0.2">
      <c r="A531" t="s">
        <v>1016</v>
      </c>
      <c r="B531" t="s">
        <v>1017</v>
      </c>
      <c r="C531">
        <v>0.115557991261358</v>
      </c>
      <c r="D531">
        <v>5.0500887477426197E-2</v>
      </c>
      <c r="E531">
        <v>0.258846848594602</v>
      </c>
      <c r="F531">
        <v>0.32708310109099797</v>
      </c>
      <c r="G531">
        <v>0.15708591904014901</v>
      </c>
      <c r="H531">
        <v>0.17666857772783201</v>
      </c>
      <c r="I531">
        <v>0.12590981217515501</v>
      </c>
      <c r="J531">
        <v>0.25017956261465901</v>
      </c>
      <c r="K531">
        <v>0.18652111159422199</v>
      </c>
      <c r="L531">
        <v>9.2046663801597997E-2</v>
      </c>
      <c r="M531">
        <v>0.52377258833540696</v>
      </c>
      <c r="N531">
        <v>0.153246841373224</v>
      </c>
      <c r="O531">
        <v>0.12963231648233201</v>
      </c>
      <c r="P531">
        <v>0.55978805888772498</v>
      </c>
      <c r="Q531">
        <v>3.0715955786849498E-2</v>
      </c>
      <c r="R531">
        <v>0.17831539205055999</v>
      </c>
      <c r="S531">
        <v>0.28091650244737598</v>
      </c>
      <c r="T531">
        <v>0.305355522394894</v>
      </c>
      <c r="U531">
        <v>2.9591245240969701E-2</v>
      </c>
      <c r="V531">
        <v>9.28641030618228E-2</v>
      </c>
      <c r="W531">
        <v>6.5839259182440699E-2</v>
      </c>
      <c r="X531">
        <v>5.78507480549817E-2</v>
      </c>
      <c r="Y531">
        <v>0.13463568175182</v>
      </c>
      <c r="Z531">
        <v>6.3375466345568496E-2</v>
      </c>
      <c r="AA531">
        <v>8.1078211780253095E-2</v>
      </c>
      <c r="AB531">
        <v>1.4571003860142E-2</v>
      </c>
      <c r="AC531">
        <v>0.14633800074293299</v>
      </c>
      <c r="AD531">
        <v>0.13333753775363799</v>
      </c>
      <c r="AE531">
        <v>9.2068983303180904E-2</v>
      </c>
      <c r="AF531">
        <v>0.20539832998375299</v>
      </c>
      <c r="AG531">
        <v>0.26117460668241499</v>
      </c>
      <c r="AH531">
        <v>4.0872151505336199E-2</v>
      </c>
      <c r="AI531">
        <v>6.01414240458224E-2</v>
      </c>
      <c r="AJ531">
        <v>6.1144074826799698E-2</v>
      </c>
      <c r="AK531">
        <v>4.2019440566060003E-2</v>
      </c>
      <c r="AL531">
        <v>7.9285620525397602E-2</v>
      </c>
      <c r="AM531" s="11">
        <v>2.7386281062612775E-3</v>
      </c>
      <c r="AN531" s="14">
        <v>1.6402199255303875E-2</v>
      </c>
      <c r="AO531" s="12">
        <v>2.3484453487889261</v>
      </c>
    </row>
    <row r="532" spans="1:41" x14ac:dyDescent="0.2">
      <c r="A532" t="s">
        <v>1018</v>
      </c>
      <c r="B532" t="s">
        <v>1019</v>
      </c>
      <c r="C532">
        <v>0.91279566692220404</v>
      </c>
      <c r="D532">
        <v>2.5603913009350499</v>
      </c>
      <c r="E532">
        <v>1.48346526724747</v>
      </c>
      <c r="F532">
        <v>2.8006820877838798</v>
      </c>
      <c r="G532">
        <v>4.48109815961854</v>
      </c>
      <c r="H532">
        <v>1.7464343801081501</v>
      </c>
      <c r="I532">
        <v>1.7330120663286299</v>
      </c>
      <c r="J532">
        <v>0.74869676140048103</v>
      </c>
      <c r="K532">
        <v>0.89118171898828102</v>
      </c>
      <c r="L532">
        <v>0.52294501731021403</v>
      </c>
      <c r="M532">
        <v>0.734203740371832</v>
      </c>
      <c r="N532">
        <v>1.6673125969142699</v>
      </c>
      <c r="O532">
        <v>1.5597740011185199</v>
      </c>
      <c r="P532">
        <v>0.74190540706206498</v>
      </c>
      <c r="Q532">
        <v>0.87181521282002705</v>
      </c>
      <c r="R532">
        <v>0.82199780191500504</v>
      </c>
      <c r="S532">
        <v>0.875401578220528</v>
      </c>
      <c r="T532">
        <v>1.3030502311888199</v>
      </c>
      <c r="U532">
        <v>0.86112464431435098</v>
      </c>
      <c r="V532">
        <v>0.67496094147124697</v>
      </c>
      <c r="W532">
        <v>0.52114026104266797</v>
      </c>
      <c r="X532">
        <v>1.0798112544784499</v>
      </c>
      <c r="Y532">
        <v>0.55924989559605998</v>
      </c>
      <c r="Z532">
        <v>1.18452189331158</v>
      </c>
      <c r="AA532">
        <v>0.83834134927112403</v>
      </c>
      <c r="AB532">
        <v>0.34995652205370698</v>
      </c>
      <c r="AC532">
        <v>0.51906556252093194</v>
      </c>
      <c r="AD532">
        <v>0.51946906230779699</v>
      </c>
      <c r="AE532">
        <v>0.51765463907199905</v>
      </c>
      <c r="AF532">
        <v>0.48045843236571201</v>
      </c>
      <c r="AG532">
        <v>0.82074085297723198</v>
      </c>
      <c r="AH532">
        <v>0.66847849311351804</v>
      </c>
      <c r="AI532">
        <v>0.55815464716789398</v>
      </c>
      <c r="AJ532">
        <v>0.48360984218931002</v>
      </c>
      <c r="AK532">
        <v>0.57249272368479698</v>
      </c>
      <c r="AL532">
        <v>0.48491022683110002</v>
      </c>
      <c r="AM532" s="11">
        <v>2.7673425337826061E-3</v>
      </c>
      <c r="AN532" s="14">
        <v>1.6533765347049836E-2</v>
      </c>
      <c r="AO532" s="12">
        <v>2.2623433773172139</v>
      </c>
    </row>
    <row r="533" spans="1:41" x14ac:dyDescent="0.2">
      <c r="A533" t="s">
        <v>1020</v>
      </c>
      <c r="B533" t="s">
        <v>1021</v>
      </c>
      <c r="C533">
        <v>248.71932829834901</v>
      </c>
      <c r="D533">
        <v>245.30995672171801</v>
      </c>
      <c r="E533">
        <v>230.000487414421</v>
      </c>
      <c r="F533">
        <v>50.929459191086501</v>
      </c>
      <c r="G533">
        <v>505.716889616223</v>
      </c>
      <c r="H533">
        <v>380.72556344024503</v>
      </c>
      <c r="I533">
        <v>924.44919496640705</v>
      </c>
      <c r="J533">
        <v>326.86161018909399</v>
      </c>
      <c r="K533">
        <v>437.18255968662697</v>
      </c>
      <c r="L533">
        <v>676.270941274047</v>
      </c>
      <c r="M533">
        <v>239.82717102730999</v>
      </c>
      <c r="N533">
        <v>675.47266061502296</v>
      </c>
      <c r="O533">
        <v>650.37469638488096</v>
      </c>
      <c r="P533">
        <v>303.48639463143797</v>
      </c>
      <c r="Q533">
        <v>601.78479733138897</v>
      </c>
      <c r="R533">
        <v>957.42594175643296</v>
      </c>
      <c r="S533">
        <v>752.99638676249003</v>
      </c>
      <c r="T533">
        <v>830.40934980501004</v>
      </c>
      <c r="U533">
        <v>133.254450400976</v>
      </c>
      <c r="V533">
        <v>70.635060339295407</v>
      </c>
      <c r="W533">
        <v>6.9088576640205099</v>
      </c>
      <c r="X533">
        <v>3169.4897140354401</v>
      </c>
      <c r="Y533">
        <v>3087.7277434563698</v>
      </c>
      <c r="Z533">
        <v>656.09564342077294</v>
      </c>
      <c r="AA533">
        <v>1905.7256949074699</v>
      </c>
      <c r="AB533">
        <v>916.85099245432002</v>
      </c>
      <c r="AC533">
        <v>479.610379472126</v>
      </c>
      <c r="AD533">
        <v>751.86390266036506</v>
      </c>
      <c r="AE533">
        <v>926.15181270573498</v>
      </c>
      <c r="AF533">
        <v>2928.99865919684</v>
      </c>
      <c r="AG533">
        <v>1571.1113938501401</v>
      </c>
      <c r="AH533">
        <v>1235.0219058933501</v>
      </c>
      <c r="AI533">
        <v>2325.72298348083</v>
      </c>
      <c r="AJ533">
        <v>846.10336754293803</v>
      </c>
      <c r="AK533">
        <v>1956.3481156749101</v>
      </c>
      <c r="AL533">
        <v>1374.33300705436</v>
      </c>
      <c r="AM533" s="11">
        <v>2.7919787016776449E-3</v>
      </c>
      <c r="AN533" s="14">
        <v>1.6649056891911682E-2</v>
      </c>
      <c r="AO533" s="12">
        <v>0.37129079721217179</v>
      </c>
    </row>
    <row r="534" spans="1:41" x14ac:dyDescent="0.2">
      <c r="A534" t="s">
        <v>1022</v>
      </c>
      <c r="B534" t="s">
        <v>1023</v>
      </c>
      <c r="C534">
        <v>3.6738802604558599E-2</v>
      </c>
      <c r="D534">
        <v>2.7747969398118098E-2</v>
      </c>
      <c r="E534">
        <v>6.0315041509944899E-2</v>
      </c>
      <c r="F534">
        <v>0.21387400493508599</v>
      </c>
      <c r="G534">
        <v>3.1951116568567299E-2</v>
      </c>
      <c r="H534">
        <v>7.4828179256836505E-2</v>
      </c>
      <c r="I534">
        <v>0.105799457584541</v>
      </c>
      <c r="J534">
        <v>9.7417606588399597E-2</v>
      </c>
      <c r="K534">
        <v>0</v>
      </c>
      <c r="L534">
        <v>3.42957903417049E-2</v>
      </c>
      <c r="M534">
        <v>0.121856643472877</v>
      </c>
      <c r="N534">
        <v>6.2218511705751302E-2</v>
      </c>
      <c r="O534">
        <v>0.13881611988605599</v>
      </c>
      <c r="P534">
        <v>0</v>
      </c>
      <c r="Q534">
        <v>4.0465372174053403E-2</v>
      </c>
      <c r="R534">
        <v>0.19549904555856701</v>
      </c>
      <c r="S534">
        <v>3.28583236637989E-2</v>
      </c>
      <c r="T534">
        <v>0.11530463048523699</v>
      </c>
      <c r="U534">
        <v>2.4375393219396999E-2</v>
      </c>
      <c r="V534">
        <v>2.5496236426490199E-2</v>
      </c>
      <c r="W534">
        <v>0.10708479964926999</v>
      </c>
      <c r="X534">
        <v>0.15263595740354699</v>
      </c>
      <c r="Y534">
        <v>0.14632278259254</v>
      </c>
      <c r="Z534">
        <v>7.7645272572586105E-2</v>
      </c>
      <c r="AA534">
        <v>0.12837855957134001</v>
      </c>
      <c r="AB534">
        <v>0.153662270221957</v>
      </c>
      <c r="AC534">
        <v>0.121843127748921</v>
      </c>
      <c r="AD534">
        <v>0.15053274844789299</v>
      </c>
      <c r="AE534">
        <v>0.20751466395509</v>
      </c>
      <c r="AF534">
        <v>0.35948327542344899</v>
      </c>
      <c r="AG534">
        <v>0.378265992319545</v>
      </c>
      <c r="AH534">
        <v>0.13803957046780599</v>
      </c>
      <c r="AI534">
        <v>0.23843257128498699</v>
      </c>
      <c r="AJ534">
        <v>0.178081633207301</v>
      </c>
      <c r="AK534">
        <v>0.51487103372656295</v>
      </c>
      <c r="AL534">
        <v>0.25052041853936802</v>
      </c>
      <c r="AM534" s="11">
        <v>2.8502431907616414E-3</v>
      </c>
      <c r="AN534" s="14">
        <v>1.6904453513451049E-2</v>
      </c>
      <c r="AO534" s="12">
        <v>0.41452710603178</v>
      </c>
    </row>
    <row r="535" spans="1:41" x14ac:dyDescent="0.2">
      <c r="A535" t="s">
        <v>1024</v>
      </c>
      <c r="B535" t="s">
        <v>1025</v>
      </c>
      <c r="C535">
        <v>0.91288568191731101</v>
      </c>
      <c r="D535">
        <v>0.64048645635206103</v>
      </c>
      <c r="E535">
        <v>0.76751636554462199</v>
      </c>
      <c r="F535">
        <v>0.28507004461886798</v>
      </c>
      <c r="G535">
        <v>0.465953767570086</v>
      </c>
      <c r="H535">
        <v>0.27546554846574201</v>
      </c>
      <c r="I535">
        <v>0.38791505522317798</v>
      </c>
      <c r="J535">
        <v>0.23718247475635401</v>
      </c>
      <c r="K535">
        <v>0.22422056890464101</v>
      </c>
      <c r="L535">
        <v>0.195469864648004</v>
      </c>
      <c r="M535">
        <v>0.100380709641093</v>
      </c>
      <c r="N535">
        <v>0.295284208169588</v>
      </c>
      <c r="O535">
        <v>0.45962639555028001</v>
      </c>
      <c r="P535">
        <v>0.67509936509447899</v>
      </c>
      <c r="Q535">
        <v>0.29275808599860598</v>
      </c>
      <c r="R535">
        <v>0.316618485278293</v>
      </c>
      <c r="S535">
        <v>9.20098874045161E-2</v>
      </c>
      <c r="T535">
        <v>0.43972845737470101</v>
      </c>
      <c r="U535">
        <v>0.28248018242082401</v>
      </c>
      <c r="V535">
        <v>7.3835648003864204E-2</v>
      </c>
      <c r="W535">
        <v>0.128975793936318</v>
      </c>
      <c r="X535">
        <v>0.228838579055513</v>
      </c>
      <c r="Y535">
        <v>0.29288793009553099</v>
      </c>
      <c r="Z535">
        <v>2.4634818957614799E-2</v>
      </c>
      <c r="AA535">
        <v>0.18815928985095401</v>
      </c>
      <c r="AB535">
        <v>0.114533632617817</v>
      </c>
      <c r="AC535">
        <v>0.19125976025845001</v>
      </c>
      <c r="AD535">
        <v>2.31568126558638E-2</v>
      </c>
      <c r="AE535">
        <v>0.197907608269529</v>
      </c>
      <c r="AF535">
        <v>0.15363470284914399</v>
      </c>
      <c r="AG535">
        <v>0.20443174456564001</v>
      </c>
      <c r="AH535">
        <v>0.21293026736832099</v>
      </c>
      <c r="AI535">
        <v>0.40713358687418</v>
      </c>
      <c r="AJ535">
        <v>0.24709406913013701</v>
      </c>
      <c r="AK535">
        <v>9.6213905226407395E-2</v>
      </c>
      <c r="AL535">
        <v>0.42876642026849399</v>
      </c>
      <c r="AM535" s="11">
        <v>2.8711633731518691E-3</v>
      </c>
      <c r="AN535" s="14">
        <v>1.6992985312472734E-2</v>
      </c>
      <c r="AO535" s="12">
        <v>2.0199955453523573</v>
      </c>
    </row>
    <row r="536" spans="1:41" x14ac:dyDescent="0.2">
      <c r="A536" t="s">
        <v>1026</v>
      </c>
      <c r="B536" t="s">
        <v>1382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1.36535042895676</v>
      </c>
      <c r="K536">
        <v>2.8528629035230102</v>
      </c>
      <c r="L536">
        <v>3.01748227026492</v>
      </c>
      <c r="M536">
        <v>4.2617342991141296</v>
      </c>
      <c r="N536">
        <v>1.2642522829231</v>
      </c>
      <c r="O536">
        <v>2.1777924887540299</v>
      </c>
      <c r="P536">
        <v>1.0286963180589499</v>
      </c>
      <c r="Q536">
        <v>2.2657798530382798</v>
      </c>
      <c r="R536">
        <v>3.0211051666909499</v>
      </c>
      <c r="S536">
        <v>1.52649547302943</v>
      </c>
      <c r="T536">
        <v>2.4161448514153898</v>
      </c>
      <c r="U536">
        <v>2.18260176209367</v>
      </c>
      <c r="V536">
        <v>0.77515840654595602</v>
      </c>
      <c r="W536">
        <v>0.82994561000099198</v>
      </c>
      <c r="X536">
        <v>2.1705217521324802</v>
      </c>
      <c r="Y536">
        <v>1.4894808603235601</v>
      </c>
      <c r="Z536">
        <v>0.82331260729897404</v>
      </c>
      <c r="AA536">
        <v>5.7572093203862202</v>
      </c>
      <c r="AB536">
        <v>40.345573429980803</v>
      </c>
      <c r="AC536">
        <v>30.628993622223302</v>
      </c>
      <c r="AD536">
        <v>37.290664652763802</v>
      </c>
      <c r="AE536">
        <v>23.229542764949901</v>
      </c>
      <c r="AF536">
        <v>32.5895929933533</v>
      </c>
      <c r="AG536">
        <v>12.806770845016899</v>
      </c>
      <c r="AH536">
        <v>11.704343810486799</v>
      </c>
      <c r="AI536">
        <v>1.5330939339318299</v>
      </c>
      <c r="AJ536">
        <v>15.5270499840351</v>
      </c>
      <c r="AK536">
        <v>2.1084529180892102</v>
      </c>
      <c r="AL536">
        <v>8.5782526108913508</v>
      </c>
      <c r="AM536" s="11">
        <v>2.8904341542978257E-3</v>
      </c>
      <c r="AN536" s="14">
        <v>1.708764372714254E-2</v>
      </c>
      <c r="AO536" s="12" t="s">
        <v>1438</v>
      </c>
    </row>
    <row r="537" spans="1:41" x14ac:dyDescent="0.2">
      <c r="A537" t="s">
        <v>1027</v>
      </c>
      <c r="B537" t="s">
        <v>1385</v>
      </c>
      <c r="C537">
        <v>1.86728604835978</v>
      </c>
      <c r="D537">
        <v>1.14566851614382</v>
      </c>
      <c r="E537">
        <v>0.62941139579375804</v>
      </c>
      <c r="F537">
        <v>1.77732053968954</v>
      </c>
      <c r="G537">
        <v>0.48393937164023798</v>
      </c>
      <c r="H537">
        <v>0.56489154039481304</v>
      </c>
      <c r="I537">
        <v>0.89898233884989698</v>
      </c>
      <c r="J537">
        <v>0.24898266524916501</v>
      </c>
      <c r="K537">
        <v>1.02321690175206</v>
      </c>
      <c r="L537">
        <v>0.74070735341260896</v>
      </c>
      <c r="M537">
        <v>1.11035178560979</v>
      </c>
      <c r="N537">
        <v>0.46782846919346499</v>
      </c>
      <c r="O537">
        <v>0.39635406928692701</v>
      </c>
      <c r="P537">
        <v>1.60828272527612</v>
      </c>
      <c r="Q537">
        <v>0.70457929408931796</v>
      </c>
      <c r="R537">
        <v>0.24293561668105601</v>
      </c>
      <c r="S537">
        <v>0.50031224116314899</v>
      </c>
      <c r="T537">
        <v>1.53665724539232</v>
      </c>
      <c r="U537">
        <v>0.37843965727487799</v>
      </c>
      <c r="V537">
        <v>0.75223325563556598</v>
      </c>
      <c r="W537">
        <v>0.181407509604184</v>
      </c>
      <c r="X537">
        <v>0.200469741057484</v>
      </c>
      <c r="Y537">
        <v>0.16686013502138899</v>
      </c>
      <c r="Z537">
        <v>0.78624809475473401</v>
      </c>
      <c r="AA537">
        <v>0</v>
      </c>
      <c r="AB537">
        <v>0.26137532618993198</v>
      </c>
      <c r="AC537">
        <v>0.521438620423334</v>
      </c>
      <c r="AD537">
        <v>0.5683492243371</v>
      </c>
      <c r="AE537">
        <v>0</v>
      </c>
      <c r="AF537">
        <v>0.62146648522318604</v>
      </c>
      <c r="AG537">
        <v>0.75570231248279696</v>
      </c>
      <c r="AH537">
        <v>0.47800456997496799</v>
      </c>
      <c r="AI537">
        <v>0</v>
      </c>
      <c r="AJ537">
        <v>0.35739362786186202</v>
      </c>
      <c r="AK537">
        <v>0.54352620045571998</v>
      </c>
      <c r="AL537">
        <v>1.02537834693966</v>
      </c>
      <c r="AM537" s="11">
        <v>2.9006485006321803E-3</v>
      </c>
      <c r="AN537" s="14">
        <v>1.7128608620607378E-2</v>
      </c>
      <c r="AO537" s="12">
        <v>2.0988540311492918</v>
      </c>
    </row>
    <row r="538" spans="1:41" x14ac:dyDescent="0.2">
      <c r="A538" t="s">
        <v>1028</v>
      </c>
      <c r="B538" t="s">
        <v>1029</v>
      </c>
      <c r="C538">
        <v>0.45289899703453301</v>
      </c>
      <c r="D538">
        <v>0.183787441888248</v>
      </c>
      <c r="E538">
        <v>0.40640724089734198</v>
      </c>
      <c r="F538">
        <v>0.38880532247125899</v>
      </c>
      <c r="G538">
        <v>0</v>
      </c>
      <c r="H538">
        <v>7.3524643288653393E-2</v>
      </c>
      <c r="I538">
        <v>7.6807493235787602E-2</v>
      </c>
      <c r="J538">
        <v>0.185394531003233</v>
      </c>
      <c r="K538">
        <v>0.26908532684166597</v>
      </c>
      <c r="L538">
        <v>0</v>
      </c>
      <c r="M538">
        <v>0</v>
      </c>
      <c r="N538">
        <v>0.138316673422968</v>
      </c>
      <c r="O538">
        <v>0.23646584884736699</v>
      </c>
      <c r="P538">
        <v>0</v>
      </c>
      <c r="Q538">
        <v>8.2962962181314798E-2</v>
      </c>
      <c r="R538">
        <v>0.241614009279988</v>
      </c>
      <c r="S538">
        <v>8.0724848015129497E-2</v>
      </c>
      <c r="T538">
        <v>0.30023026337507402</v>
      </c>
      <c r="U538">
        <v>0</v>
      </c>
      <c r="V538">
        <v>8.4125827019721905E-2</v>
      </c>
      <c r="W538">
        <v>9.0038527537597696E-2</v>
      </c>
      <c r="X538">
        <v>0</v>
      </c>
      <c r="Y538">
        <v>0.163311438320353</v>
      </c>
      <c r="Z538">
        <v>0.17217117460383899</v>
      </c>
      <c r="AA538">
        <v>1.58347869226071</v>
      </c>
      <c r="AB538">
        <v>1.1038009570131599</v>
      </c>
      <c r="AC538">
        <v>1.93841269106855</v>
      </c>
      <c r="AD538">
        <v>1.43798856258962</v>
      </c>
      <c r="AE538">
        <v>0.42921623242455897</v>
      </c>
      <c r="AF538">
        <v>0.158149436865654</v>
      </c>
      <c r="AG538">
        <v>0.85331655892265301</v>
      </c>
      <c r="AH538">
        <v>0.51688466056638505</v>
      </c>
      <c r="AI538">
        <v>2.2161145179902699</v>
      </c>
      <c r="AJ538">
        <v>0.596887281678804</v>
      </c>
      <c r="AK538">
        <v>1.3747702191815301</v>
      </c>
      <c r="AL538">
        <v>0.89765678012194505</v>
      </c>
      <c r="AM538" s="11">
        <v>2.9112133565093084E-3</v>
      </c>
      <c r="AN538" s="14">
        <v>1.7167664197591991E-2</v>
      </c>
      <c r="AO538" s="12">
        <v>0.22891829710622333</v>
      </c>
    </row>
    <row r="539" spans="1:41" x14ac:dyDescent="0.2">
      <c r="A539" t="s">
        <v>1030</v>
      </c>
      <c r="B539" t="s">
        <v>1442</v>
      </c>
      <c r="C539">
        <v>0.191496621431158</v>
      </c>
      <c r="D539">
        <v>0.34711002638541499</v>
      </c>
      <c r="E539">
        <v>0.24866765941835001</v>
      </c>
      <c r="F539">
        <v>0.29816883825188101</v>
      </c>
      <c r="G539">
        <v>0.149931981045452</v>
      </c>
      <c r="H539">
        <v>0.16822602461636599</v>
      </c>
      <c r="I539">
        <v>0</v>
      </c>
      <c r="J539">
        <v>0.12251994220172201</v>
      </c>
      <c r="K539">
        <v>0.11244425372045599</v>
      </c>
      <c r="L539">
        <v>7.9822921213892006E-2</v>
      </c>
      <c r="M539">
        <v>0.14731079747634299</v>
      </c>
      <c r="N539">
        <v>0.225039139603223</v>
      </c>
      <c r="O539">
        <v>0.16020227297779999</v>
      </c>
      <c r="P539">
        <v>4.5919276614639203E-2</v>
      </c>
      <c r="Q539">
        <v>0</v>
      </c>
      <c r="R539">
        <v>0.16842019244643999</v>
      </c>
      <c r="S539">
        <v>0.12773118213186399</v>
      </c>
      <c r="T539">
        <v>0.11635900028483299</v>
      </c>
      <c r="U539">
        <v>3.9183670852510302E-2</v>
      </c>
      <c r="V539">
        <v>9.66693767684179E-2</v>
      </c>
      <c r="W539">
        <v>0.12174946917743899</v>
      </c>
      <c r="X539">
        <v>7.8700034530100493E-2</v>
      </c>
      <c r="Y539">
        <v>3.9480490535200197E-2</v>
      </c>
      <c r="Z539">
        <v>0.130762592060748</v>
      </c>
      <c r="AA539">
        <v>0</v>
      </c>
      <c r="AB539">
        <v>3.62524935360607E-2</v>
      </c>
      <c r="AC539">
        <v>3.6047463166754397E-2</v>
      </c>
      <c r="AD539">
        <v>0</v>
      </c>
      <c r="AE539">
        <v>0</v>
      </c>
      <c r="AF539">
        <v>7.2489356147279096E-2</v>
      </c>
      <c r="AG539">
        <v>0.15296917356649001</v>
      </c>
      <c r="AH539">
        <v>6.4153349082668606E-2</v>
      </c>
      <c r="AI539">
        <v>8.4840502256599795E-2</v>
      </c>
      <c r="AJ539">
        <v>9.7723188356746801E-2</v>
      </c>
      <c r="AK539">
        <v>0.13180043513901499</v>
      </c>
      <c r="AL539">
        <v>8.4202684462951594E-2</v>
      </c>
      <c r="AM539" s="11">
        <v>2.913396582139485E-3</v>
      </c>
      <c r="AN539" s="14">
        <v>1.7176653616679902E-2</v>
      </c>
      <c r="AO539" s="12">
        <v>2.1383727000021073</v>
      </c>
    </row>
    <row r="540" spans="1:41" x14ac:dyDescent="0.2">
      <c r="A540" t="s">
        <v>1031</v>
      </c>
      <c r="B540" t="s">
        <v>1032</v>
      </c>
      <c r="C540">
        <v>0.20475089312161701</v>
      </c>
      <c r="D540">
        <v>0.94289191723048604</v>
      </c>
      <c r="E540">
        <v>0.45891602110573798</v>
      </c>
      <c r="F540">
        <v>0</v>
      </c>
      <c r="G540">
        <v>0</v>
      </c>
      <c r="H540">
        <v>0.25325228029830299</v>
      </c>
      <c r="I540">
        <v>7.3229081617901697</v>
      </c>
      <c r="J540">
        <v>18.868456011931201</v>
      </c>
      <c r="K540">
        <v>56.848501013027096</v>
      </c>
      <c r="L540">
        <v>73.137820018326096</v>
      </c>
      <c r="M540">
        <v>83.204679411753105</v>
      </c>
      <c r="N540">
        <v>62.2431968546951</v>
      </c>
      <c r="O540">
        <v>12.4509384637898</v>
      </c>
      <c r="P540">
        <v>12.3683622136691</v>
      </c>
      <c r="Q540">
        <v>18.4819749138642</v>
      </c>
      <c r="R540">
        <v>50.339195645270102</v>
      </c>
      <c r="S540">
        <v>35.969766801059201</v>
      </c>
      <c r="T540">
        <v>24.6624141297074</v>
      </c>
      <c r="U540">
        <v>16.3963362975603</v>
      </c>
      <c r="V540">
        <v>23.395998638522101</v>
      </c>
      <c r="W540">
        <v>11.7803310796898</v>
      </c>
      <c r="X540">
        <v>31.1841867938166</v>
      </c>
      <c r="Y540">
        <v>30.743266699954699</v>
      </c>
      <c r="Z540">
        <v>9.2373022952025803</v>
      </c>
      <c r="AA540">
        <v>182.52099264039001</v>
      </c>
      <c r="AB540">
        <v>1173.4605359673501</v>
      </c>
      <c r="AC540">
        <v>873.67936921767102</v>
      </c>
      <c r="AD540">
        <v>1675.0881722183999</v>
      </c>
      <c r="AE540">
        <v>811.55431861768898</v>
      </c>
      <c r="AF540">
        <v>912.73182658747805</v>
      </c>
      <c r="AG540">
        <v>246.60196638638399</v>
      </c>
      <c r="AH540">
        <v>354.76863655202601</v>
      </c>
      <c r="AI540">
        <v>217.31908349517099</v>
      </c>
      <c r="AJ540">
        <v>663.69346830026598</v>
      </c>
      <c r="AK540">
        <v>83.019673630395999</v>
      </c>
      <c r="AL540">
        <v>304.61554275224501</v>
      </c>
      <c r="AM540" s="11">
        <v>2.928422450521705E-3</v>
      </c>
      <c r="AN540" s="14">
        <v>1.7225123948508465E-2</v>
      </c>
      <c r="AO540" s="12">
        <v>6.0059115273554856E-2</v>
      </c>
    </row>
    <row r="541" spans="1:41" x14ac:dyDescent="0.2">
      <c r="A541" t="s">
        <v>1033</v>
      </c>
      <c r="B541" t="s">
        <v>1034</v>
      </c>
      <c r="C541">
        <v>0.69642944944047802</v>
      </c>
      <c r="D541">
        <v>0.70070861962320297</v>
      </c>
      <c r="E541">
        <v>2.0747061063283199</v>
      </c>
      <c r="F541">
        <v>0.46081564900973099</v>
      </c>
      <c r="G541">
        <v>1.5108162864025001</v>
      </c>
      <c r="H541">
        <v>1.1133139085793999</v>
      </c>
      <c r="I541">
        <v>1.2538251552186499</v>
      </c>
      <c r="J541">
        <v>0.75559968432640801</v>
      </c>
      <c r="K541">
        <v>2.5948735581795099</v>
      </c>
      <c r="L541">
        <v>1.41621122094662</v>
      </c>
      <c r="M541">
        <v>0.82093987048677397</v>
      </c>
      <c r="N541">
        <v>1.1156328226346199</v>
      </c>
      <c r="O541">
        <v>0.41303974833342899</v>
      </c>
      <c r="P541">
        <v>1.4955765887678401</v>
      </c>
      <c r="Q541">
        <v>0.79796740813871503</v>
      </c>
      <c r="R541">
        <v>0.39435552431052601</v>
      </c>
      <c r="S541">
        <v>0.83444644900119203</v>
      </c>
      <c r="T541">
        <v>0.78634186173088805</v>
      </c>
      <c r="U541">
        <v>6.7425080465595894E-2</v>
      </c>
      <c r="V541">
        <v>0.98450590065261501</v>
      </c>
      <c r="W541">
        <v>0.77256767010394101</v>
      </c>
      <c r="X541">
        <v>0.23777503338588599</v>
      </c>
      <c r="Y541">
        <v>0.936175037088254</v>
      </c>
      <c r="Z541">
        <v>0.21437498685370199</v>
      </c>
      <c r="AA541">
        <v>4.5048250835289898E-2</v>
      </c>
      <c r="AB541">
        <v>0.58706892256144705</v>
      </c>
      <c r="AC541">
        <v>0.64042744325934298</v>
      </c>
      <c r="AD541">
        <v>0.239591929178506</v>
      </c>
      <c r="AE541">
        <v>0.131819695215556</v>
      </c>
      <c r="AF541">
        <v>0.71422743691244694</v>
      </c>
      <c r="AG541">
        <v>0.44309087645231399</v>
      </c>
      <c r="AH541">
        <v>0.51237447308349404</v>
      </c>
      <c r="AI541">
        <v>0.32398092279266899</v>
      </c>
      <c r="AJ541">
        <v>0.57812340187770905</v>
      </c>
      <c r="AK541">
        <v>0.52124347476547594</v>
      </c>
      <c r="AL541">
        <v>1.6402550153632001</v>
      </c>
      <c r="AM541" s="11">
        <v>2.9975936637690092E-3</v>
      </c>
      <c r="AN541" s="14">
        <v>1.7510702309684482E-2</v>
      </c>
      <c r="AO541" s="12">
        <v>2.0057818949882016</v>
      </c>
    </row>
    <row r="542" spans="1:41" x14ac:dyDescent="0.2">
      <c r="A542" t="s">
        <v>1035</v>
      </c>
      <c r="B542" t="s">
        <v>1036</v>
      </c>
      <c r="C542">
        <v>9.7048334296694197E-2</v>
      </c>
      <c r="D542">
        <v>8.8001119676676301E-2</v>
      </c>
      <c r="E542">
        <v>0.12945872250725299</v>
      </c>
      <c r="F542">
        <v>0.162950408482291</v>
      </c>
      <c r="G542">
        <v>0.17859121955356499</v>
      </c>
      <c r="H542">
        <v>0.33776745418343102</v>
      </c>
      <c r="I542">
        <v>0.20258392424160601</v>
      </c>
      <c r="J542">
        <v>0.412601921755885</v>
      </c>
      <c r="K542">
        <v>0.178189937274945</v>
      </c>
      <c r="L542">
        <v>0.19189829728256999</v>
      </c>
      <c r="M542">
        <v>0.233418373816629</v>
      </c>
      <c r="N542">
        <v>0.133618091758722</v>
      </c>
      <c r="O542">
        <v>0.71121452238056904</v>
      </c>
      <c r="P542">
        <v>0.333985803095322</v>
      </c>
      <c r="Q542">
        <v>0.37163148840883498</v>
      </c>
      <c r="R542">
        <v>0.34976305652263601</v>
      </c>
      <c r="S542">
        <v>0.30916209649987902</v>
      </c>
      <c r="T542">
        <v>0.23120721762621799</v>
      </c>
      <c r="U542">
        <v>1.9342314209032999E-2</v>
      </c>
      <c r="V542">
        <v>4.0468969604096502E-2</v>
      </c>
      <c r="W542">
        <v>4.3041486757095099E-2</v>
      </c>
      <c r="X542">
        <v>0.57680345811926004</v>
      </c>
      <c r="Y542">
        <v>0.50239499929216502</v>
      </c>
      <c r="Z542">
        <v>5.1785745026841301E-2</v>
      </c>
      <c r="AA542">
        <v>1.20856311110985</v>
      </c>
      <c r="AB542">
        <v>0.209619620831553</v>
      </c>
      <c r="AC542">
        <v>0.66976688700965803</v>
      </c>
      <c r="AD542">
        <v>0.71285068331108303</v>
      </c>
      <c r="AE542">
        <v>0.43149430816266898</v>
      </c>
      <c r="AF542">
        <v>0.87329955932867698</v>
      </c>
      <c r="AG542">
        <v>0.65710848121330401</v>
      </c>
      <c r="AH542">
        <v>1.12237748658119</v>
      </c>
      <c r="AI542">
        <v>0.66820994699936398</v>
      </c>
      <c r="AJ542">
        <v>1.13546332567502</v>
      </c>
      <c r="AK542">
        <v>0.83016178027813803</v>
      </c>
      <c r="AL542">
        <v>0.79863886925918803</v>
      </c>
      <c r="AM542" s="11">
        <v>3.0062470610148955E-3</v>
      </c>
      <c r="AN542" s="14">
        <v>1.7557317904955051E-2</v>
      </c>
      <c r="AO542" s="12">
        <v>0.44099322780410466</v>
      </c>
    </row>
    <row r="543" spans="1:41" x14ac:dyDescent="0.2">
      <c r="A543" t="s">
        <v>1037</v>
      </c>
      <c r="B543" t="s">
        <v>1038</v>
      </c>
      <c r="C543">
        <v>5.0745790625877397E-2</v>
      </c>
      <c r="D543">
        <v>2.58644855348193E-2</v>
      </c>
      <c r="E543">
        <v>0</v>
      </c>
      <c r="F543">
        <v>2.3903669335963499E-2</v>
      </c>
      <c r="G543">
        <v>2.2110181035202899E-2</v>
      </c>
      <c r="H543">
        <v>2.5666062058562599E-2</v>
      </c>
      <c r="I543">
        <v>0.10824075024008201</v>
      </c>
      <c r="J543">
        <v>8.4215583814914799E-2</v>
      </c>
      <c r="K543">
        <v>6.6097422884849905E-2</v>
      </c>
      <c r="L543">
        <v>0</v>
      </c>
      <c r="M543">
        <v>0.17532824781027001</v>
      </c>
      <c r="N543">
        <v>1.9607237126886199E-2</v>
      </c>
      <c r="O543">
        <v>0.20053650339656301</v>
      </c>
      <c r="P543">
        <v>0.189371526448841</v>
      </c>
      <c r="Q543">
        <v>0.117888853209191</v>
      </c>
      <c r="R543">
        <v>6.8453924876389002E-2</v>
      </c>
      <c r="S543">
        <v>0.181756094650663</v>
      </c>
      <c r="T543">
        <v>0.21252497854681701</v>
      </c>
      <c r="U543">
        <v>0.11362067239007299</v>
      </c>
      <c r="V543">
        <v>2.9314825099459301E-2</v>
      </c>
      <c r="W543">
        <v>2.5269300577874802E-2</v>
      </c>
      <c r="X543">
        <v>8.8814346124271595E-2</v>
      </c>
      <c r="Y543">
        <v>0.25441314722917902</v>
      </c>
      <c r="Z543">
        <v>7.2987136332250804E-2</v>
      </c>
      <c r="AA543">
        <v>0.42329945586013001</v>
      </c>
      <c r="AB543">
        <v>6.7071495096714298E-2</v>
      </c>
      <c r="AC543">
        <v>0.12474732267121499</v>
      </c>
      <c r="AD543">
        <v>0.140618992182557</v>
      </c>
      <c r="AE543">
        <v>8.1069445299466594E-2</v>
      </c>
      <c r="AF543">
        <v>0.31516060188314399</v>
      </c>
      <c r="AG543">
        <v>0.44053685274256199</v>
      </c>
      <c r="AH543">
        <v>0.29279032345168998</v>
      </c>
      <c r="AI543">
        <v>0.253982797376821</v>
      </c>
      <c r="AJ543">
        <v>0.41291577212467701</v>
      </c>
      <c r="AK543">
        <v>0.36799020797522503</v>
      </c>
      <c r="AL543">
        <v>0.43808817768477298</v>
      </c>
      <c r="AM543" s="11">
        <v>3.0176340730527058E-3</v>
      </c>
      <c r="AN543" s="14">
        <v>1.7615928777106379E-2</v>
      </c>
      <c r="AO543" s="12">
        <v>0.39879142509531812</v>
      </c>
    </row>
    <row r="544" spans="1:41" x14ac:dyDescent="0.2">
      <c r="A544" t="s">
        <v>1039</v>
      </c>
      <c r="B544" t="s">
        <v>1040</v>
      </c>
      <c r="C544">
        <v>0.16316959587959401</v>
      </c>
      <c r="D544">
        <v>1.1532830486457799</v>
      </c>
      <c r="E544">
        <v>0.60870707174281902</v>
      </c>
      <c r="F544">
        <v>0.451075655285814</v>
      </c>
      <c r="G544">
        <v>0.56233408320294997</v>
      </c>
      <c r="H544">
        <v>0.78257768464191002</v>
      </c>
      <c r="I544">
        <v>0.55097146658296203</v>
      </c>
      <c r="J544">
        <v>0.66095493394487204</v>
      </c>
      <c r="K544">
        <v>1.67532700426682</v>
      </c>
      <c r="L544">
        <v>0</v>
      </c>
      <c r="M544">
        <v>0.690429264158127</v>
      </c>
      <c r="N544">
        <v>0.369119010931859</v>
      </c>
      <c r="O544">
        <v>1.4087802729216301</v>
      </c>
      <c r="P544">
        <v>1.0286958894301601</v>
      </c>
      <c r="Q544">
        <v>0.88501250175870705</v>
      </c>
      <c r="R544">
        <v>0.71761288476940299</v>
      </c>
      <c r="S544">
        <v>1.01522069013204</v>
      </c>
      <c r="T544">
        <v>1.7889824778130099</v>
      </c>
      <c r="U544">
        <v>0.71964829389526497</v>
      </c>
      <c r="V544">
        <v>0.30078913013633601</v>
      </c>
      <c r="W544">
        <v>0.31949047094594502</v>
      </c>
      <c r="X544">
        <v>0.27993376516084201</v>
      </c>
      <c r="Y544">
        <v>0.14562354634858901</v>
      </c>
      <c r="Z544">
        <v>0.30787434769025201</v>
      </c>
      <c r="AA544">
        <v>0.47092398703062099</v>
      </c>
      <c r="AB544">
        <v>0.42121090980949</v>
      </c>
      <c r="AC544">
        <v>0.62860913931249696</v>
      </c>
      <c r="AD544">
        <v>0.28241011810744898</v>
      </c>
      <c r="AE544">
        <v>0.51044473270523905</v>
      </c>
      <c r="AF544">
        <v>0.140424326279673</v>
      </c>
      <c r="AG544">
        <v>0.13801369418748</v>
      </c>
      <c r="AH544">
        <v>0.39518651748371098</v>
      </c>
      <c r="AI544">
        <v>0</v>
      </c>
      <c r="AJ544">
        <v>0.35354368756749699</v>
      </c>
      <c r="AK544">
        <v>0.27226573504324297</v>
      </c>
      <c r="AL544">
        <v>1.21471409834833</v>
      </c>
      <c r="AM544" s="11">
        <v>3.0267797061705425E-3</v>
      </c>
      <c r="AN544" s="14">
        <v>1.765350642496023E-2</v>
      </c>
      <c r="AO544" s="12">
        <v>2.1028879261605575</v>
      </c>
    </row>
    <row r="545" spans="1:41" x14ac:dyDescent="0.2">
      <c r="A545" t="s">
        <v>1041</v>
      </c>
      <c r="B545" t="s">
        <v>1042</v>
      </c>
      <c r="C545">
        <v>0.238637216362029</v>
      </c>
      <c r="D545">
        <v>0</v>
      </c>
      <c r="E545">
        <v>0</v>
      </c>
      <c r="F545">
        <v>0</v>
      </c>
      <c r="G545">
        <v>0.11967596426322399</v>
      </c>
      <c r="H545">
        <v>0</v>
      </c>
      <c r="I545">
        <v>0.175439314076548</v>
      </c>
      <c r="J545">
        <v>0.53438156777050505</v>
      </c>
      <c r="K545">
        <v>1.68437609414848</v>
      </c>
      <c r="L545">
        <v>7.1356498139953004</v>
      </c>
      <c r="M545">
        <v>6.2849139575686204</v>
      </c>
      <c r="N545">
        <v>4.1089584821155398</v>
      </c>
      <c r="O545">
        <v>1.6531169027357</v>
      </c>
      <c r="P545">
        <v>0</v>
      </c>
      <c r="Q545">
        <v>0.85931000271123203</v>
      </c>
      <c r="R545">
        <v>12.677566797173199</v>
      </c>
      <c r="S545">
        <v>3.6233511283228399</v>
      </c>
      <c r="T545">
        <v>2.6741751751602001</v>
      </c>
      <c r="U545">
        <v>7.5346504907805203</v>
      </c>
      <c r="V545">
        <v>12.905698007751299</v>
      </c>
      <c r="W545">
        <v>5.2142143302225703</v>
      </c>
      <c r="X545">
        <v>8.3455547032832396</v>
      </c>
      <c r="Y545">
        <v>7.2036729364829899</v>
      </c>
      <c r="Z545">
        <v>1.7175262451433499</v>
      </c>
      <c r="AA545">
        <v>69.116950584024494</v>
      </c>
      <c r="AB545">
        <v>248.29824903336399</v>
      </c>
      <c r="AC545">
        <v>260.30987982460499</v>
      </c>
      <c r="AD545">
        <v>565.55230852530599</v>
      </c>
      <c r="AE545">
        <v>277.51667040038501</v>
      </c>
      <c r="AF545">
        <v>355.46123139614701</v>
      </c>
      <c r="AG545">
        <v>68.109927710734794</v>
      </c>
      <c r="AH545">
        <v>88.083775739783107</v>
      </c>
      <c r="AI545">
        <v>41.974776392610103</v>
      </c>
      <c r="AJ545">
        <v>223.600702916426</v>
      </c>
      <c r="AK545">
        <v>21.517213488565101</v>
      </c>
      <c r="AL545">
        <v>90.149731098444093</v>
      </c>
      <c r="AM545" s="11">
        <v>3.0417192638185426E-3</v>
      </c>
      <c r="AN545" s="14">
        <v>1.7728741991283974E-2</v>
      </c>
      <c r="AO545" s="12">
        <v>1.7754538099651031E-2</v>
      </c>
    </row>
    <row r="546" spans="1:41" x14ac:dyDescent="0.2">
      <c r="A546" t="s">
        <v>1043</v>
      </c>
      <c r="B546" t="s">
        <v>1044</v>
      </c>
      <c r="C546">
        <v>9.6599223067625098E-2</v>
      </c>
      <c r="D546">
        <v>0.16398981818423</v>
      </c>
      <c r="E546">
        <v>0.14482935864094201</v>
      </c>
      <c r="F546">
        <v>0.42410916807820997</v>
      </c>
      <c r="G546">
        <v>0.58831159337359595</v>
      </c>
      <c r="H546">
        <v>0.31693737248048598</v>
      </c>
      <c r="I546">
        <v>0.24699822049109499</v>
      </c>
      <c r="J546">
        <v>0.16002859587454599</v>
      </c>
      <c r="K546">
        <v>5.5864896240228001E-2</v>
      </c>
      <c r="L546">
        <v>9.0228501182529605E-2</v>
      </c>
      <c r="M546">
        <v>0.111120592689433</v>
      </c>
      <c r="N546">
        <v>0.17382621242591501</v>
      </c>
      <c r="O546">
        <v>5.6473454268284602E-2</v>
      </c>
      <c r="P546">
        <v>6.8593284110303798E-2</v>
      </c>
      <c r="Q546">
        <v>0.14927936820992499</v>
      </c>
      <c r="R546">
        <v>0.20235347803932499</v>
      </c>
      <c r="S546">
        <v>0.34569144913309602</v>
      </c>
      <c r="T546">
        <v>0.239401745005243</v>
      </c>
      <c r="U546">
        <v>0.17282641459012099</v>
      </c>
      <c r="V546">
        <v>6.0255328988744E-2</v>
      </c>
      <c r="W546">
        <v>0.12813040301492601</v>
      </c>
      <c r="X546">
        <v>0</v>
      </c>
      <c r="Y546">
        <v>5.8619412680422603E-2</v>
      </c>
      <c r="Z546">
        <v>0.123354691261005</v>
      </c>
      <c r="AA546">
        <v>0.18931180516007201</v>
      </c>
      <c r="AB546">
        <v>8.5008293058946999E-2</v>
      </c>
      <c r="AC546">
        <v>3.1630073917156901E-2</v>
      </c>
      <c r="AD546">
        <v>8.6852045861561103E-2</v>
      </c>
      <c r="AE546">
        <v>0.15406622572575299</v>
      </c>
      <c r="AF546">
        <v>2.8507112775682901E-2</v>
      </c>
      <c r="AG546">
        <v>2.79070364963021E-2</v>
      </c>
      <c r="AH546">
        <v>0</v>
      </c>
      <c r="AI546">
        <v>2.92811935723267E-2</v>
      </c>
      <c r="AJ546">
        <v>7.1351442236055607E-2</v>
      </c>
      <c r="AK546">
        <v>8.2309371924585595E-2</v>
      </c>
      <c r="AL546">
        <v>0.15407312158787501</v>
      </c>
      <c r="AM546" s="11">
        <v>3.0440155470703319E-3</v>
      </c>
      <c r="AN546" s="14">
        <v>1.7738160332514668E-2</v>
      </c>
      <c r="AO546" s="12">
        <v>2.4500678119956736</v>
      </c>
    </row>
    <row r="547" spans="1:41" x14ac:dyDescent="0.2">
      <c r="A547" t="s">
        <v>1045</v>
      </c>
      <c r="B547" t="s">
        <v>1046</v>
      </c>
      <c r="C547">
        <v>1.44510890412038</v>
      </c>
      <c r="D547">
        <v>1.8014668932607301</v>
      </c>
      <c r="E547">
        <v>1.37838373617809</v>
      </c>
      <c r="F547">
        <v>2.9904156346951098</v>
      </c>
      <c r="G547">
        <v>1.5363845310761399</v>
      </c>
      <c r="H547">
        <v>1.1643227125579001</v>
      </c>
      <c r="I547">
        <v>0.50833805516958497</v>
      </c>
      <c r="J547">
        <v>0.24128869496915201</v>
      </c>
      <c r="K547">
        <v>0.47765816594295002</v>
      </c>
      <c r="L547">
        <v>0.31778125722616302</v>
      </c>
      <c r="M547">
        <v>0.28392698328406102</v>
      </c>
      <c r="N547">
        <v>0.4220429840505</v>
      </c>
      <c r="O547">
        <v>0.48235721530450398</v>
      </c>
      <c r="P547">
        <v>0.519535757669081</v>
      </c>
      <c r="Q547">
        <v>1.1152817987130199</v>
      </c>
      <c r="R547">
        <v>0.29551251615574697</v>
      </c>
      <c r="S547">
        <v>0.39572746360646699</v>
      </c>
      <c r="T547">
        <v>0.306518550563743</v>
      </c>
      <c r="U547">
        <v>9.8502724390065299E-2</v>
      </c>
      <c r="V547">
        <v>0.18588596293263601</v>
      </c>
      <c r="W547">
        <v>0.47134346827819201</v>
      </c>
      <c r="X547">
        <v>0.21222844331246499</v>
      </c>
      <c r="Y547">
        <v>0.24459728925913499</v>
      </c>
      <c r="Z547">
        <v>0.54756503375087595</v>
      </c>
      <c r="AA547">
        <v>0.12952433386663001</v>
      </c>
      <c r="AB547">
        <v>0.38561332881552501</v>
      </c>
      <c r="AC547">
        <v>0.14626061563138101</v>
      </c>
      <c r="AD547">
        <v>0.14707925049263701</v>
      </c>
      <c r="AE547">
        <v>0.349976728396866</v>
      </c>
      <c r="AF547">
        <v>0.193156118296613</v>
      </c>
      <c r="AG547">
        <v>0.284356826043139</v>
      </c>
      <c r="AH547">
        <v>0.31876603652827901</v>
      </c>
      <c r="AI547">
        <v>0.50157858582071002</v>
      </c>
      <c r="AJ547">
        <v>0.24278483931276601</v>
      </c>
      <c r="AK547">
        <v>0.28016043672985602</v>
      </c>
      <c r="AL547">
        <v>9.2370193581880797E-2</v>
      </c>
      <c r="AM547" s="11">
        <v>3.0591832333305611E-3</v>
      </c>
      <c r="AN547" s="14">
        <v>1.7802670999143094E-2</v>
      </c>
      <c r="AO547" s="12">
        <v>3.245625530150956</v>
      </c>
    </row>
    <row r="548" spans="1:41" x14ac:dyDescent="0.2">
      <c r="A548" t="s">
        <v>1047</v>
      </c>
      <c r="B548" t="s">
        <v>1048</v>
      </c>
      <c r="C548">
        <v>0.54240903615331404</v>
      </c>
      <c r="D548">
        <v>0.344436845899245</v>
      </c>
      <c r="E548">
        <v>0.355224277048242</v>
      </c>
      <c r="F548">
        <v>0.25350991398703698</v>
      </c>
      <c r="G548">
        <v>0.117607326620169</v>
      </c>
      <c r="H548">
        <v>0.275802446166175</v>
      </c>
      <c r="I548">
        <v>0</v>
      </c>
      <c r="J548">
        <v>0.33461906377472</v>
      </c>
      <c r="K548">
        <v>0.117126706379111</v>
      </c>
      <c r="L548">
        <v>6.3040046818839193E-2</v>
      </c>
      <c r="M548">
        <v>0.17444056693049301</v>
      </c>
      <c r="N548">
        <v>5.1924066027814401E-2</v>
      </c>
      <c r="O548">
        <v>5.9177819024232303E-2</v>
      </c>
      <c r="P548">
        <v>0.21567227916218601</v>
      </c>
      <c r="Q548">
        <v>0.12478430316667601</v>
      </c>
      <c r="R548">
        <v>0.181521602418973</v>
      </c>
      <c r="S548">
        <v>6.0511412837610398E-2</v>
      </c>
      <c r="T548">
        <v>0.18807008683727999</v>
      </c>
      <c r="U548">
        <v>0.18117518689346601</v>
      </c>
      <c r="V548">
        <v>0</v>
      </c>
      <c r="W548">
        <v>0</v>
      </c>
      <c r="X548">
        <v>5.8907064616787699E-2</v>
      </c>
      <c r="Y548">
        <v>0.24539057589497701</v>
      </c>
      <c r="Z548">
        <v>0.12925222306414499</v>
      </c>
      <c r="AA548">
        <v>0.13214471010797901</v>
      </c>
      <c r="AB548">
        <v>0.11852726177109101</v>
      </c>
      <c r="AC548">
        <v>6.6199534173873406E-2</v>
      </c>
      <c r="AD548">
        <v>6.0242074692308599E-2</v>
      </c>
      <c r="AE548">
        <v>5.3748576620341902E-2</v>
      </c>
      <c r="AF548">
        <v>5.9508839163249401E-2</v>
      </c>
      <c r="AG548">
        <v>5.8331797983122997E-2</v>
      </c>
      <c r="AH548">
        <v>0</v>
      </c>
      <c r="AI548">
        <v>0</v>
      </c>
      <c r="AJ548">
        <v>0</v>
      </c>
      <c r="AK548">
        <v>0</v>
      </c>
      <c r="AL548">
        <v>0.12868353105997701</v>
      </c>
      <c r="AM548" s="11">
        <v>3.0857214865060772E-3</v>
      </c>
      <c r="AN548" s="14">
        <v>1.7909137327404262E-2</v>
      </c>
      <c r="AO548" s="12">
        <v>1.1448618734871376E-2</v>
      </c>
    </row>
    <row r="549" spans="1:41" x14ac:dyDescent="0.2">
      <c r="A549" t="s">
        <v>1049</v>
      </c>
      <c r="B549" t="s">
        <v>1050</v>
      </c>
      <c r="C549">
        <v>4.0625263297353102E-2</v>
      </c>
      <c r="D549">
        <v>0.13202069782363801</v>
      </c>
      <c r="E549">
        <v>8.3920361596108703E-2</v>
      </c>
      <c r="F549">
        <v>7.8614842093831405E-2</v>
      </c>
      <c r="G549">
        <v>0.10536189799025</v>
      </c>
      <c r="H549">
        <v>4.4491134192462499E-2</v>
      </c>
      <c r="I549">
        <v>6.2781058057168701E-2</v>
      </c>
      <c r="J549">
        <v>7.63833803097973E-2</v>
      </c>
      <c r="K549">
        <v>9.4452562216396599E-2</v>
      </c>
      <c r="L549">
        <v>1.73575378930825E-2</v>
      </c>
      <c r="M549">
        <v>0.18303660773533201</v>
      </c>
      <c r="N549">
        <v>7.6539908357148204E-2</v>
      </c>
      <c r="O549">
        <v>0</v>
      </c>
      <c r="P549">
        <v>4.3300391606545897E-2</v>
      </c>
      <c r="Q549">
        <v>6.19033807825091E-2</v>
      </c>
      <c r="R549">
        <v>3.4101087162966302E-2</v>
      </c>
      <c r="S549">
        <v>2.9902991683649599E-2</v>
      </c>
      <c r="T549">
        <v>8.2900704410593107E-2</v>
      </c>
      <c r="U549">
        <v>7.6009237539671301E-2</v>
      </c>
      <c r="V549">
        <v>3.4858704981757901E-2</v>
      </c>
      <c r="W549">
        <v>0.12816426849586701</v>
      </c>
      <c r="X549">
        <v>3.3975913436641601E-2</v>
      </c>
      <c r="Y549">
        <v>1.7063206554719199E-2</v>
      </c>
      <c r="Z549">
        <v>1.6049659286721401E-2</v>
      </c>
      <c r="AA549">
        <v>0</v>
      </c>
      <c r="AB549">
        <v>1.4209213166913299E-2</v>
      </c>
      <c r="AC549">
        <v>0</v>
      </c>
      <c r="AD549">
        <v>3.3523411617609501E-2</v>
      </c>
      <c r="AE549">
        <v>0</v>
      </c>
      <c r="AF549">
        <v>0</v>
      </c>
      <c r="AG549">
        <v>3.5609829398071099E-2</v>
      </c>
      <c r="AH549">
        <v>1.6405898255636701E-2</v>
      </c>
      <c r="AI549">
        <v>0</v>
      </c>
      <c r="AJ549">
        <v>5.8242521019231802E-2</v>
      </c>
      <c r="AK549">
        <v>3.22167452734732E-2</v>
      </c>
      <c r="AL549">
        <v>1.7048573403237299E-2</v>
      </c>
      <c r="AM549" s="11">
        <v>3.1837817523107013E-3</v>
      </c>
      <c r="AN549" s="14">
        <v>1.8359737682922428E-2</v>
      </c>
      <c r="AO549" s="12">
        <v>2.4303647491774707</v>
      </c>
    </row>
    <row r="550" spans="1:41" x14ac:dyDescent="0.2">
      <c r="A550" t="s">
        <v>1051</v>
      </c>
      <c r="B550" t="s">
        <v>1413</v>
      </c>
      <c r="C550">
        <v>0</v>
      </c>
      <c r="D550">
        <v>0.73018947161477998</v>
      </c>
      <c r="E550">
        <v>1.62672561774527</v>
      </c>
      <c r="F550">
        <v>0.65661971799650998</v>
      </c>
      <c r="G550">
        <v>1.87605411389826</v>
      </c>
      <c r="H550">
        <v>0</v>
      </c>
      <c r="I550">
        <v>1.8539017648556899</v>
      </c>
      <c r="J550">
        <v>1.1704617498515699</v>
      </c>
      <c r="K550">
        <v>0.61857367613341196</v>
      </c>
      <c r="L550">
        <v>1.3139090454087501</v>
      </c>
      <c r="M550">
        <v>3.6184223976308698</v>
      </c>
      <c r="N550">
        <v>0.53692879246305503</v>
      </c>
      <c r="O550">
        <v>6.1819895773404996</v>
      </c>
      <c r="P550">
        <v>0.75668378141122605</v>
      </c>
      <c r="Q550">
        <v>3.8763454637367101</v>
      </c>
      <c r="R550">
        <v>1.26597404636106</v>
      </c>
      <c r="S550">
        <v>5.7661895428742502</v>
      </c>
      <c r="T550">
        <v>1.30210650297316</v>
      </c>
      <c r="U550">
        <v>3.1579154035514101</v>
      </c>
      <c r="V550">
        <v>3.9876110156325999</v>
      </c>
      <c r="W550">
        <v>4.9347023133642303</v>
      </c>
      <c r="X550">
        <v>6.1957057295417499</v>
      </c>
      <c r="Y550">
        <v>1.26336615534276</v>
      </c>
      <c r="Z550">
        <v>6.1547707224258001</v>
      </c>
      <c r="AA550">
        <v>6.3042065509156098</v>
      </c>
      <c r="AB550">
        <v>3.6654668186892598</v>
      </c>
      <c r="AC550">
        <v>4.11010426945679</v>
      </c>
      <c r="AD550">
        <v>1.8290851663582799</v>
      </c>
      <c r="AE550">
        <v>3.9769775148192701</v>
      </c>
      <c r="AF550">
        <v>4.1814191140015202</v>
      </c>
      <c r="AG550">
        <v>3.01016337015216</v>
      </c>
      <c r="AH550">
        <v>0</v>
      </c>
      <c r="AI550">
        <v>1.31390813899896</v>
      </c>
      <c r="AJ550">
        <v>5.1150648042803697</v>
      </c>
      <c r="AK550">
        <v>3.58707912724162</v>
      </c>
      <c r="AL550">
        <v>4.6323997520478803</v>
      </c>
      <c r="AM550" s="11">
        <v>3.2125222946167383E-3</v>
      </c>
      <c r="AN550" s="14">
        <v>1.8480509431366501E-2</v>
      </c>
      <c r="AO550" s="12">
        <v>0.49171020217978045</v>
      </c>
    </row>
    <row r="551" spans="1:41" x14ac:dyDescent="0.2">
      <c r="A551" t="s">
        <v>1052</v>
      </c>
      <c r="B551" t="s">
        <v>1053</v>
      </c>
      <c r="C551">
        <v>0.58481870291365501</v>
      </c>
      <c r="D551">
        <v>0.68969812327931801</v>
      </c>
      <c r="E551">
        <v>0.86939936707593801</v>
      </c>
      <c r="F551">
        <v>0.79843130237979598</v>
      </c>
      <c r="G551">
        <v>0.49976149281904297</v>
      </c>
      <c r="H551">
        <v>0.92452435204346795</v>
      </c>
      <c r="I551">
        <v>0.28945986226102999</v>
      </c>
      <c r="J551">
        <v>0.54821196276119799</v>
      </c>
      <c r="K551">
        <v>0.58350531942737305</v>
      </c>
      <c r="L551">
        <v>0.53320477925835996</v>
      </c>
      <c r="M551">
        <v>0.57395346174176198</v>
      </c>
      <c r="N551">
        <v>0</v>
      </c>
      <c r="O551">
        <v>0.292376569786091</v>
      </c>
      <c r="P551">
        <v>0.91302911174958401</v>
      </c>
      <c r="Q551">
        <v>0.30594311195511298</v>
      </c>
      <c r="R551">
        <v>1.52568790033125</v>
      </c>
      <c r="S551">
        <v>0.25779351263435701</v>
      </c>
      <c r="T551">
        <v>0.617561293592223</v>
      </c>
      <c r="U551">
        <v>0.51027842659635303</v>
      </c>
      <c r="V551">
        <v>0</v>
      </c>
      <c r="W551">
        <v>0</v>
      </c>
      <c r="X551">
        <v>0</v>
      </c>
      <c r="Y551">
        <v>0.60206500426725695</v>
      </c>
      <c r="Z551">
        <v>0.27363299403908597</v>
      </c>
      <c r="AA551">
        <v>0</v>
      </c>
      <c r="AB551">
        <v>0.87262130625766299</v>
      </c>
      <c r="AC551">
        <v>0.32819380111065199</v>
      </c>
      <c r="AD551">
        <v>0.24877148750174899</v>
      </c>
      <c r="AE551">
        <v>0.26613472576130498</v>
      </c>
      <c r="AF551">
        <v>0</v>
      </c>
      <c r="AG551">
        <v>0.48774376081211901</v>
      </c>
      <c r="AH551">
        <v>0.27560909211322498</v>
      </c>
      <c r="AI551">
        <v>0.261917209365363</v>
      </c>
      <c r="AJ551">
        <v>0.48823737193654898</v>
      </c>
      <c r="AK551">
        <v>0.28237624166221698</v>
      </c>
      <c r="AL551">
        <v>0.26747280393390799</v>
      </c>
      <c r="AM551" s="11">
        <v>3.2171989989618144E-3</v>
      </c>
      <c r="AN551" s="14">
        <v>1.8490061952487397E-2</v>
      </c>
      <c r="AO551" s="12">
        <v>2.0924001480858876</v>
      </c>
    </row>
    <row r="552" spans="1:41" x14ac:dyDescent="0.2">
      <c r="A552" t="s">
        <v>1054</v>
      </c>
      <c r="B552" t="s">
        <v>1443</v>
      </c>
      <c r="C552">
        <v>0.113518133202463</v>
      </c>
      <c r="D552">
        <v>0.34506536984318498</v>
      </c>
      <c r="E552">
        <v>0.33955540531446299</v>
      </c>
      <c r="F552">
        <v>0.31609861052105698</v>
      </c>
      <c r="G552">
        <v>0</v>
      </c>
      <c r="H552">
        <v>0</v>
      </c>
      <c r="I552">
        <v>9.6105756199174094E-2</v>
      </c>
      <c r="J552">
        <v>9.2577058350603203E-2</v>
      </c>
      <c r="K552">
        <v>0.19523194845743799</v>
      </c>
      <c r="L552">
        <v>0.104950979093291</v>
      </c>
      <c r="M552">
        <v>9.6777510218221993E-2</v>
      </c>
      <c r="N552">
        <v>0.17243689437100601</v>
      </c>
      <c r="O552">
        <v>0</v>
      </c>
      <c r="P552">
        <v>0.119726453886352</v>
      </c>
      <c r="Q552">
        <v>0.10364048928242101</v>
      </c>
      <c r="R552">
        <v>0</v>
      </c>
      <c r="S552">
        <v>0.10111203904865999</v>
      </c>
      <c r="T552">
        <v>0.31303063329267999</v>
      </c>
      <c r="U552">
        <v>0</v>
      </c>
      <c r="V552">
        <v>0</v>
      </c>
      <c r="W552">
        <v>0</v>
      </c>
      <c r="X552">
        <v>0</v>
      </c>
      <c r="Y552">
        <v>0.10207268591799799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8.9340300756638499E-2</v>
      </c>
      <c r="AF552">
        <v>0</v>
      </c>
      <c r="AG552">
        <v>0.19382497239114799</v>
      </c>
      <c r="AH552">
        <v>9.2260437949260699E-2</v>
      </c>
      <c r="AI552">
        <v>0.10263436749525599</v>
      </c>
      <c r="AJ552">
        <v>0</v>
      </c>
      <c r="AK552">
        <v>0</v>
      </c>
      <c r="AL552">
        <v>0.106654585353543</v>
      </c>
      <c r="AM552" s="11">
        <v>3.2534276724472877E-3</v>
      </c>
      <c r="AN552" s="14">
        <v>1.8662291055747689E-2</v>
      </c>
      <c r="AO552" s="12">
        <v>0.34610341456687993</v>
      </c>
    </row>
    <row r="553" spans="1:41" x14ac:dyDescent="0.2">
      <c r="A553" t="s">
        <v>1055</v>
      </c>
      <c r="B553" t="s">
        <v>1056</v>
      </c>
      <c r="C553">
        <v>0.60080388080479397</v>
      </c>
      <c r="D553">
        <v>1.53807494627145</v>
      </c>
      <c r="E553">
        <v>6.2120848679493399</v>
      </c>
      <c r="F553">
        <v>0</v>
      </c>
      <c r="G553">
        <v>0.27257590773028201</v>
      </c>
      <c r="H553">
        <v>1.38020425320315</v>
      </c>
      <c r="I553">
        <v>62.816361365505799</v>
      </c>
      <c r="J553">
        <v>144.416223614751</v>
      </c>
      <c r="K553">
        <v>334.54794132759002</v>
      </c>
      <c r="L553">
        <v>286.899818335975</v>
      </c>
      <c r="M553">
        <v>412.596516645343</v>
      </c>
      <c r="N553">
        <v>269.96687548162402</v>
      </c>
      <c r="O553">
        <v>88.873102634657997</v>
      </c>
      <c r="P553">
        <v>93.624338221053506</v>
      </c>
      <c r="Q553">
        <v>140.27486663608801</v>
      </c>
      <c r="R553">
        <v>295.70365500085899</v>
      </c>
      <c r="S553">
        <v>223.925215727373</v>
      </c>
      <c r="T553">
        <v>125.43770230311</v>
      </c>
      <c r="U553">
        <v>155.437644243666</v>
      </c>
      <c r="V553">
        <v>278.93416976835499</v>
      </c>
      <c r="W553">
        <v>86.410658422029897</v>
      </c>
      <c r="X553">
        <v>310.27945983177801</v>
      </c>
      <c r="Y553">
        <v>243.547734063067</v>
      </c>
      <c r="Z553">
        <v>39.798959523455402</v>
      </c>
      <c r="AA553">
        <v>1275.6062234326901</v>
      </c>
      <c r="AB553">
        <v>13040.399585389699</v>
      </c>
      <c r="AC553">
        <v>5947.3340893735503</v>
      </c>
      <c r="AD553">
        <v>8358.3322588099109</v>
      </c>
      <c r="AE553">
        <v>4440.2469744373402</v>
      </c>
      <c r="AF553">
        <v>9040.1427810682308</v>
      </c>
      <c r="AG553">
        <v>2174.8736425448301</v>
      </c>
      <c r="AH553">
        <v>2007.8446721768501</v>
      </c>
      <c r="AI553">
        <v>1344.3375563864199</v>
      </c>
      <c r="AJ553">
        <v>3959.4411025235599</v>
      </c>
      <c r="AK553">
        <v>1161.95941706486</v>
      </c>
      <c r="AL553">
        <v>2688.1473794584699</v>
      </c>
      <c r="AM553" s="11">
        <v>3.256040373945863E-3</v>
      </c>
      <c r="AN553" s="14">
        <v>1.8668935437699621E-2</v>
      </c>
      <c r="AO553" s="12">
        <v>4.4013281180276184E-2</v>
      </c>
    </row>
    <row r="554" spans="1:41" x14ac:dyDescent="0.2">
      <c r="A554" t="s">
        <v>1057</v>
      </c>
      <c r="B554" t="s">
        <v>1058</v>
      </c>
      <c r="C554">
        <v>8.9786912485190606E-2</v>
      </c>
      <c r="D554">
        <v>4.6299305033329297E-2</v>
      </c>
      <c r="E554">
        <v>6.1418985298255999E-2</v>
      </c>
      <c r="F554">
        <v>0</v>
      </c>
      <c r="G554">
        <v>0.161019825464574</v>
      </c>
      <c r="H554">
        <v>7.7040590309717397E-2</v>
      </c>
      <c r="I554">
        <v>3.7912946780695199E-2</v>
      </c>
      <c r="J554">
        <v>6.5890433085496802E-2</v>
      </c>
      <c r="K554">
        <v>0</v>
      </c>
      <c r="L554">
        <v>0.13216296072895001</v>
      </c>
      <c r="M554">
        <v>0</v>
      </c>
      <c r="N554">
        <v>3.6684232725987198E-2</v>
      </c>
      <c r="O554">
        <v>0.14356470792971701</v>
      </c>
      <c r="P554">
        <v>0.17204204400113601</v>
      </c>
      <c r="Q554">
        <v>4.2922344583659601E-2</v>
      </c>
      <c r="R554">
        <v>9.9539545263606699E-2</v>
      </c>
      <c r="S554">
        <v>0.115127917758844</v>
      </c>
      <c r="T554">
        <v>0.12000492404541099</v>
      </c>
      <c r="U554">
        <v>0.13512252011196599</v>
      </c>
      <c r="V554">
        <v>0.138219432992915</v>
      </c>
      <c r="W554">
        <v>0.10634093683107</v>
      </c>
      <c r="X554">
        <v>0.43391463664878399</v>
      </c>
      <c r="Y554">
        <v>0.22685908285679199</v>
      </c>
      <c r="Z554">
        <v>8.3231978899838605E-2</v>
      </c>
      <c r="AA554">
        <v>0.32815101196290902</v>
      </c>
      <c r="AB554">
        <v>2.8514531700579298E-4</v>
      </c>
      <c r="AC554">
        <v>0.10537753158574199</v>
      </c>
      <c r="AD554">
        <v>1.07285529425388</v>
      </c>
      <c r="AE554">
        <v>0.12640911964836499</v>
      </c>
      <c r="AF554">
        <v>0.70689149942172902</v>
      </c>
      <c r="AG554">
        <v>0.51643066062353404</v>
      </c>
      <c r="AH554">
        <v>0.21191835361300801</v>
      </c>
      <c r="AI554">
        <v>0.44652763409085</v>
      </c>
      <c r="AJ554">
        <v>0.181160841577507</v>
      </c>
      <c r="AK554">
        <v>0.102269155646193</v>
      </c>
      <c r="AL554">
        <v>0.38750115960911002</v>
      </c>
      <c r="AM554" s="11">
        <v>3.3252958177661302E-3</v>
      </c>
      <c r="AN554" s="14">
        <v>1.8986812804419793E-2</v>
      </c>
      <c r="AO554" s="12">
        <v>0.26394701023264228</v>
      </c>
    </row>
    <row r="555" spans="1:41" x14ac:dyDescent="0.2">
      <c r="A555" t="s">
        <v>1059</v>
      </c>
      <c r="B555" t="s">
        <v>1060</v>
      </c>
      <c r="C555">
        <v>0</v>
      </c>
      <c r="D555">
        <v>3.7374091546698802E-2</v>
      </c>
      <c r="E555">
        <v>0.103552104143803</v>
      </c>
      <c r="F555">
        <v>0.24756495173902501</v>
      </c>
      <c r="G555">
        <v>0.14427475377103399</v>
      </c>
      <c r="H555">
        <v>6.0551772852742103E-2</v>
      </c>
      <c r="I555">
        <v>6.6818972500919102E-2</v>
      </c>
      <c r="J555">
        <v>0.104509084874384</v>
      </c>
      <c r="K555">
        <v>0.17649172619487299</v>
      </c>
      <c r="L555">
        <v>0.11647821736054</v>
      </c>
      <c r="M555">
        <v>0.21257742498754501</v>
      </c>
      <c r="N555">
        <v>0.140450678268604</v>
      </c>
      <c r="O555">
        <v>9.0829558838513694E-2</v>
      </c>
      <c r="P555">
        <v>0.18678843077989099</v>
      </c>
      <c r="Q555">
        <v>6.0719095087799102E-2</v>
      </c>
      <c r="R555">
        <v>7.9955012741364406E-2</v>
      </c>
      <c r="S555">
        <v>0.22342631132864799</v>
      </c>
      <c r="T555">
        <v>0.190113105923647</v>
      </c>
      <c r="U555">
        <v>1.1695375233525899E-2</v>
      </c>
      <c r="V555">
        <v>1.2234618026088301E-2</v>
      </c>
      <c r="W555">
        <v>3.4698988473554897E-2</v>
      </c>
      <c r="X555">
        <v>1.14338529508895E-2</v>
      </c>
      <c r="Y555">
        <v>6.7516174923789501E-2</v>
      </c>
      <c r="Z555">
        <v>5.8728044924297E-2</v>
      </c>
      <c r="AA555">
        <v>1.2819364643619499E-2</v>
      </c>
      <c r="AB555">
        <v>0.12569898263337201</v>
      </c>
      <c r="AC555">
        <v>5.1419730079769799E-2</v>
      </c>
      <c r="AD555">
        <v>4.5181020129965603E-2</v>
      </c>
      <c r="AE555">
        <v>8.8276125946687697E-2</v>
      </c>
      <c r="AF555">
        <v>0.17327904109157199</v>
      </c>
      <c r="AG555">
        <v>7.4578484875650206E-2</v>
      </c>
      <c r="AH555">
        <v>0.106792124271954</v>
      </c>
      <c r="AI555">
        <v>6.2799786597749402E-2</v>
      </c>
      <c r="AJ555">
        <v>7.0334658004526096E-2</v>
      </c>
      <c r="AK555">
        <v>0.10344165675099599</v>
      </c>
      <c r="AL555">
        <v>0</v>
      </c>
      <c r="AM555" s="11">
        <v>3.3754501682840975E-3</v>
      </c>
      <c r="AN555" s="14">
        <v>1.9218467206231646E-2</v>
      </c>
      <c r="AO555" s="12">
        <v>2.0185603686966291</v>
      </c>
    </row>
    <row r="556" spans="1:41" x14ac:dyDescent="0.2">
      <c r="A556" t="s">
        <v>1061</v>
      </c>
      <c r="B556" t="s">
        <v>1062</v>
      </c>
      <c r="C556">
        <v>0</v>
      </c>
      <c r="D556">
        <v>0</v>
      </c>
      <c r="E556">
        <v>4.5644579257458601E-2</v>
      </c>
      <c r="F556">
        <v>0.11366620816062099</v>
      </c>
      <c r="G556">
        <v>0.158091539025494</v>
      </c>
      <c r="H556">
        <v>9.9592680557284097E-2</v>
      </c>
      <c r="I556">
        <v>0</v>
      </c>
      <c r="J556">
        <v>0</v>
      </c>
      <c r="K556">
        <v>5.2999431145809399E-2</v>
      </c>
      <c r="L556">
        <v>5.7033599741938702E-2</v>
      </c>
      <c r="M556">
        <v>0</v>
      </c>
      <c r="N556">
        <v>4.6567332896290399E-2</v>
      </c>
      <c r="O556">
        <v>5.32640359608108E-2</v>
      </c>
      <c r="P556">
        <v>6.4788103394296498E-2</v>
      </c>
      <c r="Q556">
        <v>0</v>
      </c>
      <c r="R556">
        <v>0</v>
      </c>
      <c r="S556">
        <v>0</v>
      </c>
      <c r="T556">
        <v>5.6464014128885902E-2</v>
      </c>
      <c r="U556">
        <v>0</v>
      </c>
      <c r="V556">
        <v>0</v>
      </c>
      <c r="W556">
        <v>6.0159931076710298E-2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 s="11">
        <v>3.4455178090378735E-3</v>
      </c>
      <c r="AN556" s="14">
        <v>1.9540590558935478E-2</v>
      </c>
      <c r="AO556" s="12">
        <v>0.4488921408350125</v>
      </c>
    </row>
    <row r="557" spans="1:41" x14ac:dyDescent="0.2">
      <c r="A557" t="s">
        <v>1063</v>
      </c>
      <c r="B557" t="s">
        <v>1064</v>
      </c>
      <c r="C557">
        <v>1.21145042329398</v>
      </c>
      <c r="D557">
        <v>0.30374609140956899</v>
      </c>
      <c r="E557">
        <v>0.89928702835458796</v>
      </c>
      <c r="F557">
        <v>1.92602301562974</v>
      </c>
      <c r="G557">
        <v>0.25852525071555099</v>
      </c>
      <c r="H557">
        <v>0.23910222922542301</v>
      </c>
      <c r="I557">
        <v>1.2713284439785999</v>
      </c>
      <c r="J557">
        <v>0.48300690547622999</v>
      </c>
      <c r="K557">
        <v>1.28219612121491</v>
      </c>
      <c r="L557">
        <v>0.27575013702867202</v>
      </c>
      <c r="M557">
        <v>1.0122245435352999</v>
      </c>
      <c r="N557">
        <v>0.224933739462746</v>
      </c>
      <c r="O557">
        <v>1.54296620134118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.27509445383605202</v>
      </c>
      <c r="W557">
        <v>0</v>
      </c>
      <c r="X557">
        <v>0.51373373585432003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.702228246104728</v>
      </c>
      <c r="AF557">
        <v>0.25498558568831597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 s="11">
        <v>3.460637135036177E-3</v>
      </c>
      <c r="AN557" s="14">
        <v>1.9609274233324966E-2</v>
      </c>
      <c r="AO557" s="12">
        <v>10.292379973884662</v>
      </c>
    </row>
    <row r="558" spans="1:41" x14ac:dyDescent="0.2">
      <c r="A558" t="s">
        <v>1065</v>
      </c>
      <c r="B558" t="s">
        <v>1066</v>
      </c>
      <c r="C558">
        <v>0.71713673721218396</v>
      </c>
      <c r="D558">
        <v>0.70473232331083802</v>
      </c>
      <c r="E558">
        <v>0.69678120780709696</v>
      </c>
      <c r="F558">
        <v>1.13487760379519</v>
      </c>
      <c r="G558">
        <v>1.47032350200949</v>
      </c>
      <c r="H558">
        <v>1.9839531294358399</v>
      </c>
      <c r="I558">
        <v>0.647881852112419</v>
      </c>
      <c r="J558">
        <v>0.35098002784989601</v>
      </c>
      <c r="K558">
        <v>0.57865287380605701</v>
      </c>
      <c r="L558">
        <v>0.39392411698232199</v>
      </c>
      <c r="M558">
        <v>0.27255290187607001</v>
      </c>
      <c r="N558">
        <v>0.13795746019000801</v>
      </c>
      <c r="O558">
        <v>0.60610601052156099</v>
      </c>
      <c r="P558">
        <v>0.56751799736525399</v>
      </c>
      <c r="Q558">
        <v>0.40562787720508098</v>
      </c>
      <c r="R558">
        <v>0.45154262831304098</v>
      </c>
      <c r="S558">
        <v>0.25031339419738602</v>
      </c>
      <c r="T558">
        <v>0.27031899004332499</v>
      </c>
      <c r="U558">
        <v>0.28477475519963902</v>
      </c>
      <c r="V558">
        <v>6.3317168464076895E-2</v>
      </c>
      <c r="W558">
        <v>0.24367202855248499</v>
      </c>
      <c r="X558">
        <v>0.27209462904417597</v>
      </c>
      <c r="Y558">
        <v>0.20353648370781899</v>
      </c>
      <c r="Z558">
        <v>0.44845163079783701</v>
      </c>
      <c r="AA558">
        <v>0.304476586846185</v>
      </c>
      <c r="AB558">
        <v>0.21165996829265599</v>
      </c>
      <c r="AC558">
        <v>0.14271035947108299</v>
      </c>
      <c r="AD558">
        <v>0.33658426092938698</v>
      </c>
      <c r="AE558">
        <v>0.23086097170329101</v>
      </c>
      <c r="AF558">
        <v>0.17628978597660899</v>
      </c>
      <c r="AG558">
        <v>0.28539206527143002</v>
      </c>
      <c r="AH558">
        <v>0.42023936724261901</v>
      </c>
      <c r="AI558">
        <v>0.26071378130409201</v>
      </c>
      <c r="AJ558">
        <v>0.31439449479744302</v>
      </c>
      <c r="AK558">
        <v>0.460185541703933</v>
      </c>
      <c r="AL558">
        <v>0.23118854732699401</v>
      </c>
      <c r="AM558" s="11">
        <v>3.4873953840534543E-3</v>
      </c>
      <c r="AN558" s="14">
        <v>1.9709491666520185E-2</v>
      </c>
      <c r="AO558" s="12">
        <v>2.3803454951418646</v>
      </c>
    </row>
    <row r="559" spans="1:41" x14ac:dyDescent="0.2">
      <c r="A559" t="s">
        <v>1067</v>
      </c>
      <c r="B559" t="s">
        <v>1068</v>
      </c>
      <c r="C559">
        <v>0.13831800068294101</v>
      </c>
      <c r="D559">
        <v>0.210780797329637</v>
      </c>
      <c r="E559">
        <v>0.155278567192948</v>
      </c>
      <c r="F559">
        <v>0.129261836504098</v>
      </c>
      <c r="G559">
        <v>0.23989657607782799</v>
      </c>
      <c r="H559">
        <v>5.6247744364292702E-2</v>
      </c>
      <c r="I559">
        <v>0.29374849139319797</v>
      </c>
      <c r="J559">
        <v>0.22748669113546699</v>
      </c>
      <c r="K559">
        <v>0.35835864850158899</v>
      </c>
      <c r="L559">
        <v>0.257165412001297</v>
      </c>
      <c r="M559">
        <v>0.118595830235075</v>
      </c>
      <c r="N559">
        <v>0.63539888932042698</v>
      </c>
      <c r="O559">
        <v>0.422465410980713</v>
      </c>
      <c r="P559">
        <v>0.36658961462885797</v>
      </c>
      <c r="Q559">
        <v>0.44536389037623902</v>
      </c>
      <c r="R559">
        <v>0.49363999885014098</v>
      </c>
      <c r="S559">
        <v>0.49374064905507298</v>
      </c>
      <c r="T559">
        <v>0.57539777760559296</v>
      </c>
      <c r="U559">
        <v>0.123182276585901</v>
      </c>
      <c r="V559">
        <v>0</v>
      </c>
      <c r="W559">
        <v>0</v>
      </c>
      <c r="X559">
        <v>0.60073623726997705</v>
      </c>
      <c r="Y559">
        <v>6.2562036692922901E-2</v>
      </c>
      <c r="Z559">
        <v>0.19772528867022801</v>
      </c>
      <c r="AA559">
        <v>0.13476298370168499</v>
      </c>
      <c r="AB559">
        <v>0.12086997354081599</v>
      </c>
      <c r="AC559">
        <v>0.20252935376643599</v>
      </c>
      <c r="AD559">
        <v>0</v>
      </c>
      <c r="AE559">
        <v>5.4812660315370701E-2</v>
      </c>
      <c r="AF559">
        <v>0</v>
      </c>
      <c r="AG559">
        <v>0.17845021639543501</v>
      </c>
      <c r="AH559">
        <v>0.113147689073452</v>
      </c>
      <c r="AI559">
        <v>0.25064467069818902</v>
      </c>
      <c r="AJ559">
        <v>0.15221719436322401</v>
      </c>
      <c r="AK559">
        <v>0.35120375208382099</v>
      </c>
      <c r="AL559">
        <v>6.56094204296718E-2</v>
      </c>
      <c r="AM559" s="11">
        <v>3.5354962756903368E-3</v>
      </c>
      <c r="AN559" s="14">
        <v>1.9899378973126679E-2</v>
      </c>
      <c r="AO559" s="12">
        <v>2.1536647212970288</v>
      </c>
    </row>
    <row r="560" spans="1:41" x14ac:dyDescent="0.2">
      <c r="A560" t="s">
        <v>1069</v>
      </c>
      <c r="B560" t="s">
        <v>1070</v>
      </c>
      <c r="C560">
        <v>8.9893530720170797E-2</v>
      </c>
      <c r="D560">
        <v>0.183156180201586</v>
      </c>
      <c r="E560">
        <v>0.36057664841145798</v>
      </c>
      <c r="F560">
        <v>0.78965758915323003</v>
      </c>
      <c r="G560">
        <v>0.46935502669481899</v>
      </c>
      <c r="H560">
        <v>0.36886040869513798</v>
      </c>
      <c r="I560">
        <v>0.22989842332934901</v>
      </c>
      <c r="J560">
        <v>0.32540562876899598</v>
      </c>
      <c r="K560">
        <v>0.34108823248477499</v>
      </c>
      <c r="L560">
        <v>8.3989273989827196E-2</v>
      </c>
      <c r="M560">
        <v>0</v>
      </c>
      <c r="N560">
        <v>0.100989020862808</v>
      </c>
      <c r="O560">
        <v>7.8853107901029396E-2</v>
      </c>
      <c r="P560">
        <v>0.23265145290092101</v>
      </c>
      <c r="Q560">
        <v>2.77965968992193E-2</v>
      </c>
      <c r="R560">
        <v>0.11760178234365901</v>
      </c>
      <c r="S560">
        <v>0.10724782389795399</v>
      </c>
      <c r="T560">
        <v>0.20295827443820399</v>
      </c>
      <c r="U560">
        <v>8.0436349309893102E-2</v>
      </c>
      <c r="V560">
        <v>0.20436655166538101</v>
      </c>
      <c r="W560">
        <v>0.26836716098631902</v>
      </c>
      <c r="X560">
        <v>3.8158989350886699E-2</v>
      </c>
      <c r="Y560">
        <v>3.9745583269976702E-2</v>
      </c>
      <c r="Z560">
        <v>0.25101263312424099</v>
      </c>
      <c r="AA560">
        <v>4.2792853190446602E-2</v>
      </c>
      <c r="AB560">
        <v>0</v>
      </c>
      <c r="AC560">
        <v>2.94456169102289E-2</v>
      </c>
      <c r="AD560">
        <v>0</v>
      </c>
      <c r="AE560">
        <v>3.4821023570568398E-2</v>
      </c>
      <c r="AF560">
        <v>0</v>
      </c>
      <c r="AG560">
        <v>5.1963664818234098E-2</v>
      </c>
      <c r="AH560">
        <v>3.5940878776933097E-2</v>
      </c>
      <c r="AI560">
        <v>2.7254594364692901E-2</v>
      </c>
      <c r="AJ560">
        <v>3.2246609493223999E-2</v>
      </c>
      <c r="AK560">
        <v>3.7199450607805502E-2</v>
      </c>
      <c r="AL560">
        <v>4.17534030898946E-2</v>
      </c>
      <c r="AM560" s="11">
        <v>3.5379211217424532E-3</v>
      </c>
      <c r="AN560" s="14">
        <v>1.9908729023299696E-2</v>
      </c>
      <c r="AO560" s="12">
        <v>3.3812923648010762</v>
      </c>
    </row>
    <row r="561" spans="1:41" x14ac:dyDescent="0.2">
      <c r="A561" t="s">
        <v>1071</v>
      </c>
      <c r="B561" t="s">
        <v>1072</v>
      </c>
      <c r="C561">
        <v>0.45843245145135197</v>
      </c>
      <c r="D561">
        <v>0.21895584050420699</v>
      </c>
      <c r="E561">
        <v>0.26104539687143802</v>
      </c>
      <c r="F561">
        <v>0.140461239061212</v>
      </c>
      <c r="G561">
        <v>0.25682843870595901</v>
      </c>
      <c r="H561">
        <v>0.36022828031943099</v>
      </c>
      <c r="I561">
        <v>0.32983279231259199</v>
      </c>
      <c r="J561">
        <v>5.6568873161211897E-2</v>
      </c>
      <c r="K561">
        <v>0.17248654993745299</v>
      </c>
      <c r="L561">
        <v>0.252291380805577</v>
      </c>
      <c r="M561">
        <v>0.56297135905500695</v>
      </c>
      <c r="N561">
        <v>3.8767586396597498E-2</v>
      </c>
      <c r="O561">
        <v>0.30975780121767998</v>
      </c>
      <c r="P561">
        <v>0.10776550394305499</v>
      </c>
      <c r="Q561">
        <v>0.13577482546466399</v>
      </c>
      <c r="R561">
        <v>0.177658857783381</v>
      </c>
      <c r="S561">
        <v>0.74418109414113698</v>
      </c>
      <c r="T561">
        <v>0.322033056799507</v>
      </c>
      <c r="U561">
        <v>0.17492744949976699</v>
      </c>
      <c r="V561">
        <v>9.1469100002793402E-2</v>
      </c>
      <c r="W561">
        <v>4.8614211382975801E-2</v>
      </c>
      <c r="X561">
        <v>0.12932328336035701</v>
      </c>
      <c r="Y561">
        <v>0.15200157651457899</v>
      </c>
      <c r="Z561">
        <v>0.15402967105335999</v>
      </c>
      <c r="AA561">
        <v>9.6572720414856705E-2</v>
      </c>
      <c r="AB561">
        <v>4.2970754389580597E-2</v>
      </c>
      <c r="AC561">
        <v>0.10488309198835</v>
      </c>
      <c r="AD561">
        <v>0.26278296550939101</v>
      </c>
      <c r="AE561">
        <v>0.28029988061670902</v>
      </c>
      <c r="AF561">
        <v>4.31914689659159E-2</v>
      </c>
      <c r="AG561">
        <v>0.173688576424958</v>
      </c>
      <c r="AH561">
        <v>0.12410519240721</v>
      </c>
      <c r="AI561">
        <v>0.13475083622672501</v>
      </c>
      <c r="AJ561">
        <v>0.108214887252346</v>
      </c>
      <c r="AK561">
        <v>4.1612222028277301E-2</v>
      </c>
      <c r="AL561">
        <v>9.5290211309107198E-2</v>
      </c>
      <c r="AM561" s="11">
        <v>3.6065124014862246E-3</v>
      </c>
      <c r="AN561" s="14">
        <v>2.0211819608587138E-2</v>
      </c>
      <c r="AO561" s="12">
        <v>2.1720371430936014</v>
      </c>
    </row>
    <row r="562" spans="1:41" x14ac:dyDescent="0.2">
      <c r="A562" t="s">
        <v>1073</v>
      </c>
      <c r="B562" t="s">
        <v>1074</v>
      </c>
      <c r="C562">
        <v>1.4143691266419001</v>
      </c>
      <c r="D562">
        <v>1.9618028685128299</v>
      </c>
      <c r="E562">
        <v>1.50746760635373</v>
      </c>
      <c r="F562">
        <v>1.6566730884763201</v>
      </c>
      <c r="G562">
        <v>1.0846021218570301</v>
      </c>
      <c r="H562">
        <v>0.31943581471995403</v>
      </c>
      <c r="I562">
        <v>0.12648989987921899</v>
      </c>
      <c r="J562">
        <v>0.24247166657611799</v>
      </c>
      <c r="K562">
        <v>0.15931231761277301</v>
      </c>
      <c r="L562">
        <v>0.38817528843365701</v>
      </c>
      <c r="M562">
        <v>0.43541541680927698</v>
      </c>
      <c r="N562">
        <v>0.45145188307880302</v>
      </c>
      <c r="O562">
        <v>0.286343893749335</v>
      </c>
      <c r="P562">
        <v>0.189704772278672</v>
      </c>
      <c r="Q562">
        <v>0.54225540402939698</v>
      </c>
      <c r="R562">
        <v>8.5484150000599807E-2</v>
      </c>
      <c r="S562">
        <v>0.17606449803605501</v>
      </c>
      <c r="T562">
        <v>0.14748723730809599</v>
      </c>
      <c r="U562">
        <v>0.34519993611136801</v>
      </c>
      <c r="V562">
        <v>1.44426326513424</v>
      </c>
      <c r="W562">
        <v>1.06313527733524</v>
      </c>
      <c r="X562">
        <v>2.3866666377681902</v>
      </c>
      <c r="Y562">
        <v>3.2274826915304198</v>
      </c>
      <c r="Z562">
        <v>2.5256840645930301</v>
      </c>
      <c r="AA562">
        <v>0.66905252594724796</v>
      </c>
      <c r="AB562">
        <v>2.1755476410375398</v>
      </c>
      <c r="AC562">
        <v>0.437435903969631</v>
      </c>
      <c r="AD562">
        <v>0.34714035065308302</v>
      </c>
      <c r="AE562">
        <v>0.85227088730436795</v>
      </c>
      <c r="AF562">
        <v>1.0778059449092601</v>
      </c>
      <c r="AG562">
        <v>0.99869310953741897</v>
      </c>
      <c r="AH562">
        <v>0.85525818696807998</v>
      </c>
      <c r="AI562">
        <v>1.9326952139225599</v>
      </c>
      <c r="AJ562">
        <v>1.2916514244030499</v>
      </c>
      <c r="AK562">
        <v>2.0996259223605298</v>
      </c>
      <c r="AL562">
        <v>1.16502836428928</v>
      </c>
      <c r="AM562" s="11">
        <v>3.6525206383084541E-3</v>
      </c>
      <c r="AN562" s="14">
        <v>2.0416995188966492E-2</v>
      </c>
      <c r="AO562" s="12">
        <v>0.4488921408350125</v>
      </c>
    </row>
    <row r="563" spans="1:41" x14ac:dyDescent="0.2">
      <c r="A563" t="s">
        <v>1075</v>
      </c>
      <c r="B563" t="s">
        <v>1076</v>
      </c>
      <c r="C563">
        <v>0.59557420620828205</v>
      </c>
      <c r="D563">
        <v>0.99950832393882905</v>
      </c>
      <c r="E563">
        <v>0.97286257542244703</v>
      </c>
      <c r="F563">
        <v>1.1016600054432499</v>
      </c>
      <c r="G563">
        <v>1.0387466541638599</v>
      </c>
      <c r="H563">
        <v>1.6632145151712501</v>
      </c>
      <c r="I563">
        <v>0.22004466039370901</v>
      </c>
      <c r="J563">
        <v>1.1463838284402701</v>
      </c>
      <c r="K563">
        <v>0.14056485823019299</v>
      </c>
      <c r="L563">
        <v>0.304891987055527</v>
      </c>
      <c r="M563">
        <v>0.69831727737601101</v>
      </c>
      <c r="N563">
        <v>0.56794244529425597</v>
      </c>
      <c r="O563">
        <v>0.23808585959058701</v>
      </c>
      <c r="P563">
        <v>1.36125254116586</v>
      </c>
      <c r="Q563">
        <v>0.314750066768963</v>
      </c>
      <c r="R563">
        <v>0.36369593415092</v>
      </c>
      <c r="S563">
        <v>0.59236678567219403</v>
      </c>
      <c r="T563">
        <v>1.9712644237221899</v>
      </c>
      <c r="U563">
        <v>0.261808790125867</v>
      </c>
      <c r="V563">
        <v>0.32749169553895702</v>
      </c>
      <c r="W563">
        <v>0.48333055660832203</v>
      </c>
      <c r="X563">
        <v>0.43722420150035102</v>
      </c>
      <c r="Y563">
        <v>0.63186678475238001</v>
      </c>
      <c r="Z563">
        <v>0.64436501598571305</v>
      </c>
      <c r="AA563">
        <v>0.61328100357357296</v>
      </c>
      <c r="AB563">
        <v>0.18708642361587499</v>
      </c>
      <c r="AC563">
        <v>0.35591062289250203</v>
      </c>
      <c r="AD563">
        <v>0.16062909867377301</v>
      </c>
      <c r="AE563">
        <v>0.42942113464246301</v>
      </c>
      <c r="AF563">
        <v>0.24330294155681201</v>
      </c>
      <c r="AG563">
        <v>0.64456270490521494</v>
      </c>
      <c r="AH563">
        <v>0.30053296148495301</v>
      </c>
      <c r="AI563">
        <v>0.30998923786349297</v>
      </c>
      <c r="AJ563">
        <v>0.14298876096403801</v>
      </c>
      <c r="AK563">
        <v>0.21889065432365201</v>
      </c>
      <c r="AL563">
        <v>0.23768295538140799</v>
      </c>
      <c r="AM563" s="11">
        <v>3.7146868248494548E-3</v>
      </c>
      <c r="AN563" s="14">
        <v>2.0689083574161531E-2</v>
      </c>
      <c r="AO563" s="12">
        <v>2.1554055885051207</v>
      </c>
    </row>
    <row r="564" spans="1:41" x14ac:dyDescent="0.2">
      <c r="A564" t="s">
        <v>1077</v>
      </c>
      <c r="B564" t="s">
        <v>1078</v>
      </c>
      <c r="C564">
        <v>3.8383912307178298</v>
      </c>
      <c r="D564">
        <v>5.7092692963469398</v>
      </c>
      <c r="E564">
        <v>5.3791795198386598</v>
      </c>
      <c r="F564">
        <v>7.1041099435834898</v>
      </c>
      <c r="G564">
        <v>2.3303042229153101</v>
      </c>
      <c r="H564">
        <v>1.6017326331052599</v>
      </c>
      <c r="I564">
        <v>5.5536055570821103</v>
      </c>
      <c r="J564">
        <v>4.6073236576030903</v>
      </c>
      <c r="K564">
        <v>5.2830620265599304</v>
      </c>
      <c r="L564">
        <v>2.6552776180459001</v>
      </c>
      <c r="M564">
        <v>2.58587100579568</v>
      </c>
      <c r="N564">
        <v>4.3519516133058698</v>
      </c>
      <c r="O564">
        <v>2.2556165851093302</v>
      </c>
      <c r="P564">
        <v>4.4308634830067799</v>
      </c>
      <c r="Q564">
        <v>2.9907353287046798</v>
      </c>
      <c r="R564">
        <v>2.3761528157205598</v>
      </c>
      <c r="S564">
        <v>1.01239965737667</v>
      </c>
      <c r="T564">
        <v>1.97608138962612</v>
      </c>
      <c r="U564">
        <v>4.0663310931250498</v>
      </c>
      <c r="V564">
        <v>6.6492111338131901</v>
      </c>
      <c r="W564">
        <v>5.1262116062877903</v>
      </c>
      <c r="X564">
        <v>0.307013543444628</v>
      </c>
      <c r="Y564">
        <v>0.42563186464740999</v>
      </c>
      <c r="Z564">
        <v>3.4578081912646299</v>
      </c>
      <c r="AA564">
        <v>0.50458248254416205</v>
      </c>
      <c r="AB564">
        <v>2.5789344555687301</v>
      </c>
      <c r="AC564">
        <v>1.6891519904913599</v>
      </c>
      <c r="AD564">
        <v>0.74264574584417697</v>
      </c>
      <c r="AE564">
        <v>1.1175213188331601</v>
      </c>
      <c r="AF564">
        <v>0.63813923548077001</v>
      </c>
      <c r="AG564">
        <v>0.96267121421207502</v>
      </c>
      <c r="AH564">
        <v>0.66534233654825603</v>
      </c>
      <c r="AI564">
        <v>1.3132939102724701</v>
      </c>
      <c r="AJ564">
        <v>0.476334516918962</v>
      </c>
      <c r="AK564">
        <v>1.5547213151063199</v>
      </c>
      <c r="AL564">
        <v>0.74205317901699297</v>
      </c>
      <c r="AM564" s="11">
        <v>3.7512948757202035E-3</v>
      </c>
      <c r="AN564" s="14">
        <v>2.0852880320874505E-2</v>
      </c>
      <c r="AO564" s="12">
        <v>2.0002038100219446</v>
      </c>
    </row>
    <row r="565" spans="1:41" x14ac:dyDescent="0.2">
      <c r="A565" t="s">
        <v>1079</v>
      </c>
      <c r="B565" t="s">
        <v>108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3.1284127178528701E-2</v>
      </c>
      <c r="J565">
        <v>0</v>
      </c>
      <c r="K565">
        <v>0</v>
      </c>
      <c r="L565">
        <v>0</v>
      </c>
      <c r="M565">
        <v>0</v>
      </c>
      <c r="N565">
        <v>2.8558480848624699E-2</v>
      </c>
      <c r="O565">
        <v>3.23216406311536E-2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6.60103143076049E-2</v>
      </c>
      <c r="V565">
        <v>0</v>
      </c>
      <c r="W565">
        <v>0</v>
      </c>
      <c r="X565">
        <v>3.2180322345994002E-2</v>
      </c>
      <c r="Y565">
        <v>3.3497255506864103E-2</v>
      </c>
      <c r="Z565">
        <v>0</v>
      </c>
      <c r="AA565">
        <v>0</v>
      </c>
      <c r="AB565">
        <v>3.2371584279979E-2</v>
      </c>
      <c r="AC565">
        <v>3.6397112715267702E-2</v>
      </c>
      <c r="AD565">
        <v>0</v>
      </c>
      <c r="AE565">
        <v>2.9467029362072301E-2</v>
      </c>
      <c r="AF565">
        <v>3.2667322534523799E-2</v>
      </c>
      <c r="AG565">
        <v>3.2020865542013797E-2</v>
      </c>
      <c r="AH565">
        <v>0</v>
      </c>
      <c r="AI565">
        <v>3.3750864698356697E-2</v>
      </c>
      <c r="AJ565">
        <v>5.4730975389601998E-2</v>
      </c>
      <c r="AK565">
        <v>3.1505378851258398E-2</v>
      </c>
      <c r="AL565">
        <v>0</v>
      </c>
      <c r="AM565" s="11">
        <v>3.8231044914701197E-3</v>
      </c>
      <c r="AN565" s="14">
        <v>2.1158773764952076E-2</v>
      </c>
      <c r="AO565" s="12">
        <v>2.1755932030107403</v>
      </c>
    </row>
    <row r="566" spans="1:41" x14ac:dyDescent="0.2">
      <c r="A566" t="s">
        <v>1081</v>
      </c>
      <c r="B566" t="s">
        <v>1422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1.2337510423154201</v>
      </c>
      <c r="I566">
        <v>0</v>
      </c>
      <c r="J566">
        <v>1.2567371160093499</v>
      </c>
      <c r="K566">
        <v>3.9645901401481001</v>
      </c>
      <c r="L566">
        <v>1.3813351021914</v>
      </c>
      <c r="M566">
        <v>5.0522341540306002</v>
      </c>
      <c r="N566">
        <v>0</v>
      </c>
      <c r="O566">
        <v>2.6085367146934701</v>
      </c>
      <c r="P566">
        <v>1.6038347194978499</v>
      </c>
      <c r="Q566">
        <v>8.05513207383542</v>
      </c>
      <c r="R566">
        <v>6.6006181015142404</v>
      </c>
      <c r="S566">
        <v>0</v>
      </c>
      <c r="T566">
        <v>5.55446927812027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 s="11">
        <v>3.8485914313253376E-3</v>
      </c>
      <c r="AN566" s="14">
        <v>2.1275790332078642E-2</v>
      </c>
      <c r="AO566" s="12">
        <v>0.30035463865615175</v>
      </c>
    </row>
    <row r="567" spans="1:41" x14ac:dyDescent="0.2">
      <c r="A567" t="s">
        <v>1082</v>
      </c>
      <c r="B567" t="s">
        <v>1083</v>
      </c>
      <c r="C567">
        <v>6.2269427071818401E-2</v>
      </c>
      <c r="D567">
        <v>0.92456129302959</v>
      </c>
      <c r="E567">
        <v>0.364871748906892</v>
      </c>
      <c r="F567">
        <v>0.13697852730905999</v>
      </c>
      <c r="G567">
        <v>0.88091004001079898</v>
      </c>
      <c r="H567">
        <v>0.97067616654961297</v>
      </c>
      <c r="I567">
        <v>0.60814899378700704</v>
      </c>
      <c r="J567">
        <v>1.10962146890649</v>
      </c>
      <c r="K567">
        <v>0.237735361662397</v>
      </c>
      <c r="L567">
        <v>0.414553495190775</v>
      </c>
      <c r="M567">
        <v>0.25675620358104301</v>
      </c>
      <c r="N567">
        <v>0.29275652917414002</v>
      </c>
      <c r="O567">
        <v>0.26105884864892698</v>
      </c>
      <c r="P567">
        <v>0.13507217875428301</v>
      </c>
      <c r="Q567">
        <v>0.81999519011691302</v>
      </c>
      <c r="R567">
        <v>0.79885034665346599</v>
      </c>
      <c r="S567">
        <v>0.337481507283657</v>
      </c>
      <c r="T567">
        <v>0.275991393920832</v>
      </c>
      <c r="U567">
        <v>0.111561111658878</v>
      </c>
      <c r="V567">
        <v>0.11669724011102101</v>
      </c>
      <c r="W567">
        <v>6.3044617255440805E-2</v>
      </c>
      <c r="X567">
        <v>9.3890370208458696E-2</v>
      </c>
      <c r="Y567">
        <v>0.53825061507945204</v>
      </c>
      <c r="Z567">
        <v>5.1182644829020699E-2</v>
      </c>
      <c r="AA567">
        <v>0.310386052919224</v>
      </c>
      <c r="AB567">
        <v>0.38981788127665301</v>
      </c>
      <c r="AC567">
        <v>0.24514970789902299</v>
      </c>
      <c r="AD567">
        <v>0</v>
      </c>
      <c r="AE567">
        <v>1.6583949309791599E-2</v>
      </c>
      <c r="AF567">
        <v>0.25868300261584798</v>
      </c>
      <c r="AG567">
        <v>0.25594739404147399</v>
      </c>
      <c r="AH567">
        <v>0.245804145070039</v>
      </c>
      <c r="AI567">
        <v>0.27513727968413698</v>
      </c>
      <c r="AJ567">
        <v>0.65408083554560403</v>
      </c>
      <c r="AK567">
        <v>1.7722959525111701E-2</v>
      </c>
      <c r="AL567">
        <v>0.120942988200216</v>
      </c>
      <c r="AM567" s="11">
        <v>3.8820624362601473E-3</v>
      </c>
      <c r="AN567" s="14">
        <v>2.1425808539228104E-2</v>
      </c>
      <c r="AO567" s="12">
        <v>2.3608407496298014</v>
      </c>
    </row>
    <row r="568" spans="1:41" x14ac:dyDescent="0.2">
      <c r="A568" t="s">
        <v>1084</v>
      </c>
      <c r="B568" t="s">
        <v>1397</v>
      </c>
      <c r="C568">
        <v>0.281385834751612</v>
      </c>
      <c r="D568">
        <v>0.42675251952246701</v>
      </c>
      <c r="E568">
        <v>0.42016074375363399</v>
      </c>
      <c r="F568">
        <v>0.260011982437097</v>
      </c>
      <c r="G568">
        <v>0.48535164632153599</v>
      </c>
      <c r="H568">
        <v>0</v>
      </c>
      <c r="I568">
        <v>0.237729732582146</v>
      </c>
      <c r="J568">
        <v>0.114243128880868</v>
      </c>
      <c r="K568">
        <v>0.24117517096355801</v>
      </c>
      <c r="L568">
        <v>0.20484905147877799</v>
      </c>
      <c r="M568">
        <v>0</v>
      </c>
      <c r="N568">
        <v>0</v>
      </c>
      <c r="O568">
        <v>0.29782233526782098</v>
      </c>
      <c r="P568">
        <v>0</v>
      </c>
      <c r="Q568">
        <v>0.12767015214446201</v>
      </c>
      <c r="R568">
        <v>0</v>
      </c>
      <c r="S568">
        <v>0</v>
      </c>
      <c r="T568">
        <v>0.128814381771091</v>
      </c>
      <c r="U568">
        <v>0.248688361411283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.24314585287139301</v>
      </c>
      <c r="AG568">
        <v>0.119381931751292</v>
      </c>
      <c r="AH568">
        <v>0</v>
      </c>
      <c r="AI568">
        <v>0</v>
      </c>
      <c r="AJ568">
        <v>0.13447978181334799</v>
      </c>
      <c r="AK568">
        <v>0</v>
      </c>
      <c r="AL568">
        <v>0</v>
      </c>
      <c r="AM568" s="11">
        <v>3.8900970156484911E-3</v>
      </c>
      <c r="AN568" s="14">
        <v>2.1441589702953869E-2</v>
      </c>
      <c r="AO568" s="12">
        <v>2.5121118316682089</v>
      </c>
    </row>
    <row r="569" spans="1:41" x14ac:dyDescent="0.2">
      <c r="A569" t="s">
        <v>1085</v>
      </c>
      <c r="B569" t="s">
        <v>1086</v>
      </c>
      <c r="C569">
        <v>14.4888736550093</v>
      </c>
      <c r="D569">
        <v>37.363053880209698</v>
      </c>
      <c r="E569">
        <v>40.493657499326403</v>
      </c>
      <c r="F569">
        <v>35.161390786939698</v>
      </c>
      <c r="G569">
        <v>44.5308802034492</v>
      </c>
      <c r="H569">
        <v>30.667467594937101</v>
      </c>
      <c r="I569">
        <v>22.168408773777301</v>
      </c>
      <c r="J569">
        <v>11.6338219005453</v>
      </c>
      <c r="K569">
        <v>7.4148279014928997</v>
      </c>
      <c r="L569">
        <v>6.5592779364515597</v>
      </c>
      <c r="M569">
        <v>29.2514563510186</v>
      </c>
      <c r="N569">
        <v>4.7051369941561001</v>
      </c>
      <c r="O569">
        <v>13.916594612060701</v>
      </c>
      <c r="P569">
        <v>6.1259171304515796</v>
      </c>
      <c r="Q569">
        <v>7.7194777639120904</v>
      </c>
      <c r="R569">
        <v>2.8527329365504301</v>
      </c>
      <c r="S569">
        <v>4.1219757212269403</v>
      </c>
      <c r="T569">
        <v>10.6818285076316</v>
      </c>
      <c r="U569">
        <v>7.7446906078115099</v>
      </c>
      <c r="V569">
        <v>8.3840889838987298</v>
      </c>
      <c r="W569">
        <v>6.7331122167202304</v>
      </c>
      <c r="X569">
        <v>2.1936347625624899</v>
      </c>
      <c r="Y569">
        <v>2.7798289526728102</v>
      </c>
      <c r="Z569">
        <v>3.8344976666966999</v>
      </c>
      <c r="AA569">
        <v>7.59735398686297</v>
      </c>
      <c r="AB569">
        <v>13.0030623600575</v>
      </c>
      <c r="AC569">
        <v>2.7599203106460402</v>
      </c>
      <c r="AD569">
        <v>1.4648009415366701</v>
      </c>
      <c r="AE569">
        <v>1.3176735336433001</v>
      </c>
      <c r="AF569">
        <v>3.9948834706297398</v>
      </c>
      <c r="AG569">
        <v>12.4994350130087</v>
      </c>
      <c r="AH569">
        <v>28.1326305477094</v>
      </c>
      <c r="AI569">
        <v>2.8636491429838502</v>
      </c>
      <c r="AJ569">
        <v>1.57256153712818</v>
      </c>
      <c r="AK569">
        <v>6.1461763344154603</v>
      </c>
      <c r="AL569">
        <v>6.3557147788991104</v>
      </c>
      <c r="AM569" s="11">
        <v>3.9086428364158267E-3</v>
      </c>
      <c r="AN569" s="14">
        <v>2.1507244338699247E-2</v>
      </c>
      <c r="AO569" s="12">
        <v>2.7631353116494535</v>
      </c>
    </row>
    <row r="570" spans="1:41" x14ac:dyDescent="0.2">
      <c r="A570" t="s">
        <v>1087</v>
      </c>
      <c r="B570" t="s">
        <v>1088</v>
      </c>
      <c r="C570">
        <v>0.33399750347420598</v>
      </c>
      <c r="D570">
        <v>1.67078173061603</v>
      </c>
      <c r="E570">
        <v>0.74410768875695199</v>
      </c>
      <c r="F570">
        <v>4.5412318160364196</v>
      </c>
      <c r="G570">
        <v>2.5594942388578201</v>
      </c>
      <c r="H570">
        <v>2.1077647519792402</v>
      </c>
      <c r="I570">
        <v>2.8033868571453202</v>
      </c>
      <c r="J570">
        <v>0.79639546640430103</v>
      </c>
      <c r="K570">
        <v>1.9774247968049401</v>
      </c>
      <c r="L570">
        <v>0.91009600573930305</v>
      </c>
      <c r="M570">
        <v>0.55630986000994798</v>
      </c>
      <c r="N570">
        <v>1.73040380981404</v>
      </c>
      <c r="O570">
        <v>0.28318902998996598</v>
      </c>
      <c r="P570">
        <v>1.7302772556931501</v>
      </c>
      <c r="Q570">
        <v>1.18449057820987</v>
      </c>
      <c r="R570">
        <v>2.01827598041513</v>
      </c>
      <c r="S570">
        <v>2.3464589233748598</v>
      </c>
      <c r="T570">
        <v>2.9964034958488002</v>
      </c>
      <c r="U570">
        <v>1.4499719379224401</v>
      </c>
      <c r="V570">
        <v>0.30295188796290101</v>
      </c>
      <c r="W570">
        <v>0.96827120506657705</v>
      </c>
      <c r="X570">
        <v>0</v>
      </c>
      <c r="Y570">
        <v>0.29178436190012003</v>
      </c>
      <c r="Z570">
        <v>0.93598342961464698</v>
      </c>
      <c r="AA570">
        <v>0.95437787349107195</v>
      </c>
      <c r="AB570">
        <v>1.12662106068802</v>
      </c>
      <c r="AC570">
        <v>0.63533114674230196</v>
      </c>
      <c r="AD570">
        <v>0.84696041587557402</v>
      </c>
      <c r="AE570">
        <v>0.51490585214972096</v>
      </c>
      <c r="AF570">
        <v>0</v>
      </c>
      <c r="AG570">
        <v>1.1109297825106399</v>
      </c>
      <c r="AH570">
        <v>1.0673180852144499</v>
      </c>
      <c r="AI570">
        <v>0.89452674339219895</v>
      </c>
      <c r="AJ570">
        <v>0.23657452758421599</v>
      </c>
      <c r="AK570">
        <v>1.3668762337514799</v>
      </c>
      <c r="AL570">
        <v>2.1277827792516502</v>
      </c>
      <c r="AM570" s="11">
        <v>3.9094331219015665E-3</v>
      </c>
      <c r="AN570" s="14">
        <v>2.1507244338699247E-2</v>
      </c>
      <c r="AO570" s="12">
        <v>2.1097792983831014</v>
      </c>
    </row>
    <row r="571" spans="1:41" x14ac:dyDescent="0.2">
      <c r="A571" t="s">
        <v>1089</v>
      </c>
      <c r="B571" t="s">
        <v>1090</v>
      </c>
      <c r="C571">
        <v>22.385770943554199</v>
      </c>
      <c r="D571">
        <v>25.654047713126999</v>
      </c>
      <c r="E571">
        <v>17.922539322802599</v>
      </c>
      <c r="F571">
        <v>25.947521838691301</v>
      </c>
      <c r="G571">
        <v>15.354885867862899</v>
      </c>
      <c r="H571">
        <v>9.6563628549426603</v>
      </c>
      <c r="I571">
        <v>8.8850622096239196</v>
      </c>
      <c r="J571">
        <v>4.2827553089162897</v>
      </c>
      <c r="K571">
        <v>3.6316079566542601</v>
      </c>
      <c r="L571">
        <v>7.1863123612120203</v>
      </c>
      <c r="M571">
        <v>6.4737104111760404</v>
      </c>
      <c r="N571">
        <v>6.4876676672292097</v>
      </c>
      <c r="O571">
        <v>4.1037906019244499</v>
      </c>
      <c r="P571">
        <v>6.4489361255948996</v>
      </c>
      <c r="Q571">
        <v>6.4326352976455601</v>
      </c>
      <c r="R571">
        <v>4.0614082830501204</v>
      </c>
      <c r="S571">
        <v>3.8294639998638398</v>
      </c>
      <c r="T571">
        <v>5.83787552398271</v>
      </c>
      <c r="U571">
        <v>6.9167511267727502</v>
      </c>
      <c r="V571">
        <v>7.7477411115598498</v>
      </c>
      <c r="W571">
        <v>9.3057254265924705</v>
      </c>
      <c r="X571">
        <v>4.2299131443636897</v>
      </c>
      <c r="Y571">
        <v>3.64650713976584</v>
      </c>
      <c r="Z571">
        <v>7.6662221959102403</v>
      </c>
      <c r="AA571">
        <v>1.5231900925484201</v>
      </c>
      <c r="AB571">
        <v>4.0789299968416302</v>
      </c>
      <c r="AC571">
        <v>2.8513582915860498</v>
      </c>
      <c r="AD571">
        <v>1.9118365375373301</v>
      </c>
      <c r="AE571">
        <v>3.2414248633064999</v>
      </c>
      <c r="AF571">
        <v>4.75098977997418</v>
      </c>
      <c r="AG571">
        <v>3.1227030421344999</v>
      </c>
      <c r="AH571">
        <v>3.2589010411423298</v>
      </c>
      <c r="AI571">
        <v>3.27261688518273</v>
      </c>
      <c r="AJ571">
        <v>1.9671954833682199</v>
      </c>
      <c r="AK571">
        <v>2.0478966345029899</v>
      </c>
      <c r="AL571">
        <v>2.3171817319405799</v>
      </c>
      <c r="AM571" s="11">
        <v>3.9332316346696559E-3</v>
      </c>
      <c r="AN571" s="14">
        <v>2.1592605168977173E-2</v>
      </c>
      <c r="AO571" s="12">
        <v>2.4991827862538867</v>
      </c>
    </row>
    <row r="572" spans="1:41" x14ac:dyDescent="0.2">
      <c r="A572" t="s">
        <v>1091</v>
      </c>
      <c r="B572" t="s">
        <v>1092</v>
      </c>
      <c r="C572">
        <v>0.15281867584622999</v>
      </c>
      <c r="D572">
        <v>0.18831357284257</v>
      </c>
      <c r="E572">
        <v>0.20877289446066299</v>
      </c>
      <c r="F572">
        <v>0.203437542564885</v>
      </c>
      <c r="G572">
        <v>0.45209906256097299</v>
      </c>
      <c r="H572">
        <v>9.8335677186371998E-2</v>
      </c>
      <c r="I572">
        <v>0.208968207862402</v>
      </c>
      <c r="J572">
        <v>8.7354923357860603E-2</v>
      </c>
      <c r="K572">
        <v>8.2825809453302507E-2</v>
      </c>
      <c r="L572">
        <v>0.13407245219620201</v>
      </c>
      <c r="M572">
        <v>0.57359333594940198</v>
      </c>
      <c r="N572">
        <v>0.14622275401162599</v>
      </c>
      <c r="O572">
        <v>0.304783142829815</v>
      </c>
      <c r="P572">
        <v>0.24466814755688501</v>
      </c>
      <c r="Q572">
        <v>0.39545256019474401</v>
      </c>
      <c r="R572">
        <v>0.20067329676741799</v>
      </c>
      <c r="S572">
        <v>0.123042826680653</v>
      </c>
      <c r="T572">
        <v>0.12599873431950601</v>
      </c>
      <c r="U572">
        <v>0.19204916946578501</v>
      </c>
      <c r="V572">
        <v>0.13437388819329801</v>
      </c>
      <c r="W572">
        <v>0.20704491477859599</v>
      </c>
      <c r="X572">
        <v>4.1528838127234999E-2</v>
      </c>
      <c r="Y572">
        <v>0.11094595413107899</v>
      </c>
      <c r="Z572">
        <v>0.20544957825441801</v>
      </c>
      <c r="AA572">
        <v>0.11020036655452101</v>
      </c>
      <c r="AB572">
        <v>8.7897531537564105E-2</v>
      </c>
      <c r="AC572">
        <v>0.101692664179808</v>
      </c>
      <c r="AD572">
        <v>6.4706437174192E-2</v>
      </c>
      <c r="AE572">
        <v>0.108700615272718</v>
      </c>
      <c r="AF572">
        <v>9.1919952814948302E-2</v>
      </c>
      <c r="AG572">
        <v>0.16778793064487299</v>
      </c>
      <c r="AH572">
        <v>2.63018476161169E-2</v>
      </c>
      <c r="AI572">
        <v>5.0679165620765097E-2</v>
      </c>
      <c r="AJ572">
        <v>7.0365649784339304E-2</v>
      </c>
      <c r="AK572">
        <v>9.1052595013807205E-2</v>
      </c>
      <c r="AL572">
        <v>0.10185671367466601</v>
      </c>
      <c r="AM572" s="11">
        <v>4.0196334048484229E-3</v>
      </c>
      <c r="AN572" s="14">
        <v>2.1928408139318525E-2</v>
      </c>
      <c r="AO572" s="12">
        <v>2.0011839792571977</v>
      </c>
    </row>
    <row r="573" spans="1:41" x14ac:dyDescent="0.2">
      <c r="A573" t="s">
        <v>1093</v>
      </c>
      <c r="B573" t="s">
        <v>1425</v>
      </c>
      <c r="C573">
        <v>0.22994196363131</v>
      </c>
      <c r="D573">
        <v>7.7667797207493797E-2</v>
      </c>
      <c r="E573">
        <v>0.2271079478436</v>
      </c>
      <c r="F573">
        <v>0.213434654471612</v>
      </c>
      <c r="G573">
        <v>0.39640754076385398</v>
      </c>
      <c r="H573">
        <v>0.24763412065221499</v>
      </c>
      <c r="I573">
        <v>0.25819847776288202</v>
      </c>
      <c r="J573">
        <v>0.126801562890829</v>
      </c>
      <c r="K573">
        <v>0</v>
      </c>
      <c r="L573">
        <v>0.28261919931037299</v>
      </c>
      <c r="M573">
        <v>0.12962544458969499</v>
      </c>
      <c r="N573">
        <v>0</v>
      </c>
      <c r="O573">
        <v>0.1991678601528</v>
      </c>
      <c r="P573">
        <v>8.13411877353932E-2</v>
      </c>
      <c r="Q573">
        <v>0.14147036055252299</v>
      </c>
      <c r="R573">
        <v>0</v>
      </c>
      <c r="S573">
        <v>6.8424183013758799E-2</v>
      </c>
      <c r="T573">
        <v>0.14278867109867699</v>
      </c>
      <c r="U573">
        <v>0.13747297204040701</v>
      </c>
      <c r="V573">
        <v>7.0927719311225698E-2</v>
      </c>
      <c r="W573">
        <v>0.150953683280764</v>
      </c>
      <c r="X573">
        <v>6.6689372411491393E-2</v>
      </c>
      <c r="Y573">
        <v>0</v>
      </c>
      <c r="Z573">
        <v>0</v>
      </c>
      <c r="AA573">
        <v>7.3931923556356999E-2</v>
      </c>
      <c r="AB573">
        <v>6.7865655905469502E-2</v>
      </c>
      <c r="AC573">
        <v>7.3633153458476402E-2</v>
      </c>
      <c r="AD573">
        <v>6.8941851720615496E-2</v>
      </c>
      <c r="AE573">
        <v>6.10110347724366E-2</v>
      </c>
      <c r="AF573">
        <v>0.13802103682805</v>
      </c>
      <c r="AG573">
        <v>6.7026299262019598E-2</v>
      </c>
      <c r="AH573">
        <v>6.23227389806809E-2</v>
      </c>
      <c r="AI573">
        <v>0</v>
      </c>
      <c r="AJ573">
        <v>0.112285123320906</v>
      </c>
      <c r="AK573">
        <v>6.4912248484282703E-2</v>
      </c>
      <c r="AL573">
        <v>0</v>
      </c>
      <c r="AM573" s="11">
        <v>4.089972581148669E-3</v>
      </c>
      <c r="AN573" s="14">
        <v>2.2265540856781573E-2</v>
      </c>
      <c r="AO573" s="12">
        <v>3.5660905261036659</v>
      </c>
    </row>
    <row r="574" spans="1:41" x14ac:dyDescent="0.2">
      <c r="A574" t="s">
        <v>1094</v>
      </c>
      <c r="B574" t="s">
        <v>1095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.140707678324793</v>
      </c>
      <c r="X574">
        <v>0</v>
      </c>
      <c r="Y574">
        <v>0</v>
      </c>
      <c r="Z574">
        <v>6.7757037560388506E-2</v>
      </c>
      <c r="AA574">
        <v>0.20780590132947199</v>
      </c>
      <c r="AB574">
        <v>6.2123319181565703E-2</v>
      </c>
      <c r="AC574">
        <v>0.34699217879767302</v>
      </c>
      <c r="AD574">
        <v>0</v>
      </c>
      <c r="AE574">
        <v>0</v>
      </c>
      <c r="AF574">
        <v>0</v>
      </c>
      <c r="AG574">
        <v>0.122286365798722</v>
      </c>
      <c r="AH574">
        <v>0</v>
      </c>
      <c r="AI574">
        <v>0.12884622469634799</v>
      </c>
      <c r="AJ574">
        <v>5.2157239768322698E-2</v>
      </c>
      <c r="AK574">
        <v>6.0170141548513897E-2</v>
      </c>
      <c r="AL574">
        <v>0.13487255312007099</v>
      </c>
      <c r="AM574" s="11">
        <v>4.0938063665396643E-3</v>
      </c>
      <c r="AN574" s="14">
        <v>2.2281759035919748E-2</v>
      </c>
      <c r="AO574" s="12">
        <v>2.4184431491046241</v>
      </c>
    </row>
    <row r="575" spans="1:41" x14ac:dyDescent="0.2">
      <c r="A575" t="s">
        <v>1096</v>
      </c>
      <c r="B575" t="s">
        <v>1097</v>
      </c>
      <c r="C575">
        <v>0.15506314452122799</v>
      </c>
      <c r="D575">
        <v>0.44647715425229401</v>
      </c>
      <c r="E575">
        <v>0.1138385015736</v>
      </c>
      <c r="F575">
        <v>0.28570880339551302</v>
      </c>
      <c r="G575">
        <v>6.3242532483601996E-2</v>
      </c>
      <c r="H575">
        <v>0.87029729422834201</v>
      </c>
      <c r="I575">
        <v>0.36982050238619202</v>
      </c>
      <c r="J575">
        <v>2.0243697853310998</v>
      </c>
      <c r="K575">
        <v>0.299690560070069</v>
      </c>
      <c r="L575">
        <v>0.116058841044356</v>
      </c>
      <c r="M575">
        <v>0.49224342040091001</v>
      </c>
      <c r="N575">
        <v>0.58870438746887099</v>
      </c>
      <c r="O575">
        <v>0.74922874577163301</v>
      </c>
      <c r="P575">
        <v>0.78343831340988501</v>
      </c>
      <c r="Q575">
        <v>0.26977270862525499</v>
      </c>
      <c r="R575">
        <v>1.0026193186463199</v>
      </c>
      <c r="S575">
        <v>0.28226495253533501</v>
      </c>
      <c r="T575">
        <v>0.87679520085913099</v>
      </c>
      <c r="U575">
        <v>0.238665447274027</v>
      </c>
      <c r="V575">
        <v>0.13388251165323101</v>
      </c>
      <c r="W575">
        <v>0.14263167184935899</v>
      </c>
      <c r="X575">
        <v>1.2475603295450199</v>
      </c>
      <c r="Y575">
        <v>1.65870831936456</v>
      </c>
      <c r="Z575">
        <v>0.639744774906015</v>
      </c>
      <c r="AA575">
        <v>1.9885563365387</v>
      </c>
      <c r="AB575">
        <v>0.79751451405584395</v>
      </c>
      <c r="AC575">
        <v>1.31372966262935</v>
      </c>
      <c r="AD575">
        <v>1.2402383991966199</v>
      </c>
      <c r="AE575">
        <v>0.64945955975980896</v>
      </c>
      <c r="AF575">
        <v>0.907497827589692</v>
      </c>
      <c r="AG575">
        <v>0.96986057224248701</v>
      </c>
      <c r="AH575">
        <v>1.70683799802737</v>
      </c>
      <c r="AI575">
        <v>2.02309317328154</v>
      </c>
      <c r="AJ575">
        <v>1.58878494667433</v>
      </c>
      <c r="AK575">
        <v>1.2826950032614799</v>
      </c>
      <c r="AL575">
        <v>1.1159022520141499</v>
      </c>
      <c r="AM575" s="11">
        <v>4.0959529281219135E-3</v>
      </c>
      <c r="AN575" s="14">
        <v>2.2288789144033899E-2</v>
      </c>
      <c r="AO575" s="12">
        <v>0.49831779731310016</v>
      </c>
    </row>
    <row r="576" spans="1:41" x14ac:dyDescent="0.2">
      <c r="A576" t="s">
        <v>1098</v>
      </c>
      <c r="B576" t="s">
        <v>1099</v>
      </c>
      <c r="C576">
        <v>1.4914132199536101</v>
      </c>
      <c r="D576">
        <v>5.4831689564692097</v>
      </c>
      <c r="E576">
        <v>3.5429153914121398</v>
      </c>
      <c r="F576">
        <v>7.0185705575695501</v>
      </c>
      <c r="G576">
        <v>2.10483191225119</v>
      </c>
      <c r="H576">
        <v>1.63128886413955</v>
      </c>
      <c r="I576">
        <v>2.6357312285113501</v>
      </c>
      <c r="J576">
        <v>0.99159601784935703</v>
      </c>
      <c r="K576">
        <v>0.34869059552635401</v>
      </c>
      <c r="L576">
        <v>0.75035025841727798</v>
      </c>
      <c r="M576">
        <v>1.2657793132137301</v>
      </c>
      <c r="N576">
        <v>1.23071834794934</v>
      </c>
      <c r="O576">
        <v>1.1737170115842299</v>
      </c>
      <c r="P576">
        <v>0.57054737958231005</v>
      </c>
      <c r="Q576">
        <v>1.4773467440016399</v>
      </c>
      <c r="R576">
        <v>0.83796595282701203</v>
      </c>
      <c r="S576">
        <v>1.0848841799072799</v>
      </c>
      <c r="T576">
        <v>0.74527351374433803</v>
      </c>
      <c r="U576">
        <v>1.07887322041328</v>
      </c>
      <c r="V576">
        <v>1.6288912422280399</v>
      </c>
      <c r="W576">
        <v>1.19688479623716</v>
      </c>
      <c r="X576">
        <v>0</v>
      </c>
      <c r="Y576">
        <v>0.121383482474113</v>
      </c>
      <c r="Z576">
        <v>0.38448511279178899</v>
      </c>
      <c r="AA576">
        <v>0</v>
      </c>
      <c r="AB576">
        <v>1.2885226801794301</v>
      </c>
      <c r="AC576">
        <v>0.39293605442836799</v>
      </c>
      <c r="AD576">
        <v>0.11799267795432899</v>
      </c>
      <c r="AE576">
        <v>0.63790621025640404</v>
      </c>
      <c r="AF576">
        <v>0.35170992269745299</v>
      </c>
      <c r="AG576">
        <v>0.460514593230679</v>
      </c>
      <c r="AH576">
        <v>0.10977708383997301</v>
      </c>
      <c r="AI576">
        <v>0.122178261058181</v>
      </c>
      <c r="AJ576">
        <v>9.8263089616793697E-2</v>
      </c>
      <c r="AK576">
        <v>0.68076502312827003</v>
      </c>
      <c r="AL576">
        <v>0.38023349582087002</v>
      </c>
      <c r="AM576" s="11">
        <v>4.1611855913810938E-3</v>
      </c>
      <c r="AN576" s="14">
        <v>2.2577787628074195E-2</v>
      </c>
      <c r="AO576" s="12">
        <v>3.7988714403328725</v>
      </c>
    </row>
    <row r="577" spans="1:41" x14ac:dyDescent="0.2">
      <c r="A577" t="s">
        <v>1100</v>
      </c>
      <c r="B577" t="s">
        <v>1101</v>
      </c>
      <c r="C577">
        <v>0</v>
      </c>
      <c r="D577">
        <v>0</v>
      </c>
      <c r="E577">
        <v>8.9515286627842403E-2</v>
      </c>
      <c r="F577">
        <v>0</v>
      </c>
      <c r="G577">
        <v>0.20688290723792799</v>
      </c>
      <c r="H577">
        <v>0.385435316146304</v>
      </c>
      <c r="I577">
        <v>0.30404713182295201</v>
      </c>
      <c r="J577">
        <v>9.7600254437980899E-2</v>
      </c>
      <c r="K577">
        <v>0.41154114056500601</v>
      </c>
      <c r="L577">
        <v>0.110693531670791</v>
      </c>
      <c r="M577">
        <v>0.101874277522482</v>
      </c>
      <c r="N577">
        <v>0.27253850863352003</v>
      </c>
      <c r="O577">
        <v>0.103865014759064</v>
      </c>
      <c r="P577">
        <v>0.126246272216336</v>
      </c>
      <c r="Q577">
        <v>0.109098119143602</v>
      </c>
      <c r="R577">
        <v>0.42408919152367103</v>
      </c>
      <c r="S577">
        <v>0.213126081995896</v>
      </c>
      <c r="T577">
        <v>0.32998176514282401</v>
      </c>
      <c r="U577">
        <v>0.53025305942513801</v>
      </c>
      <c r="V577">
        <v>0</v>
      </c>
      <c r="W577">
        <v>0.23545344313037</v>
      </c>
      <c r="X577">
        <v>0.61962051027688803</v>
      </c>
      <c r="Y577">
        <v>0.64509499844126506</v>
      </c>
      <c r="Z577">
        <v>0.22691936195818899</v>
      </c>
      <c r="AA577">
        <v>0.115876466533675</v>
      </c>
      <c r="AB577">
        <v>0.622478489481881</v>
      </c>
      <c r="AC577">
        <v>0.57997484466757498</v>
      </c>
      <c r="AD577">
        <v>0.20941496655226099</v>
      </c>
      <c r="AE577">
        <v>0.37665161258030699</v>
      </c>
      <c r="AF577">
        <v>0.62343229914857301</v>
      </c>
      <c r="AG577">
        <v>0.408023512936741</v>
      </c>
      <c r="AH577">
        <v>0.38885836979514399</v>
      </c>
      <c r="AI577">
        <v>0.108046837807034</v>
      </c>
      <c r="AJ577">
        <v>0.522392668229686</v>
      </c>
      <c r="AK577">
        <v>0.10049162790617</v>
      </c>
      <c r="AL577">
        <v>0.33708024295757699</v>
      </c>
      <c r="AM577" s="11">
        <v>4.1849226009426374E-3</v>
      </c>
      <c r="AN577" s="14">
        <v>2.2673548863087176E-2</v>
      </c>
      <c r="AO577" s="12">
        <v>0.49421105414146022</v>
      </c>
    </row>
    <row r="578" spans="1:41" x14ac:dyDescent="0.2">
      <c r="A578" t="s">
        <v>1102</v>
      </c>
      <c r="B578" t="s">
        <v>1103</v>
      </c>
      <c r="C578">
        <v>0.74931834488389404</v>
      </c>
      <c r="D578">
        <v>0.19758254300296799</v>
      </c>
      <c r="E578">
        <v>0.63502876650223306</v>
      </c>
      <c r="F578">
        <v>0.45623274051502499</v>
      </c>
      <c r="G578">
        <v>2.8839319779566099</v>
      </c>
      <c r="H578">
        <v>2.74320295786206</v>
      </c>
      <c r="I578">
        <v>0.70582573884557498</v>
      </c>
      <c r="J578">
        <v>2.6430184665658998</v>
      </c>
      <c r="K578">
        <v>0.63688190043221005</v>
      </c>
      <c r="L578">
        <v>0.916946387508766</v>
      </c>
      <c r="M578">
        <v>2.46950126700205</v>
      </c>
      <c r="N578">
        <v>1.42825215730198</v>
      </c>
      <c r="O578">
        <v>3.44830610067411</v>
      </c>
      <c r="P578">
        <v>3.4806864788538801</v>
      </c>
      <c r="Q578">
        <v>3.6710948971962201</v>
      </c>
      <c r="R578">
        <v>1.4281445972136499</v>
      </c>
      <c r="S578">
        <v>1.1921766286809301</v>
      </c>
      <c r="T578">
        <v>2.7409991869285499</v>
      </c>
      <c r="U578">
        <v>0.36390363206278797</v>
      </c>
      <c r="V578">
        <v>0.47617693320077398</v>
      </c>
      <c r="W578">
        <v>0.64991185796922502</v>
      </c>
      <c r="X578">
        <v>0.11888751669294299</v>
      </c>
      <c r="Y578">
        <v>0.61574669072316701</v>
      </c>
      <c r="Z578">
        <v>0.54467791160992296</v>
      </c>
      <c r="AA578">
        <v>0.54249010123725105</v>
      </c>
      <c r="AB578">
        <v>0.65698043521327298</v>
      </c>
      <c r="AC578">
        <v>1.62131826728801</v>
      </c>
      <c r="AD578">
        <v>1.48395548182472</v>
      </c>
      <c r="AE578">
        <v>0.40438264608410002</v>
      </c>
      <c r="AF578">
        <v>1.5585893496244401</v>
      </c>
      <c r="AG578">
        <v>0.45646378134061</v>
      </c>
      <c r="AH578">
        <v>0.981370992466712</v>
      </c>
      <c r="AI578">
        <v>0.40543012972895598</v>
      </c>
      <c r="AJ578">
        <v>0.83185261597194404</v>
      </c>
      <c r="AK578">
        <v>2.3358207732837699</v>
      </c>
      <c r="AL578">
        <v>0.79959084210453801</v>
      </c>
      <c r="AM578" s="11">
        <v>4.3012057472556304E-3</v>
      </c>
      <c r="AN578" s="14">
        <v>2.3141925769363213E-2</v>
      </c>
      <c r="AO578" s="12">
        <v>2.1840055247311483</v>
      </c>
    </row>
    <row r="579" spans="1:41" x14ac:dyDescent="0.2">
      <c r="A579" t="s">
        <v>1104</v>
      </c>
      <c r="B579" t="s">
        <v>1105</v>
      </c>
      <c r="C579">
        <v>2.0857422275185701E-2</v>
      </c>
      <c r="D579">
        <v>2.09938409454784E-2</v>
      </c>
      <c r="E579">
        <v>3.0921005909628301E-2</v>
      </c>
      <c r="F579">
        <v>5.8247302134315899E-2</v>
      </c>
      <c r="G579">
        <v>0.107796469474221</v>
      </c>
      <c r="H579">
        <v>0.152435577546783</v>
      </c>
      <c r="I579">
        <v>7.0283536588657505E-2</v>
      </c>
      <c r="J579">
        <v>3.4489734543293897E-2</v>
      </c>
      <c r="K579">
        <v>0.16118632311214301</v>
      </c>
      <c r="L579">
        <v>7.7058729952711194E-2</v>
      </c>
      <c r="M579">
        <v>0.23142753079770101</v>
      </c>
      <c r="N579">
        <v>0.127347102978869</v>
      </c>
      <c r="O579">
        <v>3.61990341799176E-2</v>
      </c>
      <c r="P579">
        <v>0.263610810637321</v>
      </c>
      <c r="Q579">
        <v>5.7647594271075998E-2</v>
      </c>
      <c r="R579">
        <v>5.5633694768680103E-2</v>
      </c>
      <c r="S579">
        <v>0.35034332996746198</v>
      </c>
      <c r="T579">
        <v>0.19193332861052401</v>
      </c>
      <c r="U579">
        <v>3.6938662024843798E-2</v>
      </c>
      <c r="V579">
        <v>1.92977079874776E-2</v>
      </c>
      <c r="W579">
        <v>2.0526398802494902E-2</v>
      </c>
      <c r="X579">
        <v>0</v>
      </c>
      <c r="Y579">
        <v>9.5268494015533306E-2</v>
      </c>
      <c r="Z579">
        <v>0</v>
      </c>
      <c r="AA579">
        <v>2.03893999502411E-2</v>
      </c>
      <c r="AB579">
        <v>0</v>
      </c>
      <c r="AC579">
        <v>4.0539599701201398E-2</v>
      </c>
      <c r="AD579">
        <v>1.8588196848488399E-2</v>
      </c>
      <c r="AE579">
        <v>6.5818354574634502E-2</v>
      </c>
      <c r="AF579">
        <v>9.1420442034909302E-2</v>
      </c>
      <c r="AG579">
        <v>0</v>
      </c>
      <c r="AH579">
        <v>6.7936868240754594E-2</v>
      </c>
      <c r="AI579">
        <v>7.5083654066608801E-2</v>
      </c>
      <c r="AJ579">
        <v>3.0983661088951599E-2</v>
      </c>
      <c r="AK579">
        <v>5.2825726797507098E-2</v>
      </c>
      <c r="AL579">
        <v>5.9526179338088701E-2</v>
      </c>
      <c r="AM579" s="11">
        <v>4.318596110003169E-3</v>
      </c>
      <c r="AN579" s="14">
        <v>2.3204888537488175E-2</v>
      </c>
      <c r="AO579" s="12">
        <v>2.9467481520719789</v>
      </c>
    </row>
    <row r="580" spans="1:41" x14ac:dyDescent="0.2">
      <c r="A580" t="s">
        <v>1106</v>
      </c>
      <c r="B580" t="s">
        <v>1107</v>
      </c>
      <c r="C580">
        <v>0.38457909811495899</v>
      </c>
      <c r="D580">
        <v>1.7554217034413699</v>
      </c>
      <c r="E580">
        <v>2.8943586901087999</v>
      </c>
      <c r="F580">
        <v>1.08043440385173</v>
      </c>
      <c r="G580">
        <v>2.5436759641334801</v>
      </c>
      <c r="H580">
        <v>1.0192028412527501</v>
      </c>
      <c r="I580">
        <v>0.233002969172693</v>
      </c>
      <c r="J580">
        <v>0.37046314626146198</v>
      </c>
      <c r="K580">
        <v>0.75193382434686895</v>
      </c>
      <c r="L580">
        <v>1.63700310723916</v>
      </c>
      <c r="M580">
        <v>0.58842073891851798</v>
      </c>
      <c r="N580">
        <v>1.18837755995071</v>
      </c>
      <c r="O580">
        <v>1.36002734515697</v>
      </c>
      <c r="P580">
        <v>0.41659206982775299</v>
      </c>
      <c r="Q580">
        <v>1.04950867844309</v>
      </c>
      <c r="R580">
        <v>2.8733966899591699</v>
      </c>
      <c r="S580">
        <v>3.8498131790377799</v>
      </c>
      <c r="T580">
        <v>2.3640982180262902</v>
      </c>
      <c r="U580">
        <v>4.3466437788306598</v>
      </c>
      <c r="V580">
        <v>2.0454732909525002</v>
      </c>
      <c r="W580">
        <v>0.38302175760555401</v>
      </c>
      <c r="X580">
        <v>14.2248926747114</v>
      </c>
      <c r="Y580">
        <v>19.876351799646301</v>
      </c>
      <c r="Z580">
        <v>2.1643917722459101</v>
      </c>
      <c r="AA580">
        <v>6.68738121766539</v>
      </c>
      <c r="AB580">
        <v>0.84486337820802704</v>
      </c>
      <c r="AC580">
        <v>1.6311255587712701</v>
      </c>
      <c r="AD580">
        <v>1.5346011600039899</v>
      </c>
      <c r="AE580">
        <v>2.34436324728276</v>
      </c>
      <c r="AF580">
        <v>4.6155585231046601</v>
      </c>
      <c r="AG580">
        <v>3.3716730401647101</v>
      </c>
      <c r="AH580">
        <v>4.4121841633505499</v>
      </c>
      <c r="AI580">
        <v>8.0723888553099492</v>
      </c>
      <c r="AJ580">
        <v>5.9788571591566404</v>
      </c>
      <c r="AK580">
        <v>12.972336033229</v>
      </c>
      <c r="AL580">
        <v>4.597751361966</v>
      </c>
      <c r="AM580" s="11">
        <v>4.3413557909933844E-3</v>
      </c>
      <c r="AN580" s="14">
        <v>2.3288844497656558E-2</v>
      </c>
      <c r="AO580" s="12">
        <v>0.26332961137121247</v>
      </c>
    </row>
    <row r="581" spans="1:41" x14ac:dyDescent="0.2">
      <c r="A581" t="s">
        <v>1108</v>
      </c>
      <c r="B581" t="s">
        <v>1109</v>
      </c>
      <c r="C581">
        <v>4.5777340159805099E-2</v>
      </c>
      <c r="D581">
        <v>9.3367462523830297E-2</v>
      </c>
      <c r="E581">
        <v>8.0132150295539994E-2</v>
      </c>
      <c r="F581">
        <v>5.7600318518887597E-2</v>
      </c>
      <c r="G581">
        <v>0.25262203887582702</v>
      </c>
      <c r="H581">
        <v>0.13821673972488699</v>
      </c>
      <c r="I581">
        <v>9.1177742615082005E-2</v>
      </c>
      <c r="J581">
        <v>2.5363151920448499E-2</v>
      </c>
      <c r="K581">
        <v>6.6320446909378203E-2</v>
      </c>
      <c r="L581">
        <v>4.2851995067772403E-2</v>
      </c>
      <c r="M581">
        <v>2.6404669089572699E-2</v>
      </c>
      <c r="N581">
        <v>3.5421434341371599E-2</v>
      </c>
      <c r="O581">
        <v>2.6822258475018099E-2</v>
      </c>
      <c r="P581">
        <v>1.6287925029832701E-2</v>
      </c>
      <c r="Q581">
        <v>5.6798687828823601E-2</v>
      </c>
      <c r="R581">
        <v>4.1214377326199501E-2</v>
      </c>
      <c r="S581">
        <v>0.109339490525606</v>
      </c>
      <c r="T581">
        <v>0.113727693695405</v>
      </c>
      <c r="U581">
        <v>6.8390616528689399E-2</v>
      </c>
      <c r="V581">
        <v>2.8616998137194101E-2</v>
      </c>
      <c r="W581">
        <v>6.0868163718848699E-2</v>
      </c>
      <c r="X581">
        <v>1.33710238519838E-2</v>
      </c>
      <c r="Y581">
        <v>1.3929328026610999E-2</v>
      </c>
      <c r="Z581">
        <v>2.9294906761914399E-2</v>
      </c>
      <c r="AA581">
        <v>1.4991526083972501E-2</v>
      </c>
      <c r="AB581">
        <v>4.04149876235185E-2</v>
      </c>
      <c r="AC581">
        <v>0</v>
      </c>
      <c r="AD581">
        <v>4.1392912716731803E-2</v>
      </c>
      <c r="AE581">
        <v>3.66087125343258E-2</v>
      </c>
      <c r="AF581">
        <v>4.0695865527252698E-2</v>
      </c>
      <c r="AG581">
        <v>1.3271445949601999E-2</v>
      </c>
      <c r="AH581">
        <v>1.2595758604861101E-2</v>
      </c>
      <c r="AI581">
        <v>1.3899362495473799E-2</v>
      </c>
      <c r="AJ581">
        <v>1.13060405286E-2</v>
      </c>
      <c r="AK581">
        <v>5.21684951445366E-2</v>
      </c>
      <c r="AL581">
        <v>1.4661577721094299E-2</v>
      </c>
      <c r="AM581" s="11">
        <v>4.3450356197888311E-3</v>
      </c>
      <c r="AN581" s="14">
        <v>2.3301459807356831E-2</v>
      </c>
      <c r="AO581" s="12">
        <v>2.6051410866201339</v>
      </c>
    </row>
    <row r="582" spans="1:41" x14ac:dyDescent="0.2">
      <c r="A582" t="s">
        <v>1110</v>
      </c>
      <c r="B582" t="s">
        <v>1111</v>
      </c>
      <c r="C582">
        <v>1.8933133480726601</v>
      </c>
      <c r="D582">
        <v>0.596725119380624</v>
      </c>
      <c r="E582">
        <v>1.2959677160649199</v>
      </c>
      <c r="F582">
        <v>1.81824431658577</v>
      </c>
      <c r="G582">
        <v>1.0725900273245199</v>
      </c>
      <c r="H582">
        <v>0.56272518064107402</v>
      </c>
      <c r="I582">
        <v>0.99524978402618502</v>
      </c>
      <c r="J582">
        <v>1.0351623262255101</v>
      </c>
      <c r="K582">
        <v>0.37105385293156401</v>
      </c>
      <c r="L582">
        <v>0.102752666962845</v>
      </c>
      <c r="M582">
        <v>0.28470387557656601</v>
      </c>
      <c r="N582">
        <v>0.17928998942872301</v>
      </c>
      <c r="O582">
        <v>0.15007112363602099</v>
      </c>
      <c r="P582">
        <v>0.95486160984082602</v>
      </c>
      <c r="Q582">
        <v>0.15893085770729901</v>
      </c>
      <c r="R582">
        <v>0.83925606628637694</v>
      </c>
      <c r="S582">
        <v>0.72619507158378904</v>
      </c>
      <c r="T582">
        <v>1.6295950212709001</v>
      </c>
      <c r="U582">
        <v>0.67390213049747305</v>
      </c>
      <c r="V582">
        <v>0.30621361868914598</v>
      </c>
      <c r="W582">
        <v>0.18245044238021299</v>
      </c>
      <c r="X582">
        <v>0.27562212417344001</v>
      </c>
      <c r="Y582">
        <v>0.24502488494715699</v>
      </c>
      <c r="Z582">
        <v>0.152235890111276</v>
      </c>
      <c r="AA582">
        <v>0.143835608698034</v>
      </c>
      <c r="AB582">
        <v>0.150756924017242</v>
      </c>
      <c r="AC582">
        <v>0.18025617002128599</v>
      </c>
      <c r="AD582">
        <v>0.198681634677115</v>
      </c>
      <c r="AE582">
        <v>0.60677900373302895</v>
      </c>
      <c r="AF582">
        <v>0.73464017557577599</v>
      </c>
      <c r="AG582">
        <v>0.86016967631006302</v>
      </c>
      <c r="AH582">
        <v>0.51781026526617702</v>
      </c>
      <c r="AI582">
        <v>0.16662599393161101</v>
      </c>
      <c r="AJ582">
        <v>0.42374613628915597</v>
      </c>
      <c r="AK582">
        <v>0.37827316622995899</v>
      </c>
      <c r="AL582">
        <v>0.17578535581027399</v>
      </c>
      <c r="AM582" s="11">
        <v>4.4992870990691533E-3</v>
      </c>
      <c r="AN582" s="14">
        <v>2.3924314493133165E-2</v>
      </c>
      <c r="AO582" s="12">
        <v>2.3014478372300591</v>
      </c>
    </row>
    <row r="583" spans="1:41" x14ac:dyDescent="0.2">
      <c r="A583" t="s">
        <v>1112</v>
      </c>
      <c r="B583" t="s">
        <v>1113</v>
      </c>
      <c r="C583">
        <v>1.1404108743647501E-2</v>
      </c>
      <c r="D583">
        <v>0.118122100808217</v>
      </c>
      <c r="E583">
        <v>8.5568739444041308E-3</v>
      </c>
      <c r="F583">
        <v>4.9711650174123399E-2</v>
      </c>
      <c r="G583">
        <v>2.9820820067760899E-2</v>
      </c>
      <c r="H583">
        <v>5.6394762874629703E-2</v>
      </c>
      <c r="I583">
        <v>5.3935656992112301E-2</v>
      </c>
      <c r="J583">
        <v>4.3782224544246302E-2</v>
      </c>
      <c r="K583">
        <v>1.9835475434205101E-2</v>
      </c>
      <c r="L583">
        <v>3.2042002895368502E-2</v>
      </c>
      <c r="M583">
        <v>2.7344342220930001E-2</v>
      </c>
      <c r="N583">
        <v>3.5323826065021803E-2</v>
      </c>
      <c r="O583">
        <v>9.2573463492687996E-2</v>
      </c>
      <c r="P583">
        <v>3.6536978266197603E-2</v>
      </c>
      <c r="Q583">
        <v>0</v>
      </c>
      <c r="R583">
        <v>3.0822154270287502E-2</v>
      </c>
      <c r="S583">
        <v>1.02172399967223E-2</v>
      </c>
      <c r="T583">
        <v>8.8321118115845101E-2</v>
      </c>
      <c r="U583">
        <v>0</v>
      </c>
      <c r="V583">
        <v>1.9753268666827199E-2</v>
      </c>
      <c r="W583">
        <v>2.1009017972116399E-2</v>
      </c>
      <c r="X583">
        <v>9.9993044335291697E-3</v>
      </c>
      <c r="Y583">
        <v>6.2502377997117997E-2</v>
      </c>
      <c r="Z583">
        <v>1.09526614858667E-2</v>
      </c>
      <c r="AA583">
        <v>0</v>
      </c>
      <c r="AB583">
        <v>0</v>
      </c>
      <c r="AC583">
        <v>0</v>
      </c>
      <c r="AD583">
        <v>2.0650500989174401E-2</v>
      </c>
      <c r="AE583">
        <v>9.12589896300014E-3</v>
      </c>
      <c r="AF583">
        <v>5.0738951007531001E-2</v>
      </c>
      <c r="AG583">
        <v>9.9265575452743508E-3</v>
      </c>
      <c r="AH583">
        <v>2.6088003198181199E-2</v>
      </c>
      <c r="AI583">
        <v>1.03918539717007E-2</v>
      </c>
      <c r="AJ583">
        <v>0</v>
      </c>
      <c r="AK583">
        <v>9.75408743502253E-3</v>
      </c>
      <c r="AL583">
        <v>1.09675914903289E-2</v>
      </c>
      <c r="AM583" s="11">
        <v>4.5291928191887659E-3</v>
      </c>
      <c r="AN583" s="14">
        <v>2.4039207245331904E-2</v>
      </c>
      <c r="AO583" s="12">
        <v>2.7394415986972569</v>
      </c>
    </row>
    <row r="584" spans="1:41" x14ac:dyDescent="0.2">
      <c r="A584" t="s">
        <v>1114</v>
      </c>
      <c r="B584" t="s">
        <v>1115</v>
      </c>
      <c r="C584">
        <v>0.15943010082435899</v>
      </c>
      <c r="D584">
        <v>9.2857342640796703E-2</v>
      </c>
      <c r="E584">
        <v>0.20496895815372199</v>
      </c>
      <c r="F584">
        <v>4.2928284304742499E-2</v>
      </c>
      <c r="G584">
        <v>9.9161009014203397E-2</v>
      </c>
      <c r="H584">
        <v>9.1313964983686699E-2</v>
      </c>
      <c r="I584">
        <v>0.114629091997745</v>
      </c>
      <c r="J584">
        <v>0.128737168338242</v>
      </c>
      <c r="K584">
        <v>1.9779924293479498E-2</v>
      </c>
      <c r="L584">
        <v>0.12779741760945601</v>
      </c>
      <c r="M584">
        <v>5.23404302212227E-2</v>
      </c>
      <c r="N584">
        <v>8.1663561354771499E-2</v>
      </c>
      <c r="O584">
        <v>0.17997756432676901</v>
      </c>
      <c r="P584">
        <v>0.121440246633452</v>
      </c>
      <c r="Q584">
        <v>6.3481110825047496E-2</v>
      </c>
      <c r="R584">
        <v>2.0479566422011899E-2</v>
      </c>
      <c r="S584">
        <v>2.03895150893065E-2</v>
      </c>
      <c r="T584">
        <v>0</v>
      </c>
      <c r="U584">
        <v>4.0794728608707698E-2</v>
      </c>
      <c r="V584">
        <v>2.1336075219590099E-2</v>
      </c>
      <c r="W584">
        <v>6.8064916533777803E-2</v>
      </c>
      <c r="X584">
        <v>3.9866276743861902E-2</v>
      </c>
      <c r="Y584">
        <v>6.2293535764896102E-2</v>
      </c>
      <c r="Z584">
        <v>4.36813213587511E-2</v>
      </c>
      <c r="AA584">
        <v>0</v>
      </c>
      <c r="AB584">
        <v>2.7960459724907499E-2</v>
      </c>
      <c r="AC584">
        <v>0</v>
      </c>
      <c r="AD584">
        <v>2.0542366396528799E-2</v>
      </c>
      <c r="AE584">
        <v>7.2764566982863196E-2</v>
      </c>
      <c r="AF584">
        <v>2.0210307742480099E-2</v>
      </c>
      <c r="AG584">
        <v>7.9112070246114205E-2</v>
      </c>
      <c r="AH584">
        <v>1.8776618708721899E-2</v>
      </c>
      <c r="AI584">
        <v>9.6097862564955394E-2</v>
      </c>
      <c r="AJ584">
        <v>5.05561874459802E-2</v>
      </c>
      <c r="AK584">
        <v>7.7759726047318706E-2</v>
      </c>
      <c r="AL584">
        <v>2.1844781793206699E-2</v>
      </c>
      <c r="AM584" s="11">
        <v>4.5411223063418866E-3</v>
      </c>
      <c r="AN584" s="14">
        <v>2.4080774126593318E-2</v>
      </c>
      <c r="AO584" s="12">
        <v>2.1287338462101277</v>
      </c>
    </row>
    <row r="585" spans="1:41" x14ac:dyDescent="0.2">
      <c r="A585" t="s">
        <v>1116</v>
      </c>
      <c r="B585" t="s">
        <v>1117</v>
      </c>
      <c r="C585">
        <v>0.184490900712587</v>
      </c>
      <c r="D585">
        <v>0.125070063436585</v>
      </c>
      <c r="E585">
        <v>9.2669442968544402E-2</v>
      </c>
      <c r="F585">
        <v>7.8736358293091502E-2</v>
      </c>
      <c r="G585">
        <v>0.323086458989921</v>
      </c>
      <c r="H585">
        <v>0.14073235410925999</v>
      </c>
      <c r="I585">
        <v>0.18966156313570801</v>
      </c>
      <c r="J585">
        <v>0.39869893777600501</v>
      </c>
      <c r="K585">
        <v>2.26907112144028E-2</v>
      </c>
      <c r="L585">
        <v>0.139923449072064</v>
      </c>
      <c r="M585">
        <v>0.41665653012348502</v>
      </c>
      <c r="N585">
        <v>0.139353340750039</v>
      </c>
      <c r="O585">
        <v>0.140114501121861</v>
      </c>
      <c r="P585">
        <v>0.263384102268099</v>
      </c>
      <c r="Q585">
        <v>0.184035080202061</v>
      </c>
      <c r="R585">
        <v>4.3871492837876003E-2</v>
      </c>
      <c r="S585">
        <v>4.4472480721344299E-2</v>
      </c>
      <c r="T585">
        <v>0.144767486828391</v>
      </c>
      <c r="U585">
        <v>6.2357769796224899E-2</v>
      </c>
      <c r="V585">
        <v>6.3067946837781497E-2</v>
      </c>
      <c r="W585">
        <v>0.10039782589471501</v>
      </c>
      <c r="X585">
        <v>2.1730455130164601E-2</v>
      </c>
      <c r="Y585">
        <v>7.8603178532165294E-2</v>
      </c>
      <c r="Z585">
        <v>0</v>
      </c>
      <c r="AA585">
        <v>0.116155094837223</v>
      </c>
      <c r="AB585">
        <v>0.214108386281404</v>
      </c>
      <c r="AC585">
        <v>6.1012388936530403E-2</v>
      </c>
      <c r="AD585">
        <v>0.102644033733873</v>
      </c>
      <c r="AE585">
        <v>8.8291374013937607E-2</v>
      </c>
      <c r="AF585">
        <v>0</v>
      </c>
      <c r="AG585">
        <v>4.33061424558411E-2</v>
      </c>
      <c r="AH585">
        <v>0</v>
      </c>
      <c r="AI585">
        <v>6.8331465857335003E-2</v>
      </c>
      <c r="AJ585">
        <v>5.4600617359607202E-2</v>
      </c>
      <c r="AK585">
        <v>0.2071767970325</v>
      </c>
      <c r="AL585">
        <v>9.5245269444890299E-2</v>
      </c>
      <c r="AM585" s="11">
        <v>4.6042083319135169E-3</v>
      </c>
      <c r="AN585" s="14">
        <v>2.4333329702273931E-2</v>
      </c>
      <c r="AO585" s="12">
        <v>2.2311918056644577</v>
      </c>
    </row>
    <row r="586" spans="1:41" x14ac:dyDescent="0.2">
      <c r="A586" t="s">
        <v>1118</v>
      </c>
      <c r="B586" t="s">
        <v>1119</v>
      </c>
      <c r="C586">
        <v>0.25732163391532897</v>
      </c>
      <c r="D586">
        <v>0.76295444866135897</v>
      </c>
      <c r="E586">
        <v>0.59646533015408099</v>
      </c>
      <c r="F586">
        <v>1.0801204501684101</v>
      </c>
      <c r="G586">
        <v>2.7293755084501399</v>
      </c>
      <c r="H586">
        <v>0.69900964848948499</v>
      </c>
      <c r="I586">
        <v>0.71833887212703496</v>
      </c>
      <c r="J586">
        <v>0.50466607476284697</v>
      </c>
      <c r="K586">
        <v>0.60943126937047698</v>
      </c>
      <c r="L586">
        <v>0.575780406190042</v>
      </c>
      <c r="M586">
        <v>0.46487633203263801</v>
      </c>
      <c r="N586">
        <v>0.59637027665104103</v>
      </c>
      <c r="O586">
        <v>0.92419628954583899</v>
      </c>
      <c r="P586">
        <v>1.0975454173858199</v>
      </c>
      <c r="Q586">
        <v>0.738849958096639</v>
      </c>
      <c r="R586">
        <v>0.420646214761426</v>
      </c>
      <c r="S586">
        <v>0.48164577166719302</v>
      </c>
      <c r="T586">
        <v>1.1754768881541899</v>
      </c>
      <c r="U586">
        <v>0.67035200681593998</v>
      </c>
      <c r="V586">
        <v>0.24103709270266499</v>
      </c>
      <c r="W586">
        <v>0.30291312360754602</v>
      </c>
      <c r="X586">
        <v>0.49130887604850199</v>
      </c>
      <c r="Y586">
        <v>0.47449656551493902</v>
      </c>
      <c r="Z586">
        <v>0.45409998887352798</v>
      </c>
      <c r="AA586">
        <v>0.298397098235956</v>
      </c>
      <c r="AB586">
        <v>0.26806744612817002</v>
      </c>
      <c r="AC586">
        <v>0.39123110796731297</v>
      </c>
      <c r="AD586">
        <v>0.189851638491532</v>
      </c>
      <c r="AE586">
        <v>0.44837120850558598</v>
      </c>
      <c r="AF586">
        <v>0.41509615759991803</v>
      </c>
      <c r="AG586">
        <v>0.40622666783379502</v>
      </c>
      <c r="AH586">
        <v>0.27304799379987099</v>
      </c>
      <c r="AI586">
        <v>0.40453168069348699</v>
      </c>
      <c r="AJ586">
        <v>0.27996339004309101</v>
      </c>
      <c r="AK586">
        <v>0.61889762257520697</v>
      </c>
      <c r="AL586">
        <v>0.22433415276392399</v>
      </c>
      <c r="AM586" s="11">
        <v>4.6316376901539983E-3</v>
      </c>
      <c r="AN586" s="14">
        <v>2.4422462509617202E-2</v>
      </c>
      <c r="AO586" s="12">
        <v>2.1063338229330273</v>
      </c>
    </row>
    <row r="587" spans="1:41" x14ac:dyDescent="0.2">
      <c r="A587" t="s">
        <v>1120</v>
      </c>
      <c r="B587" t="s">
        <v>1121</v>
      </c>
      <c r="C587">
        <v>1.04874662460377</v>
      </c>
      <c r="D587">
        <v>0.92986715638816397</v>
      </c>
      <c r="E587">
        <v>0.79761803116918095</v>
      </c>
      <c r="F587">
        <v>1.6289951926230899</v>
      </c>
      <c r="G587">
        <v>4.1310946029534801</v>
      </c>
      <c r="H587">
        <v>2.0113166492963002</v>
      </c>
      <c r="I587">
        <v>0.96611578814419996</v>
      </c>
      <c r="J587">
        <v>0.57104767187645999</v>
      </c>
      <c r="K587">
        <v>0.39537814351539902</v>
      </c>
      <c r="L587">
        <v>0.85235269275928904</v>
      </c>
      <c r="M587">
        <v>1.2215620990243801</v>
      </c>
      <c r="N587">
        <v>0.88163680702980096</v>
      </c>
      <c r="O587">
        <v>0.87991325583356805</v>
      </c>
      <c r="P587">
        <v>2.2495443825153298</v>
      </c>
      <c r="Q587">
        <v>0.97317910705751898</v>
      </c>
      <c r="R587">
        <v>0.45448898939297799</v>
      </c>
      <c r="S587">
        <v>0.67492411763457405</v>
      </c>
      <c r="T587">
        <v>2.2231448021621198</v>
      </c>
      <c r="U587">
        <v>0.39111742936567401</v>
      </c>
      <c r="V587">
        <v>0.48208597408509901</v>
      </c>
      <c r="W587">
        <v>0.22188051099605799</v>
      </c>
      <c r="X587">
        <v>0.31988912999421298</v>
      </c>
      <c r="Y587">
        <v>0.50249601859438398</v>
      </c>
      <c r="Z587">
        <v>0.34645066115378198</v>
      </c>
      <c r="AA587">
        <v>0.62638324417268798</v>
      </c>
      <c r="AB587">
        <v>0.46050430190515501</v>
      </c>
      <c r="AC587">
        <v>0.336860624477476</v>
      </c>
      <c r="AD587">
        <v>1.3693340707108901</v>
      </c>
      <c r="AE587">
        <v>0.176733689006529</v>
      </c>
      <c r="AF587">
        <v>0.34676377955112597</v>
      </c>
      <c r="AG587">
        <v>0.66387172770425895</v>
      </c>
      <c r="AH587">
        <v>0.24705543462214799</v>
      </c>
      <c r="AI587">
        <v>0.87317879628413797</v>
      </c>
      <c r="AJ587">
        <v>0.29527403626558402</v>
      </c>
      <c r="AK587">
        <v>1.1930721725756701</v>
      </c>
      <c r="AL587">
        <v>1.0157438061622199</v>
      </c>
      <c r="AM587" s="11">
        <v>4.6323147217236411E-3</v>
      </c>
      <c r="AN587" s="14">
        <v>2.4422462509617202E-2</v>
      </c>
      <c r="AO587" s="12">
        <v>2.3195493597145762</v>
      </c>
    </row>
    <row r="588" spans="1:41" x14ac:dyDescent="0.2">
      <c r="A588" t="s">
        <v>1122</v>
      </c>
      <c r="B588" t="s">
        <v>1123</v>
      </c>
      <c r="C588">
        <v>0.119806366209219</v>
      </c>
      <c r="D588">
        <v>6.41112808915906E-2</v>
      </c>
      <c r="E588">
        <v>0.15886538158098701</v>
      </c>
      <c r="F588">
        <v>0.25341760357612703</v>
      </c>
      <c r="G588">
        <v>6.4156683723614605E-2</v>
      </c>
      <c r="H588">
        <v>8.5132675115569406E-2</v>
      </c>
      <c r="I588">
        <v>0.10345957752977999</v>
      </c>
      <c r="J588">
        <v>7.32946301451744E-2</v>
      </c>
      <c r="K588">
        <v>5.0423411851869097E-2</v>
      </c>
      <c r="L588">
        <v>1.36487364430233E-2</v>
      </c>
      <c r="M588">
        <v>0.206495295690446</v>
      </c>
      <c r="N588">
        <v>0.13494561934939101</v>
      </c>
      <c r="O588">
        <v>2.5890742803369001E-2</v>
      </c>
      <c r="P588">
        <v>8.2877617017564395E-2</v>
      </c>
      <c r="Q588">
        <v>5.81051121972017E-2</v>
      </c>
      <c r="R588">
        <v>0.16535014102388301</v>
      </c>
      <c r="S588">
        <v>0.130269089019899</v>
      </c>
      <c r="T588">
        <v>0.23345484958885601</v>
      </c>
      <c r="U588">
        <v>9.00885101390166E-2</v>
      </c>
      <c r="V588">
        <v>6.8113126478862002E-2</v>
      </c>
      <c r="W588">
        <v>6.2474017768091201E-2</v>
      </c>
      <c r="X588">
        <v>5.1137814587217403E-2</v>
      </c>
      <c r="Y588">
        <v>0.11424094401111699</v>
      </c>
      <c r="Z588">
        <v>2.7571709876698301E-2</v>
      </c>
      <c r="AA588">
        <v>1.4513968158923999E-2</v>
      </c>
      <c r="AB588">
        <v>5.2954028859453897E-2</v>
      </c>
      <c r="AC588">
        <v>7.0522377854994198E-2</v>
      </c>
      <c r="AD588">
        <v>3.1452992711238997E-2</v>
      </c>
      <c r="AE588">
        <v>5.0044649665304697E-2</v>
      </c>
      <c r="AF588">
        <v>0.16588809439333499</v>
      </c>
      <c r="AG588">
        <v>3.9693106973589902E-2</v>
      </c>
      <c r="AH588">
        <v>2.3719339047109499E-2</v>
      </c>
      <c r="AI588">
        <v>1.3162734707646701E-2</v>
      </c>
      <c r="AJ588">
        <v>3.2469069579428599E-2</v>
      </c>
      <c r="AK588">
        <v>6.3732080139442399E-2</v>
      </c>
      <c r="AL588">
        <v>1.41449381638194E-2</v>
      </c>
      <c r="AM588" s="11">
        <v>4.682268419317839E-3</v>
      </c>
      <c r="AN588" s="14">
        <v>2.4626068178340808E-2</v>
      </c>
      <c r="AO588" s="12">
        <v>2.0525982060100256</v>
      </c>
    </row>
    <row r="589" spans="1:41" x14ac:dyDescent="0.2">
      <c r="A589" t="s">
        <v>1124</v>
      </c>
      <c r="B589" t="s">
        <v>1125</v>
      </c>
      <c r="C589">
        <v>1.28964093304117</v>
      </c>
      <c r="D589">
        <v>1.2456618606610499</v>
      </c>
      <c r="E589">
        <v>1.24312107366869</v>
      </c>
      <c r="F589">
        <v>1.27192599095165</v>
      </c>
      <c r="G589">
        <v>1.3318818363624501</v>
      </c>
      <c r="H589">
        <v>1.3446254194535201</v>
      </c>
      <c r="I589">
        <v>0.56753080515138199</v>
      </c>
      <c r="J589">
        <v>0.52899486863154799</v>
      </c>
      <c r="K589">
        <v>0.36171153223504499</v>
      </c>
      <c r="L589">
        <v>0.85846308949886296</v>
      </c>
      <c r="M589">
        <v>1.7588085548346299</v>
      </c>
      <c r="N589">
        <v>1.50087753559018</v>
      </c>
      <c r="O589">
        <v>1.14160760122814</v>
      </c>
      <c r="P589">
        <v>4.0742513443220396</v>
      </c>
      <c r="Q589">
        <v>0.47777439993505699</v>
      </c>
      <c r="R589">
        <v>1.2254974609998399</v>
      </c>
      <c r="S589">
        <v>1.0542689483329599</v>
      </c>
      <c r="T589">
        <v>3.14093142566202</v>
      </c>
      <c r="U589">
        <v>0.77944185309517999</v>
      </c>
      <c r="V589">
        <v>0.38758355600057798</v>
      </c>
      <c r="W589">
        <v>0.59243782553709901</v>
      </c>
      <c r="X589">
        <v>0.61945060122403905</v>
      </c>
      <c r="Y589">
        <v>1.0776312655962901</v>
      </c>
      <c r="Z589">
        <v>1.11498205531901</v>
      </c>
      <c r="AA589">
        <v>0.42225875154569997</v>
      </c>
      <c r="AB589">
        <v>0.747430401325621</v>
      </c>
      <c r="AC589">
        <v>0.51749860817139104</v>
      </c>
      <c r="AD589">
        <v>0.24784491216841001</v>
      </c>
      <c r="AE589">
        <v>0.76792241088591895</v>
      </c>
      <c r="AF589">
        <v>0.41140409526194599</v>
      </c>
      <c r="AG589">
        <v>0.44669876876363002</v>
      </c>
      <c r="AH589">
        <v>0.59265639740224196</v>
      </c>
      <c r="AI589">
        <v>0.56499234589245295</v>
      </c>
      <c r="AJ589">
        <v>0.52321063137021295</v>
      </c>
      <c r="AK589">
        <v>0.70524627412129004</v>
      </c>
      <c r="AL589">
        <v>1.06922852992832</v>
      </c>
      <c r="AM589" s="11">
        <v>4.7470419178506553E-3</v>
      </c>
      <c r="AN589" s="14">
        <v>2.486641146077646E-2</v>
      </c>
      <c r="AO589" s="12">
        <v>2.1071578152169184</v>
      </c>
    </row>
    <row r="590" spans="1:41" x14ac:dyDescent="0.2">
      <c r="A590" t="s">
        <v>1126</v>
      </c>
      <c r="B590" t="s">
        <v>1389</v>
      </c>
      <c r="C590">
        <v>0</v>
      </c>
      <c r="D590">
        <v>0</v>
      </c>
      <c r="E590">
        <v>0</v>
      </c>
      <c r="F590">
        <v>0.29790190433091002</v>
      </c>
      <c r="G590">
        <v>0.25022342209635201</v>
      </c>
      <c r="H590">
        <v>0.103633569614036</v>
      </c>
      <c r="I590">
        <v>0</v>
      </c>
      <c r="J590">
        <v>0</v>
      </c>
      <c r="K590">
        <v>0</v>
      </c>
      <c r="L590">
        <v>0</v>
      </c>
      <c r="M590">
        <v>0</v>
      </c>
      <c r="N590">
        <v>0.26634196193931098</v>
      </c>
      <c r="O590">
        <v>0.11224505260973799</v>
      </c>
      <c r="P590">
        <v>0.14853657767629699</v>
      </c>
      <c r="Q590">
        <v>0.27210956993857</v>
      </c>
      <c r="R590">
        <v>0</v>
      </c>
      <c r="S590">
        <v>0.282166486473724</v>
      </c>
      <c r="T590">
        <v>0.33858718847705599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9.5621359079605894E-2</v>
      </c>
      <c r="AJ590">
        <v>0</v>
      </c>
      <c r="AK590">
        <v>0</v>
      </c>
      <c r="AL590">
        <v>0.12392970028349801</v>
      </c>
      <c r="AM590" s="11">
        <v>4.7635744078687479E-3</v>
      </c>
      <c r="AN590" s="14">
        <v>2.4942990236502535E-2</v>
      </c>
      <c r="AO590" s="12">
        <v>6.5040635918312467E-2</v>
      </c>
    </row>
    <row r="591" spans="1:41" x14ac:dyDescent="0.2">
      <c r="A591" t="s">
        <v>1127</v>
      </c>
      <c r="B591" t="s">
        <v>1128</v>
      </c>
      <c r="C591">
        <v>0.988323227820192</v>
      </c>
      <c r="D591">
        <v>1.09879547587472</v>
      </c>
      <c r="E591">
        <v>1.1543962006509301</v>
      </c>
      <c r="F591">
        <v>0</v>
      </c>
      <c r="G591">
        <v>0.155993287778314</v>
      </c>
      <c r="H591">
        <v>0.446169989354884</v>
      </c>
      <c r="I591">
        <v>12.7088136786939</v>
      </c>
      <c r="J591">
        <v>23.915446575777299</v>
      </c>
      <c r="K591">
        <v>36.761522517010199</v>
      </c>
      <c r="L591">
        <v>49.860727807719599</v>
      </c>
      <c r="M591">
        <v>59.915166650948201</v>
      </c>
      <c r="N591">
        <v>37.2685011746077</v>
      </c>
      <c r="O591">
        <v>21.0296002703294</v>
      </c>
      <c r="P591">
        <v>19.1324991447831</v>
      </c>
      <c r="Q591">
        <v>28.892042420003001</v>
      </c>
      <c r="R591">
        <v>58.106590110986097</v>
      </c>
      <c r="S591">
        <v>33.931514022813403</v>
      </c>
      <c r="T591">
        <v>24.4121832095401</v>
      </c>
      <c r="U591">
        <v>373.72366125104099</v>
      </c>
      <c r="V591">
        <v>206.22320805981099</v>
      </c>
      <c r="W591">
        <v>54.388253104619501</v>
      </c>
      <c r="X591">
        <v>250.59163454514899</v>
      </c>
      <c r="Y591">
        <v>86.675915341302598</v>
      </c>
      <c r="Z591">
        <v>14.957205169380501</v>
      </c>
      <c r="AA591">
        <v>2301.4223852146101</v>
      </c>
      <c r="AB591">
        <v>34749.006545113101</v>
      </c>
      <c r="AC591">
        <v>21691.0516549887</v>
      </c>
      <c r="AD591">
        <v>23355.357646718501</v>
      </c>
      <c r="AE591">
        <v>13424.0438820991</v>
      </c>
      <c r="AF591">
        <v>21241.9032657272</v>
      </c>
      <c r="AG591">
        <v>4037.3674283032301</v>
      </c>
      <c r="AH591">
        <v>3397.3362299342998</v>
      </c>
      <c r="AI591">
        <v>1292.91367888781</v>
      </c>
      <c r="AJ591">
        <v>11824.7135965903</v>
      </c>
      <c r="AK591">
        <v>1167.3027596726799</v>
      </c>
      <c r="AL591">
        <v>5599.9922696469603</v>
      </c>
      <c r="AM591" s="11">
        <v>4.9101046268121007E-3</v>
      </c>
      <c r="AN591" s="14">
        <v>2.5526768047556454E-2</v>
      </c>
      <c r="AO591" s="12">
        <v>2.8247135298299945E-3</v>
      </c>
    </row>
    <row r="592" spans="1:41" x14ac:dyDescent="0.2">
      <c r="A592" t="s">
        <v>1129</v>
      </c>
      <c r="B592" t="s">
        <v>1130</v>
      </c>
      <c r="C592">
        <v>0</v>
      </c>
      <c r="D592">
        <v>0</v>
      </c>
      <c r="E592">
        <v>0.36513816234368401</v>
      </c>
      <c r="F592">
        <v>0.25381790842844099</v>
      </c>
      <c r="G592">
        <v>0.56449071039429499</v>
      </c>
      <c r="H592">
        <v>0.221055332359859</v>
      </c>
      <c r="I592">
        <v>0.36865138667586</v>
      </c>
      <c r="J592">
        <v>8.9358374262493906E-2</v>
      </c>
      <c r="K592">
        <v>0.46869228862382001</v>
      </c>
      <c r="L592">
        <v>0.30274471105070699</v>
      </c>
      <c r="M592">
        <v>0.27939337281758497</v>
      </c>
      <c r="N592">
        <v>0.166393032060487</v>
      </c>
      <c r="O592">
        <v>0.66315439081323702</v>
      </c>
      <c r="P592">
        <v>0.402781419931867</v>
      </c>
      <c r="Q592">
        <v>0.54995209105140697</v>
      </c>
      <c r="R592">
        <v>9.6911345566433105E-2</v>
      </c>
      <c r="S592">
        <v>0.29036205788286801</v>
      </c>
      <c r="T592">
        <v>0.20075026696735701</v>
      </c>
      <c r="U592">
        <v>4.8332438027787E-2</v>
      </c>
      <c r="V592">
        <v>0</v>
      </c>
      <c r="W592">
        <v>0.107444005145646</v>
      </c>
      <c r="X592">
        <v>9.4341593643761296E-2</v>
      </c>
      <c r="Y592">
        <v>0.19651626421158899</v>
      </c>
      <c r="Z592">
        <v>0.103461313934332</v>
      </c>
      <c r="AA592">
        <v>5.2903143731704003E-2</v>
      </c>
      <c r="AB592">
        <v>0.18989687610384701</v>
      </c>
      <c r="AC592">
        <v>0.106032166754153</v>
      </c>
      <c r="AD592">
        <v>0.14505435024753099</v>
      </c>
      <c r="AE592">
        <v>0.34434064325487701</v>
      </c>
      <c r="AF592">
        <v>0.143114847558865</v>
      </c>
      <c r="AG592">
        <v>0.140214838842314</v>
      </c>
      <c r="AH592">
        <v>8.8852648151628993E-2</v>
      </c>
      <c r="AI592">
        <v>0.294936481146369</v>
      </c>
      <c r="AJ592">
        <v>7.9776917303798101E-2</v>
      </c>
      <c r="AK592">
        <v>0.137925783133929</v>
      </c>
      <c r="AL592">
        <v>0.25787181051543401</v>
      </c>
      <c r="AM592" s="11">
        <v>4.9303836212474042E-3</v>
      </c>
      <c r="AN592" s="14">
        <v>2.5605583942139656E-2</v>
      </c>
      <c r="AO592" s="12">
        <v>2.0875595401841043</v>
      </c>
    </row>
    <row r="593" spans="1:41" x14ac:dyDescent="0.2">
      <c r="A593" t="s">
        <v>1131</v>
      </c>
      <c r="B593" t="s">
        <v>1132</v>
      </c>
      <c r="C593">
        <v>0.56506103547651598</v>
      </c>
      <c r="D593">
        <v>0.34683893560990597</v>
      </c>
      <c r="E593">
        <v>0.64185645206988395</v>
      </c>
      <c r="F593">
        <v>8.62908554406977E-2</v>
      </c>
      <c r="G593">
        <v>0.790701129291837</v>
      </c>
      <c r="H593">
        <v>1.09935750582702</v>
      </c>
      <c r="I593">
        <v>2.3013895443877099</v>
      </c>
      <c r="J593">
        <v>3.2810558275644199</v>
      </c>
      <c r="K593">
        <v>2.2490283410985499</v>
      </c>
      <c r="L593">
        <v>1.60253708294893</v>
      </c>
      <c r="M593">
        <v>2.06502529722838</v>
      </c>
      <c r="N593">
        <v>1.52894946514666</v>
      </c>
      <c r="O593">
        <v>2.8461717797052501</v>
      </c>
      <c r="P593">
        <v>3.52305675732367</v>
      </c>
      <c r="Q593">
        <v>3.9715365418239399</v>
      </c>
      <c r="R593">
        <v>0.86078650368693299</v>
      </c>
      <c r="S593">
        <v>1.62643262755507</v>
      </c>
      <c r="T593">
        <v>1.13874724931572</v>
      </c>
      <c r="U593">
        <v>0.50354755915015703</v>
      </c>
      <c r="V593">
        <v>0.3274667582338</v>
      </c>
      <c r="W593">
        <v>0.55348818185522297</v>
      </c>
      <c r="X593">
        <v>1.0385742259405599</v>
      </c>
      <c r="Y593">
        <v>0.69426134184930299</v>
      </c>
      <c r="Z593">
        <v>0.48817961685266398</v>
      </c>
      <c r="AA593">
        <v>1.5722859244973599</v>
      </c>
      <c r="AB593">
        <v>0.94233463761056302</v>
      </c>
      <c r="AC593">
        <v>0.45381930560286299</v>
      </c>
      <c r="AD593">
        <v>1.5532034810220801</v>
      </c>
      <c r="AE593">
        <v>0.84024611221921697</v>
      </c>
      <c r="AF593">
        <v>0.69668843760130506</v>
      </c>
      <c r="AG593">
        <v>1.0568826748884701</v>
      </c>
      <c r="AH593">
        <v>1.16522634647018</v>
      </c>
      <c r="AI593">
        <v>1.3995499610566</v>
      </c>
      <c r="AJ593">
        <v>0.32542174018272502</v>
      </c>
      <c r="AK593">
        <v>0.58115603314592301</v>
      </c>
      <c r="AL593">
        <v>0.14738791547809699</v>
      </c>
      <c r="AM593" s="11">
        <v>4.961823458372829E-3</v>
      </c>
      <c r="AN593" s="14">
        <v>2.5738101747560291E-2</v>
      </c>
      <c r="AO593" s="12">
        <v>2.1286902667237375</v>
      </c>
    </row>
    <row r="594" spans="1:41" x14ac:dyDescent="0.2">
      <c r="A594" t="s">
        <v>1133</v>
      </c>
      <c r="B594" t="s">
        <v>1134</v>
      </c>
      <c r="C594">
        <v>1.04553062953969</v>
      </c>
      <c r="D594">
        <v>0.67772341721889995</v>
      </c>
      <c r="E594">
        <v>1.6150823508165</v>
      </c>
      <c r="F594">
        <v>0.68562822164869996</v>
      </c>
      <c r="G594">
        <v>0.66159116512229699</v>
      </c>
      <c r="H594">
        <v>0.493819228378929</v>
      </c>
      <c r="I594">
        <v>0.75613613491624099</v>
      </c>
      <c r="J594">
        <v>0.708638475353501</v>
      </c>
      <c r="K594">
        <v>0.384799641244435</v>
      </c>
      <c r="L594">
        <v>0.38473815277713502</v>
      </c>
      <c r="M594">
        <v>0.27336491029238602</v>
      </c>
      <c r="N594">
        <v>0.41541367827529202</v>
      </c>
      <c r="O594">
        <v>0.138926308973262</v>
      </c>
      <c r="P594">
        <v>0.40497840107054001</v>
      </c>
      <c r="Q594">
        <v>0.38193675706490199</v>
      </c>
      <c r="R594">
        <v>0.48358155071906</v>
      </c>
      <c r="S594">
        <v>0.25511481312494599</v>
      </c>
      <c r="T594">
        <v>0.412257128328328</v>
      </c>
      <c r="U594">
        <v>0.53853020708046395</v>
      </c>
      <c r="V594">
        <v>0.74114798057929299</v>
      </c>
      <c r="W594">
        <v>0.15760318532536099</v>
      </c>
      <c r="X594">
        <v>0.19381828221717201</v>
      </c>
      <c r="Y594">
        <v>0.25957464121988799</v>
      </c>
      <c r="Z594">
        <v>0.15172819463273701</v>
      </c>
      <c r="AA594">
        <v>0.186287176409482</v>
      </c>
      <c r="AB594">
        <v>0.19518718920820299</v>
      </c>
      <c r="AC594">
        <v>0.15562485508888901</v>
      </c>
      <c r="AD594">
        <v>8.5472348447117305E-2</v>
      </c>
      <c r="AE594">
        <v>7.5802822677324105E-2</v>
      </c>
      <c r="AF594">
        <v>0.16831767133186801</v>
      </c>
      <c r="AG594">
        <v>0.21969526101796499</v>
      </c>
      <c r="AH594">
        <v>5.2161152380504498E-2</v>
      </c>
      <c r="AI594">
        <v>0.28812533818605901</v>
      </c>
      <c r="AJ594">
        <v>0.14042498786311899</v>
      </c>
      <c r="AK594">
        <v>0.62096517697324505</v>
      </c>
      <c r="AL594">
        <v>0.72776601150351705</v>
      </c>
      <c r="AM594" s="11">
        <v>5.0873599329287929E-3</v>
      </c>
      <c r="AN594" s="14">
        <v>2.6247051968572941E-2</v>
      </c>
      <c r="AO594" s="12">
        <v>2.0530019521123966</v>
      </c>
    </row>
    <row r="595" spans="1:41" x14ac:dyDescent="0.2">
      <c r="A595" t="s">
        <v>1135</v>
      </c>
      <c r="B595" t="s">
        <v>1136</v>
      </c>
      <c r="C595">
        <v>7.0590348998837593E-2</v>
      </c>
      <c r="D595">
        <v>0.17049350232455701</v>
      </c>
      <c r="E595">
        <v>4.9235018297852297E-2</v>
      </c>
      <c r="F595">
        <v>3.32678188480744E-2</v>
      </c>
      <c r="G595">
        <v>0.37540320371952202</v>
      </c>
      <c r="H595">
        <v>8.9255594728736495E-2</v>
      </c>
      <c r="I595">
        <v>0.117053812391773</v>
      </c>
      <c r="J595">
        <v>0.216747096857134</v>
      </c>
      <c r="K595">
        <v>0.11430890983188199</v>
      </c>
      <c r="L595">
        <v>0.221312090501848</v>
      </c>
      <c r="M595">
        <v>0.14658288181614901</v>
      </c>
      <c r="N595">
        <v>0.19740125259583099</v>
      </c>
      <c r="O595">
        <v>4.9921891170341799E-2</v>
      </c>
      <c r="P595">
        <v>7.0015161696252201E-2</v>
      </c>
      <c r="Q595">
        <v>9.5036396999398406E-2</v>
      </c>
      <c r="R595">
        <v>0.23546258498307901</v>
      </c>
      <c r="S595">
        <v>0.21334812849044699</v>
      </c>
      <c r="T595">
        <v>0.26560276915333098</v>
      </c>
      <c r="U595">
        <v>5.0557481516283101E-2</v>
      </c>
      <c r="V595">
        <v>8.6038220593712106E-2</v>
      </c>
      <c r="W595">
        <v>0.125971148063862</v>
      </c>
      <c r="X595">
        <v>1.91543405989004E-2</v>
      </c>
      <c r="Y595">
        <v>0.15633989454768901</v>
      </c>
      <c r="Z595">
        <v>8.7657687742086807E-2</v>
      </c>
      <c r="AA595">
        <v>0</v>
      </c>
      <c r="AB595">
        <v>3.8589875881581401E-2</v>
      </c>
      <c r="AC595">
        <v>4.3066920373147903E-2</v>
      </c>
      <c r="AD595">
        <v>1.9742811422949601E-2</v>
      </c>
      <c r="AE595">
        <v>3.4960947141150597E-2</v>
      </c>
      <c r="AF595">
        <v>0.11531716901915499</v>
      </c>
      <c r="AG595">
        <v>0.14358987821629701</v>
      </c>
      <c r="AH595">
        <v>1.7901834030809399E-2</v>
      </c>
      <c r="AI595">
        <v>0.11130043452781101</v>
      </c>
      <c r="AJ595">
        <v>4.1685229166902503E-2</v>
      </c>
      <c r="AK595">
        <v>6.7063667742302005E-2</v>
      </c>
      <c r="AL595">
        <v>0.19130343073537201</v>
      </c>
      <c r="AM595" s="11">
        <v>5.0908559615097443E-3</v>
      </c>
      <c r="AN595" s="14">
        <v>2.625592596884679E-2</v>
      </c>
      <c r="AO595" s="12">
        <v>2.0226304203575971</v>
      </c>
    </row>
    <row r="596" spans="1:41" x14ac:dyDescent="0.2">
      <c r="A596" t="s">
        <v>1137</v>
      </c>
      <c r="B596" t="s">
        <v>1138</v>
      </c>
      <c r="C596">
        <v>4.4134038780952303E-2</v>
      </c>
      <c r="D596">
        <v>0.107650242498566</v>
      </c>
      <c r="E596">
        <v>0.16538437210920701</v>
      </c>
      <c r="F596">
        <v>0.207157450327903</v>
      </c>
      <c r="G596">
        <v>7.67149923229654E-2</v>
      </c>
      <c r="H596">
        <v>0.11521492286738701</v>
      </c>
      <c r="I596">
        <v>0.15030258417079401</v>
      </c>
      <c r="J596">
        <v>0.21882670495182999</v>
      </c>
      <c r="K596">
        <v>2.02886788717326E-2</v>
      </c>
      <c r="L596">
        <v>0</v>
      </c>
      <c r="M596">
        <v>3.8000117750260597E-2</v>
      </c>
      <c r="N596">
        <v>0</v>
      </c>
      <c r="O596">
        <v>0.19320606439170401</v>
      </c>
      <c r="P596">
        <v>0.14081051825277999</v>
      </c>
      <c r="Q596">
        <v>2.1703452072188101E-2</v>
      </c>
      <c r="R596">
        <v>0</v>
      </c>
      <c r="S596">
        <v>0.118357590346889</v>
      </c>
      <c r="T596">
        <v>8.1960272394354897E-2</v>
      </c>
      <c r="U596">
        <v>0.118270114803023</v>
      </c>
      <c r="V596">
        <v>4.3769500004675499E-2</v>
      </c>
      <c r="W596">
        <v>6.9814652083290199E-2</v>
      </c>
      <c r="X596">
        <v>0.19245937151208201</v>
      </c>
      <c r="Y596">
        <v>8.0210851893119106E-2</v>
      </c>
      <c r="Z596">
        <v>0.46420937985129901</v>
      </c>
      <c r="AA596">
        <v>0.69066058681110998</v>
      </c>
      <c r="AB596">
        <v>0.42625303825476002</v>
      </c>
      <c r="AC596">
        <v>0.389386297618254</v>
      </c>
      <c r="AD596">
        <v>8.1659082032027402E-2</v>
      </c>
      <c r="AE596">
        <v>0</v>
      </c>
      <c r="AF596">
        <v>7.7949658794343304E-2</v>
      </c>
      <c r="AG596">
        <v>0.49636946935063297</v>
      </c>
      <c r="AH596">
        <v>0.208803696585981</v>
      </c>
      <c r="AI596">
        <v>0.56460765980585703</v>
      </c>
      <c r="AJ596">
        <v>0.162638284571582</v>
      </c>
      <c r="AK596">
        <v>0.33771313682812099</v>
      </c>
      <c r="AL596">
        <v>0.17902081889521099</v>
      </c>
      <c r="AM596" s="11">
        <v>5.1780923863825809E-3</v>
      </c>
      <c r="AN596" s="14">
        <v>2.6616334109893586E-2</v>
      </c>
      <c r="AO596" s="12">
        <v>0.37080885592334745</v>
      </c>
    </row>
    <row r="597" spans="1:41" x14ac:dyDescent="0.2">
      <c r="A597" t="s">
        <v>1139</v>
      </c>
      <c r="B597" t="s">
        <v>1140</v>
      </c>
      <c r="C597">
        <v>0.137096244808701</v>
      </c>
      <c r="D597">
        <v>0.28615929799790601</v>
      </c>
      <c r="E597">
        <v>0.18841033566364301</v>
      </c>
      <c r="F597">
        <v>0.65100764523930998</v>
      </c>
      <c r="G597">
        <v>0.13191184187789701</v>
      </c>
      <c r="H597">
        <v>0.20100035207727199</v>
      </c>
      <c r="I597">
        <v>2.9409557940001E-2</v>
      </c>
      <c r="J597">
        <v>0.54300042087968803</v>
      </c>
      <c r="K597">
        <v>0.44054356766714198</v>
      </c>
      <c r="L597">
        <v>0.34929894801129302</v>
      </c>
      <c r="M597">
        <v>0.246018754644618</v>
      </c>
      <c r="N597">
        <v>0.69421741521601998</v>
      </c>
      <c r="O597">
        <v>8.3664569725026103E-2</v>
      </c>
      <c r="P597">
        <v>0.95660903355021998</v>
      </c>
      <c r="Q597">
        <v>0.13850549470072199</v>
      </c>
      <c r="R597">
        <v>3.3532587752660797E-2</v>
      </c>
      <c r="S597">
        <v>0.30554202049697898</v>
      </c>
      <c r="T597">
        <v>0.30790719740558697</v>
      </c>
      <c r="U597">
        <v>0.20679737428877101</v>
      </c>
      <c r="V597">
        <v>0.17466681079511201</v>
      </c>
      <c r="W597">
        <v>0.339821776574178</v>
      </c>
      <c r="X597">
        <v>6.2310161619231898E-2</v>
      </c>
      <c r="Y597">
        <v>7.6493247422438904E-2</v>
      </c>
      <c r="Z597">
        <v>0.178992818618052</v>
      </c>
      <c r="AA597">
        <v>0</v>
      </c>
      <c r="AB597">
        <v>0.16094442043959001</v>
      </c>
      <c r="AC597">
        <v>0.21006519048583</v>
      </c>
      <c r="AD597">
        <v>0.12735933789520501</v>
      </c>
      <c r="AE597">
        <v>2.75116144962908E-2</v>
      </c>
      <c r="AF597">
        <v>0.125853415799005</v>
      </c>
      <c r="AG597">
        <v>6.1690892615136397E-2</v>
      </c>
      <c r="AH597">
        <v>0.11358676780999299</v>
      </c>
      <c r="AI597">
        <v>2.9689961747673001E-2</v>
      </c>
      <c r="AJ597">
        <v>2.5481487706546398E-2</v>
      </c>
      <c r="AK597">
        <v>0.12142019977049399</v>
      </c>
      <c r="AL597">
        <v>0.160965567856792</v>
      </c>
      <c r="AM597" s="11">
        <v>5.2627063103398031E-3</v>
      </c>
      <c r="AN597" s="14">
        <v>2.6950307644248481E-2</v>
      </c>
      <c r="AO597" s="12">
        <v>2.5974326997912773</v>
      </c>
    </row>
    <row r="598" spans="1:41" x14ac:dyDescent="0.2">
      <c r="A598" t="s">
        <v>1141</v>
      </c>
      <c r="B598" t="s">
        <v>1142</v>
      </c>
      <c r="C598">
        <v>0.18922361256610001</v>
      </c>
      <c r="D598">
        <v>0.192963279160312</v>
      </c>
      <c r="E598">
        <v>0.13012369959876899</v>
      </c>
      <c r="F598">
        <v>7.4397675723555601E-2</v>
      </c>
      <c r="G598">
        <v>8.2435452504519197E-2</v>
      </c>
      <c r="H598">
        <v>3.8949582327559698E-2</v>
      </c>
      <c r="I598">
        <v>0.26919415897416599</v>
      </c>
      <c r="J598">
        <v>0.262074234191297</v>
      </c>
      <c r="K598">
        <v>0.65789505144446403</v>
      </c>
      <c r="L598">
        <v>1.28411882480189</v>
      </c>
      <c r="M598">
        <v>0.51839617564304896</v>
      </c>
      <c r="N598">
        <v>1.8056255143984801</v>
      </c>
      <c r="O598">
        <v>0.34645019557712498</v>
      </c>
      <c r="P598">
        <v>0.45442905417817198</v>
      </c>
      <c r="Q598">
        <v>0.24942768966833101</v>
      </c>
      <c r="R598">
        <v>0.36908664819956699</v>
      </c>
      <c r="S598">
        <v>1.1016187405642801</v>
      </c>
      <c r="T598">
        <v>1.0282698191330899</v>
      </c>
      <c r="U598">
        <v>1.0035125998421801</v>
      </c>
      <c r="V598">
        <v>1.1976094864372899</v>
      </c>
      <c r="W598">
        <v>0.86482000987305996</v>
      </c>
      <c r="X598">
        <v>0.85661377951513895</v>
      </c>
      <c r="Y598">
        <v>0.17271847494855799</v>
      </c>
      <c r="Z598">
        <v>0.16649063060862501</v>
      </c>
      <c r="AA598">
        <v>0.69708981249399804</v>
      </c>
      <c r="AB598">
        <v>2.7422680497514702</v>
      </c>
      <c r="AC598">
        <v>3.0134415746881098</v>
      </c>
      <c r="AD598">
        <v>10.406816843004201</v>
      </c>
      <c r="AE598">
        <v>3.5179943663636699</v>
      </c>
      <c r="AF598">
        <v>10.119913544371601</v>
      </c>
      <c r="AG598">
        <v>2.9346125835704302</v>
      </c>
      <c r="AH598">
        <v>3.1757158715800098</v>
      </c>
      <c r="AI598">
        <v>1.6086284230956001</v>
      </c>
      <c r="AJ598">
        <v>1.6822753623161999</v>
      </c>
      <c r="AK598">
        <v>0.74119985537773803</v>
      </c>
      <c r="AL598">
        <v>6.1657690774739997</v>
      </c>
      <c r="AM598" s="11">
        <v>5.3579590382528625E-3</v>
      </c>
      <c r="AN598" s="14">
        <v>2.7325381472279024E-2</v>
      </c>
      <c r="AO598" s="12">
        <v>0.17730809459067082</v>
      </c>
    </row>
    <row r="599" spans="1:41" x14ac:dyDescent="0.2">
      <c r="A599" t="s">
        <v>1143</v>
      </c>
      <c r="B599" t="s">
        <v>1144</v>
      </c>
      <c r="C599">
        <v>0</v>
      </c>
      <c r="D599">
        <v>0</v>
      </c>
      <c r="E599">
        <v>0</v>
      </c>
      <c r="F599">
        <v>6.8798130448815095E-2</v>
      </c>
      <c r="G599">
        <v>9.5473687972264298E-2</v>
      </c>
      <c r="H599">
        <v>2.9984454504575299E-2</v>
      </c>
      <c r="I599">
        <v>9.3528576498316293E-2</v>
      </c>
      <c r="J599">
        <v>6.0568180646180497E-2</v>
      </c>
      <c r="K599">
        <v>0.19035871556848399</v>
      </c>
      <c r="L599">
        <v>0</v>
      </c>
      <c r="M599">
        <v>0</v>
      </c>
      <c r="N599">
        <v>2.8195851512124798E-2</v>
      </c>
      <c r="O599">
        <v>3.2070484572444199E-2</v>
      </c>
      <c r="P599">
        <v>0</v>
      </c>
      <c r="Q599">
        <v>6.7794827660631801E-2</v>
      </c>
      <c r="R599">
        <v>3.28273323240134E-2</v>
      </c>
      <c r="S599">
        <v>3.2728079309077299E-2</v>
      </c>
      <c r="T599">
        <v>0.101959338565698</v>
      </c>
      <c r="U599">
        <v>0</v>
      </c>
      <c r="V599">
        <v>0</v>
      </c>
      <c r="W599">
        <v>3.6379846876546697E-2</v>
      </c>
      <c r="X599">
        <v>0</v>
      </c>
      <c r="Y599">
        <v>0</v>
      </c>
      <c r="Z599">
        <v>0</v>
      </c>
      <c r="AA599">
        <v>0</v>
      </c>
      <c r="AB599">
        <v>0</v>
      </c>
      <c r="AC599">
        <v>0</v>
      </c>
      <c r="AD599">
        <v>3.28521820648335E-2</v>
      </c>
      <c r="AE599">
        <v>0</v>
      </c>
      <c r="AF599">
        <v>3.2361702818350303E-2</v>
      </c>
      <c r="AG599">
        <v>0</v>
      </c>
      <c r="AH599">
        <v>0</v>
      </c>
      <c r="AI599">
        <v>3.32616115991562E-2</v>
      </c>
      <c r="AJ599">
        <v>0</v>
      </c>
      <c r="AK599">
        <v>0</v>
      </c>
      <c r="AL599">
        <v>0</v>
      </c>
      <c r="AM599" s="11">
        <v>5.3650760453655428E-3</v>
      </c>
      <c r="AN599" s="14">
        <v>2.7340284905927496E-2</v>
      </c>
      <c r="AO599" s="12">
        <v>2.1186029798551904</v>
      </c>
    </row>
    <row r="600" spans="1:41" x14ac:dyDescent="0.2">
      <c r="A600" t="s">
        <v>1145</v>
      </c>
      <c r="B600" t="s">
        <v>1146</v>
      </c>
      <c r="C600">
        <v>8.1414193503936694E-2</v>
      </c>
      <c r="D600">
        <v>0.52177710095807195</v>
      </c>
      <c r="E600">
        <v>0.45634641107122698</v>
      </c>
      <c r="F600">
        <v>0.98639307069169302</v>
      </c>
      <c r="G600">
        <v>0.99978021475242895</v>
      </c>
      <c r="H600">
        <v>0.169521613987826</v>
      </c>
      <c r="I600">
        <v>0.16143442189058199</v>
      </c>
      <c r="J600">
        <v>0.23351537367974401</v>
      </c>
      <c r="K600">
        <v>0.15538002800338799</v>
      </c>
      <c r="L600">
        <v>0.176951713023032</v>
      </c>
      <c r="M600">
        <v>0.57037821445500503</v>
      </c>
      <c r="N600">
        <v>0.144362764677396</v>
      </c>
      <c r="O600">
        <v>0.34592362086078599</v>
      </c>
      <c r="P600">
        <v>0.42418580730269401</v>
      </c>
      <c r="Q600">
        <v>0.518274606740312</v>
      </c>
      <c r="R600">
        <v>0.28209251007029801</v>
      </c>
      <c r="S600">
        <v>0.19364022977157799</v>
      </c>
      <c r="T600">
        <v>0.278179161265939</v>
      </c>
      <c r="U600">
        <v>6.2091781954307597E-2</v>
      </c>
      <c r="V600">
        <v>0.17725485819554099</v>
      </c>
      <c r="W600">
        <v>0.106191503025513</v>
      </c>
      <c r="X600">
        <v>9.51476142782023E-2</v>
      </c>
      <c r="Y600">
        <v>0.18704776876158599</v>
      </c>
      <c r="Z600">
        <v>0.15552244050112399</v>
      </c>
      <c r="AA600">
        <v>0.17466479324942399</v>
      </c>
      <c r="AB600">
        <v>9.3621085938266305E-2</v>
      </c>
      <c r="AC600">
        <v>4.6491730170774702E-2</v>
      </c>
      <c r="AD600">
        <v>0.20530985186043199</v>
      </c>
      <c r="AE600">
        <v>0.137298321527585</v>
      </c>
      <c r="AF600">
        <v>0.123180612650113</v>
      </c>
      <c r="AG600">
        <v>0.140790866012455</v>
      </c>
      <c r="AH600">
        <v>9.1491529880691494E-2</v>
      </c>
      <c r="AI600">
        <v>0.30795371080906397</v>
      </c>
      <c r="AJ600">
        <v>0.36177580591805902</v>
      </c>
      <c r="AK600">
        <v>0.34948080842288198</v>
      </c>
      <c r="AL600">
        <v>0.129569546619173</v>
      </c>
      <c r="AM600" s="11">
        <v>5.4155931877485136E-3</v>
      </c>
      <c r="AN600" s="14">
        <v>2.7543880218063109E-2</v>
      </c>
      <c r="AO600" s="12">
        <v>2.2749791244682367</v>
      </c>
    </row>
    <row r="601" spans="1:41" x14ac:dyDescent="0.2">
      <c r="A601" t="s">
        <v>1147</v>
      </c>
      <c r="B601" t="s">
        <v>1148</v>
      </c>
      <c r="C601">
        <v>1.3949288848645099E-2</v>
      </c>
      <c r="D601">
        <v>2.84536076752918E-2</v>
      </c>
      <c r="E601">
        <v>4.1861691076388E-2</v>
      </c>
      <c r="F601">
        <v>3.9501407139293697E-2</v>
      </c>
      <c r="G601">
        <v>3.6468017617479899E-2</v>
      </c>
      <c r="H601">
        <v>8.0430430800613295E-2</v>
      </c>
      <c r="I601">
        <v>8.3360991806689197E-2</v>
      </c>
      <c r="J601">
        <v>5.7980013170670801E-2</v>
      </c>
      <c r="K601">
        <v>6.0637211084609698E-2</v>
      </c>
      <c r="L601">
        <v>5.2240354915463298E-2</v>
      </c>
      <c r="M601">
        <v>0.120717286687993</v>
      </c>
      <c r="N601">
        <v>7.5574984537817996E-2</v>
      </c>
      <c r="O601">
        <v>6.1310311663384798E-2</v>
      </c>
      <c r="P601">
        <v>5.95691043693687E-2</v>
      </c>
      <c r="Q601">
        <v>3.8953284670825497E-2</v>
      </c>
      <c r="R601">
        <v>7.5369800891127395E-2</v>
      </c>
      <c r="S601">
        <v>9.9962868261529406E-2</v>
      </c>
      <c r="T601">
        <v>0.18197396938260599</v>
      </c>
      <c r="U601">
        <v>3.7517982970276302E-2</v>
      </c>
      <c r="V601">
        <v>0</v>
      </c>
      <c r="W601">
        <v>2.7826918836585099E-2</v>
      </c>
      <c r="X601">
        <v>7.3355291305663595E-2</v>
      </c>
      <c r="Y601">
        <v>3.8209411449473402E-2</v>
      </c>
      <c r="Z601">
        <v>1.33924950368857E-2</v>
      </c>
      <c r="AA601">
        <v>5.4829850681463801E-2</v>
      </c>
      <c r="AB601">
        <v>1.2318355265973399E-2</v>
      </c>
      <c r="AC601">
        <v>2.7490600422154499E-2</v>
      </c>
      <c r="AD601">
        <v>0.11356944304179099</v>
      </c>
      <c r="AE601">
        <v>0</v>
      </c>
      <c r="AF601">
        <v>2.4809681858826701E-2</v>
      </c>
      <c r="AG601">
        <v>3.6406640094127599E-2</v>
      </c>
      <c r="AH601">
        <v>4.6068384885622697E-2</v>
      </c>
      <c r="AI601">
        <v>1.2707908499579401E-2</v>
      </c>
      <c r="AJ601">
        <v>1.0338035619815E-2</v>
      </c>
      <c r="AK601">
        <v>4.77018383705319E-2</v>
      </c>
      <c r="AL601">
        <v>2.6814446159293698E-2</v>
      </c>
      <c r="AM601" s="11">
        <v>5.4828027474252633E-3</v>
      </c>
      <c r="AN601" s="14">
        <v>2.7820582021822509E-2</v>
      </c>
      <c r="AO601" s="12">
        <v>2.0026519205863251</v>
      </c>
    </row>
    <row r="602" spans="1:41" x14ac:dyDescent="0.2">
      <c r="A602" t="s">
        <v>1149</v>
      </c>
      <c r="B602" t="s">
        <v>1444</v>
      </c>
      <c r="C602">
        <v>8.5849372651689796E-3</v>
      </c>
      <c r="D602">
        <v>1.7518114630130099E-2</v>
      </c>
      <c r="E602">
        <v>1.9327092666276999E-2</v>
      </c>
      <c r="F602">
        <v>1.6222998362616401E-2</v>
      </c>
      <c r="G602">
        <v>0.12724237304265901</v>
      </c>
      <c r="H602">
        <v>6.3722003149114595E-2</v>
      </c>
      <c r="I602">
        <v>5.8661061533058403E-2</v>
      </c>
      <c r="J602">
        <v>4.2865202866263601E-2</v>
      </c>
      <c r="K602">
        <v>3.7381846045705498E-2</v>
      </c>
      <c r="L602">
        <v>0</v>
      </c>
      <c r="M602">
        <v>2.9744574307457101E-2</v>
      </c>
      <c r="N602">
        <v>5.98643280079343E-2</v>
      </c>
      <c r="O602">
        <v>6.7967303766100606E-2</v>
      </c>
      <c r="P602">
        <v>5.5029382865519998E-2</v>
      </c>
      <c r="Q602">
        <v>4.8001866555615599E-2</v>
      </c>
      <c r="R602">
        <v>6.1903326257465703E-2</v>
      </c>
      <c r="S602">
        <v>7.6929536154239E-3</v>
      </c>
      <c r="T602">
        <v>5.6040399881050203E-2</v>
      </c>
      <c r="U602">
        <v>1.54033704535688E-2</v>
      </c>
      <c r="V602">
        <v>8.0570752731737496E-3</v>
      </c>
      <c r="W602">
        <v>8.5695257572572792E-3</v>
      </c>
      <c r="X602">
        <v>0</v>
      </c>
      <c r="Y602">
        <v>7.8456367548091193E-3</v>
      </c>
      <c r="Z602">
        <v>4.9489340640255203E-2</v>
      </c>
      <c r="AA602">
        <v>2.5329455769976701E-2</v>
      </c>
      <c r="AB602">
        <v>3.03559265752699E-2</v>
      </c>
      <c r="AC602">
        <v>0</v>
      </c>
      <c r="AD602">
        <v>2.33405136528019E-2</v>
      </c>
      <c r="AE602">
        <v>1.3746324871862101E-2</v>
      </c>
      <c r="AF602">
        <v>1.55724158080699E-2</v>
      </c>
      <c r="AG602">
        <v>2.9908137881188301E-2</v>
      </c>
      <c r="AH602">
        <v>7.0944874944562997E-3</v>
      </c>
      <c r="AI602">
        <v>7.8251077034513904E-3</v>
      </c>
      <c r="AJ602">
        <v>1.91061628655146E-2</v>
      </c>
      <c r="AK602">
        <v>2.9386409694466299E-2</v>
      </c>
      <c r="AL602">
        <v>4.9571259612860998E-2</v>
      </c>
      <c r="AM602" s="11">
        <v>5.4893286989877157E-3</v>
      </c>
      <c r="AN602" s="14">
        <v>2.7832028104105164E-2</v>
      </c>
      <c r="AO602" s="12">
        <v>2.2835206603683886</v>
      </c>
    </row>
    <row r="603" spans="1:41" x14ac:dyDescent="0.2">
      <c r="A603" t="s">
        <v>1150</v>
      </c>
      <c r="B603" t="s">
        <v>1151</v>
      </c>
      <c r="C603">
        <v>0.259572511870309</v>
      </c>
      <c r="D603">
        <v>0.16526338419384801</v>
      </c>
      <c r="E603">
        <v>0.38916664898185499</v>
      </c>
      <c r="F603">
        <v>6.1063424717364999E-2</v>
      </c>
      <c r="G603">
        <v>0.225383507039467</v>
      </c>
      <c r="H603">
        <v>0.37242314924435599</v>
      </c>
      <c r="I603">
        <v>1.1330945860761601</v>
      </c>
      <c r="J603">
        <v>3.1690508583393302</v>
      </c>
      <c r="K603">
        <v>7.3463345929410302</v>
      </c>
      <c r="L603">
        <v>6.2477623692520199</v>
      </c>
      <c r="M603">
        <v>3.8928157182880101</v>
      </c>
      <c r="N603">
        <v>7.3079027712789397</v>
      </c>
      <c r="O603">
        <v>1.62274565619143</v>
      </c>
      <c r="P603">
        <v>1.7629581002178301</v>
      </c>
      <c r="Q603">
        <v>1.9865174916494399</v>
      </c>
      <c r="R603">
        <v>2.2143524562657202</v>
      </c>
      <c r="S603">
        <v>2.6134881463433799</v>
      </c>
      <c r="T603">
        <v>0.93535396044334895</v>
      </c>
      <c r="U603">
        <v>8.7139015668197997E-2</v>
      </c>
      <c r="V603">
        <v>6.07409323113196E-2</v>
      </c>
      <c r="W603">
        <v>6.46201847106221E-2</v>
      </c>
      <c r="X603">
        <v>0.25509244986862301</v>
      </c>
      <c r="Y603">
        <v>0.29542453938396002</v>
      </c>
      <c r="Z603">
        <v>0.18678008916776001</v>
      </c>
      <c r="AA603">
        <v>0.476704181662986</v>
      </c>
      <c r="AB603">
        <v>1.4854652140495099</v>
      </c>
      <c r="AC603">
        <v>0.54195559111819103</v>
      </c>
      <c r="AD603">
        <v>1.5768249977125199</v>
      </c>
      <c r="AE603">
        <v>0.491810308221453</v>
      </c>
      <c r="AF603">
        <v>0.31623895489667198</v>
      </c>
      <c r="AG603">
        <v>0.81595291818950899</v>
      </c>
      <c r="AH603">
        <v>0.37416708817526501</v>
      </c>
      <c r="AI603">
        <v>0.53115133093205302</v>
      </c>
      <c r="AJ603">
        <v>0.40767719005367498</v>
      </c>
      <c r="AK603">
        <v>0.74659573995592599</v>
      </c>
      <c r="AL603">
        <v>0.217329880702954</v>
      </c>
      <c r="AM603" s="11">
        <v>5.5018951677029753E-3</v>
      </c>
      <c r="AN603" s="14">
        <v>2.7868643659837631E-2</v>
      </c>
      <c r="AO603" s="12">
        <v>4.6693671508295385</v>
      </c>
    </row>
    <row r="604" spans="1:41" x14ac:dyDescent="0.2">
      <c r="A604" t="s">
        <v>1152</v>
      </c>
      <c r="B604" t="s">
        <v>1153</v>
      </c>
      <c r="C604">
        <v>0.621309698272827</v>
      </c>
      <c r="D604">
        <v>0.82605654980431298</v>
      </c>
      <c r="E604">
        <v>0.45598207597946999</v>
      </c>
      <c r="F604">
        <v>1.5470683074076701</v>
      </c>
      <c r="G604">
        <v>16.591602445076202</v>
      </c>
      <c r="H604">
        <v>2.7155592720785702</v>
      </c>
      <c r="I604">
        <v>10.126738860048899</v>
      </c>
      <c r="J604">
        <v>91.816586574211001</v>
      </c>
      <c r="K604">
        <v>86.552851840636805</v>
      </c>
      <c r="L604">
        <v>185.37599717949701</v>
      </c>
      <c r="M604">
        <v>35.985305480766201</v>
      </c>
      <c r="N604">
        <v>230.380074751249</v>
      </c>
      <c r="O604">
        <v>19.5596117578093</v>
      </c>
      <c r="P604">
        <v>20.169569665398001</v>
      </c>
      <c r="Q604">
        <v>15.7716967714709</v>
      </c>
      <c r="R604">
        <v>124.67965838113101</v>
      </c>
      <c r="S604">
        <v>295.71301433461099</v>
      </c>
      <c r="T604">
        <v>58.892290109706401</v>
      </c>
      <c r="U604">
        <v>0.24180524255490901</v>
      </c>
      <c r="V604">
        <v>0.87772609068451601</v>
      </c>
      <c r="W604">
        <v>0.47056658906125798</v>
      </c>
      <c r="X604">
        <v>0.64243740400238203</v>
      </c>
      <c r="Y604">
        <v>0.86109959302019201</v>
      </c>
      <c r="Z604">
        <v>0.16179804033581599</v>
      </c>
      <c r="AA604">
        <v>0.54109188823156396</v>
      </c>
      <c r="AB604">
        <v>0.386502254205704</v>
      </c>
      <c r="AC604">
        <v>0.39825745112109601</v>
      </c>
      <c r="AD604">
        <v>0.121475206150768</v>
      </c>
      <c r="AE604">
        <v>2.6942703762622498E-2</v>
      </c>
      <c r="AF604">
        <v>5.9815653656103702E-2</v>
      </c>
      <c r="AG604">
        <v>0.14639990259339</v>
      </c>
      <c r="AH604">
        <v>0.11123800505558699</v>
      </c>
      <c r="AI604">
        <v>0.12290818451796599</v>
      </c>
      <c r="AJ604">
        <v>4.99097076226723E-2</v>
      </c>
      <c r="AK604">
        <v>0.46059833724603899</v>
      </c>
      <c r="AL604">
        <v>0.290961738263536</v>
      </c>
      <c r="AM604" s="11">
        <v>5.5036290049365645E-3</v>
      </c>
      <c r="AN604" s="14">
        <v>2.7872010836771793E-2</v>
      </c>
      <c r="AO604" s="12">
        <v>200.5817894769643</v>
      </c>
    </row>
    <row r="605" spans="1:41" x14ac:dyDescent="0.2">
      <c r="A605" t="s">
        <v>1154</v>
      </c>
      <c r="B605" t="s">
        <v>1155</v>
      </c>
      <c r="C605">
        <v>1.7769363628749999</v>
      </c>
      <c r="D605">
        <v>2.5644052898454599</v>
      </c>
      <c r="E605">
        <v>3.9058978147313499</v>
      </c>
      <c r="F605">
        <v>18.251951589827598</v>
      </c>
      <c r="G605">
        <v>12.7385488384851</v>
      </c>
      <c r="H605">
        <v>12.948599536856999</v>
      </c>
      <c r="I605">
        <v>15.7933221267602</v>
      </c>
      <c r="J605">
        <v>6.7088990243751701</v>
      </c>
      <c r="K605">
        <v>3.1231202461072098</v>
      </c>
      <c r="L605">
        <v>3.62897291125643</v>
      </c>
      <c r="M605">
        <v>15.462896096119801</v>
      </c>
      <c r="N605">
        <v>4.44277196908115</v>
      </c>
      <c r="O605">
        <v>4.8596331199575298</v>
      </c>
      <c r="P605">
        <v>3.3472334201664</v>
      </c>
      <c r="Q605">
        <v>3.9120035020925901</v>
      </c>
      <c r="R605">
        <v>1.9472638738325001</v>
      </c>
      <c r="S605">
        <v>3.2764287514701702</v>
      </c>
      <c r="T605">
        <v>5.6264044584874098</v>
      </c>
      <c r="U605">
        <v>1.4825085107061899</v>
      </c>
      <c r="V605">
        <v>0.96225098495975603</v>
      </c>
      <c r="W605">
        <v>1.24998265076786</v>
      </c>
      <c r="X605">
        <v>1.09748809356831</v>
      </c>
      <c r="Y605">
        <v>4.4682023766966097</v>
      </c>
      <c r="Z605">
        <v>0.93012047268225895</v>
      </c>
      <c r="AA605">
        <v>2.51772404934498</v>
      </c>
      <c r="AB605">
        <v>2.4097118054781999</v>
      </c>
      <c r="AC605">
        <v>1.4016537024617</v>
      </c>
      <c r="AD605">
        <v>0.817713182495582</v>
      </c>
      <c r="AE605">
        <v>2.2304495473435</v>
      </c>
      <c r="AF605">
        <v>2.0679547240731</v>
      </c>
      <c r="AG605">
        <v>6.67190570603855</v>
      </c>
      <c r="AH605">
        <v>10.477115659215199</v>
      </c>
      <c r="AI605">
        <v>0.93592283700342704</v>
      </c>
      <c r="AJ605">
        <v>2.0229411294338999</v>
      </c>
      <c r="AK605">
        <v>2.1392133176730401</v>
      </c>
      <c r="AL605">
        <v>3.2172819067217202</v>
      </c>
      <c r="AM605" s="11">
        <v>5.5186589156293467E-3</v>
      </c>
      <c r="AN605" s="14">
        <v>2.7903763297889784E-2</v>
      </c>
      <c r="AO605" s="12">
        <v>2.639382541095225</v>
      </c>
    </row>
    <row r="606" spans="1:41" x14ac:dyDescent="0.2">
      <c r="A606" t="s">
        <v>1156</v>
      </c>
      <c r="B606" t="s">
        <v>1157</v>
      </c>
      <c r="C606">
        <v>0.122007433416599</v>
      </c>
      <c r="D606">
        <v>0.13859960204416699</v>
      </c>
      <c r="E606">
        <v>7.07174632486441E-2</v>
      </c>
      <c r="F606">
        <v>2.7553758594770401E-2</v>
      </c>
      <c r="G606">
        <v>6.4395476825027304E-2</v>
      </c>
      <c r="H606">
        <v>2.2070737363405701E-2</v>
      </c>
      <c r="I606">
        <v>8.6183180081522703E-2</v>
      </c>
      <c r="J606">
        <v>1.02221770490745E-2</v>
      </c>
      <c r="K606">
        <v>3.3608298528967302E-2</v>
      </c>
      <c r="L606">
        <v>6.3077877540976393E-2</v>
      </c>
      <c r="M606">
        <v>4.2279714994335298E-2</v>
      </c>
      <c r="N606">
        <v>7.7819292155699896E-2</v>
      </c>
      <c r="O606">
        <v>2.90957282824089E-2</v>
      </c>
      <c r="P606">
        <v>2.77990042016171E-2</v>
      </c>
      <c r="Q606">
        <v>5.37966519344001E-2</v>
      </c>
      <c r="R606">
        <v>2.20687410436935E-2</v>
      </c>
      <c r="S606">
        <v>9.6238739940020898E-2</v>
      </c>
      <c r="T606">
        <v>2.67685002448175E-2</v>
      </c>
      <c r="U606">
        <v>3.7499377041442399E-2</v>
      </c>
      <c r="V606">
        <v>3.4618968561992702E-2</v>
      </c>
      <c r="W606">
        <v>6.9159553746829E-2</v>
      </c>
      <c r="X606">
        <v>5.4296091849587003E-2</v>
      </c>
      <c r="Y606">
        <v>0</v>
      </c>
      <c r="Z606">
        <v>2.7877518120606501E-2</v>
      </c>
      <c r="AA606">
        <v>1.48436810831104E-2</v>
      </c>
      <c r="AB606">
        <v>2.4471396223629101E-2</v>
      </c>
      <c r="AC606">
        <v>1.2059347742175699E-2</v>
      </c>
      <c r="AD606">
        <v>1.1042722962062801E-2</v>
      </c>
      <c r="AE606">
        <v>9.7880644491017792E-3</v>
      </c>
      <c r="AF606">
        <v>2.2795658749786799E-2</v>
      </c>
      <c r="AG606">
        <v>3.3449593945650898E-2</v>
      </c>
      <c r="AH606">
        <v>3.1629637970155403E-2</v>
      </c>
      <c r="AI606">
        <v>0</v>
      </c>
      <c r="AJ606">
        <v>9.0849175524042192E-3</v>
      </c>
      <c r="AK606">
        <v>4.4245638880496797E-2</v>
      </c>
      <c r="AL606">
        <v>4.7032432519942102E-2</v>
      </c>
      <c r="AM606" s="11">
        <v>5.5541561405624915E-3</v>
      </c>
      <c r="AN606" s="14">
        <v>2.8035315535451057E-2</v>
      </c>
      <c r="AO606" s="12">
        <v>2.0961225327948014</v>
      </c>
    </row>
    <row r="607" spans="1:41" x14ac:dyDescent="0.2">
      <c r="A607" t="s">
        <v>1158</v>
      </c>
      <c r="B607" t="s">
        <v>1159</v>
      </c>
      <c r="C607">
        <v>32.356562683248697</v>
      </c>
      <c r="D607">
        <v>29.553218534658502</v>
      </c>
      <c r="E607">
        <v>28.582134449463599</v>
      </c>
      <c r="F607">
        <v>8.2355194568285999</v>
      </c>
      <c r="G607">
        <v>8.5532835651795001</v>
      </c>
      <c r="H607">
        <v>6.3535690694910896</v>
      </c>
      <c r="I607">
        <v>5.4893335677185799</v>
      </c>
      <c r="J607">
        <v>6.7014105158081696</v>
      </c>
      <c r="K607">
        <v>10.026768432664699</v>
      </c>
      <c r="L607">
        <v>10.311432601995699</v>
      </c>
      <c r="M607">
        <v>6.3108736479129401</v>
      </c>
      <c r="N607">
        <v>7.8039048276405802</v>
      </c>
      <c r="O607">
        <v>3.7249279661489201</v>
      </c>
      <c r="P607">
        <v>5.0222813822945298</v>
      </c>
      <c r="Q607">
        <v>4.7883035122083504</v>
      </c>
      <c r="R607">
        <v>9.0486203945270098</v>
      </c>
      <c r="S607">
        <v>8.2101702304010207</v>
      </c>
      <c r="T607">
        <v>11.707046542677601</v>
      </c>
      <c r="U607">
        <v>8.0387384469255903</v>
      </c>
      <c r="V607">
        <v>8.7471532699148504</v>
      </c>
      <c r="W607">
        <v>9.00293046841586</v>
      </c>
      <c r="X607">
        <v>3.4108248418536098</v>
      </c>
      <c r="Y607">
        <v>3.1836970682855998</v>
      </c>
      <c r="Z607">
        <v>3.1117037924994801</v>
      </c>
      <c r="AA607">
        <v>3.0816105755937402</v>
      </c>
      <c r="AB607">
        <v>5.01170593881832</v>
      </c>
      <c r="AC607">
        <v>5.0798663916532796</v>
      </c>
      <c r="AD607">
        <v>2.8467415043634801</v>
      </c>
      <c r="AE607">
        <v>3.3739354487140201</v>
      </c>
      <c r="AF607">
        <v>5.1375249960956504</v>
      </c>
      <c r="AG607">
        <v>3.0946168656937401</v>
      </c>
      <c r="AH607">
        <v>3.9314012460785501</v>
      </c>
      <c r="AI607">
        <v>3.9634891193561299</v>
      </c>
      <c r="AJ607">
        <v>3.4036303043075198</v>
      </c>
      <c r="AK607">
        <v>3.1250034613596598</v>
      </c>
      <c r="AL607">
        <v>3.4943494664322099</v>
      </c>
      <c r="AM607" s="11">
        <v>5.665173312509022E-3</v>
      </c>
      <c r="AN607" s="14">
        <v>2.8490882220374752E-2</v>
      </c>
      <c r="AO607" s="12">
        <v>2.5022464928920787</v>
      </c>
    </row>
    <row r="608" spans="1:41" x14ac:dyDescent="0.2">
      <c r="A608" t="s">
        <v>1160</v>
      </c>
      <c r="B608" t="s">
        <v>1161</v>
      </c>
      <c r="C608">
        <v>0.153086001497653</v>
      </c>
      <c r="D608">
        <v>7.9567995534123206E-2</v>
      </c>
      <c r="E608">
        <v>8.7855074327521404E-2</v>
      </c>
      <c r="F608">
        <v>0.22437849651692099</v>
      </c>
      <c r="G608">
        <v>3.3901435645647501E-2</v>
      </c>
      <c r="H608">
        <v>6.4117043557520598E-2</v>
      </c>
      <c r="I608">
        <v>3.32855315630846E-2</v>
      </c>
      <c r="J608">
        <v>0.12929798505991899</v>
      </c>
      <c r="K608">
        <v>0.185429675869171</v>
      </c>
      <c r="L608">
        <v>3.6467830057652501E-2</v>
      </c>
      <c r="M608">
        <v>7.8563660690522702E-2</v>
      </c>
      <c r="N608">
        <v>9.1818769940765502E-2</v>
      </c>
      <c r="O608">
        <v>1.13995139255424E-2</v>
      </c>
      <c r="P608">
        <v>0.17078884149613099</v>
      </c>
      <c r="Q608">
        <v>7.2359612832650994E-2</v>
      </c>
      <c r="R608">
        <v>7.0083274391765704E-2</v>
      </c>
      <c r="S608">
        <v>4.6462817061501203E-2</v>
      </c>
      <c r="T608">
        <v>3.6281881384003803E-2</v>
      </c>
      <c r="U608">
        <v>6.9855474604336804E-2</v>
      </c>
      <c r="V608">
        <v>1.21621737367975E-2</v>
      </c>
      <c r="W608">
        <v>1.29350080042461E-2</v>
      </c>
      <c r="X608">
        <v>3.41096406998702E-2</v>
      </c>
      <c r="Y608">
        <v>0</v>
      </c>
      <c r="Z608">
        <v>0.11217304950243701</v>
      </c>
      <c r="AA608">
        <v>3.8250428673027297E-2</v>
      </c>
      <c r="AB608">
        <v>3.4343465077504999E-2</v>
      </c>
      <c r="AC608">
        <v>0</v>
      </c>
      <c r="AD608">
        <v>0</v>
      </c>
      <c r="AE608">
        <v>0</v>
      </c>
      <c r="AF608">
        <v>3.4538042568962903E-2</v>
      </c>
      <c r="AG608">
        <v>2.2564841888186801E-2</v>
      </c>
      <c r="AH608">
        <v>4.2830275324059197E-2</v>
      </c>
      <c r="AI608">
        <v>3.5524682151125399E-2</v>
      </c>
      <c r="AJ608">
        <v>2.88274644009868E-2</v>
      </c>
      <c r="AK608">
        <v>0.16627483219381201</v>
      </c>
      <c r="AL608">
        <v>3.7335531892253401E-2</v>
      </c>
      <c r="AM608" s="11">
        <v>5.7854428169708408E-3</v>
      </c>
      <c r="AN608" s="14">
        <v>2.8961651244479032E-2</v>
      </c>
      <c r="AO608" s="12">
        <v>2.3545354088094963</v>
      </c>
    </row>
    <row r="609" spans="1:41" x14ac:dyDescent="0.2">
      <c r="A609" t="s">
        <v>1162</v>
      </c>
      <c r="B609" t="s">
        <v>1163</v>
      </c>
      <c r="C609">
        <v>0</v>
      </c>
      <c r="D609">
        <v>1.2194722515888201</v>
      </c>
      <c r="E609">
        <v>0.64009871674102004</v>
      </c>
      <c r="F609">
        <v>0.78384848677707597</v>
      </c>
      <c r="G609">
        <v>1.04010989491757</v>
      </c>
      <c r="H609">
        <v>1.13420164885581</v>
      </c>
      <c r="I609">
        <v>0.24139357919156501</v>
      </c>
      <c r="J609">
        <v>0.32421516192466898</v>
      </c>
      <c r="K609">
        <v>0</v>
      </c>
      <c r="L609">
        <v>0</v>
      </c>
      <c r="M609">
        <v>0</v>
      </c>
      <c r="N609">
        <v>1.0677710299748999</v>
      </c>
      <c r="O609">
        <v>1.4663989783356699</v>
      </c>
      <c r="P609">
        <v>0</v>
      </c>
      <c r="Q609">
        <v>0.36054024737956603</v>
      </c>
      <c r="R609">
        <v>0.99811024385897795</v>
      </c>
      <c r="S609">
        <v>0</v>
      </c>
      <c r="T609">
        <v>0</v>
      </c>
      <c r="U609">
        <v>0</v>
      </c>
      <c r="V609">
        <v>0</v>
      </c>
      <c r="W609">
        <v>0.39153842679983097</v>
      </c>
      <c r="X609">
        <v>0</v>
      </c>
      <c r="Y609">
        <v>0.35487785427908702</v>
      </c>
      <c r="Z609">
        <v>0</v>
      </c>
      <c r="AA609">
        <v>0</v>
      </c>
      <c r="AB609">
        <v>0.243796752667851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.229702364438989</v>
      </c>
      <c r="AI609">
        <v>0</v>
      </c>
      <c r="AJ609">
        <v>0</v>
      </c>
      <c r="AK609">
        <v>0.47165831935428898</v>
      </c>
      <c r="AL609">
        <v>0.36980805183610099</v>
      </c>
      <c r="AM609" s="11">
        <v>5.7903621452034008E-3</v>
      </c>
      <c r="AN609" s="14">
        <v>2.8975149997619555E-2</v>
      </c>
      <c r="AO609" s="12">
        <v>3.0870661191551609</v>
      </c>
    </row>
    <row r="610" spans="1:41" x14ac:dyDescent="0.2">
      <c r="A610" t="s">
        <v>1164</v>
      </c>
      <c r="B610" t="s">
        <v>1165</v>
      </c>
      <c r="C610">
        <v>6.14501649282728E-2</v>
      </c>
      <c r="D610">
        <v>0</v>
      </c>
      <c r="E610">
        <v>0</v>
      </c>
      <c r="F610">
        <v>6.0029327882328197E-2</v>
      </c>
      <c r="G610">
        <v>1.72508387394106E-2</v>
      </c>
      <c r="H610">
        <v>1.89237114065288E-2</v>
      </c>
      <c r="I610">
        <v>0</v>
      </c>
      <c r="J610">
        <v>2.24669504633635E-2</v>
      </c>
      <c r="K610">
        <v>1.27701733603863E-2</v>
      </c>
      <c r="L610">
        <v>0</v>
      </c>
      <c r="M610">
        <v>0</v>
      </c>
      <c r="N610">
        <v>2.6830408130646102E-2</v>
      </c>
      <c r="O610">
        <v>5.2771424675697703E-2</v>
      </c>
      <c r="P610">
        <v>2.4257113993207201E-2</v>
      </c>
      <c r="Q610">
        <v>0</v>
      </c>
      <c r="R610">
        <v>5.4434691011213003E-2</v>
      </c>
      <c r="S610">
        <v>0</v>
      </c>
      <c r="T610">
        <v>4.9445665748621699E-2</v>
      </c>
      <c r="U610">
        <v>0</v>
      </c>
      <c r="V610">
        <v>0</v>
      </c>
      <c r="W610">
        <v>1.21581040708398E-2</v>
      </c>
      <c r="X610">
        <v>0</v>
      </c>
      <c r="Y610">
        <v>2.0602432791060599E-2</v>
      </c>
      <c r="Z610">
        <v>0</v>
      </c>
      <c r="AA610">
        <v>0</v>
      </c>
      <c r="AB610">
        <v>1.07819698816333E-2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2.21247143808007E-2</v>
      </c>
      <c r="AJ610">
        <v>0</v>
      </c>
      <c r="AK610">
        <v>1.38370868244755E-2</v>
      </c>
      <c r="AL610">
        <v>0</v>
      </c>
      <c r="AM610" s="11">
        <v>5.8252809283370066E-3</v>
      </c>
      <c r="AN610" s="14">
        <v>2.9099616609058077E-2</v>
      </c>
      <c r="AO610" s="12">
        <v>2.313555804854349</v>
      </c>
    </row>
    <row r="611" spans="1:41" x14ac:dyDescent="0.2">
      <c r="A611" t="s">
        <v>1166</v>
      </c>
      <c r="B611" t="s">
        <v>1167</v>
      </c>
      <c r="C611">
        <v>10.5110729717625</v>
      </c>
      <c r="D611">
        <v>4.6534084580982</v>
      </c>
      <c r="E611">
        <v>7.2366968286919402</v>
      </c>
      <c r="F611">
        <v>9.1101325759526208</v>
      </c>
      <c r="G611">
        <v>17.336219930834801</v>
      </c>
      <c r="H611">
        <v>33.957841407291397</v>
      </c>
      <c r="I611">
        <v>9.3541111834490795</v>
      </c>
      <c r="J611">
        <v>28.545644441126999</v>
      </c>
      <c r="K611">
        <v>2.9542514547618399</v>
      </c>
      <c r="L611">
        <v>4.5987825404667104</v>
      </c>
      <c r="M611">
        <v>4.3348750734758603</v>
      </c>
      <c r="N611">
        <v>4.2044610345352398</v>
      </c>
      <c r="O611">
        <v>32.569688361018699</v>
      </c>
      <c r="P611">
        <v>25.837862107318699</v>
      </c>
      <c r="Q611">
        <v>15.1648500208832</v>
      </c>
      <c r="R611">
        <v>11.8953377324406</v>
      </c>
      <c r="S611">
        <v>8.2502320782521892</v>
      </c>
      <c r="T611">
        <v>17.442719930048099</v>
      </c>
      <c r="U611">
        <v>3.67097428299124</v>
      </c>
      <c r="V611">
        <v>5.7294715515449104</v>
      </c>
      <c r="W611">
        <v>14.8695939795588</v>
      </c>
      <c r="X611">
        <v>9.6440172074182104</v>
      </c>
      <c r="Y611">
        <v>13.0533137240319</v>
      </c>
      <c r="Z611">
        <v>5.0951118110018196</v>
      </c>
      <c r="AA611">
        <v>11.1704346862735</v>
      </c>
      <c r="AB611">
        <v>2.7332501053327301</v>
      </c>
      <c r="AC611">
        <v>2.3694191130413702</v>
      </c>
      <c r="AD611">
        <v>1.57432043578259</v>
      </c>
      <c r="AE611">
        <v>0.94859068623427201</v>
      </c>
      <c r="AF611">
        <v>3.8026679137590902</v>
      </c>
      <c r="AG611">
        <v>4.38137555371818</v>
      </c>
      <c r="AH611">
        <v>6.5001989151835602</v>
      </c>
      <c r="AI611">
        <v>5.4990165235262696</v>
      </c>
      <c r="AJ611">
        <v>6.5651984533580698</v>
      </c>
      <c r="AK611">
        <v>3.04064908569991</v>
      </c>
      <c r="AL611">
        <v>6.57877327331716</v>
      </c>
      <c r="AM611" s="11">
        <v>5.8418930356269059E-3</v>
      </c>
      <c r="AN611" s="14">
        <v>2.9169885213164454E-2</v>
      </c>
      <c r="AO611" s="12">
        <v>2.3124737995443523</v>
      </c>
    </row>
    <row r="612" spans="1:41" x14ac:dyDescent="0.2">
      <c r="A612" t="s">
        <v>1168</v>
      </c>
      <c r="B612" t="s">
        <v>1169</v>
      </c>
      <c r="C612">
        <v>0.56165941158799604</v>
      </c>
      <c r="D612">
        <v>0.97728167392030396</v>
      </c>
      <c r="E612">
        <v>0.65280244755378103</v>
      </c>
      <c r="F612">
        <v>0.87017363166554595</v>
      </c>
      <c r="G612">
        <v>0.78527119584513205</v>
      </c>
      <c r="H612">
        <v>0.86521170420676796</v>
      </c>
      <c r="I612">
        <v>0.75927181929362697</v>
      </c>
      <c r="J612">
        <v>0.56673168809393004</v>
      </c>
      <c r="K612">
        <v>0.56303247921013999</v>
      </c>
      <c r="L612">
        <v>0.66752186036340899</v>
      </c>
      <c r="M612">
        <v>0.70187523952806397</v>
      </c>
      <c r="N612">
        <v>1.04117700564891</v>
      </c>
      <c r="O612">
        <v>0.86409145441114399</v>
      </c>
      <c r="P612">
        <v>0.50038576758178199</v>
      </c>
      <c r="Q612">
        <v>1.0167189590443499</v>
      </c>
      <c r="R612">
        <v>0.84962116042527802</v>
      </c>
      <c r="S612">
        <v>0.79125834957929297</v>
      </c>
      <c r="T612">
        <v>1.00917150517228</v>
      </c>
      <c r="U612">
        <v>1.0071781341383099</v>
      </c>
      <c r="V612">
        <v>0.80610775954825298</v>
      </c>
      <c r="W612">
        <v>0.76207280920576004</v>
      </c>
      <c r="X612">
        <v>2.1381996075100398</v>
      </c>
      <c r="Y612">
        <v>1.3180510697788499</v>
      </c>
      <c r="Z612">
        <v>2.0376563889901602</v>
      </c>
      <c r="AA612">
        <v>6.3275401747783402</v>
      </c>
      <c r="AB612">
        <v>2.5515473944040901</v>
      </c>
      <c r="AC612">
        <v>1.93032580568127</v>
      </c>
      <c r="AD612">
        <v>1.50869344882294</v>
      </c>
      <c r="AE612">
        <v>0.68029186594009305</v>
      </c>
      <c r="AF612">
        <v>0.98653955430417495</v>
      </c>
      <c r="AG612">
        <v>2.04322576140139</v>
      </c>
      <c r="AH612">
        <v>1.6668926833084099</v>
      </c>
      <c r="AI612">
        <v>1.24521478260187</v>
      </c>
      <c r="AJ612">
        <v>1.6193581839259099</v>
      </c>
      <c r="AK612">
        <v>6.3545420521917402</v>
      </c>
      <c r="AL612">
        <v>1.2758114064819901</v>
      </c>
      <c r="AM612" s="11">
        <v>5.8558788522179795E-3</v>
      </c>
      <c r="AN612" s="14">
        <v>2.9207694194791457E-2</v>
      </c>
      <c r="AO612" s="12">
        <v>0.38730138614952364</v>
      </c>
    </row>
    <row r="613" spans="1:41" x14ac:dyDescent="0.2">
      <c r="A613" t="s">
        <v>1170</v>
      </c>
      <c r="B613" t="s">
        <v>1390</v>
      </c>
      <c r="C613">
        <v>0.109745325158705</v>
      </c>
      <c r="D613">
        <v>0.22321062895844099</v>
      </c>
      <c r="E613">
        <v>0.41093434980642302</v>
      </c>
      <c r="F613">
        <v>0.102824947035111</v>
      </c>
      <c r="G613">
        <v>9.5290557678235799E-2</v>
      </c>
      <c r="H613">
        <v>0</v>
      </c>
      <c r="I613">
        <v>9.3346876678621599E-2</v>
      </c>
      <c r="J613">
        <v>4.5249829849595101E-2</v>
      </c>
      <c r="K613">
        <v>4.74778366174659E-2</v>
      </c>
      <c r="L613">
        <v>0</v>
      </c>
      <c r="M613">
        <v>9.4322463548998203E-2</v>
      </c>
      <c r="N613">
        <v>8.4287413500788805E-2</v>
      </c>
      <c r="O613">
        <v>9.5950611488125698E-2</v>
      </c>
      <c r="P613">
        <v>0.17483375656229</v>
      </c>
      <c r="Q613">
        <v>0</v>
      </c>
      <c r="R613">
        <v>0</v>
      </c>
      <c r="S613">
        <v>0</v>
      </c>
      <c r="T613">
        <v>0.101704796806615</v>
      </c>
      <c r="U613">
        <v>0</v>
      </c>
      <c r="V613">
        <v>5.1191594276759698E-2</v>
      </c>
      <c r="W613">
        <v>5.4417518470530703E-2</v>
      </c>
      <c r="X613">
        <v>0</v>
      </c>
      <c r="Y613">
        <v>0</v>
      </c>
      <c r="Z613">
        <v>5.9853483536664601E-2</v>
      </c>
      <c r="AA613">
        <v>5.3580372186087299E-2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4.0362873863369002E-2</v>
      </c>
      <c r="AK613">
        <v>0</v>
      </c>
      <c r="AL613">
        <v>5.2231615068189997E-2</v>
      </c>
      <c r="AM613" s="11">
        <v>5.8628689137784672E-3</v>
      </c>
      <c r="AN613" s="14">
        <v>2.9236965465018822E-2</v>
      </c>
      <c r="AO613" s="12" t="s">
        <v>1445</v>
      </c>
    </row>
    <row r="614" spans="1:41" x14ac:dyDescent="0.2">
      <c r="A614" t="s">
        <v>1171</v>
      </c>
      <c r="B614" t="s">
        <v>1409</v>
      </c>
      <c r="C614">
        <v>0.78175628471312697</v>
      </c>
      <c r="D614">
        <v>1.53108826160013</v>
      </c>
      <c r="E614">
        <v>0</v>
      </c>
      <c r="F614">
        <v>0.69026125338558697</v>
      </c>
      <c r="G614">
        <v>0</v>
      </c>
      <c r="H614">
        <v>0.60691686817243895</v>
      </c>
      <c r="I614">
        <v>0.64887427193902902</v>
      </c>
      <c r="J614">
        <v>0.614372798095147</v>
      </c>
      <c r="K614">
        <v>0</v>
      </c>
      <c r="L614">
        <v>0</v>
      </c>
      <c r="M614">
        <v>1.26418236394869</v>
      </c>
      <c r="N614">
        <v>0</v>
      </c>
      <c r="O614">
        <v>0.64914389639023196</v>
      </c>
      <c r="P614">
        <v>0</v>
      </c>
      <c r="Q614">
        <v>0.677849071961935</v>
      </c>
      <c r="R614">
        <v>0</v>
      </c>
      <c r="S614">
        <v>0</v>
      </c>
      <c r="T614">
        <v>0.68300735614539898</v>
      </c>
      <c r="U614">
        <v>0.66166489548597995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.736457882984898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 s="11">
        <v>5.9134578975237094E-3</v>
      </c>
      <c r="AN614" s="14">
        <v>2.9391783145375893E-2</v>
      </c>
      <c r="AO614" s="12">
        <v>39.897736028984234</v>
      </c>
    </row>
    <row r="615" spans="1:41" x14ac:dyDescent="0.2">
      <c r="A615" t="s">
        <v>1172</v>
      </c>
      <c r="B615" t="s">
        <v>1173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.16822252935510701</v>
      </c>
      <c r="K615">
        <v>0</v>
      </c>
      <c r="L615">
        <v>0.57194686473082801</v>
      </c>
      <c r="M615">
        <v>0.35020846782430398</v>
      </c>
      <c r="N615">
        <v>0</v>
      </c>
      <c r="O615">
        <v>0</v>
      </c>
      <c r="P615">
        <v>0</v>
      </c>
      <c r="Q615">
        <v>0.18691528080412401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.35532790517649998</v>
      </c>
      <c r="Y615">
        <v>0.18439094634579301</v>
      </c>
      <c r="Z615">
        <v>0</v>
      </c>
      <c r="AA615">
        <v>0</v>
      </c>
      <c r="AB615">
        <v>1.24654968985271</v>
      </c>
      <c r="AC615">
        <v>1.3961824110111301</v>
      </c>
      <c r="AD615">
        <v>0.35701360880224098</v>
      </c>
      <c r="AE615">
        <v>0.80983008966415304</v>
      </c>
      <c r="AF615">
        <v>0.71034538216544596</v>
      </c>
      <c r="AG615">
        <v>0.524719767498387</v>
      </c>
      <c r="AH615">
        <v>0.33447415769180999</v>
      </c>
      <c r="AI615">
        <v>0.56019180885126196</v>
      </c>
      <c r="AJ615">
        <v>0.29828402907505802</v>
      </c>
      <c r="AK615">
        <v>0.344598057391445</v>
      </c>
      <c r="AL615">
        <v>0</v>
      </c>
      <c r="AM615" s="11">
        <v>5.9260082119353607E-3</v>
      </c>
      <c r="AN615" s="14">
        <v>2.9433598798507675E-2</v>
      </c>
      <c r="AO615" s="12">
        <v>2.0060547846521022</v>
      </c>
    </row>
    <row r="616" spans="1:41" x14ac:dyDescent="0.2">
      <c r="A616" t="s">
        <v>1174</v>
      </c>
      <c r="B616" t="s">
        <v>1175</v>
      </c>
      <c r="C616">
        <v>0.75187975937242602</v>
      </c>
      <c r="D616">
        <v>0.88645072909392897</v>
      </c>
      <c r="E616">
        <v>0.805545163078902</v>
      </c>
      <c r="F616">
        <v>0.91234687069450504</v>
      </c>
      <c r="G616">
        <v>1.2955529831768899</v>
      </c>
      <c r="H616">
        <v>0.60219680662745301</v>
      </c>
      <c r="I616">
        <v>0.365044630418697</v>
      </c>
      <c r="J616">
        <v>0</v>
      </c>
      <c r="K616">
        <v>0.46339073578393303</v>
      </c>
      <c r="L616">
        <v>0.19739585423276501</v>
      </c>
      <c r="M616">
        <v>9.0891580809527403E-2</v>
      </c>
      <c r="N616">
        <v>0.48639610515412601</v>
      </c>
      <c r="O616">
        <v>0.18908686918341699</v>
      </c>
      <c r="P616">
        <v>0.56281318071290698</v>
      </c>
      <c r="Q616">
        <v>0.48685114528816198</v>
      </c>
      <c r="R616">
        <v>0.37832479689703002</v>
      </c>
      <c r="S616">
        <v>0.19786373183119399</v>
      </c>
      <c r="T616">
        <v>0.58855823362607995</v>
      </c>
      <c r="U616">
        <v>0.28371003310513199</v>
      </c>
      <c r="V616">
        <v>0.19771113804811899</v>
      </c>
      <c r="W616">
        <v>0.104980228805652</v>
      </c>
      <c r="X616">
        <v>0.55647573202233003</v>
      </c>
      <c r="Y616">
        <v>0.38759079443464201</v>
      </c>
      <c r="Z616">
        <v>0</v>
      </c>
      <c r="AA616">
        <v>0.21097762665155501</v>
      </c>
      <c r="AB616">
        <v>0.46761555930890197</v>
      </c>
      <c r="AC616">
        <v>0.41391953845017698</v>
      </c>
      <c r="AD616">
        <v>9.7396669646582695E-2</v>
      </c>
      <c r="AE616">
        <v>0.33603887163335</v>
      </c>
      <c r="AF616">
        <v>9.2762175962535998E-2</v>
      </c>
      <c r="AG616">
        <v>0.461572736368767</v>
      </c>
      <c r="AH616">
        <v>0.17341414896237001</v>
      </c>
      <c r="AI616">
        <v>9.6291283925398499E-2</v>
      </c>
      <c r="AJ616">
        <v>7.7711260676670502E-2</v>
      </c>
      <c r="AK616">
        <v>0.18306008458838499</v>
      </c>
      <c r="AL616">
        <v>0.40683220233120398</v>
      </c>
      <c r="AM616" s="11">
        <v>5.9741201631072962E-3</v>
      </c>
      <c r="AN616" s="14">
        <v>2.962740855475943E-2</v>
      </c>
      <c r="AO616" s="12">
        <v>2.0361624523571407</v>
      </c>
    </row>
    <row r="617" spans="1:41" x14ac:dyDescent="0.2">
      <c r="A617" t="s">
        <v>1176</v>
      </c>
      <c r="B617" t="s">
        <v>1177</v>
      </c>
      <c r="C617">
        <v>4.2568401425247898E-2</v>
      </c>
      <c r="D617">
        <v>0</v>
      </c>
      <c r="E617">
        <v>0</v>
      </c>
      <c r="F617">
        <v>0</v>
      </c>
      <c r="G617">
        <v>1.8535890922994999E-2</v>
      </c>
      <c r="H617">
        <v>0</v>
      </c>
      <c r="I617">
        <v>5.4475889733082698E-2</v>
      </c>
      <c r="J617">
        <v>1.7667903797880798E-2</v>
      </c>
      <c r="K617">
        <v>0</v>
      </c>
      <c r="L617">
        <v>0</v>
      </c>
      <c r="M617">
        <v>1.8396602433718202E-2</v>
      </c>
      <c r="N617">
        <v>4.9348921341995103E-2</v>
      </c>
      <c r="O617">
        <v>0</v>
      </c>
      <c r="P617">
        <v>9.0807188644678793E-2</v>
      </c>
      <c r="Q617">
        <v>5.9342796052401899E-2</v>
      </c>
      <c r="R617">
        <v>1.9143213510806299E-2</v>
      </c>
      <c r="S617">
        <v>7.5183660262651594E-2</v>
      </c>
      <c r="T617">
        <v>5.9435721506398899E-2</v>
      </c>
      <c r="U617">
        <v>0</v>
      </c>
      <c r="V617">
        <v>1.99426748562491E-2</v>
      </c>
      <c r="W617">
        <v>0</v>
      </c>
      <c r="X617">
        <v>0</v>
      </c>
      <c r="Y617">
        <v>0</v>
      </c>
      <c r="Z617">
        <v>0</v>
      </c>
      <c r="AA617">
        <v>2.0891384084212698E-2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1.8488529253179901E-2</v>
      </c>
      <c r="AH617">
        <v>0</v>
      </c>
      <c r="AI617">
        <v>1.9375969657033199E-2</v>
      </c>
      <c r="AJ617">
        <v>0</v>
      </c>
      <c r="AK617">
        <v>1.8171806703807199E-2</v>
      </c>
      <c r="AL617">
        <v>0</v>
      </c>
      <c r="AM617" s="11">
        <v>6.098083334654507E-3</v>
      </c>
      <c r="AN617" s="14">
        <v>3.0076263832345376E-2</v>
      </c>
      <c r="AO617" s="12">
        <v>6.6278577090723898</v>
      </c>
    </row>
    <row r="618" spans="1:41" x14ac:dyDescent="0.2">
      <c r="A618" t="s">
        <v>1178</v>
      </c>
      <c r="B618" t="s">
        <v>1179</v>
      </c>
      <c r="C618">
        <v>7.3691819852816201</v>
      </c>
      <c r="D618">
        <v>1.2660739400305501</v>
      </c>
      <c r="E618">
        <v>1.91517714061752</v>
      </c>
      <c r="F618">
        <v>0</v>
      </c>
      <c r="G618">
        <v>1.1822152151457299</v>
      </c>
      <c r="H618">
        <v>1.44027636180847</v>
      </c>
      <c r="I618">
        <v>14.7267823197363</v>
      </c>
      <c r="J618">
        <v>93.585403468451702</v>
      </c>
      <c r="K618">
        <v>186.752166102155</v>
      </c>
      <c r="L618">
        <v>260.29909551146602</v>
      </c>
      <c r="M618">
        <v>439.23595508202499</v>
      </c>
      <c r="N618">
        <v>231.79814227851301</v>
      </c>
      <c r="O618">
        <v>41.607580784146698</v>
      </c>
      <c r="P618">
        <v>25.797319575022701</v>
      </c>
      <c r="Q618">
        <v>42.639703637577902</v>
      </c>
      <c r="R618">
        <v>107.188460914446</v>
      </c>
      <c r="S618">
        <v>75.960675932951105</v>
      </c>
      <c r="T618">
        <v>52.477555455664799</v>
      </c>
      <c r="U618">
        <v>27.5364786585057</v>
      </c>
      <c r="V618">
        <v>57.219490533163999</v>
      </c>
      <c r="W618">
        <v>17.827043769551501</v>
      </c>
      <c r="X618">
        <v>64.451526746467295</v>
      </c>
      <c r="Y618">
        <v>45.6311069993017</v>
      </c>
      <c r="Z618">
        <v>11.394079351077499</v>
      </c>
      <c r="AA618">
        <v>834.39162814040196</v>
      </c>
      <c r="AB618">
        <v>3018.1013597542701</v>
      </c>
      <c r="AC618">
        <v>1521.6537042370501</v>
      </c>
      <c r="AD618">
        <v>2658.2834545740998</v>
      </c>
      <c r="AE618">
        <v>681.49529317542203</v>
      </c>
      <c r="AF618">
        <v>1729.1136035721199</v>
      </c>
      <c r="AG618">
        <v>580.85763247918806</v>
      </c>
      <c r="AH618">
        <v>669.43540166100604</v>
      </c>
      <c r="AI618">
        <v>382.34234156961401</v>
      </c>
      <c r="AJ618">
        <v>759.84114977037598</v>
      </c>
      <c r="AK618">
        <v>69.418350507104805</v>
      </c>
      <c r="AL618">
        <v>549.89749602642803</v>
      </c>
      <c r="AM618" s="11">
        <v>6.2236896178094747E-3</v>
      </c>
      <c r="AN618" s="14">
        <v>3.0545521842227186E-2</v>
      </c>
      <c r="AO618" s="12">
        <v>0.11588963968670717</v>
      </c>
    </row>
    <row r="619" spans="1:41" x14ac:dyDescent="0.2">
      <c r="A619" t="s">
        <v>1180</v>
      </c>
      <c r="B619" t="s">
        <v>1181</v>
      </c>
      <c r="C619">
        <v>0.21687617445110799</v>
      </c>
      <c r="D619">
        <v>0.10746590478118399</v>
      </c>
      <c r="E619">
        <v>0.362926349200971</v>
      </c>
      <c r="F619">
        <v>0.22702272768151199</v>
      </c>
      <c r="G619">
        <v>0.17744529229584499</v>
      </c>
      <c r="H619">
        <v>0.40291939872589799</v>
      </c>
      <c r="I619">
        <v>0.12814945898918301</v>
      </c>
      <c r="J619">
        <v>9.70260652230584E-2</v>
      </c>
      <c r="K619">
        <v>0.47873743154834197</v>
      </c>
      <c r="L619">
        <v>0.196274436189186</v>
      </c>
      <c r="M619">
        <v>0.28861283382367597</v>
      </c>
      <c r="N619">
        <v>0.185819588701577</v>
      </c>
      <c r="O619">
        <v>0.11727692829388101</v>
      </c>
      <c r="P619">
        <v>0.37389133946230602</v>
      </c>
      <c r="Q619">
        <v>0.37117799236268201</v>
      </c>
      <c r="R619">
        <v>0.37618455140199297</v>
      </c>
      <c r="S619">
        <v>0.75525698144807596</v>
      </c>
      <c r="T619">
        <v>0.87019005277630102</v>
      </c>
      <c r="U619">
        <v>0.104661949614768</v>
      </c>
      <c r="V619">
        <v>0</v>
      </c>
      <c r="W619">
        <v>4.9900096184158103E-2</v>
      </c>
      <c r="X619">
        <v>0.183174681343485</v>
      </c>
      <c r="Y619">
        <v>0.38144250773160698</v>
      </c>
      <c r="Z619">
        <v>0.32672736036213401</v>
      </c>
      <c r="AA619">
        <v>4.9159806282384602E-2</v>
      </c>
      <c r="AB619">
        <v>0.184090209682372</v>
      </c>
      <c r="AC619">
        <v>0.198019500458542</v>
      </c>
      <c r="AD619">
        <v>9.3064735147197805E-2</v>
      </c>
      <c r="AE619">
        <v>0.120044258354045</v>
      </c>
      <c r="AF619">
        <v>5.9303012441547898E-2</v>
      </c>
      <c r="AG619">
        <v>2.9010742559018501E-2</v>
      </c>
      <c r="AH619">
        <v>0.23487579616450599</v>
      </c>
      <c r="AI619">
        <v>6.0776087326364497E-2</v>
      </c>
      <c r="AJ619">
        <v>0.14829181586688001</v>
      </c>
      <c r="AK619">
        <v>0.17107501873249201</v>
      </c>
      <c r="AL619">
        <v>0.29927685821779298</v>
      </c>
      <c r="AM619" s="11">
        <v>6.252169505827734E-3</v>
      </c>
      <c r="AN619" s="14">
        <v>3.0662210531684511E-2</v>
      </c>
      <c r="AO619" s="12">
        <v>2.1290301727808369</v>
      </c>
    </row>
    <row r="620" spans="1:41" x14ac:dyDescent="0.2">
      <c r="A620" t="s">
        <v>1182</v>
      </c>
      <c r="B620" t="s">
        <v>1183</v>
      </c>
      <c r="C620">
        <v>0</v>
      </c>
      <c r="D620">
        <v>7.5833279272992604E-2</v>
      </c>
      <c r="E620">
        <v>0</v>
      </c>
      <c r="F620">
        <v>0</v>
      </c>
      <c r="G620">
        <v>0</v>
      </c>
      <c r="H620">
        <v>0</v>
      </c>
      <c r="I620">
        <v>0.190208997500808</v>
      </c>
      <c r="J620">
        <v>0</v>
      </c>
      <c r="K620">
        <v>0.322230782083954</v>
      </c>
      <c r="L620">
        <v>0.41621263916161999</v>
      </c>
      <c r="M620">
        <v>0.191901966285382</v>
      </c>
      <c r="N620">
        <v>0.22844217932435601</v>
      </c>
      <c r="O620">
        <v>6.5110611738732505E-2</v>
      </c>
      <c r="P620">
        <v>0.15821797541914501</v>
      </c>
      <c r="Q620">
        <v>0.205849936196496</v>
      </c>
      <c r="R620">
        <v>0.33282008637313099</v>
      </c>
      <c r="S620">
        <v>0.19984162012048201</v>
      </c>
      <c r="T620">
        <v>0.13795303331632</v>
      </c>
      <c r="U620">
        <v>0.26583297944555201</v>
      </c>
      <c r="V620">
        <v>0.13897405435854199</v>
      </c>
      <c r="W620">
        <v>0</v>
      </c>
      <c r="X620">
        <v>0.38883651803692099</v>
      </c>
      <c r="Y620">
        <v>0.40493010562762999</v>
      </c>
      <c r="Z620">
        <v>0.21333449549877401</v>
      </c>
      <c r="AA620">
        <v>0.436155784422465</v>
      </c>
      <c r="AB620">
        <v>0.32593004304358902</v>
      </c>
      <c r="AC620">
        <v>0.29129952602947901</v>
      </c>
      <c r="AD620">
        <v>0.264791891100986</v>
      </c>
      <c r="AE620">
        <v>1.0643269731725</v>
      </c>
      <c r="AF620">
        <v>0.39259252071420397</v>
      </c>
      <c r="AG620">
        <v>0.25661519815379602</v>
      </c>
      <c r="AH620">
        <v>6.1028782967272099E-2</v>
      </c>
      <c r="AI620">
        <v>0.54096745673656399</v>
      </c>
      <c r="AJ620">
        <v>0.10945990723650501</v>
      </c>
      <c r="AK620">
        <v>0.44196854128975799</v>
      </c>
      <c r="AL620">
        <v>0.28299767468301401</v>
      </c>
      <c r="AM620" s="11">
        <v>6.3386267445113198E-3</v>
      </c>
      <c r="AN620" s="14">
        <v>3.0992936582174536E-2</v>
      </c>
      <c r="AO620" s="12">
        <v>3.6290681096101904</v>
      </c>
    </row>
    <row r="621" spans="1:41" x14ac:dyDescent="0.2">
      <c r="A621" t="s">
        <v>1184</v>
      </c>
      <c r="B621" t="s">
        <v>1185</v>
      </c>
      <c r="C621">
        <v>3.2313099040442501E-2</v>
      </c>
      <c r="D621">
        <v>7.6257389883631205E-2</v>
      </c>
      <c r="E621">
        <v>8.1622507662068397E-2</v>
      </c>
      <c r="F621">
        <v>0</v>
      </c>
      <c r="G621">
        <v>2.9546160480480501E-2</v>
      </c>
      <c r="H621">
        <v>2.6509168459961499E-2</v>
      </c>
      <c r="I621">
        <v>2.75436290797413E-2</v>
      </c>
      <c r="J621">
        <v>8.9881523550540798E-2</v>
      </c>
      <c r="K621">
        <v>0</v>
      </c>
      <c r="L621">
        <v>6.0721581097419798E-2</v>
      </c>
      <c r="M621">
        <v>8.4058766021392894E-2</v>
      </c>
      <c r="N621">
        <v>2.5040463408154998E-2</v>
      </c>
      <c r="O621">
        <v>5.6917675943433998E-2</v>
      </c>
      <c r="P621">
        <v>4.1323836373954197E-2</v>
      </c>
      <c r="Q621">
        <v>0.106407221092263</v>
      </c>
      <c r="R621">
        <v>7.3740423418746995E-2</v>
      </c>
      <c r="S621">
        <v>6.2144905069979703E-2</v>
      </c>
      <c r="T621">
        <v>9.3648534338370198E-2</v>
      </c>
      <c r="U621">
        <v>2.8926562129100601E-2</v>
      </c>
      <c r="V621">
        <v>0</v>
      </c>
      <c r="W621">
        <v>0</v>
      </c>
      <c r="X621">
        <v>6.34842136568185E-2</v>
      </c>
      <c r="Y621">
        <v>0</v>
      </c>
      <c r="Z621">
        <v>3.1007432719351101E-2</v>
      </c>
      <c r="AA621">
        <v>0</v>
      </c>
      <c r="AB621">
        <v>3.2145712593189699E-2</v>
      </c>
      <c r="AC621">
        <v>0</v>
      </c>
      <c r="AD621">
        <v>0</v>
      </c>
      <c r="AE621">
        <v>5.3193733751620301E-2</v>
      </c>
      <c r="AF621">
        <v>5.7238204435547897E-2</v>
      </c>
      <c r="AG621">
        <v>2.8631910361006301E-2</v>
      </c>
      <c r="AH621">
        <v>0</v>
      </c>
      <c r="AI621">
        <v>0.104292683121037</v>
      </c>
      <c r="AJ621">
        <v>2.5296424539133899E-2</v>
      </c>
      <c r="AK621">
        <v>0</v>
      </c>
      <c r="AL621">
        <v>0</v>
      </c>
      <c r="AM621" s="11">
        <v>6.3470619048976518E-3</v>
      </c>
      <c r="AN621" s="14">
        <v>3.1022544229956261E-2</v>
      </c>
      <c r="AO621" s="12">
        <v>3.828695577012613</v>
      </c>
    </row>
    <row r="622" spans="1:41" x14ac:dyDescent="0.2">
      <c r="A622" t="s">
        <v>1186</v>
      </c>
      <c r="B622" t="s">
        <v>1187</v>
      </c>
      <c r="C622">
        <v>0.24676375824421201</v>
      </c>
      <c r="D622">
        <v>0.15754537046122599</v>
      </c>
      <c r="E622">
        <v>0.17568422402888201</v>
      </c>
      <c r="F622">
        <v>0.65396385537256396</v>
      </c>
      <c r="G622">
        <v>0.51675566981531096</v>
      </c>
      <c r="H622">
        <v>0.23962604827577699</v>
      </c>
      <c r="I622">
        <v>0.226704217253754</v>
      </c>
      <c r="J622">
        <v>0.151228563916119</v>
      </c>
      <c r="K622">
        <v>0.21831336369130599</v>
      </c>
      <c r="L622">
        <v>0.18928587026914601</v>
      </c>
      <c r="M622">
        <v>0.20418256062241</v>
      </c>
      <c r="N622">
        <v>0.123581442204031</v>
      </c>
      <c r="O622">
        <v>9.5910084786568497E-2</v>
      </c>
      <c r="P622">
        <v>0.119367338851026</v>
      </c>
      <c r="Q622">
        <v>0.10895903165628</v>
      </c>
      <c r="R622">
        <v>0.14371994813758501</v>
      </c>
      <c r="S622">
        <v>0.15379811215279501</v>
      </c>
      <c r="T622">
        <v>0.14870382494643</v>
      </c>
      <c r="U622">
        <v>0.12817215286643799</v>
      </c>
      <c r="V622">
        <v>9.1231075929442101E-2</v>
      </c>
      <c r="W622">
        <v>0.14197217454960201</v>
      </c>
      <c r="X622">
        <v>4.6630469009079002E-2</v>
      </c>
      <c r="Y622">
        <v>0.11423020775128</v>
      </c>
      <c r="Z622">
        <v>0.25966290333407299</v>
      </c>
      <c r="AA622">
        <v>0.105916240976188</v>
      </c>
      <c r="AB622">
        <v>0.13156728981863799</v>
      </c>
      <c r="AC622">
        <v>0.11624203609721701</v>
      </c>
      <c r="AD622">
        <v>4.9066875091658399E-2</v>
      </c>
      <c r="AE622">
        <v>0.10214210132806199</v>
      </c>
      <c r="AF622">
        <v>4.8493544785130897E-2</v>
      </c>
      <c r="AG622">
        <v>0.14514226994684301</v>
      </c>
      <c r="AH622">
        <v>5.3638384265586203E-2</v>
      </c>
      <c r="AI622">
        <v>9.6906620542967004E-2</v>
      </c>
      <c r="AJ622">
        <v>5.6445109821088503E-2</v>
      </c>
      <c r="AK622">
        <v>0.101879183833973</v>
      </c>
      <c r="AL622">
        <v>0.12633774288803701</v>
      </c>
      <c r="AM622" s="11">
        <v>6.3622385833687154E-3</v>
      </c>
      <c r="AN622" s="14">
        <v>3.1073421151555973E-2</v>
      </c>
      <c r="AO622" s="12">
        <v>2.0223109286087029</v>
      </c>
    </row>
    <row r="623" spans="1:41" x14ac:dyDescent="0.2">
      <c r="A623" t="s">
        <v>1188</v>
      </c>
      <c r="B623" t="s">
        <v>1189</v>
      </c>
      <c r="C623">
        <v>8.3869203438893791</v>
      </c>
      <c r="D623">
        <v>12.170274474222699</v>
      </c>
      <c r="E623">
        <v>4.9386095899287596</v>
      </c>
      <c r="F623">
        <v>7.8449567242927003</v>
      </c>
      <c r="G623">
        <v>7.3635090099282898</v>
      </c>
      <c r="H623">
        <v>2.3471161417970601</v>
      </c>
      <c r="I623">
        <v>4.1178737702953301</v>
      </c>
      <c r="J623">
        <v>1.3474775880101999</v>
      </c>
      <c r="K623">
        <v>6.9582602561712203</v>
      </c>
      <c r="L623">
        <v>7.7855667140124298</v>
      </c>
      <c r="M623">
        <v>4.0689964677828003</v>
      </c>
      <c r="N623">
        <v>9.6280475524863007</v>
      </c>
      <c r="O623">
        <v>1.8249307927477101</v>
      </c>
      <c r="P623">
        <v>1.6790555997057599</v>
      </c>
      <c r="Q623">
        <v>2.99834061360716</v>
      </c>
      <c r="R623">
        <v>2.54737401782082</v>
      </c>
      <c r="S623">
        <v>1.4969823493850201</v>
      </c>
      <c r="T623">
        <v>2.3226354285067301</v>
      </c>
      <c r="U623">
        <v>5.2867044005449397</v>
      </c>
      <c r="V623">
        <v>4.3687894469406503</v>
      </c>
      <c r="W623">
        <v>2.2520230958651801</v>
      </c>
      <c r="X623">
        <v>2.1660783264456001</v>
      </c>
      <c r="Y623">
        <v>2.1590562530964701</v>
      </c>
      <c r="Z623">
        <v>3.8413264994448801</v>
      </c>
      <c r="AA623">
        <v>2.1782438452961999</v>
      </c>
      <c r="AB623">
        <v>1.8633216112589599</v>
      </c>
      <c r="AC623">
        <v>4.8527358000377898</v>
      </c>
      <c r="AD623">
        <v>0.74096684341414099</v>
      </c>
      <c r="AE623">
        <v>3.15495166563892</v>
      </c>
      <c r="AF623">
        <v>1.7445830710927399</v>
      </c>
      <c r="AG623">
        <v>2.2703038772369601</v>
      </c>
      <c r="AH623">
        <v>1.7339718328126701</v>
      </c>
      <c r="AI623">
        <v>1.9865420131654301</v>
      </c>
      <c r="AJ623">
        <v>1.5193874752906</v>
      </c>
      <c r="AK623">
        <v>1.3216311162107099</v>
      </c>
      <c r="AL623">
        <v>1.4620861922425501</v>
      </c>
      <c r="AM623" s="11">
        <v>6.3863315609227287E-3</v>
      </c>
      <c r="AN623" s="14">
        <v>3.1162661604686618E-2</v>
      </c>
      <c r="AO623" s="12">
        <v>2.0004792740950164</v>
      </c>
    </row>
    <row r="624" spans="1:41" x14ac:dyDescent="0.2">
      <c r="A624" t="s">
        <v>1190</v>
      </c>
      <c r="B624" t="s">
        <v>1191</v>
      </c>
      <c r="C624">
        <v>5.28071785804591</v>
      </c>
      <c r="D624">
        <v>4.6639118064076497</v>
      </c>
      <c r="E624">
        <v>5.2751282469446297</v>
      </c>
      <c r="F624">
        <v>2.9452775628210301</v>
      </c>
      <c r="G624">
        <v>0.87874415338493705</v>
      </c>
      <c r="H624">
        <v>1.13197939211377</v>
      </c>
      <c r="I624">
        <v>1.1190980544093601</v>
      </c>
      <c r="J624">
        <v>1.7287095300319899</v>
      </c>
      <c r="K624">
        <v>1.7522360736218301</v>
      </c>
      <c r="L624">
        <v>0.72323192439586803</v>
      </c>
      <c r="M624">
        <v>0.98745135745738299</v>
      </c>
      <c r="N624">
        <v>1.40182858678503</v>
      </c>
      <c r="O624">
        <v>0.90651249446581605</v>
      </c>
      <c r="P624">
        <v>0.96815249223256405</v>
      </c>
      <c r="Q624">
        <v>1.52932338138582</v>
      </c>
      <c r="R624">
        <v>1.14841427107676</v>
      </c>
      <c r="S624">
        <v>0.90363850333592799</v>
      </c>
      <c r="T624">
        <v>0.84473148202787995</v>
      </c>
      <c r="U624">
        <v>0.87335196647225799</v>
      </c>
      <c r="V624">
        <v>0.78746747522504301</v>
      </c>
      <c r="W624">
        <v>1.0381773867039099</v>
      </c>
      <c r="X624">
        <v>0.94133787930368495</v>
      </c>
      <c r="Y624">
        <v>0.52090965409980305</v>
      </c>
      <c r="Z624">
        <v>0.77380368303563796</v>
      </c>
      <c r="AA624">
        <v>0.65973125716209002</v>
      </c>
      <c r="AB624">
        <v>0.50358978645135699</v>
      </c>
      <c r="AC624">
        <v>0.82668663313456403</v>
      </c>
      <c r="AD624">
        <v>0.87751124518479995</v>
      </c>
      <c r="AE624">
        <v>0.99325542882603102</v>
      </c>
      <c r="AF624">
        <v>1.04297784107271</v>
      </c>
      <c r="AG624">
        <v>0.85789500160855403</v>
      </c>
      <c r="AH624">
        <v>0.94208529552398101</v>
      </c>
      <c r="AI624">
        <v>0.58168627499896797</v>
      </c>
      <c r="AJ624">
        <v>0.52214756754185998</v>
      </c>
      <c r="AK624">
        <v>0.20077946559182999</v>
      </c>
      <c r="AL624">
        <v>0.70865990155204295</v>
      </c>
      <c r="AM624" s="11">
        <v>6.4652899557900677E-3</v>
      </c>
      <c r="AN624" s="14">
        <v>3.1458860477305492E-2</v>
      </c>
      <c r="AO624" s="12">
        <v>2.5043182376314235</v>
      </c>
    </row>
    <row r="625" spans="1:41" x14ac:dyDescent="0.2">
      <c r="A625" t="s">
        <v>1192</v>
      </c>
      <c r="B625" t="s">
        <v>141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.36075941469566503</v>
      </c>
      <c r="P625">
        <v>0</v>
      </c>
      <c r="Q625">
        <v>0</v>
      </c>
      <c r="R625">
        <v>0</v>
      </c>
      <c r="S625">
        <v>0.34397247785333401</v>
      </c>
      <c r="T625">
        <v>0</v>
      </c>
      <c r="U625">
        <v>0</v>
      </c>
      <c r="V625">
        <v>0</v>
      </c>
      <c r="W625">
        <v>0.57877989806407404</v>
      </c>
      <c r="X625">
        <v>0</v>
      </c>
      <c r="Y625">
        <v>0</v>
      </c>
      <c r="Z625">
        <v>0.50561300959001498</v>
      </c>
      <c r="AA625">
        <v>0.45242832318475201</v>
      </c>
      <c r="AB625">
        <v>0.46514276747941602</v>
      </c>
      <c r="AC625">
        <v>0</v>
      </c>
      <c r="AD625">
        <v>0.42455329675616399</v>
      </c>
      <c r="AE625">
        <v>0.46498779054203399</v>
      </c>
      <c r="AF625">
        <v>0</v>
      </c>
      <c r="AG625">
        <v>0.34932911730761201</v>
      </c>
      <c r="AH625">
        <v>0</v>
      </c>
      <c r="AI625">
        <v>0.41642437046491798</v>
      </c>
      <c r="AJ625">
        <v>0.32594075781757098</v>
      </c>
      <c r="AK625">
        <v>0</v>
      </c>
      <c r="AL625">
        <v>0</v>
      </c>
      <c r="AM625" s="11">
        <v>6.5155834467813629E-3</v>
      </c>
      <c r="AN625" s="14">
        <v>3.1615070917743703E-2</v>
      </c>
      <c r="AO625" s="12">
        <v>2.1240082703796128</v>
      </c>
    </row>
    <row r="626" spans="1:41" x14ac:dyDescent="0.2">
      <c r="A626" t="s">
        <v>1193</v>
      </c>
      <c r="B626" t="s">
        <v>1194</v>
      </c>
      <c r="C626">
        <v>1.51107642290416</v>
      </c>
      <c r="D626">
        <v>2.6132157178061499</v>
      </c>
      <c r="E626">
        <v>1.64850790561447</v>
      </c>
      <c r="F626">
        <v>3.5712080069158501</v>
      </c>
      <c r="G626">
        <v>3.8287171224232499</v>
      </c>
      <c r="H626">
        <v>1.6966103051097401</v>
      </c>
      <c r="I626">
        <v>0.68383559126347004</v>
      </c>
      <c r="J626">
        <v>0.468021271220593</v>
      </c>
      <c r="K626">
        <v>0.52543495789942296</v>
      </c>
      <c r="L626">
        <v>0.276436791756691</v>
      </c>
      <c r="M626">
        <v>0.86024861706198696</v>
      </c>
      <c r="N626">
        <v>0.87964186039160197</v>
      </c>
      <c r="O626">
        <v>0.82447161701972205</v>
      </c>
      <c r="P626">
        <v>0.98363965848184698</v>
      </c>
      <c r="Q626">
        <v>0.95784245407422997</v>
      </c>
      <c r="R626">
        <v>0.71443860111580904</v>
      </c>
      <c r="S626">
        <v>0.57946301450236704</v>
      </c>
      <c r="T626">
        <v>0.94252352323196498</v>
      </c>
      <c r="U626">
        <v>0.84315536522718504</v>
      </c>
      <c r="V626">
        <v>0.95976380951714602</v>
      </c>
      <c r="W626">
        <v>0.71731358961520097</v>
      </c>
      <c r="X626">
        <v>0.28593913826892697</v>
      </c>
      <c r="Y626">
        <v>0.14981431859956801</v>
      </c>
      <c r="Z626">
        <v>0.79240770033809405</v>
      </c>
      <c r="AA626">
        <v>0.82916715549895303</v>
      </c>
      <c r="AB626">
        <v>1.1484345308086099</v>
      </c>
      <c r="AC626">
        <v>0.77305475921482003</v>
      </c>
      <c r="AD626">
        <v>0.32827438081589599</v>
      </c>
      <c r="AE626">
        <v>0.142827975751528</v>
      </c>
      <c r="AF626">
        <v>0.50484918151573399</v>
      </c>
      <c r="AG626">
        <v>0.55290273543271196</v>
      </c>
      <c r="AH626">
        <v>0.52701785690097003</v>
      </c>
      <c r="AI626">
        <v>0.40012695358646</v>
      </c>
      <c r="AJ626">
        <v>0.237968412792704</v>
      </c>
      <c r="AK626">
        <v>0.23414385208851801</v>
      </c>
      <c r="AL626">
        <v>0.27972161687286101</v>
      </c>
      <c r="AM626" s="11">
        <v>6.5549605442239102E-3</v>
      </c>
      <c r="AN626" s="14">
        <v>3.175885083598988E-2</v>
      </c>
      <c r="AO626" s="12">
        <v>2.4276930741563141</v>
      </c>
    </row>
    <row r="627" spans="1:41" x14ac:dyDescent="0.2">
      <c r="A627" t="s">
        <v>1195</v>
      </c>
      <c r="B627" t="s">
        <v>1196</v>
      </c>
      <c r="C627">
        <v>9.3228930730194506</v>
      </c>
      <c r="D627">
        <v>9.9251587776627694</v>
      </c>
      <c r="E627">
        <v>14.9011115703432</v>
      </c>
      <c r="F627">
        <v>9.5109390223321792</v>
      </c>
      <c r="G627">
        <v>6.8198394768363402</v>
      </c>
      <c r="H627">
        <v>3.2800997441778299</v>
      </c>
      <c r="I627">
        <v>4.4122442668956898</v>
      </c>
      <c r="J627">
        <v>1.9528747315867501</v>
      </c>
      <c r="K627">
        <v>2.5618128468744898</v>
      </c>
      <c r="L627">
        <v>2.3281546302994598</v>
      </c>
      <c r="M627">
        <v>3.2551335742034899</v>
      </c>
      <c r="N627">
        <v>3.2897872689280701</v>
      </c>
      <c r="O627">
        <v>2.9204478629092301</v>
      </c>
      <c r="P627">
        <v>2.2854317296828901</v>
      </c>
      <c r="Q627">
        <v>2.5254515760741301</v>
      </c>
      <c r="R627">
        <v>1.9369909837904</v>
      </c>
      <c r="S627">
        <v>2.4159461248018301</v>
      </c>
      <c r="T627">
        <v>3.0700778622976799</v>
      </c>
      <c r="U627">
        <v>2.7246738521281699</v>
      </c>
      <c r="V627">
        <v>3.7834540402518999</v>
      </c>
      <c r="W627">
        <v>1.6340343626912099</v>
      </c>
      <c r="X627">
        <v>1.3304012977931401</v>
      </c>
      <c r="Y627">
        <v>1.66569944927661</v>
      </c>
      <c r="Z627">
        <v>2.0017248717495901</v>
      </c>
      <c r="AA627">
        <v>2.96978402762229</v>
      </c>
      <c r="AB627">
        <v>2.9236651456573801</v>
      </c>
      <c r="AC627">
        <v>1.92076972471991</v>
      </c>
      <c r="AD627">
        <v>2.1916807125069799</v>
      </c>
      <c r="AE627">
        <v>1.41411790115423</v>
      </c>
      <c r="AF627">
        <v>1.33731916652597</v>
      </c>
      <c r="AG627">
        <v>1.88782505562448</v>
      </c>
      <c r="AH627">
        <v>1.86241766830999</v>
      </c>
      <c r="AI627">
        <v>2.0757546136224199</v>
      </c>
      <c r="AJ627">
        <v>2.0082577742946999</v>
      </c>
      <c r="AK627">
        <v>2.3407427447714402</v>
      </c>
      <c r="AL627">
        <v>1.6716342889831399</v>
      </c>
      <c r="AM627" s="11">
        <v>6.5945249697230632E-3</v>
      </c>
      <c r="AN627" s="14">
        <v>3.1861723588889918E-2</v>
      </c>
      <c r="AO627" s="12">
        <v>2.2974378605102035</v>
      </c>
    </row>
    <row r="628" spans="1:41" x14ac:dyDescent="0.2">
      <c r="A628" t="s">
        <v>1197</v>
      </c>
      <c r="B628" t="s">
        <v>1391</v>
      </c>
      <c r="C628">
        <v>0.22235692634541199</v>
      </c>
      <c r="D628">
        <v>0.33777504248638601</v>
      </c>
      <c r="E628">
        <v>0.24930587327306999</v>
      </c>
      <c r="F628">
        <v>0.61892744581998904</v>
      </c>
      <c r="G628">
        <v>0.57746071347559902</v>
      </c>
      <c r="H628">
        <v>0.53778031955949201</v>
      </c>
      <c r="I628">
        <v>0.282312543841928</v>
      </c>
      <c r="J628">
        <v>9.0700537588075197E-2</v>
      </c>
      <c r="K628">
        <v>0.38225633790080199</v>
      </c>
      <c r="L628">
        <v>0.20607798281733</v>
      </c>
      <c r="M628">
        <v>0.189496111988086</v>
      </c>
      <c r="N628">
        <v>0.67641108855458798</v>
      </c>
      <c r="O628">
        <v>0.19307752966915401</v>
      </c>
      <c r="P628">
        <v>0.70382424679523903</v>
      </c>
      <c r="Q628">
        <v>0</v>
      </c>
      <c r="R628">
        <v>0.19719071988926201</v>
      </c>
      <c r="S628">
        <v>0.35133718784710799</v>
      </c>
      <c r="T628">
        <v>0.30670067361248998</v>
      </c>
      <c r="U628">
        <v>0.39485230195128301</v>
      </c>
      <c r="V628">
        <v>0.10315589046732</v>
      </c>
      <c r="W628">
        <v>0.32812011060081298</v>
      </c>
      <c r="X628">
        <v>9.6094677199196593E-2</v>
      </c>
      <c r="Y628">
        <v>0</v>
      </c>
      <c r="Z628">
        <v>0.42159627750997097</v>
      </c>
      <c r="AA628">
        <v>0.32305152461863001</v>
      </c>
      <c r="AB628">
        <v>9.6559168303756202E-2</v>
      </c>
      <c r="AC628">
        <v>0.10791347508813701</v>
      </c>
      <c r="AD628">
        <v>9.7396669646582695E-2</v>
      </c>
      <c r="AE628">
        <v>0</v>
      </c>
      <c r="AF628">
        <v>0.29060997447332099</v>
      </c>
      <c r="AG628">
        <v>0.34087590782701299</v>
      </c>
      <c r="AH628">
        <v>0.22803574305601201</v>
      </c>
      <c r="AI628">
        <v>0</v>
      </c>
      <c r="AJ628">
        <v>0</v>
      </c>
      <c r="AK628">
        <v>9.3429610729820006E-2</v>
      </c>
      <c r="AL628">
        <v>0.104513466886986</v>
      </c>
      <c r="AM628" s="11">
        <v>6.6092710563057126E-3</v>
      </c>
      <c r="AN628" s="14">
        <v>3.1915226099082462E-2</v>
      </c>
      <c r="AO628" s="12">
        <v>2.0233234990522138</v>
      </c>
    </row>
    <row r="629" spans="1:41" x14ac:dyDescent="0.2">
      <c r="A629" t="s">
        <v>1198</v>
      </c>
      <c r="B629" t="s">
        <v>1199</v>
      </c>
      <c r="C629">
        <v>8.7186093458491806E-2</v>
      </c>
      <c r="D629">
        <v>0.12717221374596699</v>
      </c>
      <c r="E629">
        <v>4.0096755163985899E-2</v>
      </c>
      <c r="F629">
        <v>6.5437971564616795E-2</v>
      </c>
      <c r="G629">
        <v>0.23282992799426699</v>
      </c>
      <c r="H629">
        <v>0</v>
      </c>
      <c r="I629">
        <v>4.7026765496377403E-2</v>
      </c>
      <c r="J629">
        <v>7.3028398592624194E-2</v>
      </c>
      <c r="K629">
        <v>0.17565130298617099</v>
      </c>
      <c r="L629">
        <v>0.15006422210057299</v>
      </c>
      <c r="M629">
        <v>7.7048088938294401E-2</v>
      </c>
      <c r="N629">
        <v>0.134866764804672</v>
      </c>
      <c r="O629">
        <v>9.2935885061205994E-2</v>
      </c>
      <c r="P629">
        <v>7.6435227338974704E-2</v>
      </c>
      <c r="Q629">
        <v>6.6287111841833599E-2</v>
      </c>
      <c r="R629">
        <v>3.2236321061010598E-2</v>
      </c>
      <c r="S629">
        <v>3.1913146452350598E-2</v>
      </c>
      <c r="T629">
        <v>8.3859972951316294E-2</v>
      </c>
      <c r="U629">
        <v>3.19337850714492E-2</v>
      </c>
      <c r="V629">
        <v>1.6702394668739701E-2</v>
      </c>
      <c r="W629">
        <v>0.10657358247370501</v>
      </c>
      <c r="X629">
        <v>6.2426938219104201E-2</v>
      </c>
      <c r="Y629">
        <v>3.07842067845314E-2</v>
      </c>
      <c r="Z629">
        <v>1.70978326197791E-2</v>
      </c>
      <c r="AA629">
        <v>7.0280060538906994E-2</v>
      </c>
      <c r="AB629">
        <v>7.0082628888205697E-2</v>
      </c>
      <c r="AC629">
        <v>0.10527465324672</v>
      </c>
      <c r="AD629">
        <v>3.2195074585286303E-2</v>
      </c>
      <c r="AE629">
        <v>1.4243139323108601E-2</v>
      </c>
      <c r="AF629">
        <v>1.5830163002626001E-2</v>
      </c>
      <c r="AG629">
        <v>4.6466178745780302E-2</v>
      </c>
      <c r="AH629">
        <v>1.47016334419851E-2</v>
      </c>
      <c r="AI629">
        <v>1.6226064872816099E-2</v>
      </c>
      <c r="AJ629">
        <v>3.95872957257212E-2</v>
      </c>
      <c r="AK629">
        <v>6.0888275975360499E-2</v>
      </c>
      <c r="AL629">
        <v>3.4219600256400098E-2</v>
      </c>
      <c r="AM629" s="11">
        <v>6.6415864557591497E-3</v>
      </c>
      <c r="AN629" s="14">
        <v>3.2038280954442451E-2</v>
      </c>
      <c r="AO629" s="12">
        <v>2.029342783318965</v>
      </c>
    </row>
    <row r="630" spans="1:41" x14ac:dyDescent="0.2">
      <c r="A630" t="s">
        <v>1200</v>
      </c>
      <c r="B630" t="s">
        <v>1201</v>
      </c>
      <c r="C630">
        <v>0.137792956648079</v>
      </c>
      <c r="D630">
        <v>0.29036619228994098</v>
      </c>
      <c r="E630">
        <v>0.27481900851709901</v>
      </c>
      <c r="F630">
        <v>0.14599870037780299</v>
      </c>
      <c r="G630">
        <v>0.94002784035834697</v>
      </c>
      <c r="H630">
        <v>0.497605588388988</v>
      </c>
      <c r="I630">
        <v>0.173520546449353</v>
      </c>
      <c r="J630">
        <v>0.101088387898638</v>
      </c>
      <c r="K630">
        <v>0.23655634972974299</v>
      </c>
      <c r="L630">
        <v>0.30888483699458502</v>
      </c>
      <c r="M630">
        <v>0.35516110339468998</v>
      </c>
      <c r="N630">
        <v>9.1903629918793403E-2</v>
      </c>
      <c r="O630">
        <v>0.20488759512893101</v>
      </c>
      <c r="P630">
        <v>0.17042769482022599</v>
      </c>
      <c r="Q630">
        <v>0.15085592736089101</v>
      </c>
      <c r="R630">
        <v>0.14197007179829099</v>
      </c>
      <c r="S630">
        <v>9.3636678851202096E-2</v>
      </c>
      <c r="T630">
        <v>0.36179293163992599</v>
      </c>
      <c r="U630">
        <v>3.78970876068533E-2</v>
      </c>
      <c r="V630">
        <v>9.5990071177694203E-2</v>
      </c>
      <c r="W630">
        <v>0.25074032312043698</v>
      </c>
      <c r="X630">
        <v>0.22525004976360699</v>
      </c>
      <c r="Y630">
        <v>7.1123045626107106E-2</v>
      </c>
      <c r="Z630">
        <v>0.140922652290874</v>
      </c>
      <c r="AA630">
        <v>0.12686643501876699</v>
      </c>
      <c r="AB630">
        <v>0.17099165885706399</v>
      </c>
      <c r="AC630">
        <v>4.1637609626314201E-2</v>
      </c>
      <c r="AD630">
        <v>0</v>
      </c>
      <c r="AE630">
        <v>8.1798143516338698E-2</v>
      </c>
      <c r="AF630">
        <v>0.189098296303573</v>
      </c>
      <c r="AG630">
        <v>4.7626391209288702E-2</v>
      </c>
      <c r="AH630">
        <v>6.6985211267124103E-2</v>
      </c>
      <c r="AI630">
        <v>3.8515051285833303E-2</v>
      </c>
      <c r="AJ630">
        <v>3.0051372579443299E-2</v>
      </c>
      <c r="AK630">
        <v>0.24896853974171501</v>
      </c>
      <c r="AL630">
        <v>5.0310803949874201E-2</v>
      </c>
      <c r="AM630" s="11">
        <v>6.6621357631418609E-3</v>
      </c>
      <c r="AN630" s="14">
        <v>3.2116964031226235E-2</v>
      </c>
      <c r="AO630" s="12">
        <v>2.4427421258261943</v>
      </c>
    </row>
    <row r="631" spans="1:41" x14ac:dyDescent="0.2">
      <c r="A631" t="s">
        <v>1202</v>
      </c>
      <c r="B631" t="s">
        <v>1203</v>
      </c>
      <c r="C631">
        <v>0.20571686777220299</v>
      </c>
      <c r="D631">
        <v>0.20940635672209201</v>
      </c>
      <c r="E631">
        <v>0.33913553677828701</v>
      </c>
      <c r="F631">
        <v>0.309159236002858</v>
      </c>
      <c r="G631">
        <v>0.107303218251156</v>
      </c>
      <c r="H631">
        <v>0.57252498116349904</v>
      </c>
      <c r="I631">
        <v>7.0077636573927501E-2</v>
      </c>
      <c r="J631">
        <v>0</v>
      </c>
      <c r="K631">
        <v>0.17826110516272201</v>
      </c>
      <c r="L631">
        <v>7.6771335833959495E-2</v>
      </c>
      <c r="M631">
        <v>0.17721450010843601</v>
      </c>
      <c r="N631">
        <v>6.3347691000713899E-2</v>
      </c>
      <c r="O631">
        <v>0.32433290831094302</v>
      </c>
      <c r="P631">
        <v>0.26263728476422299</v>
      </c>
      <c r="Q631">
        <v>0.11422762144071399</v>
      </c>
      <c r="R631">
        <v>0.147525811051056</v>
      </c>
      <c r="S631">
        <v>0.110359819272768</v>
      </c>
      <c r="T631">
        <v>0.19093925475593199</v>
      </c>
      <c r="U631">
        <v>0</v>
      </c>
      <c r="V631">
        <v>3.8451332122710499E-2</v>
      </c>
      <c r="W631">
        <v>0.163508587291674</v>
      </c>
      <c r="X631">
        <v>3.5900965455148703E-2</v>
      </c>
      <c r="Y631">
        <v>7.4788500968727994E-2</v>
      </c>
      <c r="Z631">
        <v>7.8713947719504199E-2</v>
      </c>
      <c r="AA631">
        <v>0.12077951238870099</v>
      </c>
      <c r="AB631">
        <v>0.10843495224305399</v>
      </c>
      <c r="AC631">
        <v>0.161415622624309</v>
      </c>
      <c r="AD631">
        <v>3.6881490781887398E-2</v>
      </c>
      <c r="AE631">
        <v>0</v>
      </c>
      <c r="AF631">
        <v>0.109037354292549</v>
      </c>
      <c r="AG631">
        <v>7.1184742218440303E-2</v>
      </c>
      <c r="AH631">
        <v>0.16907295344713899</v>
      </c>
      <c r="AI631">
        <v>0.112143234512195</v>
      </c>
      <c r="AJ631">
        <v>3.0340091072133601E-2</v>
      </c>
      <c r="AK631">
        <v>0.20999998359182601</v>
      </c>
      <c r="AL631">
        <v>7.8580530590862896E-2</v>
      </c>
      <c r="AM631" s="11">
        <v>6.6686448079280834E-3</v>
      </c>
      <c r="AN631" s="14">
        <v>3.2136458186227922E-2</v>
      </c>
      <c r="AO631" s="12">
        <v>2.1628739725915191</v>
      </c>
    </row>
    <row r="632" spans="1:41" x14ac:dyDescent="0.2">
      <c r="A632" t="s">
        <v>1204</v>
      </c>
      <c r="B632" t="s">
        <v>1205</v>
      </c>
      <c r="C632">
        <v>0.86408459657368197</v>
      </c>
      <c r="D632">
        <v>0.69419403410395497</v>
      </c>
      <c r="E632">
        <v>0.95402101939532402</v>
      </c>
      <c r="F632">
        <v>0.93902346021391803</v>
      </c>
      <c r="G632">
        <v>0.474251599744345</v>
      </c>
      <c r="H632">
        <v>0.18594544681723299</v>
      </c>
      <c r="I632">
        <v>0.116145993180458</v>
      </c>
      <c r="J632">
        <v>0.375719291052587</v>
      </c>
      <c r="K632">
        <v>0.118163413248004</v>
      </c>
      <c r="L632">
        <v>8.4812387962259095E-2</v>
      </c>
      <c r="M632">
        <v>0.234891448586737</v>
      </c>
      <c r="N632">
        <v>0.10494337460108499</v>
      </c>
      <c r="O632">
        <v>0.19905480931018599</v>
      </c>
      <c r="P632">
        <v>0.19343215070867301</v>
      </c>
      <c r="Q632">
        <v>0.21024330750596601</v>
      </c>
      <c r="R632">
        <v>8.1475129088658796E-2</v>
      </c>
      <c r="S632">
        <v>0.203251623411492</v>
      </c>
      <c r="T632">
        <v>0.25310938862358801</v>
      </c>
      <c r="U632">
        <v>0.16246965322138399</v>
      </c>
      <c r="V632">
        <v>0.127436109747532</v>
      </c>
      <c r="W632">
        <v>4.5155701419039199E-2</v>
      </c>
      <c r="X632">
        <v>3.9655490240342102E-2</v>
      </c>
      <c r="Y632">
        <v>0.16521553801703201</v>
      </c>
      <c r="Z632">
        <v>0.17391294898899901</v>
      </c>
      <c r="AA632">
        <v>0.22235829473952701</v>
      </c>
      <c r="AB632">
        <v>0</v>
      </c>
      <c r="AC632">
        <v>0.222862899082101</v>
      </c>
      <c r="AD632">
        <v>8.1416716241196396E-2</v>
      </c>
      <c r="AE632">
        <v>7.2372693531447305E-2</v>
      </c>
      <c r="AF632">
        <v>0.240796384290482</v>
      </c>
      <c r="AG632">
        <v>7.8614088133414001E-2</v>
      </c>
      <c r="AH632">
        <v>0.11205011604458499</v>
      </c>
      <c r="AI632">
        <v>0.123905224713246</v>
      </c>
      <c r="AJ632">
        <v>3.3510036865754003E-2</v>
      </c>
      <c r="AK632">
        <v>0.231942059852591</v>
      </c>
      <c r="AL632">
        <v>0.130155957184413</v>
      </c>
      <c r="AM632" s="11">
        <v>6.7184956678815145E-3</v>
      </c>
      <c r="AN632" s="14">
        <v>3.2294353072916768E-2</v>
      </c>
      <c r="AO632" s="12">
        <v>2.777047180061599</v>
      </c>
    </row>
    <row r="633" spans="1:41" x14ac:dyDescent="0.2">
      <c r="A633" t="s">
        <v>1206</v>
      </c>
      <c r="B633" t="s">
        <v>1400</v>
      </c>
      <c r="C633">
        <v>0.85497552427186096</v>
      </c>
      <c r="D633">
        <v>0.28438847425288799</v>
      </c>
      <c r="E633">
        <v>1.06159667823012</v>
      </c>
      <c r="F633">
        <v>0.26138345104308702</v>
      </c>
      <c r="G633">
        <v>0.24176748916768701</v>
      </c>
      <c r="H633">
        <v>0.45292748052457099</v>
      </c>
      <c r="I633">
        <v>0.95362905595158298</v>
      </c>
      <c r="J633">
        <v>0.22865058340806199</v>
      </c>
      <c r="K633">
        <v>0</v>
      </c>
      <c r="L633">
        <v>0.25987504477427498</v>
      </c>
      <c r="M633">
        <v>0</v>
      </c>
      <c r="N633">
        <v>0.63480300424837499</v>
      </c>
      <c r="O633">
        <v>0.48521430855338299</v>
      </c>
      <c r="P633">
        <v>0.88476795918793205</v>
      </c>
      <c r="Q633">
        <v>0.50482270763699</v>
      </c>
      <c r="R633">
        <v>0.98587923865858695</v>
      </c>
      <c r="S633">
        <v>0</v>
      </c>
      <c r="T633">
        <v>0.25660213525974002</v>
      </c>
      <c r="U633">
        <v>0</v>
      </c>
      <c r="V633">
        <v>0.258125146803862</v>
      </c>
      <c r="W633">
        <v>0.27649589958223902</v>
      </c>
      <c r="X633">
        <v>0.24268899217911299</v>
      </c>
      <c r="Y633">
        <v>0.24972206152863799</v>
      </c>
      <c r="Z633">
        <v>0.26351464998525298</v>
      </c>
      <c r="AA633">
        <v>0.27156586307971298</v>
      </c>
      <c r="AB633">
        <v>0.23981392227203899</v>
      </c>
      <c r="AC633">
        <v>0</v>
      </c>
      <c r="AD633">
        <v>0</v>
      </c>
      <c r="AE633">
        <v>0.43946682889613398</v>
      </c>
      <c r="AF633">
        <v>0</v>
      </c>
      <c r="AG633">
        <v>0.23633036329235099</v>
      </c>
      <c r="AH633">
        <v>0</v>
      </c>
      <c r="AI633">
        <v>0</v>
      </c>
      <c r="AJ633">
        <v>0.405527896888359</v>
      </c>
      <c r="AK633">
        <v>0</v>
      </c>
      <c r="AL633">
        <v>0.51944454747829005</v>
      </c>
      <c r="AM633" s="11">
        <v>6.754996047096359E-3</v>
      </c>
      <c r="AN633" s="14">
        <v>3.2414780405641302E-2</v>
      </c>
      <c r="AO633" s="12">
        <v>2.5068125794683462</v>
      </c>
    </row>
    <row r="634" spans="1:41" x14ac:dyDescent="0.2">
      <c r="A634" t="s">
        <v>1207</v>
      </c>
      <c r="B634" t="s">
        <v>1208</v>
      </c>
      <c r="C634">
        <v>0.145029372024748</v>
      </c>
      <c r="D634">
        <v>0.147555376606578</v>
      </c>
      <c r="E634">
        <v>0.434568307279591</v>
      </c>
      <c r="F634">
        <v>0.18139295375766401</v>
      </c>
      <c r="G634">
        <v>0.33600013649265198</v>
      </c>
      <c r="H634">
        <v>0.51357653239226497</v>
      </c>
      <c r="I634">
        <v>0.16457474843164199</v>
      </c>
      <c r="J634">
        <v>0</v>
      </c>
      <c r="K634">
        <v>0</v>
      </c>
      <c r="L634">
        <v>0.13518308454807601</v>
      </c>
      <c r="M634">
        <v>8.3189637977070796E-2</v>
      </c>
      <c r="N634">
        <v>0.18581963081023301</v>
      </c>
      <c r="O634">
        <v>0.126908802121944</v>
      </c>
      <c r="P634">
        <v>0.51385747691382699</v>
      </c>
      <c r="Q634">
        <v>0.22335195106925901</v>
      </c>
      <c r="R634">
        <v>0.216415603673771</v>
      </c>
      <c r="S634">
        <v>0.25921637255233099</v>
      </c>
      <c r="T634">
        <v>0.22411971042089601</v>
      </c>
      <c r="U634">
        <v>0.17264503213101601</v>
      </c>
      <c r="V634">
        <v>9.0276107983591702E-2</v>
      </c>
      <c r="W634">
        <v>9.5961225490438104E-2</v>
      </c>
      <c r="X634">
        <v>0.29493857014511399</v>
      </c>
      <c r="Y634">
        <v>4.38847629832506E-2</v>
      </c>
      <c r="Z634">
        <v>0.23099743333359399</v>
      </c>
      <c r="AA634">
        <v>2.3178512492944298E-2</v>
      </c>
      <c r="AB634">
        <v>8.4823938446168604E-2</v>
      </c>
      <c r="AC634">
        <v>0</v>
      </c>
      <c r="AD634">
        <v>4.3231599331449398E-2</v>
      </c>
      <c r="AE634">
        <v>0.115342886773825</v>
      </c>
      <c r="AF634">
        <v>4.2631267991744298E-2</v>
      </c>
      <c r="AG634">
        <v>4.1758541912244998E-2</v>
      </c>
      <c r="AH634">
        <v>7.9367824499712206E-2</v>
      </c>
      <c r="AI634">
        <v>0.17556476891119199</v>
      </c>
      <c r="AJ634">
        <v>0.11651574984190401</v>
      </c>
      <c r="AK634">
        <v>0.123212659712763</v>
      </c>
      <c r="AL634">
        <v>0</v>
      </c>
      <c r="AM634" s="11">
        <v>6.7710177903431553E-3</v>
      </c>
      <c r="AN634" s="14">
        <v>3.2479706497154814E-2</v>
      </c>
      <c r="AO634" s="12">
        <v>2.1928039108064823</v>
      </c>
    </row>
    <row r="635" spans="1:41" x14ac:dyDescent="0.2">
      <c r="A635" t="s">
        <v>1209</v>
      </c>
      <c r="B635" t="s">
        <v>1210</v>
      </c>
      <c r="C635">
        <v>5.4081724952189998E-2</v>
      </c>
      <c r="D635">
        <v>0</v>
      </c>
      <c r="E635">
        <v>1.3522449654582601E-2</v>
      </c>
      <c r="F635">
        <v>0</v>
      </c>
      <c r="G635">
        <v>0</v>
      </c>
      <c r="H635">
        <v>0</v>
      </c>
      <c r="I635">
        <v>1.53844666057915E-2</v>
      </c>
      <c r="J635">
        <v>0</v>
      </c>
      <c r="K635">
        <v>0</v>
      </c>
      <c r="L635">
        <v>1.6869194106781098E-2</v>
      </c>
      <c r="M635">
        <v>0</v>
      </c>
      <c r="N635">
        <v>1.39414351818237E-2</v>
      </c>
      <c r="O635">
        <v>1.58382069671891E-2</v>
      </c>
      <c r="P635">
        <v>0</v>
      </c>
      <c r="Q635">
        <v>0</v>
      </c>
      <c r="R635">
        <v>3.2445535184770398E-2</v>
      </c>
      <c r="S635">
        <v>8.0718829216106694E-2</v>
      </c>
      <c r="T635">
        <v>1.67881374095959E-2</v>
      </c>
      <c r="U635">
        <v>4.8462083190683701E-2</v>
      </c>
      <c r="V635">
        <v>1.68981207464881E-2</v>
      </c>
      <c r="W635">
        <v>0</v>
      </c>
      <c r="X635">
        <v>1.5789510383907301E-2</v>
      </c>
      <c r="Y635">
        <v>6.5794105364242295E-2</v>
      </c>
      <c r="Z635">
        <v>0</v>
      </c>
      <c r="AA635">
        <v>1.77034919017908E-2</v>
      </c>
      <c r="AB635">
        <v>1.5907114638804801E-2</v>
      </c>
      <c r="AC635">
        <v>3.5502460591282897E-2</v>
      </c>
      <c r="AD635">
        <v>0.179140176025301</v>
      </c>
      <c r="AE635">
        <v>7.2049662201343498E-2</v>
      </c>
      <c r="AF635">
        <v>9.6091686473142396E-2</v>
      </c>
      <c r="AG635">
        <v>3.1339945602821502E-2</v>
      </c>
      <c r="AH635">
        <v>4.4621376566714402E-2</v>
      </c>
      <c r="AI635">
        <v>6.5665252607987501E-2</v>
      </c>
      <c r="AJ635">
        <v>6.67512336674881E-2</v>
      </c>
      <c r="AK635">
        <v>3.0800552122165301E-2</v>
      </c>
      <c r="AL635">
        <v>5.1929723867394799E-2</v>
      </c>
      <c r="AM635" s="11">
        <v>6.8163773372661588E-3</v>
      </c>
      <c r="AN635" s="14">
        <v>3.2643235407763781E-2</v>
      </c>
      <c r="AO635" s="12">
        <v>4.2233040118242373</v>
      </c>
    </row>
    <row r="636" spans="1:41" x14ac:dyDescent="0.2">
      <c r="A636" t="s">
        <v>1211</v>
      </c>
      <c r="B636" t="s">
        <v>1212</v>
      </c>
      <c r="C636">
        <v>1.6728241047028101E-2</v>
      </c>
      <c r="D636">
        <v>0.19523784570831601</v>
      </c>
      <c r="E636">
        <v>0.175682882163364</v>
      </c>
      <c r="F636">
        <v>0.110475934420184</v>
      </c>
      <c r="G636">
        <v>0.11659286274538901</v>
      </c>
      <c r="H636">
        <v>0.23345207563165701</v>
      </c>
      <c r="I636">
        <v>9.9942984631074303E-2</v>
      </c>
      <c r="J636">
        <v>0.166782129797517</v>
      </c>
      <c r="K636">
        <v>0.116308382923749</v>
      </c>
      <c r="L636">
        <v>8.9186024824151597E-2</v>
      </c>
      <c r="M636">
        <v>8.6819114227856597E-2</v>
      </c>
      <c r="N636">
        <v>0.11646149811196201</v>
      </c>
      <c r="O636">
        <v>0.167389153532299</v>
      </c>
      <c r="P636">
        <v>0.10171268386616</v>
      </c>
      <c r="Q636">
        <v>0.17612326210128301</v>
      </c>
      <c r="R636">
        <v>0.27102757221315599</v>
      </c>
      <c r="S636">
        <v>0.299636289213073</v>
      </c>
      <c r="T636">
        <v>0.202557521046552</v>
      </c>
      <c r="U636">
        <v>0.119938927591827</v>
      </c>
      <c r="V636">
        <v>0.188197429763165</v>
      </c>
      <c r="W636">
        <v>0.18979396495015499</v>
      </c>
      <c r="X636">
        <v>0.13189372287505499</v>
      </c>
      <c r="Y636">
        <v>0.17339110887587</v>
      </c>
      <c r="Z636">
        <v>0.36566510017557202</v>
      </c>
      <c r="AA636">
        <v>0.93407663305516297</v>
      </c>
      <c r="AB636">
        <v>0.26576190009070899</v>
      </c>
      <c r="AC636">
        <v>0.14828200703725</v>
      </c>
      <c r="AD636">
        <v>0.25701587980746798</v>
      </c>
      <c r="AE636">
        <v>0.17386842386159701</v>
      </c>
      <c r="AF636">
        <v>0.25176046128343299</v>
      </c>
      <c r="AG636">
        <v>0.49406666225579499</v>
      </c>
      <c r="AH636">
        <v>0.13818532888607701</v>
      </c>
      <c r="AI636">
        <v>0.16758890346386701</v>
      </c>
      <c r="AJ636">
        <v>0.63248656886773003</v>
      </c>
      <c r="AK636">
        <v>0.643228302312572</v>
      </c>
      <c r="AL636">
        <v>0.63527351436294399</v>
      </c>
      <c r="AM636" s="11">
        <v>6.8932124129089615E-3</v>
      </c>
      <c r="AN636" s="14">
        <v>3.2935401620520076E-2</v>
      </c>
      <c r="AO636" s="12">
        <v>0.46394182069290452</v>
      </c>
    </row>
    <row r="637" spans="1:41" x14ac:dyDescent="0.2">
      <c r="A637" t="s">
        <v>1213</v>
      </c>
      <c r="B637" t="s">
        <v>1392</v>
      </c>
      <c r="C637">
        <v>0.12217205008852799</v>
      </c>
      <c r="D637">
        <v>0</v>
      </c>
      <c r="E637">
        <v>0.21891820439505799</v>
      </c>
      <c r="F637">
        <v>0.14575186121047201</v>
      </c>
      <c r="G637">
        <v>0</v>
      </c>
      <c r="H637">
        <v>0</v>
      </c>
      <c r="I637">
        <v>5.6365767378411702E-2</v>
      </c>
      <c r="J637">
        <v>6.2967025610562305E-2</v>
      </c>
      <c r="K637">
        <v>0.24284931967441101</v>
      </c>
      <c r="L637">
        <v>0.15146876451925401</v>
      </c>
      <c r="M637">
        <v>7.1587917181760705E-2</v>
      </c>
      <c r="N637">
        <v>0.101632986676764</v>
      </c>
      <c r="O637">
        <v>5.7910099143434798E-2</v>
      </c>
      <c r="P637">
        <v>7.0350190254671999E-2</v>
      </c>
      <c r="Q637">
        <v>0.18318819637185399</v>
      </c>
      <c r="R637">
        <v>0.200081963161717</v>
      </c>
      <c r="S637">
        <v>5.9209614338714599E-2</v>
      </c>
      <c r="T637">
        <v>0.124548523616128</v>
      </c>
      <c r="U637">
        <v>0.106886583939757</v>
      </c>
      <c r="V637">
        <v>8.5406670183480193E-2</v>
      </c>
      <c r="W637">
        <v>6.5668642672684102E-2</v>
      </c>
      <c r="X637">
        <v>0</v>
      </c>
      <c r="Y637">
        <v>0</v>
      </c>
      <c r="Z637">
        <v>0</v>
      </c>
      <c r="AA637">
        <v>0</v>
      </c>
      <c r="AB637">
        <v>5.7998972424318597E-2</v>
      </c>
      <c r="AC637">
        <v>8.8494101130669994E-2</v>
      </c>
      <c r="AD637">
        <v>0</v>
      </c>
      <c r="AE637">
        <v>0.105199621047567</v>
      </c>
      <c r="AF637">
        <v>5.8243440473683503E-2</v>
      </c>
      <c r="AG637">
        <v>0</v>
      </c>
      <c r="AH637">
        <v>5.4290064562653201E-2</v>
      </c>
      <c r="AI637">
        <v>0</v>
      </c>
      <c r="AJ637">
        <v>4.8692915872400599E-2</v>
      </c>
      <c r="AK637">
        <v>6.8630797825871406E-2</v>
      </c>
      <c r="AL637">
        <v>7.27103020772953E-2</v>
      </c>
      <c r="AM637" s="11">
        <v>6.9597662157671212E-3</v>
      </c>
      <c r="AN637" s="14">
        <v>3.3147892248497665E-2</v>
      </c>
      <c r="AO637" s="12">
        <v>6.9767838211305735E-2</v>
      </c>
    </row>
    <row r="638" spans="1:41" x14ac:dyDescent="0.2">
      <c r="A638" t="s">
        <v>1214</v>
      </c>
      <c r="B638" t="s">
        <v>1215</v>
      </c>
      <c r="C638">
        <v>2.5094012067342901E-2</v>
      </c>
      <c r="D638">
        <v>7.6732285094578606E-2</v>
      </c>
      <c r="E638">
        <v>6.5769089370048398E-2</v>
      </c>
      <c r="F638">
        <v>3.53987862628189E-2</v>
      </c>
      <c r="G638">
        <v>4.55040521793929E-2</v>
      </c>
      <c r="H638">
        <v>3.08625476714906E-2</v>
      </c>
      <c r="I638">
        <v>2.1329634738391799E-2</v>
      </c>
      <c r="J638">
        <v>1.0383057529765901E-2</v>
      </c>
      <c r="K638">
        <v>0</v>
      </c>
      <c r="L638">
        <v>1.17074529359251E-2</v>
      </c>
      <c r="M638">
        <v>2.16265889806917E-2</v>
      </c>
      <c r="N638">
        <v>1.9586743204870902E-2</v>
      </c>
      <c r="O638">
        <v>7.7141077896567503E-2</v>
      </c>
      <c r="P638">
        <v>5.3373194445999902E-2</v>
      </c>
      <c r="Q638">
        <v>1.1728929765536101E-2</v>
      </c>
      <c r="R638">
        <v>6.7532875798340802E-2</v>
      </c>
      <c r="S638">
        <v>1.1262404401689701E-2</v>
      </c>
      <c r="T638">
        <v>5.9179406664099099E-2</v>
      </c>
      <c r="U638">
        <v>1.1215917786137701E-2</v>
      </c>
      <c r="V638">
        <v>2.3458325197859599E-2</v>
      </c>
      <c r="W638">
        <v>1.34596193168601E-2</v>
      </c>
      <c r="X638">
        <v>2.1998820066248301E-2</v>
      </c>
      <c r="Y638">
        <v>2.2851007667679599E-2</v>
      </c>
      <c r="Z638">
        <v>1.19892510818782E-2</v>
      </c>
      <c r="AA638">
        <v>2.4569416035682998E-2</v>
      </c>
      <c r="AB638">
        <v>3.3536868437748099E-2</v>
      </c>
      <c r="AC638">
        <v>0</v>
      </c>
      <c r="AD638">
        <v>2.26059220469115E-2</v>
      </c>
      <c r="AE638">
        <v>1.00166764075792E-2</v>
      </c>
      <c r="AF638">
        <v>3.3512809449978302E-2</v>
      </c>
      <c r="AG638">
        <v>1.08762167384683E-2</v>
      </c>
      <c r="AH638">
        <v>0</v>
      </c>
      <c r="AI638">
        <v>2.2749890919210598E-2</v>
      </c>
      <c r="AJ638">
        <v>1.8544330244655498E-2</v>
      </c>
      <c r="AK638">
        <v>1.0674341968952301E-2</v>
      </c>
      <c r="AL638">
        <v>1.20750004054536E-2</v>
      </c>
      <c r="AM638" s="11">
        <v>6.9599003555013694E-3</v>
      </c>
      <c r="AN638" s="14">
        <v>3.3147892248497665E-2</v>
      </c>
      <c r="AO638" s="12">
        <v>2.1181823228066876</v>
      </c>
    </row>
    <row r="639" spans="1:41" x14ac:dyDescent="0.2">
      <c r="A639" t="s">
        <v>1216</v>
      </c>
      <c r="B639" t="s">
        <v>1217</v>
      </c>
      <c r="C639">
        <v>2.8766489315317898</v>
      </c>
      <c r="D639">
        <v>4.5528558240354098</v>
      </c>
      <c r="E639">
        <v>3.6962684477341501</v>
      </c>
      <c r="F639">
        <v>3.7617364551766199</v>
      </c>
      <c r="G639">
        <v>2.07068237347469</v>
      </c>
      <c r="H639">
        <v>1.0013950309277699</v>
      </c>
      <c r="I639">
        <v>0.29333324297048302</v>
      </c>
      <c r="J639">
        <v>0.14961436378867601</v>
      </c>
      <c r="K639">
        <v>0.19813307807656</v>
      </c>
      <c r="L639">
        <v>0.268472265777638</v>
      </c>
      <c r="M639">
        <v>0.78404533335133197</v>
      </c>
      <c r="N639">
        <v>0.383263476109028</v>
      </c>
      <c r="O639">
        <v>0.140594331001196</v>
      </c>
      <c r="P639">
        <v>3.1680422466291902</v>
      </c>
      <c r="Q639">
        <v>0.57712781926870105</v>
      </c>
      <c r="R639">
        <v>0.245179903248471</v>
      </c>
      <c r="S639">
        <v>0.51006646739762995</v>
      </c>
      <c r="T639">
        <v>4.0878252705102298</v>
      </c>
      <c r="U639">
        <v>0.69770224162927097</v>
      </c>
      <c r="V639">
        <v>1.0394864565426201</v>
      </c>
      <c r="W639">
        <v>1.0741798728165599</v>
      </c>
      <c r="X639">
        <v>0.13933172436796701</v>
      </c>
      <c r="Y639">
        <v>0.40336149843774599</v>
      </c>
      <c r="Z639">
        <v>1.1176092913736499</v>
      </c>
      <c r="AA639">
        <v>0.179185464800133</v>
      </c>
      <c r="AB639">
        <v>0.36464994452309901</v>
      </c>
      <c r="AC639">
        <v>0.50325318535131103</v>
      </c>
      <c r="AD639">
        <v>0.28668193429420102</v>
      </c>
      <c r="AE639">
        <v>0.21067157631818001</v>
      </c>
      <c r="AF639">
        <v>0.252671402814791</v>
      </c>
      <c r="AG639">
        <v>0.25099912000243402</v>
      </c>
      <c r="AH639">
        <v>0.234776315848191</v>
      </c>
      <c r="AI639">
        <v>0.27505784670806599</v>
      </c>
      <c r="AJ639">
        <v>0.13898640336201601</v>
      </c>
      <c r="AK639">
        <v>0.126905100463057</v>
      </c>
      <c r="AL639">
        <v>0.195101964543164</v>
      </c>
      <c r="AM639" s="11">
        <v>6.9972896961247233E-3</v>
      </c>
      <c r="AN639" s="14">
        <v>3.3277333029490638E-2</v>
      </c>
      <c r="AO639" s="12">
        <v>3.8401785300603275</v>
      </c>
    </row>
    <row r="640" spans="1:41" x14ac:dyDescent="0.2">
      <c r="A640" t="s">
        <v>1218</v>
      </c>
      <c r="B640" t="s">
        <v>1219</v>
      </c>
      <c r="C640">
        <v>0.13295057001645699</v>
      </c>
      <c r="D640">
        <v>8.1284594435214505E-2</v>
      </c>
      <c r="E640">
        <v>5.9813954152700799E-2</v>
      </c>
      <c r="F640">
        <v>5.0082979509352997E-2</v>
      </c>
      <c r="G640">
        <v>4.6291570883494899E-2</v>
      </c>
      <c r="H640">
        <v>0.15286915807458901</v>
      </c>
      <c r="I640">
        <v>6.8023609762774301E-2</v>
      </c>
      <c r="J640">
        <v>4.4098493882440797E-2</v>
      </c>
      <c r="K640">
        <v>0.25390106128706402</v>
      </c>
      <c r="L640">
        <v>0.124272429088787</v>
      </c>
      <c r="M640">
        <v>0.22962139277138099</v>
      </c>
      <c r="N640">
        <v>0.26687522209296899</v>
      </c>
      <c r="O640">
        <v>0</v>
      </c>
      <c r="P640">
        <v>0.510154891291691</v>
      </c>
      <c r="Q640">
        <v>2.46841051671393E-2</v>
      </c>
      <c r="R640">
        <v>0.191152495811169</v>
      </c>
      <c r="S640">
        <v>0.28557676526322801</v>
      </c>
      <c r="T640">
        <v>0.42044137110053798</v>
      </c>
      <c r="U640">
        <v>7.1407313154560503E-2</v>
      </c>
      <c r="V640">
        <v>4.9794134693231802E-2</v>
      </c>
      <c r="W640">
        <v>5.2946967648581401E-2</v>
      </c>
      <c r="X640">
        <v>6.9771033149739897E-2</v>
      </c>
      <c r="Y640">
        <v>9.6905869211324394E-2</v>
      </c>
      <c r="Z640">
        <v>5.0970736791775197E-2</v>
      </c>
      <c r="AA640">
        <v>5.2155755822278098E-2</v>
      </c>
      <c r="AB640">
        <v>2.34246089247887E-2</v>
      </c>
      <c r="AC640">
        <v>5.2289423581320299E-2</v>
      </c>
      <c r="AD640">
        <v>2.3952047321644802E-2</v>
      </c>
      <c r="AE640">
        <v>4.2448363119621003E-2</v>
      </c>
      <c r="AF640">
        <v>9.4292226806989093E-2</v>
      </c>
      <c r="AG640">
        <v>0.115360410265842</v>
      </c>
      <c r="AH640">
        <v>8.7628726372301999E-2</v>
      </c>
      <c r="AI640">
        <v>0.120967282144996</v>
      </c>
      <c r="AJ640">
        <v>0</v>
      </c>
      <c r="AK640">
        <v>6.8039557796335901E-2</v>
      </c>
      <c r="AL640">
        <v>0</v>
      </c>
      <c r="AM640" s="11">
        <v>7.0223382759455281E-3</v>
      </c>
      <c r="AN640" s="14">
        <v>3.3359945552510178E-2</v>
      </c>
      <c r="AO640" s="12">
        <v>2.7435841254913358</v>
      </c>
    </row>
    <row r="641" spans="1:41" x14ac:dyDescent="0.2">
      <c r="A641" t="s">
        <v>1220</v>
      </c>
      <c r="B641" t="s">
        <v>1221</v>
      </c>
      <c r="C641">
        <v>0.16553447407528901</v>
      </c>
      <c r="D641">
        <v>9.6625443465525401E-2</v>
      </c>
      <c r="E641">
        <v>7.1082790846478006E-2</v>
      </c>
      <c r="F641">
        <v>8.6875803060384699E-2</v>
      </c>
      <c r="G641">
        <v>0.13760822361766201</v>
      </c>
      <c r="H641">
        <v>0.36414672318003299</v>
      </c>
      <c r="I641">
        <v>0.15796578535252401</v>
      </c>
      <c r="J641">
        <v>0.53528319149404402</v>
      </c>
      <c r="K641">
        <v>0.32066223301165803</v>
      </c>
      <c r="L641">
        <v>0.41672506134217902</v>
      </c>
      <c r="M641">
        <v>0.33772094945318698</v>
      </c>
      <c r="N641">
        <v>3.6674467448067398E-2</v>
      </c>
      <c r="O641">
        <v>0.486341295407826</v>
      </c>
      <c r="P641">
        <v>0.24601809560100599</v>
      </c>
      <c r="Q641">
        <v>0.51337187377664695</v>
      </c>
      <c r="R641">
        <v>0.33158839394785999</v>
      </c>
      <c r="S641">
        <v>0.35981755202097299</v>
      </c>
      <c r="T641">
        <v>0.26482888560712597</v>
      </c>
      <c r="U641">
        <v>0.164052457293724</v>
      </c>
      <c r="V641">
        <v>0.47543553193820798</v>
      </c>
      <c r="W641">
        <v>0.45944672321864999</v>
      </c>
      <c r="X641">
        <v>0.60521645451642003</v>
      </c>
      <c r="Y641">
        <v>1.7230141612710199</v>
      </c>
      <c r="Z641">
        <v>0.26549503761674897</v>
      </c>
      <c r="AA641">
        <v>0.70516481024348199</v>
      </c>
      <c r="AB641">
        <v>0.528016112229165</v>
      </c>
      <c r="AC641">
        <v>0.498854433017832</v>
      </c>
      <c r="AD641">
        <v>0.20710991250928101</v>
      </c>
      <c r="AE641">
        <v>0.54406513949554802</v>
      </c>
      <c r="AF641">
        <v>0.32675658323129297</v>
      </c>
      <c r="AG641">
        <v>0.490511023154382</v>
      </c>
      <c r="AH641">
        <v>0.15207609281877901</v>
      </c>
      <c r="AI641">
        <v>0.29429502775670602</v>
      </c>
      <c r="AJ641">
        <v>0.68200905549690405</v>
      </c>
      <c r="AK641">
        <v>0.98339157012696399</v>
      </c>
      <c r="AL641">
        <v>0.92694196487536595</v>
      </c>
      <c r="AM641" s="11">
        <v>7.1236461854864647E-3</v>
      </c>
      <c r="AN641" s="14">
        <v>3.3724456092576287E-2</v>
      </c>
      <c r="AO641" s="12">
        <v>0.49132216046361843</v>
      </c>
    </row>
    <row r="642" spans="1:41" x14ac:dyDescent="0.2">
      <c r="A642" t="s">
        <v>1222</v>
      </c>
      <c r="B642" t="s">
        <v>1223</v>
      </c>
      <c r="C642">
        <v>0.31497427182554599</v>
      </c>
      <c r="D642">
        <v>0.31571497327645898</v>
      </c>
      <c r="E642">
        <v>0.702507592535069</v>
      </c>
      <c r="F642">
        <v>0.28618940225509798</v>
      </c>
      <c r="G642">
        <v>0.40341792054474002</v>
      </c>
      <c r="H642">
        <v>0.24885585671441901</v>
      </c>
      <c r="I642">
        <v>0.26450950236484699</v>
      </c>
      <c r="J642">
        <v>0.25149410527131899</v>
      </c>
      <c r="K642">
        <v>0.53380893522628103</v>
      </c>
      <c r="L642">
        <v>0.57365951002662696</v>
      </c>
      <c r="M642">
        <v>0.26318917677578102</v>
      </c>
      <c r="N642">
        <v>0.46789867406076702</v>
      </c>
      <c r="O642">
        <v>0.53521541317645005</v>
      </c>
      <c r="P642">
        <v>0.65435810751754797</v>
      </c>
      <c r="Q642">
        <v>0</v>
      </c>
      <c r="R642">
        <v>0</v>
      </c>
      <c r="S642">
        <v>0.55443728005688797</v>
      </c>
      <c r="T642">
        <v>0</v>
      </c>
      <c r="U642">
        <v>0</v>
      </c>
      <c r="V642">
        <v>0</v>
      </c>
      <c r="W642">
        <v>0.30515993441294398</v>
      </c>
      <c r="X642">
        <v>0</v>
      </c>
      <c r="Y642">
        <v>0.27578780790178098</v>
      </c>
      <c r="Z642">
        <v>0</v>
      </c>
      <c r="AA642">
        <v>0.30070166554390798</v>
      </c>
      <c r="AB642">
        <v>0.266802489934511</v>
      </c>
      <c r="AC642">
        <v>0.60055130477723395</v>
      </c>
      <c r="AD642">
        <v>0</v>
      </c>
      <c r="AE642">
        <v>0</v>
      </c>
      <c r="AF642">
        <v>0.26532154845126399</v>
      </c>
      <c r="AG642">
        <v>0.52492433435307795</v>
      </c>
      <c r="AH642">
        <v>0</v>
      </c>
      <c r="AI642">
        <v>0</v>
      </c>
      <c r="AJ642">
        <v>0</v>
      </c>
      <c r="AK642">
        <v>0.25854570694326301</v>
      </c>
      <c r="AL642">
        <v>0</v>
      </c>
      <c r="AM642" s="11">
        <v>7.179858146623393E-3</v>
      </c>
      <c r="AN642" s="14">
        <v>3.3922812928709405E-2</v>
      </c>
      <c r="AO642" s="12">
        <v>2.281090019482491</v>
      </c>
    </row>
    <row r="643" spans="1:41" x14ac:dyDescent="0.2">
      <c r="A643" t="s">
        <v>1224</v>
      </c>
      <c r="B643" t="s">
        <v>1225</v>
      </c>
      <c r="C643">
        <v>0.27751414382537498</v>
      </c>
      <c r="D643">
        <v>1.3954522717037701</v>
      </c>
      <c r="E643">
        <v>0.61953427093241098</v>
      </c>
      <c r="F643">
        <v>1.7710682262185</v>
      </c>
      <c r="G643">
        <v>3.5453682657644801</v>
      </c>
      <c r="H643">
        <v>0.21972130037769499</v>
      </c>
      <c r="I643">
        <v>0.700991435311759</v>
      </c>
      <c r="J643">
        <v>0.44430636753969899</v>
      </c>
      <c r="K643">
        <v>0.94315669265537305</v>
      </c>
      <c r="L643">
        <v>0.50696289933744298</v>
      </c>
      <c r="M643">
        <v>0.23276319790195099</v>
      </c>
      <c r="N643">
        <v>1.0342787879747899</v>
      </c>
      <c r="O643">
        <v>0.473875221980533</v>
      </c>
      <c r="P643">
        <v>0.86796248248534702</v>
      </c>
      <c r="Q643">
        <v>0.24779540032741901</v>
      </c>
      <c r="R643">
        <v>0</v>
      </c>
      <c r="S643">
        <v>0.245059241154816</v>
      </c>
      <c r="T643">
        <v>2.50254026883669</v>
      </c>
      <c r="U643">
        <v>0.48441076794695498</v>
      </c>
      <c r="V643">
        <v>0</v>
      </c>
      <c r="W643">
        <v>0</v>
      </c>
      <c r="X643">
        <v>0.236355182814419</v>
      </c>
      <c r="Y643">
        <v>0</v>
      </c>
      <c r="Z643">
        <v>0</v>
      </c>
      <c r="AA643">
        <v>0</v>
      </c>
      <c r="AB643">
        <v>0.23598058992778101</v>
      </c>
      <c r="AC643">
        <v>0.265269212552178</v>
      </c>
      <c r="AD643">
        <v>0</v>
      </c>
      <c r="AE643">
        <v>0</v>
      </c>
      <c r="AF643">
        <v>0.46917784540792901</v>
      </c>
      <c r="AG643">
        <v>0.23177589987628799</v>
      </c>
      <c r="AH643">
        <v>0.44482319305847101</v>
      </c>
      <c r="AI643">
        <v>0.248896246552894</v>
      </c>
      <c r="AJ643">
        <v>0</v>
      </c>
      <c r="AK643">
        <v>0.61100698460094405</v>
      </c>
      <c r="AL643">
        <v>0.76329400310294404</v>
      </c>
      <c r="AM643" s="11">
        <v>7.2779149299041015E-3</v>
      </c>
      <c r="AN643" s="14">
        <v>3.4280491443094821E-2</v>
      </c>
      <c r="AO643" s="12">
        <v>2.2387458184445439</v>
      </c>
    </row>
    <row r="644" spans="1:41" x14ac:dyDescent="0.2">
      <c r="A644" t="s">
        <v>1226</v>
      </c>
      <c r="B644" t="s">
        <v>1227</v>
      </c>
      <c r="C644">
        <v>9.8360621455303096E-2</v>
      </c>
      <c r="D644">
        <v>7.51814603867937E-2</v>
      </c>
      <c r="E644">
        <v>9.2199990499439805E-2</v>
      </c>
      <c r="F644">
        <v>0.20849790353795</v>
      </c>
      <c r="G644">
        <v>0.47099110855307302</v>
      </c>
      <c r="H644">
        <v>0.24246252605034599</v>
      </c>
      <c r="I644">
        <v>0.14681003420611699</v>
      </c>
      <c r="J644">
        <v>0.14279203726141099</v>
      </c>
      <c r="K644">
        <v>0.72593384938515504</v>
      </c>
      <c r="L644">
        <v>9.1964035372591901E-2</v>
      </c>
      <c r="M644">
        <v>0.14869546275676801</v>
      </c>
      <c r="N644">
        <v>9.4961416918540903E-2</v>
      </c>
      <c r="O644">
        <v>0.107927105196842</v>
      </c>
      <c r="P644">
        <v>0.340819627031267</v>
      </c>
      <c r="Q644">
        <v>9.1349025306973794E-2</v>
      </c>
      <c r="R644">
        <v>0.265251840481315</v>
      </c>
      <c r="S644">
        <v>6.6033344943360398E-2</v>
      </c>
      <c r="T644">
        <v>0.114391286053196</v>
      </c>
      <c r="U644">
        <v>0.15412237156873401</v>
      </c>
      <c r="V644">
        <v>0.43757771399944501</v>
      </c>
      <c r="W644">
        <v>0.244893582847928</v>
      </c>
      <c r="X644">
        <v>0.23666228122517399</v>
      </c>
      <c r="Y644">
        <v>0.20170665490262099</v>
      </c>
      <c r="Z644">
        <v>0.30647293839467299</v>
      </c>
      <c r="AA644">
        <v>0.410106904222309</v>
      </c>
      <c r="AB644">
        <v>1.10522148529269</v>
      </c>
      <c r="AC644">
        <v>1.2576987382628699</v>
      </c>
      <c r="AD644">
        <v>2.74850607359918</v>
      </c>
      <c r="AE644">
        <v>0.64793455260031296</v>
      </c>
      <c r="AF644">
        <v>0.71975250887652797</v>
      </c>
      <c r="AG644">
        <v>0.70440442390795399</v>
      </c>
      <c r="AH644">
        <v>0.72958557575199401</v>
      </c>
      <c r="AI644">
        <v>0.82799322958222799</v>
      </c>
      <c r="AJ644">
        <v>0.291016233681473</v>
      </c>
      <c r="AK644">
        <v>0.16785327814847301</v>
      </c>
      <c r="AL644">
        <v>0.42434794511488799</v>
      </c>
      <c r="AM644" s="11">
        <v>7.4080549522109289E-3</v>
      </c>
      <c r="AN644" s="14">
        <v>3.4742831563067303E-2</v>
      </c>
      <c r="AO644" s="12">
        <v>0.30343200932536729</v>
      </c>
    </row>
    <row r="645" spans="1:41" x14ac:dyDescent="0.2">
      <c r="A645" t="s">
        <v>1228</v>
      </c>
      <c r="B645" t="s">
        <v>1229</v>
      </c>
      <c r="C645">
        <v>1.67934468494717</v>
      </c>
      <c r="D645">
        <v>0.73727329512388595</v>
      </c>
      <c r="E645">
        <v>1.3251908451978101</v>
      </c>
      <c r="F645">
        <v>2.0408431291436302</v>
      </c>
      <c r="G645">
        <v>1.9031694034471101</v>
      </c>
      <c r="H645">
        <v>0.76338497963164598</v>
      </c>
      <c r="I645">
        <v>0.35540001286440398</v>
      </c>
      <c r="J645">
        <v>0.170764064123475</v>
      </c>
      <c r="K645">
        <v>0.72287905318955703</v>
      </c>
      <c r="L645">
        <v>1.0654502077861101</v>
      </c>
      <c r="M645">
        <v>0.71182118922508197</v>
      </c>
      <c r="N645">
        <v>0.47571232846988698</v>
      </c>
      <c r="O645">
        <v>0.18060949576781499</v>
      </c>
      <c r="P645">
        <v>0.55222599428222796</v>
      </c>
      <c r="Q645">
        <v>0.67217808478992302</v>
      </c>
      <c r="R645">
        <v>0.18553104658021799</v>
      </c>
      <c r="S645">
        <v>0.55662670900072997</v>
      </c>
      <c r="T645">
        <v>0.38467367052192603</v>
      </c>
      <c r="U645">
        <v>0.64652878145645798</v>
      </c>
      <c r="V645">
        <v>0.28935809093579401</v>
      </c>
      <c r="W645">
        <v>0.41402142164640898</v>
      </c>
      <c r="X645">
        <v>0.18165074197491801</v>
      </c>
      <c r="Y645">
        <v>0.28389352088893799</v>
      </c>
      <c r="Z645">
        <v>0.59937317025988801</v>
      </c>
      <c r="AA645">
        <v>0.20506417726015599</v>
      </c>
      <c r="AB645">
        <v>0.45052493773524299</v>
      </c>
      <c r="AC645">
        <v>0.61271928663384001</v>
      </c>
      <c r="AD645">
        <v>0</v>
      </c>
      <c r="AE645">
        <v>0.42153183912626302</v>
      </c>
      <c r="AF645">
        <v>0.45802026770104298</v>
      </c>
      <c r="AG645">
        <v>0.35947916503500998</v>
      </c>
      <c r="AH645">
        <v>0.42417312557199699</v>
      </c>
      <c r="AI645">
        <v>0.65708946810308899</v>
      </c>
      <c r="AJ645">
        <v>7.6683059721715005E-2</v>
      </c>
      <c r="AK645">
        <v>0.26237632279421802</v>
      </c>
      <c r="AL645">
        <v>0.49365810761126799</v>
      </c>
      <c r="AM645" s="11">
        <v>7.472846381769995E-3</v>
      </c>
      <c r="AN645" s="14">
        <v>3.4952382134755211E-2</v>
      </c>
      <c r="AO645" s="12">
        <v>2.1186029798551904</v>
      </c>
    </row>
    <row r="646" spans="1:41" x14ac:dyDescent="0.2">
      <c r="A646" t="s">
        <v>1230</v>
      </c>
      <c r="B646" t="s">
        <v>1231</v>
      </c>
      <c r="C646">
        <v>97.371232999613895</v>
      </c>
      <c r="D646">
        <v>78.899466015419804</v>
      </c>
      <c r="E646">
        <v>192.38688768959699</v>
      </c>
      <c r="F646">
        <v>226.38363863072701</v>
      </c>
      <c r="G646">
        <v>117.374695266044</v>
      </c>
      <c r="H646">
        <v>51.589987283669402</v>
      </c>
      <c r="I646">
        <v>57.825991119531601</v>
      </c>
      <c r="J646">
        <v>28.973047271422601</v>
      </c>
      <c r="K646">
        <v>85.655588707803403</v>
      </c>
      <c r="L646">
        <v>20.840746530734599</v>
      </c>
      <c r="M646">
        <v>24.590416934651699</v>
      </c>
      <c r="N646">
        <v>26.074557423586398</v>
      </c>
      <c r="O646">
        <v>13.431811774376699</v>
      </c>
      <c r="P646">
        <v>41.7857828819497</v>
      </c>
      <c r="Q646">
        <v>8.5992851134808195</v>
      </c>
      <c r="R646">
        <v>18.7269894100302</v>
      </c>
      <c r="S646">
        <v>10.475156385460799</v>
      </c>
      <c r="T646">
        <v>33.467361550550997</v>
      </c>
      <c r="U646">
        <v>29.113901721906799</v>
      </c>
      <c r="V646">
        <v>20.620606966217</v>
      </c>
      <c r="W646">
        <v>22.229707990063101</v>
      </c>
      <c r="X646">
        <v>6.4308810708143103</v>
      </c>
      <c r="Y646">
        <v>11.499705889944099</v>
      </c>
      <c r="Z646">
        <v>17.172811783334801</v>
      </c>
      <c r="AA646">
        <v>14.2226703114132</v>
      </c>
      <c r="AB646">
        <v>7.0565634356851499</v>
      </c>
      <c r="AC646">
        <v>5.7289717518748304</v>
      </c>
      <c r="AD646">
        <v>46.832899039539498</v>
      </c>
      <c r="AE646">
        <v>19.9444914357404</v>
      </c>
      <c r="AF646">
        <v>13.8576302010581</v>
      </c>
      <c r="AG646">
        <v>16.833048560660298</v>
      </c>
      <c r="AH646">
        <v>12.8014243524929</v>
      </c>
      <c r="AI646">
        <v>37.594019649534502</v>
      </c>
      <c r="AJ646">
        <v>8.7004404263652102</v>
      </c>
      <c r="AK646">
        <v>23.708141620388901</v>
      </c>
      <c r="AL646">
        <v>13.6584591610637</v>
      </c>
      <c r="AM646" s="11">
        <v>7.4865603268247606E-3</v>
      </c>
      <c r="AN646" s="14">
        <v>3.501024471401764E-2</v>
      </c>
      <c r="AO646" s="12">
        <v>3.4586298565555014</v>
      </c>
    </row>
    <row r="647" spans="1:41" x14ac:dyDescent="0.2">
      <c r="A647" t="s">
        <v>1232</v>
      </c>
      <c r="B647" t="s">
        <v>1233</v>
      </c>
      <c r="C647">
        <v>24.2105801521483</v>
      </c>
      <c r="D647">
        <v>23.6938226179767</v>
      </c>
      <c r="E647">
        <v>24.137137422831501</v>
      </c>
      <c r="F647">
        <v>10.830835287463801</v>
      </c>
      <c r="G647">
        <v>2.9404305391650598</v>
      </c>
      <c r="H647">
        <v>1.98661993264618</v>
      </c>
      <c r="I647">
        <v>5.5300875452733402</v>
      </c>
      <c r="J647">
        <v>3.1669271414032201</v>
      </c>
      <c r="K647">
        <v>3.6359161476933499</v>
      </c>
      <c r="L647">
        <v>5.0741000267638698</v>
      </c>
      <c r="M647">
        <v>5.5559584768159898</v>
      </c>
      <c r="N647">
        <v>5.1431693747174201</v>
      </c>
      <c r="O647">
        <v>1.44077756586638</v>
      </c>
      <c r="P647">
        <v>2.8940867524773002</v>
      </c>
      <c r="Q647">
        <v>1.70693942400219</v>
      </c>
      <c r="R647">
        <v>7.4084155260128899</v>
      </c>
      <c r="S647">
        <v>4.6642092729247402</v>
      </c>
      <c r="T647">
        <v>4.7764213299572997</v>
      </c>
      <c r="U647">
        <v>4.8659709881760103</v>
      </c>
      <c r="V647">
        <v>5.9936362163831598</v>
      </c>
      <c r="W647">
        <v>10.652796812849401</v>
      </c>
      <c r="X647">
        <v>0.98350982492239603</v>
      </c>
      <c r="Y647">
        <v>1.5621116912259601</v>
      </c>
      <c r="Z647">
        <v>2.83479188048205</v>
      </c>
      <c r="AA647">
        <v>0.48407646576407198</v>
      </c>
      <c r="AB647">
        <v>0.56096440475057696</v>
      </c>
      <c r="AC647">
        <v>1.9189676470491299</v>
      </c>
      <c r="AD647">
        <v>0.24888608393859801</v>
      </c>
      <c r="AE647">
        <v>0.71080129726854102</v>
      </c>
      <c r="AF647">
        <v>0.79309117144076702</v>
      </c>
      <c r="AG647">
        <v>0.65252046936039498</v>
      </c>
      <c r="AH647">
        <v>0.51938621651641503</v>
      </c>
      <c r="AI647">
        <v>0.985641010484681</v>
      </c>
      <c r="AJ647">
        <v>0.53269076485092304</v>
      </c>
      <c r="AK647">
        <v>0.63535431665211595</v>
      </c>
      <c r="AL647">
        <v>0.38428223959926899</v>
      </c>
      <c r="AM647" s="11">
        <v>7.6669341583631588E-3</v>
      </c>
      <c r="AN647" s="14">
        <v>3.5668208501549947E-2</v>
      </c>
      <c r="AO647" s="12">
        <v>3.9297417882220516</v>
      </c>
    </row>
    <row r="648" spans="1:41" x14ac:dyDescent="0.2">
      <c r="A648" t="s">
        <v>1234</v>
      </c>
      <c r="B648" t="s">
        <v>1235</v>
      </c>
      <c r="C648">
        <v>4.7225036087447797E-2</v>
      </c>
      <c r="D648">
        <v>9.8969352196115801E-2</v>
      </c>
      <c r="E648">
        <v>0.21028593329995501</v>
      </c>
      <c r="F648">
        <v>0.103979206382407</v>
      </c>
      <c r="G648">
        <v>0.130901127308408</v>
      </c>
      <c r="H648">
        <v>0.18595580681479101</v>
      </c>
      <c r="I648">
        <v>0.110418622903443</v>
      </c>
      <c r="J648">
        <v>0.11237058626752</v>
      </c>
      <c r="K648">
        <v>4.1778307053002901E-2</v>
      </c>
      <c r="L648">
        <v>0.119497194692069</v>
      </c>
      <c r="M648">
        <v>0.27942105952451302</v>
      </c>
      <c r="N648">
        <v>0.230394817830404</v>
      </c>
      <c r="O648">
        <v>0.142007705130032</v>
      </c>
      <c r="P648">
        <v>0.498209921072373</v>
      </c>
      <c r="Q648">
        <v>0</v>
      </c>
      <c r="R648">
        <v>0.12754294209686101</v>
      </c>
      <c r="S648">
        <v>0.110399241545958</v>
      </c>
      <c r="T648">
        <v>0.41060641838121698</v>
      </c>
      <c r="U648">
        <v>5.79451831596174E-2</v>
      </c>
      <c r="V648">
        <v>0.14760079108808699</v>
      </c>
      <c r="W648">
        <v>3.22194989249103E-2</v>
      </c>
      <c r="X648">
        <v>8.3877594513402196E-2</v>
      </c>
      <c r="Y648">
        <v>0.11792232439185001</v>
      </c>
      <c r="Z648">
        <v>3.0219386472059E-2</v>
      </c>
      <c r="AA648">
        <v>3.0928937301165398E-2</v>
      </c>
      <c r="AB648">
        <v>0</v>
      </c>
      <c r="AC648">
        <v>6.3628927983498604E-2</v>
      </c>
      <c r="AD648">
        <v>0.11647421361614201</v>
      </c>
      <c r="AE648">
        <v>0.12913706150516599</v>
      </c>
      <c r="AF648">
        <v>5.7345800129799097E-2</v>
      </c>
      <c r="AG648">
        <v>0.16841717117711499</v>
      </c>
      <c r="AH648">
        <v>6.4965195947515805E-2</v>
      </c>
      <c r="AI648">
        <v>3.8766841720643298E-2</v>
      </c>
      <c r="AJ648">
        <v>4.78448110518295E-2</v>
      </c>
      <c r="AK648">
        <v>8.0720341166295798E-2</v>
      </c>
      <c r="AL648">
        <v>1.51235097868056E-2</v>
      </c>
      <c r="AM648" s="11">
        <v>7.6786302109924541E-3</v>
      </c>
      <c r="AN648" s="14">
        <v>3.5709876601995053E-2</v>
      </c>
      <c r="AO648" s="12">
        <v>2.3068167449870911</v>
      </c>
    </row>
    <row r="649" spans="1:41" x14ac:dyDescent="0.2">
      <c r="A649" t="s">
        <v>1236</v>
      </c>
      <c r="B649" t="s">
        <v>1237</v>
      </c>
      <c r="C649">
        <v>0.17745594138626</v>
      </c>
      <c r="D649">
        <v>8.2253809930896704E-2</v>
      </c>
      <c r="E649">
        <v>0.14662852527683901</v>
      </c>
      <c r="F649">
        <v>0.18034685571504699</v>
      </c>
      <c r="G649">
        <v>0.23894692813316301</v>
      </c>
      <c r="H649">
        <v>0.22578636252870499</v>
      </c>
      <c r="I649">
        <v>4.1309166444728498E-2</v>
      </c>
      <c r="J649">
        <v>5.3620013342474099E-2</v>
      </c>
      <c r="K649">
        <v>8.4130069787998293E-2</v>
      </c>
      <c r="L649">
        <v>0.150997344665047</v>
      </c>
      <c r="M649">
        <v>0.49741307699462001</v>
      </c>
      <c r="N649">
        <v>6.2403442992837302E-2</v>
      </c>
      <c r="O649">
        <v>0.113415818060073</v>
      </c>
      <c r="P649">
        <v>0.18939941982099401</v>
      </c>
      <c r="Q649">
        <v>7.5047412568630997E-2</v>
      </c>
      <c r="R649">
        <v>2.90443822890387E-2</v>
      </c>
      <c r="S649">
        <v>0.17445391626753801</v>
      </c>
      <c r="T649">
        <v>0.15027612832675399</v>
      </c>
      <c r="U649">
        <v>7.2296807308000505E-2</v>
      </c>
      <c r="V649">
        <v>0.151256320183006</v>
      </c>
      <c r="W649">
        <v>0.14477264789292099</v>
      </c>
      <c r="X649">
        <v>7.0671025388275202E-2</v>
      </c>
      <c r="Y649">
        <v>0.117794391975674</v>
      </c>
      <c r="Z649">
        <v>6.1935494933125501E-2</v>
      </c>
      <c r="AA649">
        <v>0.18864578748859501</v>
      </c>
      <c r="AB649">
        <v>2.84804767317496E-2</v>
      </c>
      <c r="AC649">
        <v>3.1781017177538999E-2</v>
      </c>
      <c r="AD649">
        <v>1.45829597560189E-2</v>
      </c>
      <c r="AE649">
        <v>5.1597452340262299E-2</v>
      </c>
      <c r="AF649">
        <v>0</v>
      </c>
      <c r="AG649">
        <v>5.6113572330868201E-2</v>
      </c>
      <c r="AH649">
        <v>5.32585031489545E-2</v>
      </c>
      <c r="AI649">
        <v>4.4080557434267698E-2</v>
      </c>
      <c r="AJ649">
        <v>2.3902277919964299E-2</v>
      </c>
      <c r="AK649">
        <v>2.7572587537734401E-2</v>
      </c>
      <c r="AL649">
        <v>6.1989628963666901E-2</v>
      </c>
      <c r="AM649" s="11">
        <v>7.6878967378992621E-3</v>
      </c>
      <c r="AN649" s="14">
        <v>3.5740220373354434E-2</v>
      </c>
      <c r="AO649" s="12">
        <v>2.2260835129138252</v>
      </c>
    </row>
    <row r="650" spans="1:41" x14ac:dyDescent="0.2">
      <c r="A650" t="s">
        <v>1238</v>
      </c>
      <c r="B650" t="s">
        <v>1239</v>
      </c>
      <c r="C650">
        <v>5.1353585847106399E-2</v>
      </c>
      <c r="D650">
        <v>0</v>
      </c>
      <c r="E650">
        <v>7.6928083374242798E-2</v>
      </c>
      <c r="F650">
        <v>0</v>
      </c>
      <c r="G650">
        <v>0.22301795551084799</v>
      </c>
      <c r="H650">
        <v>4.1937042290950799E-2</v>
      </c>
      <c r="I650">
        <v>8.73880003829276E-2</v>
      </c>
      <c r="J650">
        <v>4.2377092558282099E-2</v>
      </c>
      <c r="K650">
        <v>4.4444866445408501E-2</v>
      </c>
      <c r="L650">
        <v>0.25699140676932403</v>
      </c>
      <c r="M650">
        <v>8.8325486446673707E-2</v>
      </c>
      <c r="N650">
        <v>0.28869541187176601</v>
      </c>
      <c r="O650">
        <v>0.26951646459334</v>
      </c>
      <c r="P650">
        <v>5.4564821826629799E-2</v>
      </c>
      <c r="Q650">
        <v>4.7421804289395797E-2</v>
      </c>
      <c r="R650">
        <v>9.1910599327891904E-2</v>
      </c>
      <c r="S650">
        <v>4.5883660619001301E-2</v>
      </c>
      <c r="T650">
        <v>9.5189290810656704E-2</v>
      </c>
      <c r="U650">
        <v>4.5832375651716897E-2</v>
      </c>
      <c r="V650">
        <v>0</v>
      </c>
      <c r="W650">
        <v>0</v>
      </c>
      <c r="X650">
        <v>0</v>
      </c>
      <c r="Y650">
        <v>9.3188025953888795E-2</v>
      </c>
      <c r="Z650">
        <v>0</v>
      </c>
      <c r="AA650">
        <v>0.100342914407269</v>
      </c>
      <c r="AB650">
        <v>0</v>
      </c>
      <c r="AC650">
        <v>0</v>
      </c>
      <c r="AD650">
        <v>0</v>
      </c>
      <c r="AE650">
        <v>0.12246422408396999</v>
      </c>
      <c r="AF650">
        <v>0</v>
      </c>
      <c r="AG650">
        <v>0</v>
      </c>
      <c r="AH650">
        <v>0.12640163393186499</v>
      </c>
      <c r="AI650">
        <v>0</v>
      </c>
      <c r="AJ650">
        <v>0</v>
      </c>
      <c r="AK650">
        <v>4.3604624308177201E-2</v>
      </c>
      <c r="AL650">
        <v>0</v>
      </c>
      <c r="AM650" s="11">
        <v>7.6995997794378091E-3</v>
      </c>
      <c r="AN650" s="14">
        <v>3.5775488477940313E-2</v>
      </c>
      <c r="AO650" s="12" t="s">
        <v>1445</v>
      </c>
    </row>
    <row r="651" spans="1:41" x14ac:dyDescent="0.2">
      <c r="A651" t="s">
        <v>1240</v>
      </c>
      <c r="B651" t="s">
        <v>1241</v>
      </c>
      <c r="C651">
        <v>0.26413886875069897</v>
      </c>
      <c r="D651">
        <v>0.26568764043783699</v>
      </c>
      <c r="E651">
        <v>0.59047845172664803</v>
      </c>
      <c r="F651">
        <v>0.72288263388191798</v>
      </c>
      <c r="G651">
        <v>0.67855850247928895</v>
      </c>
      <c r="H651">
        <v>1.2545217905735899</v>
      </c>
      <c r="I651">
        <v>0.44457441577238099</v>
      </c>
      <c r="J651">
        <v>0.21148151118292599</v>
      </c>
      <c r="K651">
        <v>0</v>
      </c>
      <c r="L651">
        <v>0.965699621213295</v>
      </c>
      <c r="M651">
        <v>0.66549834209687597</v>
      </c>
      <c r="N651">
        <v>0.78830376202329799</v>
      </c>
      <c r="O651">
        <v>0.451309031465841</v>
      </c>
      <c r="P651">
        <v>0.55136578974844597</v>
      </c>
      <c r="Q651">
        <v>0.23589612554165801</v>
      </c>
      <c r="R651">
        <v>0</v>
      </c>
      <c r="S651">
        <v>0.93373436653804398</v>
      </c>
      <c r="T651">
        <v>1.1925039091507701</v>
      </c>
      <c r="U651">
        <v>0</v>
      </c>
      <c r="V651">
        <v>0</v>
      </c>
      <c r="W651">
        <v>0.25671463299888297</v>
      </c>
      <c r="X651">
        <v>0.450099092651434</v>
      </c>
      <c r="Y651">
        <v>0</v>
      </c>
      <c r="Z651">
        <v>0.74246290946285498</v>
      </c>
      <c r="AA651">
        <v>0</v>
      </c>
      <c r="AB651">
        <v>0.44951976168267599</v>
      </c>
      <c r="AC651">
        <v>0.252704690032656</v>
      </c>
      <c r="AD651">
        <v>0.45074395355888203</v>
      </c>
      <c r="AE651">
        <v>0.204872287942133</v>
      </c>
      <c r="AF651">
        <v>0.22365105133881599</v>
      </c>
      <c r="AG651">
        <v>0.44127303624534803</v>
      </c>
      <c r="AH651">
        <v>0.42365749784568202</v>
      </c>
      <c r="AI651">
        <v>0.23691746369518701</v>
      </c>
      <c r="AJ651">
        <v>0.18822383345601601</v>
      </c>
      <c r="AK651">
        <v>0.21792499810170499</v>
      </c>
      <c r="AL651">
        <v>0.485232467519841</v>
      </c>
      <c r="AM651" s="11">
        <v>7.7599102860207705E-3</v>
      </c>
      <c r="AN651" s="14">
        <v>3.5972372166935898E-2</v>
      </c>
      <c r="AO651" s="12">
        <v>2.0335667769726538</v>
      </c>
    </row>
    <row r="652" spans="1:41" x14ac:dyDescent="0.2">
      <c r="A652" t="s">
        <v>1242</v>
      </c>
      <c r="B652" t="s">
        <v>1243</v>
      </c>
      <c r="C652">
        <v>0</v>
      </c>
      <c r="D652">
        <v>0.198950286717479</v>
      </c>
      <c r="E652">
        <v>0.14690499430035101</v>
      </c>
      <c r="F652">
        <v>0.18361781477321101</v>
      </c>
      <c r="G652">
        <v>0</v>
      </c>
      <c r="H652">
        <v>0.15767928532177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.34827799137183502</v>
      </c>
      <c r="V652">
        <v>0.17966188799657901</v>
      </c>
      <c r="W652">
        <v>0.193502833279524</v>
      </c>
      <c r="X652">
        <v>0</v>
      </c>
      <c r="Y652">
        <v>0.355145144834007</v>
      </c>
      <c r="Z652">
        <v>0.37428179481361401</v>
      </c>
      <c r="AA652">
        <v>0</v>
      </c>
      <c r="AB652">
        <v>0.169993954377745</v>
      </c>
      <c r="AC652">
        <v>0.19230469848039899</v>
      </c>
      <c r="AD652">
        <v>0.17500133326374301</v>
      </c>
      <c r="AE652">
        <v>0.47065087227292401</v>
      </c>
      <c r="AF652">
        <v>0.172751671583357</v>
      </c>
      <c r="AG652">
        <v>0</v>
      </c>
      <c r="AH652">
        <v>0</v>
      </c>
      <c r="AI652">
        <v>0</v>
      </c>
      <c r="AJ652">
        <v>0.142490844943302</v>
      </c>
      <c r="AK652">
        <v>0</v>
      </c>
      <c r="AL652">
        <v>0</v>
      </c>
      <c r="AM652" s="11">
        <v>7.8729544782213685E-3</v>
      </c>
      <c r="AN652" s="14">
        <v>3.6354196989321519E-2</v>
      </c>
      <c r="AO652" s="12" t="s">
        <v>1445</v>
      </c>
    </row>
    <row r="653" spans="1:41" x14ac:dyDescent="0.2">
      <c r="A653" t="s">
        <v>1244</v>
      </c>
      <c r="B653" t="s">
        <v>1245</v>
      </c>
      <c r="C653">
        <v>0</v>
      </c>
      <c r="D653">
        <v>0.55338763632351995</v>
      </c>
      <c r="E653">
        <v>2.04663611678785</v>
      </c>
      <c r="F653">
        <v>1.69350881918593</v>
      </c>
      <c r="G653">
        <v>0.94080386714613995</v>
      </c>
      <c r="H653">
        <v>0.43547263756972199</v>
      </c>
      <c r="I653">
        <v>0.694546850103401</v>
      </c>
      <c r="J653">
        <v>0.220141942569647</v>
      </c>
      <c r="K653">
        <v>0.46733375387696502</v>
      </c>
      <c r="L653">
        <v>0</v>
      </c>
      <c r="M653">
        <v>0</v>
      </c>
      <c r="N653">
        <v>0</v>
      </c>
      <c r="O653">
        <v>0.704531794270851</v>
      </c>
      <c r="P653">
        <v>0.57349566120493001</v>
      </c>
      <c r="Q653">
        <v>1.4729226484879101</v>
      </c>
      <c r="R653">
        <v>0.71855604194851896</v>
      </c>
      <c r="S653">
        <v>0</v>
      </c>
      <c r="T653">
        <v>0.24807697758116801</v>
      </c>
      <c r="U653">
        <v>0</v>
      </c>
      <c r="V653">
        <v>0</v>
      </c>
      <c r="W653">
        <v>0</v>
      </c>
      <c r="X653">
        <v>0</v>
      </c>
      <c r="Y653">
        <v>0.484130055979135</v>
      </c>
      <c r="Z653">
        <v>0</v>
      </c>
      <c r="AA653">
        <v>0.26302093815474897</v>
      </c>
      <c r="AB653">
        <v>0</v>
      </c>
      <c r="AC653">
        <v>0</v>
      </c>
      <c r="AD653">
        <v>0</v>
      </c>
      <c r="AE653">
        <v>0.213126455428819</v>
      </c>
      <c r="AF653">
        <v>0.23249527946602799</v>
      </c>
      <c r="AG653">
        <v>0</v>
      </c>
      <c r="AH653">
        <v>0.22040301444349</v>
      </c>
      <c r="AI653">
        <v>0.493024595033562</v>
      </c>
      <c r="AJ653">
        <v>0.195854490923935</v>
      </c>
      <c r="AK653">
        <v>0.45336217248646099</v>
      </c>
      <c r="AL653">
        <v>0.25227978039765803</v>
      </c>
      <c r="AM653" s="11">
        <v>7.9176176238443408E-3</v>
      </c>
      <c r="AN653" s="14">
        <v>3.6489518685003004E-2</v>
      </c>
      <c r="AO653" s="12">
        <v>3.0222506751754366</v>
      </c>
    </row>
    <row r="654" spans="1:41" x14ac:dyDescent="0.2">
      <c r="A654" t="s">
        <v>1246</v>
      </c>
      <c r="B654" t="s">
        <v>1247</v>
      </c>
      <c r="C654">
        <v>0.66591488472756699</v>
      </c>
      <c r="D654">
        <v>0.30818753385044401</v>
      </c>
      <c r="E654">
        <v>0.18134684110629601</v>
      </c>
      <c r="F654">
        <v>0.36622767774234399</v>
      </c>
      <c r="G654">
        <v>0.53195560920682505</v>
      </c>
      <c r="H654">
        <v>0.28720177337013297</v>
      </c>
      <c r="I654">
        <v>0.18184175271170699</v>
      </c>
      <c r="J654">
        <v>0.21759013861408</v>
      </c>
      <c r="K654">
        <v>0.142447497639444</v>
      </c>
      <c r="L654">
        <v>0.19911566087468699</v>
      </c>
      <c r="M654">
        <v>0.17447049375790599</v>
      </c>
      <c r="N654">
        <v>0.37664629128530203</v>
      </c>
      <c r="O654">
        <v>0.140193676230328</v>
      </c>
      <c r="P654">
        <v>0.81910411618683698</v>
      </c>
      <c r="Q654">
        <v>0.17823968842652099</v>
      </c>
      <c r="R654">
        <v>0.15233207791352199</v>
      </c>
      <c r="S654">
        <v>0.15852513095363499</v>
      </c>
      <c r="T654">
        <v>1.0643664731059499</v>
      </c>
      <c r="U654">
        <v>0.211607405822164</v>
      </c>
      <c r="V654">
        <v>0.149591688679169</v>
      </c>
      <c r="W654">
        <v>0.168712024191913</v>
      </c>
      <c r="X654">
        <v>9.3075194076102694E-2</v>
      </c>
      <c r="Y654">
        <v>0.14540936646859401</v>
      </c>
      <c r="Z654">
        <v>0.153105588799545</v>
      </c>
      <c r="AA654">
        <v>0.206527376327271</v>
      </c>
      <c r="AB654">
        <v>5.7245464098362897E-2</v>
      </c>
      <c r="AC654">
        <v>0.109220088525145</v>
      </c>
      <c r="AD654">
        <v>0.143125072978396</v>
      </c>
      <c r="AE654">
        <v>0.169859721987524</v>
      </c>
      <c r="AF654">
        <v>0.390007164653076</v>
      </c>
      <c r="AG654">
        <v>0.13921357452843799</v>
      </c>
      <c r="AH654">
        <v>0.13149041920918</v>
      </c>
      <c r="AI654">
        <v>4.8493981810779602E-2</v>
      </c>
      <c r="AJ654">
        <v>0.12024021122716699</v>
      </c>
      <c r="AK654">
        <v>0.108118854508791</v>
      </c>
      <c r="AL654">
        <v>0.164041141482069</v>
      </c>
      <c r="AM654" s="11">
        <v>8.0170175838507728E-3</v>
      </c>
      <c r="AN654" s="14">
        <v>3.6810789966286284E-2</v>
      </c>
      <c r="AO654" s="12">
        <v>2.2685551824216561</v>
      </c>
    </row>
    <row r="655" spans="1:41" x14ac:dyDescent="0.2">
      <c r="A655" t="s">
        <v>1248</v>
      </c>
      <c r="B655" t="s">
        <v>1381</v>
      </c>
      <c r="C655">
        <v>7.7701150340800898E-2</v>
      </c>
      <c r="D655">
        <v>0.15755501781421299</v>
      </c>
      <c r="E655">
        <v>0</v>
      </c>
      <c r="F655">
        <v>7.2620368663058293E-2</v>
      </c>
      <c r="G655">
        <v>0.20214229401691</v>
      </c>
      <c r="H655">
        <v>0</v>
      </c>
      <c r="I655">
        <v>6.5997001361645893E-2</v>
      </c>
      <c r="J655">
        <v>0.12765629840258699</v>
      </c>
      <c r="K655">
        <v>0.201031836430838</v>
      </c>
      <c r="L655">
        <v>0.43303609905576101</v>
      </c>
      <c r="M655">
        <v>0.26645073569306399</v>
      </c>
      <c r="N655">
        <v>0.11880940529905901</v>
      </c>
      <c r="O655">
        <v>0.13538520215203501</v>
      </c>
      <c r="P655">
        <v>8.2414658847674696E-2</v>
      </c>
      <c r="Q655">
        <v>0</v>
      </c>
      <c r="R655">
        <v>0.13818276892139</v>
      </c>
      <c r="S655">
        <v>0.138607750384213</v>
      </c>
      <c r="T655">
        <v>7.1864573795439396E-2</v>
      </c>
      <c r="U655">
        <v>0.27600310332677502</v>
      </c>
      <c r="V655">
        <v>0.217022285123978</v>
      </c>
      <c r="W655">
        <v>0.153702683489919</v>
      </c>
      <c r="X655">
        <v>0.336907332841342</v>
      </c>
      <c r="Y655">
        <v>7.0321664795638006E-2</v>
      </c>
      <c r="Z655">
        <v>0.14770119431301901</v>
      </c>
      <c r="AA655">
        <v>0.30226602815575199</v>
      </c>
      <c r="AB655">
        <v>0.60918539438916497</v>
      </c>
      <c r="AC655">
        <v>0.68064340062413897</v>
      </c>
      <c r="AD655">
        <v>0.34445024663087997</v>
      </c>
      <c r="AE655">
        <v>0.18466858166358799</v>
      </c>
      <c r="AF655">
        <v>0.13618961343432701</v>
      </c>
      <c r="AG655">
        <v>0.13384536669866501</v>
      </c>
      <c r="AH655">
        <v>6.3415560361318707E-2</v>
      </c>
      <c r="AI655">
        <v>0.14052751904153801</v>
      </c>
      <c r="AJ655">
        <v>0.28490867147421001</v>
      </c>
      <c r="AK655">
        <v>0.39397699290113902</v>
      </c>
      <c r="AL655">
        <v>0.221662011412539</v>
      </c>
      <c r="AM655" s="11">
        <v>8.0226635862152337E-3</v>
      </c>
      <c r="AN655" s="14">
        <v>3.6823743372573478E-2</v>
      </c>
      <c r="AO655" s="12">
        <v>0.48738798190701899</v>
      </c>
    </row>
    <row r="656" spans="1:41" x14ac:dyDescent="0.2">
      <c r="A656" t="s">
        <v>1249</v>
      </c>
      <c r="B656" t="s">
        <v>1250</v>
      </c>
      <c r="C656">
        <v>1766.3767116891399</v>
      </c>
      <c r="D656">
        <v>3525.2568912563902</v>
      </c>
      <c r="E656">
        <v>2797.8905006607702</v>
      </c>
      <c r="F656">
        <v>1593.4233467256099</v>
      </c>
      <c r="G656">
        <v>1828.7956203624999</v>
      </c>
      <c r="H656">
        <v>433.825311524906</v>
      </c>
      <c r="I656">
        <v>345.14237087595598</v>
      </c>
      <c r="J656">
        <v>751.72436153231604</v>
      </c>
      <c r="K656">
        <v>687.34731359868499</v>
      </c>
      <c r="L656">
        <v>281.09548514135997</v>
      </c>
      <c r="M656">
        <v>304.57843597527699</v>
      </c>
      <c r="N656">
        <v>646.81389536018798</v>
      </c>
      <c r="O656">
        <v>222.455272669268</v>
      </c>
      <c r="P656">
        <v>183.00970937657601</v>
      </c>
      <c r="Q656">
        <v>438.02782081095802</v>
      </c>
      <c r="R656">
        <v>172.97845879545201</v>
      </c>
      <c r="S656">
        <v>408.737170744715</v>
      </c>
      <c r="T656">
        <v>187.31575329156499</v>
      </c>
      <c r="U656">
        <v>297.619725267153</v>
      </c>
      <c r="V656">
        <v>1218.5981413546499</v>
      </c>
      <c r="W656">
        <v>716.56082687320099</v>
      </c>
      <c r="X656">
        <v>51.9974816313104</v>
      </c>
      <c r="Y656">
        <v>68.985194894329496</v>
      </c>
      <c r="Z656">
        <v>977.86763184014399</v>
      </c>
      <c r="AA656">
        <v>22.146161903712901</v>
      </c>
      <c r="AB656">
        <v>28.148722238330699</v>
      </c>
      <c r="AC656">
        <v>23.576313324692698</v>
      </c>
      <c r="AD656">
        <v>4.67588170958342</v>
      </c>
      <c r="AE656">
        <v>14.035250163350501</v>
      </c>
      <c r="AF656">
        <v>9.7007338061261397</v>
      </c>
      <c r="AG656">
        <v>12.998107182741199</v>
      </c>
      <c r="AH656">
        <v>6.6831096193586204</v>
      </c>
      <c r="AI656">
        <v>20.1062968563675</v>
      </c>
      <c r="AJ656">
        <v>17.851116821572901</v>
      </c>
      <c r="AK656">
        <v>69.492753281900605</v>
      </c>
      <c r="AL656">
        <v>25.676819445541199</v>
      </c>
      <c r="AM656" s="11">
        <v>8.1333264618919533E-3</v>
      </c>
      <c r="AN656" s="14">
        <v>3.7254561241998024E-2</v>
      </c>
      <c r="AO656" s="12">
        <v>4.6211561512837775</v>
      </c>
    </row>
    <row r="657" spans="1:41" x14ac:dyDescent="0.2">
      <c r="A657" t="s">
        <v>1251</v>
      </c>
      <c r="B657" t="s">
        <v>1252</v>
      </c>
      <c r="C657">
        <v>6.0046494540770302E-2</v>
      </c>
      <c r="D657">
        <v>4.0838791420878602E-2</v>
      </c>
      <c r="E657">
        <v>6.7586448862307205E-2</v>
      </c>
      <c r="F657">
        <v>5.6720357630407198E-2</v>
      </c>
      <c r="G657">
        <v>0.1991927306272</v>
      </c>
      <c r="H657">
        <v>9.9011189999205995E-2</v>
      </c>
      <c r="I657">
        <v>5.1280794374437201E-2</v>
      </c>
      <c r="J657">
        <v>4.1629461494372799E-2</v>
      </c>
      <c r="K657">
        <v>3.4819398913255098E-2</v>
      </c>
      <c r="L657">
        <v>2.0720469232862901E-2</v>
      </c>
      <c r="M657">
        <v>0.112664233169012</v>
      </c>
      <c r="N657">
        <v>3.8759011876107301E-2</v>
      </c>
      <c r="O657">
        <v>9.3342378514652893E-2</v>
      </c>
      <c r="P657">
        <v>0.24316658862987001</v>
      </c>
      <c r="Q657">
        <v>0.105097160316925</v>
      </c>
      <c r="R657">
        <v>0.102124921790681</v>
      </c>
      <c r="S657">
        <v>7.1736488961672895E-2</v>
      </c>
      <c r="T657">
        <v>0.105928540653357</v>
      </c>
      <c r="U657">
        <v>0.102121846555599</v>
      </c>
      <c r="V657">
        <v>2.8172012860357198E-2</v>
      </c>
      <c r="W657">
        <v>3.9950917511942297E-2</v>
      </c>
      <c r="X657">
        <v>3.51078146849092E-2</v>
      </c>
      <c r="Y657">
        <v>3.65748809766741E-2</v>
      </c>
      <c r="Z657">
        <v>0.10926106394584</v>
      </c>
      <c r="AA657">
        <v>9.8402858947337808E-3</v>
      </c>
      <c r="AB657">
        <v>8.8443214800275095E-3</v>
      </c>
      <c r="AC657">
        <v>1.97361127076798E-2</v>
      </c>
      <c r="AD657">
        <v>2.7195767221170002E-2</v>
      </c>
      <c r="AE657">
        <v>4.0051827053330297E-2</v>
      </c>
      <c r="AF657">
        <v>1.7816618601998801E-2</v>
      </c>
      <c r="AG657">
        <v>9.8263287797980395E-2</v>
      </c>
      <c r="AH657">
        <v>1.6536593119514002E-2</v>
      </c>
      <c r="AI657">
        <v>9.1207021988007307E-3</v>
      </c>
      <c r="AJ657">
        <v>6.6800567051366194E-2</v>
      </c>
      <c r="AK657">
        <v>8.56195016362425E-3</v>
      </c>
      <c r="AL657">
        <v>6.7395174596594401E-2</v>
      </c>
      <c r="AM657" s="11">
        <v>8.1836826364563211E-3</v>
      </c>
      <c r="AN657" s="14">
        <v>3.7417886709058705E-2</v>
      </c>
      <c r="AO657" s="12">
        <v>2.08357972127251</v>
      </c>
    </row>
    <row r="658" spans="1:41" x14ac:dyDescent="0.2">
      <c r="A658" t="s">
        <v>1253</v>
      </c>
      <c r="B658" t="s">
        <v>1254</v>
      </c>
      <c r="C658">
        <v>3.4664350500918602E-2</v>
      </c>
      <c r="D658">
        <v>0.105906630209712</v>
      </c>
      <c r="E658">
        <v>2.5982956626131998E-2</v>
      </c>
      <c r="F658">
        <v>0.162988120477013</v>
      </c>
      <c r="G658">
        <v>0.18091525506647499</v>
      </c>
      <c r="H658">
        <v>0.11366749396106</v>
      </c>
      <c r="I658">
        <v>0.11815325390640199</v>
      </c>
      <c r="J658">
        <v>0.143494908647266</v>
      </c>
      <c r="K658">
        <v>3.0061464843733801E-2</v>
      </c>
      <c r="L658">
        <v>9.71038252356137E-2</v>
      </c>
      <c r="M658">
        <v>8.9682251401757701E-2</v>
      </c>
      <c r="N658">
        <v>0.160320296842657</v>
      </c>
      <c r="O658">
        <v>6.0776195522085998E-2</v>
      </c>
      <c r="P658">
        <v>7.3820349848194702E-2</v>
      </c>
      <c r="Q658">
        <v>0.37223302777666001</v>
      </c>
      <c r="R658">
        <v>6.2214771502285E-2</v>
      </c>
      <c r="S658">
        <v>6.20147477762674E-2</v>
      </c>
      <c r="T658">
        <v>0.55743057984416799</v>
      </c>
      <c r="U658">
        <v>6.1999775830699003E-2</v>
      </c>
      <c r="V658">
        <v>3.2423349038040297E-2</v>
      </c>
      <c r="W658">
        <v>3.4472178736721398E-2</v>
      </c>
      <c r="X658">
        <v>3.0279341072018899E-2</v>
      </c>
      <c r="Y658">
        <v>6.3080014832575707E-2</v>
      </c>
      <c r="Z658">
        <v>9.9564346901302697E-2</v>
      </c>
      <c r="AA658">
        <v>6.7908035535996197E-2</v>
      </c>
      <c r="AB658">
        <v>3.04906591018918E-2</v>
      </c>
      <c r="AC658">
        <v>6.8073537542257603E-2</v>
      </c>
      <c r="AD658">
        <v>3.11409207216303E-2</v>
      </c>
      <c r="AE658">
        <v>0</v>
      </c>
      <c r="AF658">
        <v>0</v>
      </c>
      <c r="AG658">
        <v>0</v>
      </c>
      <c r="AH658">
        <v>2.8520675738461999E-2</v>
      </c>
      <c r="AI658">
        <v>3.1514722015787401E-2</v>
      </c>
      <c r="AJ658">
        <v>5.1185367189448598E-2</v>
      </c>
      <c r="AK658">
        <v>0.118092854214584</v>
      </c>
      <c r="AL658">
        <v>0</v>
      </c>
      <c r="AM658" s="11">
        <v>8.2300018615776918E-3</v>
      </c>
      <c r="AN658" s="14">
        <v>3.7596702038407571E-2</v>
      </c>
      <c r="AO658" s="12">
        <v>3.2740491505582323</v>
      </c>
    </row>
    <row r="659" spans="1:41" x14ac:dyDescent="0.2">
      <c r="A659" t="s">
        <v>1255</v>
      </c>
      <c r="B659" t="s">
        <v>1256</v>
      </c>
      <c r="C659">
        <v>9.0074821763325197</v>
      </c>
      <c r="D659">
        <v>5.6581889981871498</v>
      </c>
      <c r="E659">
        <v>16.758746917779899</v>
      </c>
      <c r="F659">
        <v>0</v>
      </c>
      <c r="G659">
        <v>0</v>
      </c>
      <c r="H659">
        <v>4.17812747676179</v>
      </c>
      <c r="I659">
        <v>282.25555670134099</v>
      </c>
      <c r="J659">
        <v>645.50561489637096</v>
      </c>
      <c r="K659">
        <v>1232.5086110475499</v>
      </c>
      <c r="L659">
        <v>1055.63340446748</v>
      </c>
      <c r="M659">
        <v>1371.7833596093899</v>
      </c>
      <c r="N659">
        <v>915.82951411016802</v>
      </c>
      <c r="O659">
        <v>426.09582493729403</v>
      </c>
      <c r="P659">
        <v>459.82287690783102</v>
      </c>
      <c r="Q659">
        <v>573.31605608060704</v>
      </c>
      <c r="R659">
        <v>926.63919852758704</v>
      </c>
      <c r="S659">
        <v>773.07158182264698</v>
      </c>
      <c r="T659">
        <v>430.28347347470901</v>
      </c>
      <c r="U659">
        <v>213.808791542096</v>
      </c>
      <c r="V659">
        <v>361.84802482785199</v>
      </c>
      <c r="W659">
        <v>202.65947035297199</v>
      </c>
      <c r="X659">
        <v>692.14166015226294</v>
      </c>
      <c r="Y659">
        <v>573.10966168328605</v>
      </c>
      <c r="Z659">
        <v>162.567681365471</v>
      </c>
      <c r="AA659">
        <v>1127.0780655521301</v>
      </c>
      <c r="AB659">
        <v>2211.1968350141101</v>
      </c>
      <c r="AC659">
        <v>1738.16575523861</v>
      </c>
      <c r="AD659">
        <v>2248.3496676970299</v>
      </c>
      <c r="AE659">
        <v>1166.38328838346</v>
      </c>
      <c r="AF659">
        <v>1616.3545214995399</v>
      </c>
      <c r="AG659">
        <v>1052.6045752980001</v>
      </c>
      <c r="AH659">
        <v>1290.1870610548301</v>
      </c>
      <c r="AI659">
        <v>976.498843796188</v>
      </c>
      <c r="AJ659">
        <v>1344.9946743456401</v>
      </c>
      <c r="AK659">
        <v>594.85070960007795</v>
      </c>
      <c r="AL659">
        <v>990.07678730081102</v>
      </c>
      <c r="AM659" s="11">
        <v>8.3232085554378454E-3</v>
      </c>
      <c r="AN659" s="14">
        <v>3.7889710188374379E-2</v>
      </c>
      <c r="AO659" s="12">
        <v>0.49175287177568544</v>
      </c>
    </row>
    <row r="660" spans="1:41" x14ac:dyDescent="0.2">
      <c r="A660" t="s">
        <v>1257</v>
      </c>
      <c r="B660" t="s">
        <v>1258</v>
      </c>
      <c r="C660">
        <v>9.8671926794376197E-2</v>
      </c>
      <c r="D660">
        <v>0.25095869010610899</v>
      </c>
      <c r="E660">
        <v>0.260310892547234</v>
      </c>
      <c r="F660">
        <v>4.6271251189448401E-2</v>
      </c>
      <c r="G660">
        <v>4.2858819653365299E-2</v>
      </c>
      <c r="H660">
        <v>7.0489011879815197E-2</v>
      </c>
      <c r="I660">
        <v>4.1984923579217397E-2</v>
      </c>
      <c r="J660">
        <v>4.0728253252385403E-2</v>
      </c>
      <c r="K660">
        <v>4.2709086498993298E-2</v>
      </c>
      <c r="L660">
        <v>0</v>
      </c>
      <c r="M660">
        <v>0.14878529425104001</v>
      </c>
      <c r="N660">
        <v>0</v>
      </c>
      <c r="O660">
        <v>0</v>
      </c>
      <c r="P660">
        <v>0</v>
      </c>
      <c r="Q660">
        <v>0</v>
      </c>
      <c r="R660">
        <v>4.4164693545563301E-2</v>
      </c>
      <c r="S660">
        <v>0.23269523943895701</v>
      </c>
      <c r="T660">
        <v>8.0241684704130095E-2</v>
      </c>
      <c r="U660">
        <v>0</v>
      </c>
      <c r="V660">
        <v>0</v>
      </c>
      <c r="W660">
        <v>8.5893012957584502E-2</v>
      </c>
      <c r="X660">
        <v>0</v>
      </c>
      <c r="Y660">
        <v>4.47785667629199E-2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8.6992610565467005E-2</v>
      </c>
      <c r="AG660">
        <v>0</v>
      </c>
      <c r="AH660">
        <v>4.0492175285046401E-2</v>
      </c>
      <c r="AI660">
        <v>0</v>
      </c>
      <c r="AJ660">
        <v>0</v>
      </c>
      <c r="AK660">
        <v>0</v>
      </c>
      <c r="AL660">
        <v>0</v>
      </c>
      <c r="AM660" s="11">
        <v>8.3368916106395293E-3</v>
      </c>
      <c r="AN660" s="14">
        <v>3.7938750424329405E-2</v>
      </c>
      <c r="AO660" s="12">
        <v>4.5485393090422113</v>
      </c>
    </row>
    <row r="661" spans="1:41" x14ac:dyDescent="0.2">
      <c r="A661" t="s">
        <v>1259</v>
      </c>
      <c r="B661" t="s">
        <v>1260</v>
      </c>
      <c r="C661">
        <v>0.35616873821515799</v>
      </c>
      <c r="D661">
        <v>0.486163882741246</v>
      </c>
      <c r="E661">
        <v>0.26067744544195098</v>
      </c>
      <c r="F661">
        <v>0.13512055434522899</v>
      </c>
      <c r="G661">
        <v>0.23467871748559499</v>
      </c>
      <c r="H661">
        <v>3.2655795896850998E-2</v>
      </c>
      <c r="I661">
        <v>0.37463152867739002</v>
      </c>
      <c r="J661">
        <v>9.7068577975301606E-2</v>
      </c>
      <c r="K661">
        <v>0.20258163345188701</v>
      </c>
      <c r="L661">
        <v>0.117387960350585</v>
      </c>
      <c r="M661">
        <v>5.8689964982343197E-2</v>
      </c>
      <c r="N661">
        <v>0.21146849135432</v>
      </c>
      <c r="O661">
        <v>7.2023312590078603E-2</v>
      </c>
      <c r="P661">
        <v>0.16421688261663001</v>
      </c>
      <c r="Q661">
        <v>7.0072238813575896E-2</v>
      </c>
      <c r="R661">
        <v>0.15080623811579899</v>
      </c>
      <c r="S661">
        <v>7.6203228199889006E-2</v>
      </c>
      <c r="T661">
        <v>0.18687410705902199</v>
      </c>
      <c r="U661">
        <v>0.100103418441</v>
      </c>
      <c r="V661">
        <v>0.21317181917341799</v>
      </c>
      <c r="W661">
        <v>0.114525141032025</v>
      </c>
      <c r="X661">
        <v>3.2622589151965503E-2</v>
      </c>
      <c r="Y661">
        <v>0</v>
      </c>
      <c r="Z661">
        <v>3.4907306723867701E-2</v>
      </c>
      <c r="AA661">
        <v>0</v>
      </c>
      <c r="AB661">
        <v>0.167610386839181</v>
      </c>
      <c r="AC661">
        <v>0</v>
      </c>
      <c r="AD661">
        <v>3.6260031469007303E-2</v>
      </c>
      <c r="AE661">
        <v>3.2995884039598002E-2</v>
      </c>
      <c r="AF661">
        <v>0.147963184774975</v>
      </c>
      <c r="AG661">
        <v>0</v>
      </c>
      <c r="AH661">
        <v>0.160864165591212</v>
      </c>
      <c r="AI661">
        <v>0.10573513113499999</v>
      </c>
      <c r="AJ661">
        <v>9.2976504200370305E-2</v>
      </c>
      <c r="AK661">
        <v>0.270156409602957</v>
      </c>
      <c r="AL661">
        <v>0</v>
      </c>
      <c r="AM661" s="11">
        <v>8.3573312274665794E-3</v>
      </c>
      <c r="AN661" s="14">
        <v>3.799797891295819E-2</v>
      </c>
      <c r="AO661" s="12">
        <v>2.1773009982814484</v>
      </c>
    </row>
    <row r="662" spans="1:41" x14ac:dyDescent="0.2">
      <c r="A662" t="s">
        <v>1261</v>
      </c>
      <c r="B662" t="s">
        <v>1439</v>
      </c>
      <c r="C662">
        <v>1.3330027158954101</v>
      </c>
      <c r="D662">
        <v>0</v>
      </c>
      <c r="E662">
        <v>1.0984595691071499</v>
      </c>
      <c r="F662">
        <v>0.77146449271610495</v>
      </c>
      <c r="G662">
        <v>0.84165609185398205</v>
      </c>
      <c r="H662">
        <v>1.4990353562435399</v>
      </c>
      <c r="I662">
        <v>1.0728587254050299</v>
      </c>
      <c r="J662">
        <v>0.62471923090103099</v>
      </c>
      <c r="K662">
        <v>0</v>
      </c>
      <c r="L662">
        <v>0.48340354873809999</v>
      </c>
      <c r="M662">
        <v>0</v>
      </c>
      <c r="N662">
        <v>0.84623778127579696</v>
      </c>
      <c r="O662">
        <v>0.37076992553198801</v>
      </c>
      <c r="P662">
        <v>1.3258346068116</v>
      </c>
      <c r="Q662">
        <v>0.86293725079345096</v>
      </c>
      <c r="R662">
        <v>0</v>
      </c>
      <c r="S662">
        <v>0</v>
      </c>
      <c r="T662">
        <v>1.7071285873745501</v>
      </c>
      <c r="U662">
        <v>0</v>
      </c>
      <c r="V662">
        <v>0.79880614200788902</v>
      </c>
      <c r="W662">
        <v>0.44449585298364003</v>
      </c>
      <c r="X662">
        <v>0</v>
      </c>
      <c r="Y662">
        <v>0.60688014069068297</v>
      </c>
      <c r="Z662">
        <v>0.50975475356518196</v>
      </c>
      <c r="AA662">
        <v>0</v>
      </c>
      <c r="AB662">
        <v>0.13251214644297399</v>
      </c>
      <c r="AC662">
        <v>0.99379082412933695</v>
      </c>
      <c r="AD662">
        <v>0.38822351164195001</v>
      </c>
      <c r="AE662">
        <v>0.19075573515199001</v>
      </c>
      <c r="AF662">
        <v>0</v>
      </c>
      <c r="AG662">
        <v>0</v>
      </c>
      <c r="AH662">
        <v>0.40803080282777399</v>
      </c>
      <c r="AI662">
        <v>0</v>
      </c>
      <c r="AJ662">
        <v>0.17390321791337601</v>
      </c>
      <c r="AK662">
        <v>0.42902401141753999</v>
      </c>
      <c r="AL662">
        <v>0</v>
      </c>
      <c r="AM662" s="11">
        <v>8.5013161655931729E-3</v>
      </c>
      <c r="AN662" s="14">
        <v>3.8512217854592461E-2</v>
      </c>
      <c r="AO662" s="12">
        <v>4.0894392162515167</v>
      </c>
    </row>
    <row r="663" spans="1:41" x14ac:dyDescent="0.2">
      <c r="A663" t="s">
        <v>1262</v>
      </c>
      <c r="B663" t="s">
        <v>1263</v>
      </c>
      <c r="C663">
        <v>1.8074815027243001</v>
      </c>
      <c r="D663">
        <v>0.51539391224031195</v>
      </c>
      <c r="E663">
        <v>0.52464408870381196</v>
      </c>
      <c r="F663">
        <v>1.0579927348993201</v>
      </c>
      <c r="G663">
        <v>0.51726723322889101</v>
      </c>
      <c r="H663">
        <v>0.58397089619780795</v>
      </c>
      <c r="I663">
        <v>0.21393608076709</v>
      </c>
      <c r="J663">
        <v>1.3440773117371301</v>
      </c>
      <c r="K663">
        <v>4.8183373430823601E-2</v>
      </c>
      <c r="L663">
        <v>0.88826581536581695</v>
      </c>
      <c r="M663">
        <v>9.5735526966338094E-2</v>
      </c>
      <c r="N663">
        <v>0.37700693741098301</v>
      </c>
      <c r="O663">
        <v>0.46263107327602099</v>
      </c>
      <c r="P663">
        <v>0.82099563672653797</v>
      </c>
      <c r="Q663">
        <v>1.0723661952249499</v>
      </c>
      <c r="R663">
        <v>1.2742914666463201</v>
      </c>
      <c r="S663">
        <v>1.2931858398329199</v>
      </c>
      <c r="T663">
        <v>1.4229612511532901</v>
      </c>
      <c r="U663">
        <v>1.21216256961109</v>
      </c>
      <c r="V663">
        <v>0.59775647999528303</v>
      </c>
      <c r="W663">
        <v>0.62255465617397998</v>
      </c>
      <c r="X663">
        <v>1.78948921713868</v>
      </c>
      <c r="Y663">
        <v>3.3087161729863399</v>
      </c>
      <c r="Z663">
        <v>0.34644263569177602</v>
      </c>
      <c r="AA663">
        <v>2.2748871552123102</v>
      </c>
      <c r="AB663">
        <v>1.23815003871628</v>
      </c>
      <c r="AC663">
        <v>1.0211598098175401</v>
      </c>
      <c r="AD663">
        <v>1.08492480086895</v>
      </c>
      <c r="AE663">
        <v>0.27024041787466901</v>
      </c>
      <c r="AF663">
        <v>2.7492640653992599</v>
      </c>
      <c r="AG663">
        <v>1.9191191146031099</v>
      </c>
      <c r="AH663">
        <v>3.1658269328543298</v>
      </c>
      <c r="AI663">
        <v>5.3966132860121601</v>
      </c>
      <c r="AJ663">
        <v>1.7060270144562799</v>
      </c>
      <c r="AK663">
        <v>0.86988858278870795</v>
      </c>
      <c r="AL663">
        <v>1.6324633419226799</v>
      </c>
      <c r="AM663" s="11">
        <v>8.6198740865793232E-3</v>
      </c>
      <c r="AN663" s="14">
        <v>3.8900594999343868E-2</v>
      </c>
      <c r="AO663" s="12">
        <v>0.45890312241417514</v>
      </c>
    </row>
    <row r="664" spans="1:41" x14ac:dyDescent="0.2">
      <c r="A664" t="s">
        <v>1264</v>
      </c>
      <c r="B664" t="s">
        <v>1265</v>
      </c>
      <c r="C664">
        <v>3.7768455675607798E-2</v>
      </c>
      <c r="D664">
        <v>0.19227497745295999</v>
      </c>
      <c r="E664">
        <v>0.141528838866322</v>
      </c>
      <c r="F664">
        <v>3.5496655196438999E-2</v>
      </c>
      <c r="G664">
        <v>6.5687184476358296E-2</v>
      </c>
      <c r="H664">
        <v>6.1878825301573397E-2</v>
      </c>
      <c r="I664">
        <v>0</v>
      </c>
      <c r="J664">
        <v>6.25836505834899E-2</v>
      </c>
      <c r="K664">
        <v>0.13096437678380199</v>
      </c>
      <c r="L664">
        <v>0.17656171374433699</v>
      </c>
      <c r="M664">
        <v>3.2554033817316599E-2</v>
      </c>
      <c r="N664">
        <v>2.9182559141824001E-2</v>
      </c>
      <c r="O664">
        <v>0.132382774181771</v>
      </c>
      <c r="P664">
        <v>4.0199513907694197E-2</v>
      </c>
      <c r="Q664">
        <v>0.10493310144525</v>
      </c>
      <c r="R664">
        <v>0.101625939415921</v>
      </c>
      <c r="S664">
        <v>0.13510738719922599</v>
      </c>
      <c r="T664">
        <v>0.21043447467304399</v>
      </c>
      <c r="U664">
        <v>6.7526356065353996E-2</v>
      </c>
      <c r="V664">
        <v>0</v>
      </c>
      <c r="W664">
        <v>7.5084589462955306E-2</v>
      </c>
      <c r="X664">
        <v>3.2974142582264103E-2</v>
      </c>
      <c r="Y664">
        <v>0</v>
      </c>
      <c r="Z664">
        <v>0.14457983844648101</v>
      </c>
      <c r="AA664">
        <v>3.6976720936360903E-2</v>
      </c>
      <c r="AB664">
        <v>0</v>
      </c>
      <c r="AC664">
        <v>3.7065055112376503E-2</v>
      </c>
      <c r="AD664">
        <v>6.7788665664441097E-2</v>
      </c>
      <c r="AE664">
        <v>3.0139722487527498E-2</v>
      </c>
      <c r="AF664">
        <v>6.6783684341150298E-2</v>
      </c>
      <c r="AG664">
        <v>3.2695620795130498E-2</v>
      </c>
      <c r="AH664">
        <v>9.3175296335756497E-2</v>
      </c>
      <c r="AI664">
        <v>3.4326236795763299E-2</v>
      </c>
      <c r="AJ664">
        <v>0</v>
      </c>
      <c r="AK664">
        <v>6.4297515721481194E-2</v>
      </c>
      <c r="AL664">
        <v>3.6096160924465999E-2</v>
      </c>
      <c r="AM664" s="11">
        <v>8.6840491375624451E-3</v>
      </c>
      <c r="AN664" s="14">
        <v>3.9155510435669061E-2</v>
      </c>
      <c r="AO664" s="12">
        <v>2.0636298222242213</v>
      </c>
    </row>
    <row r="665" spans="1:41" x14ac:dyDescent="0.2">
      <c r="A665" t="s">
        <v>1266</v>
      </c>
      <c r="B665" t="s">
        <v>1267</v>
      </c>
      <c r="C665">
        <v>0</v>
      </c>
      <c r="D665">
        <v>4.3581763570240697E-2</v>
      </c>
      <c r="E665">
        <v>8.5492171342180498E-2</v>
      </c>
      <c r="F665">
        <v>8.06685950986053E-2</v>
      </c>
      <c r="G665">
        <v>7.4475949853420903E-2</v>
      </c>
      <c r="H665">
        <v>0.117321602421849</v>
      </c>
      <c r="I665">
        <v>4.8640558173281098E-2</v>
      </c>
      <c r="J665">
        <v>4.7361808547477603E-2</v>
      </c>
      <c r="K665">
        <v>9.9066982063079401E-2</v>
      </c>
      <c r="L665">
        <v>1.33356697639714E-2</v>
      </c>
      <c r="M665">
        <v>8.6284178265931502E-2</v>
      </c>
      <c r="N665">
        <v>2.2048040109208099E-2</v>
      </c>
      <c r="O665">
        <v>3.7562376866714403E-2</v>
      </c>
      <c r="P665">
        <v>3.04130523148048E-2</v>
      </c>
      <c r="Q665">
        <v>3.9774244589648698E-2</v>
      </c>
      <c r="R665">
        <v>1.2826548351936201E-2</v>
      </c>
      <c r="S665">
        <v>2.55185050993369E-2</v>
      </c>
      <c r="T665">
        <v>5.3089420017907299E-2</v>
      </c>
      <c r="U665">
        <v>6.3849570085439594E-2</v>
      </c>
      <c r="V665">
        <v>2.6717092540959601E-2</v>
      </c>
      <c r="W665">
        <v>5.6827936917579598E-2</v>
      </c>
      <c r="X665">
        <v>4.9934944269382803E-2</v>
      </c>
      <c r="Y665">
        <v>1.30050705164628E-2</v>
      </c>
      <c r="Z665">
        <v>0</v>
      </c>
      <c r="AA665">
        <v>1.39965958859662E-2</v>
      </c>
      <c r="AB665">
        <v>1.25780554616847E-2</v>
      </c>
      <c r="AC665">
        <v>0</v>
      </c>
      <c r="AD665">
        <v>1.2884309175714001E-2</v>
      </c>
      <c r="AE665">
        <v>2.27863644711414E-2</v>
      </c>
      <c r="AF665">
        <v>2.53323265032134E-2</v>
      </c>
      <c r="AG665">
        <v>6.1956656734421002E-2</v>
      </c>
      <c r="AH665">
        <v>2.3519964811309899E-2</v>
      </c>
      <c r="AI665">
        <v>0</v>
      </c>
      <c r="AJ665">
        <v>0</v>
      </c>
      <c r="AK665">
        <v>4.8707625718084999E-2</v>
      </c>
      <c r="AL665">
        <v>1.36896903907201E-2</v>
      </c>
      <c r="AM665" s="11">
        <v>8.6891795450237848E-3</v>
      </c>
      <c r="AN665" s="14">
        <v>3.9165905933318652E-2</v>
      </c>
      <c r="AO665" s="12">
        <v>2.0580750576918074</v>
      </c>
    </row>
    <row r="666" spans="1:41" x14ac:dyDescent="0.2">
      <c r="A666" t="s">
        <v>1268</v>
      </c>
      <c r="B666" t="s">
        <v>1269</v>
      </c>
      <c r="C666">
        <v>1.0296316382214801</v>
      </c>
      <c r="D666">
        <v>0.95641403569157502</v>
      </c>
      <c r="E666">
        <v>1.54605007318836</v>
      </c>
      <c r="F666">
        <v>1.71042567239163</v>
      </c>
      <c r="G666">
        <v>1.23367252129131</v>
      </c>
      <c r="H666">
        <v>0.87536107597419999</v>
      </c>
      <c r="I666">
        <v>1.84252962777483</v>
      </c>
      <c r="J666">
        <v>0.15253363814962501</v>
      </c>
      <c r="K666">
        <v>6.7050492906580106E-2</v>
      </c>
      <c r="L666">
        <v>0.98244382866188795</v>
      </c>
      <c r="M666">
        <v>0.530025678739515</v>
      </c>
      <c r="N666">
        <v>0.39276629603790397</v>
      </c>
      <c r="O666">
        <v>0.74054439476901301</v>
      </c>
      <c r="P666">
        <v>3.4911946206926898</v>
      </c>
      <c r="Q666">
        <v>0.36935598572579498</v>
      </c>
      <c r="R666">
        <v>0.43230204363703001</v>
      </c>
      <c r="S666">
        <v>0.80354712165410802</v>
      </c>
      <c r="T666">
        <v>3.4074799013670498</v>
      </c>
      <c r="U666">
        <v>0.23747073067357899</v>
      </c>
      <c r="V666">
        <v>0.75511797420522697</v>
      </c>
      <c r="W666">
        <v>1.0672449829742501</v>
      </c>
      <c r="X666">
        <v>0.26846860089010599</v>
      </c>
      <c r="Y666">
        <v>0.33552177088548801</v>
      </c>
      <c r="Z666">
        <v>0.117793262177725</v>
      </c>
      <c r="AA666">
        <v>0.32609429162044001</v>
      </c>
      <c r="AB666">
        <v>0</v>
      </c>
      <c r="AC666">
        <v>0.51688229996919899</v>
      </c>
      <c r="AD666">
        <v>0.14397296774406801</v>
      </c>
      <c r="AE666">
        <v>0.26034259747515398</v>
      </c>
      <c r="AF666">
        <v>0.829566097721815</v>
      </c>
      <c r="AG666">
        <v>0.15955076273721</v>
      </c>
      <c r="AH666">
        <v>0.46704031310883298</v>
      </c>
      <c r="AI666">
        <v>0.41335986919805701</v>
      </c>
      <c r="AJ666">
        <v>0.35509957509231699</v>
      </c>
      <c r="AK666">
        <v>0.17032801565619299</v>
      </c>
      <c r="AL666">
        <v>1.3881392782792299</v>
      </c>
      <c r="AM666" s="11">
        <v>8.7032116424069113E-3</v>
      </c>
      <c r="AN666" s="14">
        <v>3.9208818166440403E-2</v>
      </c>
      <c r="AO666" s="12">
        <v>2.6322767594915057</v>
      </c>
    </row>
    <row r="667" spans="1:41" x14ac:dyDescent="0.2">
      <c r="A667" t="s">
        <v>1270</v>
      </c>
      <c r="B667" t="s">
        <v>1271</v>
      </c>
      <c r="C667">
        <v>0</v>
      </c>
      <c r="D667">
        <v>8.3432594974412994E-2</v>
      </c>
      <c r="E667">
        <v>0.67047673388294304</v>
      </c>
      <c r="F667">
        <v>0.52224464415757399</v>
      </c>
      <c r="G667">
        <v>0.34675413558461798</v>
      </c>
      <c r="H667">
        <v>0.184532700913176</v>
      </c>
      <c r="I667">
        <v>0.36003468966469199</v>
      </c>
      <c r="J667">
        <v>0.36239908303777002</v>
      </c>
      <c r="K667">
        <v>7.8307263770097196E-2</v>
      </c>
      <c r="L667">
        <v>0.43696090205777799</v>
      </c>
      <c r="M667">
        <v>0.35860443240491702</v>
      </c>
      <c r="N667">
        <v>0.57198493950686902</v>
      </c>
      <c r="O667">
        <v>7.55244702245709E-2</v>
      </c>
      <c r="P667">
        <v>0.31308702476512701</v>
      </c>
      <c r="Q667">
        <v>0.23871714133367999</v>
      </c>
      <c r="R667">
        <v>0.19179099349523601</v>
      </c>
      <c r="S667">
        <v>0.23219944076683299</v>
      </c>
      <c r="T667">
        <v>0.74424920267109795</v>
      </c>
      <c r="U667">
        <v>2.4115165621004301E-2</v>
      </c>
      <c r="V667">
        <v>1.69547568597333E-2</v>
      </c>
      <c r="W667">
        <v>2.86212291091919E-2</v>
      </c>
      <c r="X667">
        <v>3.80132847496229E-2</v>
      </c>
      <c r="Y667">
        <v>0.22623943445442801</v>
      </c>
      <c r="Z667">
        <v>0.47126183158821999</v>
      </c>
      <c r="AA667">
        <v>0.14357546869263399</v>
      </c>
      <c r="AB667">
        <v>0</v>
      </c>
      <c r="AC667">
        <v>0.24788799787788901</v>
      </c>
      <c r="AD667">
        <v>0.30286522363784302</v>
      </c>
      <c r="AE667">
        <v>0.116642414629437</v>
      </c>
      <c r="AF667">
        <v>7.2737627944844299E-2</v>
      </c>
      <c r="AG667">
        <v>0.12620896651462599</v>
      </c>
      <c r="AH667">
        <v>4.3535129589792998E-2</v>
      </c>
      <c r="AI667">
        <v>3.2190321946035799E-2</v>
      </c>
      <c r="AJ667">
        <v>0.23455358374104601</v>
      </c>
      <c r="AK667">
        <v>0.47658464841966097</v>
      </c>
      <c r="AL667">
        <v>0.13893333454687001</v>
      </c>
      <c r="AM667" s="11">
        <v>9.2802134505013956E-3</v>
      </c>
      <c r="AN667" s="14">
        <v>4.1237129776362479E-2</v>
      </c>
      <c r="AO667" s="12">
        <v>2.1056066973931982</v>
      </c>
    </row>
    <row r="668" spans="1:41" x14ac:dyDescent="0.2">
      <c r="A668" t="s">
        <v>1272</v>
      </c>
      <c r="B668" t="s">
        <v>1273</v>
      </c>
      <c r="C668">
        <v>0.14708851400355699</v>
      </c>
      <c r="D668">
        <v>0.72146884984131598</v>
      </c>
      <c r="E668">
        <v>1.5263018874647001</v>
      </c>
      <c r="F668">
        <v>1.0465172090695201</v>
      </c>
      <c r="G668">
        <v>2.7564208760506999</v>
      </c>
      <c r="H668">
        <v>1.72178509609289</v>
      </c>
      <c r="I668">
        <v>0.95720280336456898</v>
      </c>
      <c r="J668">
        <v>1.98011710920003</v>
      </c>
      <c r="K668">
        <v>3.1520273884169598</v>
      </c>
      <c r="L668">
        <v>6.6735945797870801</v>
      </c>
      <c r="M668">
        <v>0.80963584308381498</v>
      </c>
      <c r="N668">
        <v>3.53893628641613</v>
      </c>
      <c r="O668">
        <v>1.88823483811865</v>
      </c>
      <c r="P668">
        <v>3.5303328715717801</v>
      </c>
      <c r="Q668">
        <v>2.70778917014146</v>
      </c>
      <c r="R668">
        <v>0.74617438108080103</v>
      </c>
      <c r="S668">
        <v>2.11092606134727</v>
      </c>
      <c r="T668">
        <v>0.95457325583902597</v>
      </c>
      <c r="U668">
        <v>2.51320146346798</v>
      </c>
      <c r="V668">
        <v>1.56137151424859</v>
      </c>
      <c r="W668">
        <v>0.726138216057165</v>
      </c>
      <c r="X668">
        <v>0.213637745492718</v>
      </c>
      <c r="Y668">
        <v>1.14046353830594</v>
      </c>
      <c r="Z668">
        <v>4.6851120902498197E-2</v>
      </c>
      <c r="AA668">
        <v>1.3370480466574699</v>
      </c>
      <c r="AB668">
        <v>0.90059277912632196</v>
      </c>
      <c r="AC668">
        <v>9.6048404284444999E-2</v>
      </c>
      <c r="AD668">
        <v>0.70700141457606402</v>
      </c>
      <c r="AE668">
        <v>0.15595622527493599</v>
      </c>
      <c r="AF668">
        <v>2.23131513728047</v>
      </c>
      <c r="AG668">
        <v>0.77374161771319305</v>
      </c>
      <c r="AH668">
        <v>0.92222551801685504</v>
      </c>
      <c r="AI668">
        <v>0.13353402973963699</v>
      </c>
      <c r="AJ668">
        <v>1.1076599336217501</v>
      </c>
      <c r="AK668">
        <v>0.63356686153610697</v>
      </c>
      <c r="AL668">
        <v>1.4107837442961699</v>
      </c>
      <c r="AM668" s="11">
        <v>9.2912206833110095E-3</v>
      </c>
      <c r="AN668" s="14">
        <v>4.1258970266496567E-2</v>
      </c>
      <c r="AO668" s="12">
        <v>2.2255626649538951</v>
      </c>
    </row>
    <row r="669" spans="1:41" x14ac:dyDescent="0.2">
      <c r="A669" t="s">
        <v>1274</v>
      </c>
      <c r="B669" t="s">
        <v>1275</v>
      </c>
      <c r="C669">
        <v>1.0022943699436599</v>
      </c>
      <c r="D669">
        <v>0.32905161367234698</v>
      </c>
      <c r="E669">
        <v>0.79527147113485297</v>
      </c>
      <c r="F669">
        <v>0.38078127288005298</v>
      </c>
      <c r="G669">
        <v>0.351460535892411</v>
      </c>
      <c r="H669">
        <v>0.46525020732452099</v>
      </c>
      <c r="I669">
        <v>4.9187402534581003E-2</v>
      </c>
      <c r="J669">
        <v>0.22995975666909901</v>
      </c>
      <c r="K669">
        <v>1.0018925939673601E-2</v>
      </c>
      <c r="L669">
        <v>1.0789629750032399E-2</v>
      </c>
      <c r="M669">
        <v>8.9766426930809703E-2</v>
      </c>
      <c r="N669">
        <v>8.9209772618886792E-3</v>
      </c>
      <c r="O669">
        <v>8.1043339171592399E-2</v>
      </c>
      <c r="P669">
        <v>0.110729187606101</v>
      </c>
      <c r="Q669">
        <v>0.10729330954532899</v>
      </c>
      <c r="R669">
        <v>7.2651725185735705E-2</v>
      </c>
      <c r="S669">
        <v>2.06430953280923E-2</v>
      </c>
      <c r="T669">
        <v>0.18256041680967</v>
      </c>
      <c r="U669">
        <v>5.1658295188641998E-2</v>
      </c>
      <c r="V669">
        <v>7.5657007588061403E-2</v>
      </c>
      <c r="W669">
        <v>8.0465460103456496E-2</v>
      </c>
      <c r="X669">
        <v>7.0708929629913403E-2</v>
      </c>
      <c r="Y669">
        <v>0.12627944559336801</v>
      </c>
      <c r="Z669">
        <v>0.17703026483463899</v>
      </c>
      <c r="AA669">
        <v>1.13251799662473E-2</v>
      </c>
      <c r="AB669">
        <v>3.05351241007315E-2</v>
      </c>
      <c r="AC669">
        <v>9.0854979216259096E-2</v>
      </c>
      <c r="AD669">
        <v>0</v>
      </c>
      <c r="AE669">
        <v>9.2189586441664695E-3</v>
      </c>
      <c r="AF669">
        <v>0</v>
      </c>
      <c r="AG669">
        <v>3.0083202988600299E-2</v>
      </c>
      <c r="AH669">
        <v>0</v>
      </c>
      <c r="AI669">
        <v>2.09958130935693E-2</v>
      </c>
      <c r="AJ669">
        <v>0</v>
      </c>
      <c r="AK669">
        <v>9.8535351999701707E-3</v>
      </c>
      <c r="AL669">
        <v>0</v>
      </c>
      <c r="AM669" s="11">
        <v>9.396544034520846E-3</v>
      </c>
      <c r="AN669" s="14">
        <v>4.163404452504945E-2</v>
      </c>
      <c r="AO669" s="12">
        <v>5.4770725241895102</v>
      </c>
    </row>
    <row r="670" spans="1:41" x14ac:dyDescent="0.2">
      <c r="A670" t="s">
        <v>1276</v>
      </c>
      <c r="B670" t="s">
        <v>1277</v>
      </c>
      <c r="C670">
        <v>0</v>
      </c>
      <c r="D670">
        <v>0</v>
      </c>
      <c r="E670">
        <v>1.6934302188037501E-2</v>
      </c>
      <c r="F670">
        <v>0</v>
      </c>
      <c r="G670">
        <v>0</v>
      </c>
      <c r="H670">
        <v>0</v>
      </c>
      <c r="I670">
        <v>1.7224836293826699E-2</v>
      </c>
      <c r="J670">
        <v>0</v>
      </c>
      <c r="K670">
        <v>0</v>
      </c>
      <c r="L670">
        <v>0</v>
      </c>
      <c r="M670">
        <v>3.4904144420608803E-2</v>
      </c>
      <c r="N670">
        <v>1.74468491425563E-2</v>
      </c>
      <c r="O670">
        <v>0</v>
      </c>
      <c r="P670">
        <v>2.1535256625673901E-2</v>
      </c>
      <c r="Q670">
        <v>3.7532514501362302E-2</v>
      </c>
      <c r="R670">
        <v>1.8160346933101101E-2</v>
      </c>
      <c r="S670">
        <v>3.6151631447332799E-2</v>
      </c>
      <c r="T670">
        <v>5.6382643477942598E-2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1.75400340284569E-2</v>
      </c>
      <c r="AH670">
        <v>1.6650253234825701E-2</v>
      </c>
      <c r="AI670">
        <v>0</v>
      </c>
      <c r="AJ670">
        <v>0</v>
      </c>
      <c r="AK670">
        <v>0</v>
      </c>
      <c r="AL670">
        <v>0</v>
      </c>
      <c r="AM670" s="11">
        <v>9.3980419634811102E-3</v>
      </c>
      <c r="AN670" s="14">
        <v>4.163404452504945E-2</v>
      </c>
      <c r="AO670" s="12">
        <v>2.7340079562080613</v>
      </c>
    </row>
    <row r="671" spans="1:41" x14ac:dyDescent="0.2">
      <c r="A671" t="s">
        <v>1278</v>
      </c>
      <c r="B671" t="s">
        <v>1279</v>
      </c>
      <c r="C671">
        <v>0.40452716467239702</v>
      </c>
      <c r="D671">
        <v>0.74636914797604104</v>
      </c>
      <c r="E671">
        <v>0.66902849351411098</v>
      </c>
      <c r="F671">
        <v>0.42619072030760202</v>
      </c>
      <c r="G671">
        <v>0.772616178646926</v>
      </c>
      <c r="H671">
        <v>0.21785739971898199</v>
      </c>
      <c r="I671">
        <v>0.491913660306808</v>
      </c>
      <c r="J671">
        <v>0.37764891737129802</v>
      </c>
      <c r="K671">
        <v>0.10444862768286001</v>
      </c>
      <c r="L671">
        <v>0</v>
      </c>
      <c r="M671">
        <v>7.6653260906015402E-2</v>
      </c>
      <c r="N671">
        <v>0.34203853590854399</v>
      </c>
      <c r="O671">
        <v>0.339619536840434</v>
      </c>
      <c r="P671">
        <v>0.25632590377187398</v>
      </c>
      <c r="Q671">
        <v>0.19746665148416001</v>
      </c>
      <c r="R671">
        <v>0</v>
      </c>
      <c r="S671">
        <v>0.50468840103683799</v>
      </c>
      <c r="T671">
        <v>0.76742680842876798</v>
      </c>
      <c r="U671">
        <v>0.32298402571634999</v>
      </c>
      <c r="V671">
        <v>0</v>
      </c>
      <c r="W671">
        <v>0.35403493802730002</v>
      </c>
      <c r="X671">
        <v>0.23732407775608</v>
      </c>
      <c r="Y671">
        <v>0.10914020560525001</v>
      </c>
      <c r="Z671">
        <v>0.285683348006044</v>
      </c>
      <c r="AA671">
        <v>0.588150040170903</v>
      </c>
      <c r="AB671">
        <v>0.164859371240306</v>
      </c>
      <c r="AC671">
        <v>0.20501116927605401</v>
      </c>
      <c r="AD671">
        <v>0.106258370784058</v>
      </c>
      <c r="AE671">
        <v>7.0849569138386401E-2</v>
      </c>
      <c r="AF671">
        <v>0.183782214921028</v>
      </c>
      <c r="AG671">
        <v>0.103539479737769</v>
      </c>
      <c r="AH671">
        <v>0</v>
      </c>
      <c r="AI671">
        <v>0.10969279141346699</v>
      </c>
      <c r="AJ671">
        <v>0</v>
      </c>
      <c r="AK671">
        <v>0</v>
      </c>
      <c r="AL671">
        <v>0.34209610841635402</v>
      </c>
      <c r="AM671" s="11">
        <v>9.5530879863438885E-3</v>
      </c>
      <c r="AN671" s="14">
        <v>4.2143525466427308E-2</v>
      </c>
      <c r="AO671" s="12">
        <v>2.1030368159179398</v>
      </c>
    </row>
    <row r="672" spans="1:41" x14ac:dyDescent="0.2">
      <c r="A672" t="s">
        <v>1280</v>
      </c>
      <c r="B672" t="s">
        <v>1281</v>
      </c>
      <c r="C672">
        <v>2.24883566351687E-2</v>
      </c>
      <c r="D672">
        <v>3.1578932360144897E-2</v>
      </c>
      <c r="E672">
        <v>3.3731593978503803E-2</v>
      </c>
      <c r="F672">
        <v>0.13419939744409501</v>
      </c>
      <c r="G672">
        <v>3.9166992486908803E-2</v>
      </c>
      <c r="H672">
        <v>0.147901217471541</v>
      </c>
      <c r="I672">
        <v>3.5038806836054898E-2</v>
      </c>
      <c r="J672">
        <v>9.3322646404516194E-2</v>
      </c>
      <c r="K672">
        <v>2.4246969739566301E-2</v>
      </c>
      <c r="L672">
        <v>4.2063207531357498E-2</v>
      </c>
      <c r="M672">
        <v>0.108321965939622</v>
      </c>
      <c r="N672">
        <v>0.12776927691391299</v>
      </c>
      <c r="O672">
        <v>3.9843545953232098E-2</v>
      </c>
      <c r="P672">
        <v>0.142796204458846</v>
      </c>
      <c r="Q672">
        <v>4.1790541320564603E-2</v>
      </c>
      <c r="R672">
        <v>4.0445847286197198E-2</v>
      </c>
      <c r="S672">
        <v>0.169057623049258</v>
      </c>
      <c r="T672">
        <v>0.10464564378284801</v>
      </c>
      <c r="U672">
        <v>9.2736475487343997E-2</v>
      </c>
      <c r="V672">
        <v>3.8431448462429497E-2</v>
      </c>
      <c r="W672">
        <v>2.2455929836376901E-2</v>
      </c>
      <c r="X672">
        <v>5.2423493854201197E-2</v>
      </c>
      <c r="Y672">
        <v>0</v>
      </c>
      <c r="Z672">
        <v>6.4896584839348195E-2</v>
      </c>
      <c r="AA672">
        <v>2.20694192961008E-2</v>
      </c>
      <c r="AB672">
        <v>0</v>
      </c>
      <c r="AC672">
        <v>2.2462780844489001E-2</v>
      </c>
      <c r="AD672">
        <v>0</v>
      </c>
      <c r="AE672">
        <v>0</v>
      </c>
      <c r="AF672">
        <v>1.9957085528058801E-2</v>
      </c>
      <c r="AG672">
        <v>0.122677536802485</v>
      </c>
      <c r="AH672">
        <v>0</v>
      </c>
      <c r="AI672">
        <v>5.87992430986502E-2</v>
      </c>
      <c r="AJ672">
        <v>9.8484521960130203E-2</v>
      </c>
      <c r="AK672">
        <v>1.9249621981375802E-2</v>
      </c>
      <c r="AL672">
        <v>0</v>
      </c>
      <c r="AM672" s="11">
        <v>9.6645375282819676E-3</v>
      </c>
      <c r="AN672" s="14">
        <v>4.2554324928194422E-2</v>
      </c>
      <c r="AO672" s="12">
        <v>2.1719396404858142</v>
      </c>
    </row>
    <row r="673" spans="1:41" x14ac:dyDescent="0.2">
      <c r="A673" t="s">
        <v>1282</v>
      </c>
      <c r="B673" t="s">
        <v>1283</v>
      </c>
      <c r="C673">
        <v>2.1969720137504901E-2</v>
      </c>
      <c r="D673">
        <v>2.23940823431357E-2</v>
      </c>
      <c r="E673">
        <v>3.29537332151041E-2</v>
      </c>
      <c r="F673">
        <v>8.2830343674036605E-2</v>
      </c>
      <c r="G673">
        <v>5.7395188308111099E-2</v>
      </c>
      <c r="H673">
        <v>7.2251926383905499E-2</v>
      </c>
      <c r="I673">
        <v>9.3711620357480305E-2</v>
      </c>
      <c r="J673">
        <v>1.82344851960166E-2</v>
      </c>
      <c r="K673">
        <v>3.8163595898122397E-2</v>
      </c>
      <c r="L673">
        <v>0</v>
      </c>
      <c r="M673">
        <v>1.8986925019233099E-2</v>
      </c>
      <c r="N673">
        <v>5.0931458574553501E-2</v>
      </c>
      <c r="O673">
        <v>3.8583751628518001E-2</v>
      </c>
      <c r="P673">
        <v>2.34309275001208E-2</v>
      </c>
      <c r="Q673">
        <v>4.0830086377128302E-2</v>
      </c>
      <c r="R673">
        <v>3.9514993040358097E-2</v>
      </c>
      <c r="S673">
        <v>5.9007106394212798E-2</v>
      </c>
      <c r="T673">
        <v>2.0447982959336301E-2</v>
      </c>
      <c r="U673">
        <v>5.9032331674981703E-2</v>
      </c>
      <c r="V673">
        <v>0</v>
      </c>
      <c r="W673">
        <v>0</v>
      </c>
      <c r="X673">
        <v>0</v>
      </c>
      <c r="Y673">
        <v>0</v>
      </c>
      <c r="Z673">
        <v>8.4280110327831295E-2</v>
      </c>
      <c r="AA673">
        <v>2.1561955527255702E-2</v>
      </c>
      <c r="AB673">
        <v>3.87426765312162E-2</v>
      </c>
      <c r="AC673">
        <v>0</v>
      </c>
      <c r="AD673">
        <v>0</v>
      </c>
      <c r="AE673">
        <v>0</v>
      </c>
      <c r="AF673">
        <v>1.9498930290613399E-2</v>
      </c>
      <c r="AG673">
        <v>1.90812887403509E-2</v>
      </c>
      <c r="AH673">
        <v>3.6229184787387E-2</v>
      </c>
      <c r="AI673">
        <v>0</v>
      </c>
      <c r="AJ673">
        <v>1.6258094821301E-2</v>
      </c>
      <c r="AK673">
        <v>1.8754733849075399E-2</v>
      </c>
      <c r="AL673">
        <v>2.10757528311541E-2</v>
      </c>
      <c r="AM673" s="11">
        <v>9.7477685856422365E-3</v>
      </c>
      <c r="AN673" s="14">
        <v>4.2805133029523115E-2</v>
      </c>
      <c r="AO673" s="12">
        <v>2.3673109185166767</v>
      </c>
    </row>
    <row r="674" spans="1:41" x14ac:dyDescent="0.2">
      <c r="A674" t="s">
        <v>1284</v>
      </c>
      <c r="B674" t="s">
        <v>1285</v>
      </c>
      <c r="C674">
        <v>0</v>
      </c>
      <c r="D674">
        <v>3.9616348148349301E-2</v>
      </c>
      <c r="E674">
        <v>0</v>
      </c>
      <c r="F674">
        <v>7.3128067523651197E-2</v>
      </c>
      <c r="G674">
        <v>1.6763382766025799E-2</v>
      </c>
      <c r="H674">
        <v>0</v>
      </c>
      <c r="I674">
        <v>4.9266637610122802E-2</v>
      </c>
      <c r="J674">
        <v>3.2188948031978699E-2</v>
      </c>
      <c r="K674">
        <v>3.3727945301402301E-2</v>
      </c>
      <c r="L674">
        <v>3.6314504057983102E-2</v>
      </c>
      <c r="M674">
        <v>3.3533441520073502E-2</v>
      </c>
      <c r="N674">
        <v>2.99693524848922E-2</v>
      </c>
      <c r="O674">
        <v>5.0717145262184703E-2</v>
      </c>
      <c r="P674">
        <v>0</v>
      </c>
      <c r="Q674">
        <v>2.8408933015077301E-2</v>
      </c>
      <c r="R674">
        <v>3.4895195542523197E-2</v>
      </c>
      <c r="S674">
        <v>9.7258423799070307E-2</v>
      </c>
      <c r="T674">
        <v>3.6128732389849802E-2</v>
      </c>
      <c r="U674">
        <v>1.72430510461224E-2</v>
      </c>
      <c r="V674">
        <v>0</v>
      </c>
      <c r="W674">
        <v>0</v>
      </c>
      <c r="X674">
        <v>3.3966406325107598E-2</v>
      </c>
      <c r="Y674">
        <v>7.0225563189176998E-2</v>
      </c>
      <c r="Z674">
        <v>0</v>
      </c>
      <c r="AA674">
        <v>1.8896188866574001E-2</v>
      </c>
      <c r="AB674">
        <v>1.6530605893304798E-2</v>
      </c>
      <c r="AC674">
        <v>0</v>
      </c>
      <c r="AD674">
        <v>0</v>
      </c>
      <c r="AE674">
        <v>1.53805200323869E-2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3.2874529767015603E-2</v>
      </c>
      <c r="AL674">
        <v>1.8474239371845901E-2</v>
      </c>
      <c r="AM674" s="11">
        <v>9.8162712152196473E-3</v>
      </c>
      <c r="AN674" s="14">
        <v>4.3004538203997883E-2</v>
      </c>
      <c r="AO674" s="12">
        <v>0.32648061475572832</v>
      </c>
    </row>
    <row r="675" spans="1:41" x14ac:dyDescent="0.2">
      <c r="A675" t="s">
        <v>1286</v>
      </c>
      <c r="B675" t="s">
        <v>1287</v>
      </c>
      <c r="C675">
        <v>0.35697718644370902</v>
      </c>
      <c r="D675">
        <v>2.2850619196539799</v>
      </c>
      <c r="E675">
        <v>0.94767869153873496</v>
      </c>
      <c r="F675">
        <v>1.25226324739769</v>
      </c>
      <c r="G675">
        <v>2.5021717801838599</v>
      </c>
      <c r="H675">
        <v>0.69122312017671705</v>
      </c>
      <c r="I675">
        <v>0.55280153588718794</v>
      </c>
      <c r="J675">
        <v>1.2748990277407599</v>
      </c>
      <c r="K675">
        <v>0.47858306776680098</v>
      </c>
      <c r="L675">
        <v>0.498732033405621</v>
      </c>
      <c r="M675">
        <v>1.02233745625864</v>
      </c>
      <c r="N675">
        <v>0.36153386006509203</v>
      </c>
      <c r="O675">
        <v>0.467891338616863</v>
      </c>
      <c r="P675">
        <v>0.64865644220298901</v>
      </c>
      <c r="Q675">
        <v>0.70482720430324697</v>
      </c>
      <c r="R675">
        <v>0.24539858357342501</v>
      </c>
      <c r="S675">
        <v>0.70968942246035605</v>
      </c>
      <c r="T675">
        <v>0.90861811174326901</v>
      </c>
      <c r="U675">
        <v>1.10055560591516</v>
      </c>
      <c r="V675">
        <v>1.1706300990309999</v>
      </c>
      <c r="W675">
        <v>0.36486400976929101</v>
      </c>
      <c r="X675">
        <v>0.19129535402152101</v>
      </c>
      <c r="Y675">
        <v>0.36922716616434997</v>
      </c>
      <c r="Z675">
        <v>0.218881823630897</v>
      </c>
      <c r="AA675">
        <v>0.48462483407874901</v>
      </c>
      <c r="AB675">
        <v>0.50854350812040106</v>
      </c>
      <c r="AC675">
        <v>0.26984662404369802</v>
      </c>
      <c r="AD675">
        <v>0.43008807244693598</v>
      </c>
      <c r="AE675">
        <v>0.20158215482001099</v>
      </c>
      <c r="AF675">
        <v>0.49323110249111202</v>
      </c>
      <c r="AG675">
        <v>0.185524327637936</v>
      </c>
      <c r="AH675">
        <v>9.6534023496437193E-2</v>
      </c>
      <c r="AI675">
        <v>0.21790344977915599</v>
      </c>
      <c r="AJ675">
        <v>0.39682456778887598</v>
      </c>
      <c r="AK675">
        <v>0.486538395785171</v>
      </c>
      <c r="AL675">
        <v>0.54969592521323796</v>
      </c>
      <c r="AM675" s="11">
        <v>9.8756652339672246E-3</v>
      </c>
      <c r="AN675" s="14">
        <v>4.3206656874435222E-2</v>
      </c>
      <c r="AO675" s="12">
        <v>2.0564296631924308</v>
      </c>
    </row>
    <row r="676" spans="1:41" x14ac:dyDescent="0.2">
      <c r="A676" t="s">
        <v>1288</v>
      </c>
      <c r="B676" t="s">
        <v>1289</v>
      </c>
      <c r="C676">
        <v>7.3954136395925101</v>
      </c>
      <c r="D676">
        <v>13.778681397525199</v>
      </c>
      <c r="E676">
        <v>18.047522700988601</v>
      </c>
      <c r="F676">
        <v>9.9294613693536906</v>
      </c>
      <c r="G676">
        <v>10.514649330589</v>
      </c>
      <c r="H676">
        <v>7.99391576467898</v>
      </c>
      <c r="I676">
        <v>5.0453672824397904</v>
      </c>
      <c r="J676">
        <v>9.7524987218399399</v>
      </c>
      <c r="K676">
        <v>5.6365536999882</v>
      </c>
      <c r="L676">
        <v>1.5690616390393199</v>
      </c>
      <c r="M676">
        <v>0.81108756651057601</v>
      </c>
      <c r="N676">
        <v>2.97115089941243</v>
      </c>
      <c r="O676">
        <v>4.6110742359264103</v>
      </c>
      <c r="P676">
        <v>4.5300276630188403</v>
      </c>
      <c r="Q676">
        <v>11.068009015385901</v>
      </c>
      <c r="R676">
        <v>0.49916023249501201</v>
      </c>
      <c r="S676">
        <v>1.7774002088824401</v>
      </c>
      <c r="T676">
        <v>1.60396056828585</v>
      </c>
      <c r="U676">
        <v>5.3460099578362197</v>
      </c>
      <c r="V676">
        <v>3.30316894037608</v>
      </c>
      <c r="W676">
        <v>3.8138519021677499</v>
      </c>
      <c r="X676">
        <v>1.4572077608824701</v>
      </c>
      <c r="Y676">
        <v>3.6709360857606401</v>
      </c>
      <c r="Z676">
        <v>2.26407779162122</v>
      </c>
      <c r="AA676">
        <v>4.7022802262881997</v>
      </c>
      <c r="AB676">
        <v>4.5285137913859401</v>
      </c>
      <c r="AC676">
        <v>2.1560325226785402</v>
      </c>
      <c r="AD676">
        <v>1.59200301150426</v>
      </c>
      <c r="AE676">
        <v>1.7453799286313401</v>
      </c>
      <c r="AF676">
        <v>0.97238750731502099</v>
      </c>
      <c r="AG676">
        <v>4.5068218054162896</v>
      </c>
      <c r="AH676">
        <v>2.1478093333363502</v>
      </c>
      <c r="AI676">
        <v>2.49509837836644</v>
      </c>
      <c r="AJ676">
        <v>0.92680141325921095</v>
      </c>
      <c r="AK676">
        <v>5.7687987328156298</v>
      </c>
      <c r="AL676">
        <v>4.0187662642938298</v>
      </c>
      <c r="AM676" s="11">
        <v>9.8985786504044004E-3</v>
      </c>
      <c r="AN676" s="14">
        <v>4.3299638254143138E-2</v>
      </c>
      <c r="AO676" s="12">
        <v>2.1209598642641545</v>
      </c>
    </row>
    <row r="677" spans="1:41" x14ac:dyDescent="0.2">
      <c r="A677" t="s">
        <v>1290</v>
      </c>
      <c r="B677" t="s">
        <v>1291</v>
      </c>
      <c r="C677">
        <v>1.6700719784440801</v>
      </c>
      <c r="D677">
        <v>1.67827617892564</v>
      </c>
      <c r="E677">
        <v>1.28510923350505</v>
      </c>
      <c r="F677">
        <v>1.98167729097864</v>
      </c>
      <c r="G677">
        <v>0.71401538491465699</v>
      </c>
      <c r="H677">
        <v>0.305199312179325</v>
      </c>
      <c r="I677">
        <v>0.63757751842563704</v>
      </c>
      <c r="J677">
        <v>0.21960910536328199</v>
      </c>
      <c r="K677">
        <v>0.47732320300519399</v>
      </c>
      <c r="L677">
        <v>0.42943168021359301</v>
      </c>
      <c r="M677">
        <v>0.69058041594311503</v>
      </c>
      <c r="N677">
        <v>0.97466326189864505</v>
      </c>
      <c r="O677">
        <v>0.42745866621560102</v>
      </c>
      <c r="P677">
        <v>0.38213933812180301</v>
      </c>
      <c r="Q677">
        <v>0.3312374936011</v>
      </c>
      <c r="R677">
        <v>0.48050252646427799</v>
      </c>
      <c r="S677">
        <v>0.65083060733541798</v>
      </c>
      <c r="T677">
        <v>0.46691207109150701</v>
      </c>
      <c r="U677">
        <v>0.95889962038602405</v>
      </c>
      <c r="V677">
        <v>1.0036692068402999</v>
      </c>
      <c r="W677">
        <v>0.801513963724102</v>
      </c>
      <c r="X677">
        <v>0.30102171913479597</v>
      </c>
      <c r="Y677">
        <v>0.13097565337167499</v>
      </c>
      <c r="Z677">
        <v>0.25592589753898998</v>
      </c>
      <c r="AA677">
        <v>0.18785841767546299</v>
      </c>
      <c r="AB677">
        <v>0.29661318195830999</v>
      </c>
      <c r="AC677">
        <v>0.31050602751842699</v>
      </c>
      <c r="AD677">
        <v>0.425148876018491</v>
      </c>
      <c r="AE677">
        <v>0.447890517867714</v>
      </c>
      <c r="AF677">
        <v>0.40344890203466299</v>
      </c>
      <c r="AG677">
        <v>8.3825057893172905E-2</v>
      </c>
      <c r="AH677">
        <v>0.17765673243282301</v>
      </c>
      <c r="AI677">
        <v>0.13400569607250001</v>
      </c>
      <c r="AJ677">
        <v>0.41157482259876099</v>
      </c>
      <c r="AK677">
        <v>8.2592136710676597E-2</v>
      </c>
      <c r="AL677">
        <v>0.30594323138773499</v>
      </c>
      <c r="AM677" s="11">
        <v>1.0032895151868032E-2</v>
      </c>
      <c r="AN677" s="14">
        <v>4.3740402927149077E-2</v>
      </c>
      <c r="AO677" s="12">
        <v>2.0542450015668008</v>
      </c>
    </row>
    <row r="678" spans="1:41" x14ac:dyDescent="0.2">
      <c r="A678" t="s">
        <v>1292</v>
      </c>
      <c r="B678" t="s">
        <v>1293</v>
      </c>
      <c r="C678">
        <v>0.109836309132991</v>
      </c>
      <c r="D678">
        <v>2.2957393045148499E-2</v>
      </c>
      <c r="E678">
        <v>0.168312271641335</v>
      </c>
      <c r="F678">
        <v>0.16982115714731499</v>
      </c>
      <c r="G678">
        <v>0.47445009565902102</v>
      </c>
      <c r="H678">
        <v>0.17706065941494001</v>
      </c>
      <c r="I678">
        <v>0.23163276313518</v>
      </c>
      <c r="J678">
        <v>5.6076500897654001E-2</v>
      </c>
      <c r="K678">
        <v>0.16697555209144299</v>
      </c>
      <c r="L678">
        <v>0.31332563902219601</v>
      </c>
      <c r="M678">
        <v>3.8929245254231699E-2</v>
      </c>
      <c r="N678">
        <v>0.121822896396446</v>
      </c>
      <c r="O678">
        <v>9.5337353259016905E-2</v>
      </c>
      <c r="P678">
        <v>0.115873521260401</v>
      </c>
      <c r="Q678">
        <v>0.200415084434275</v>
      </c>
      <c r="R678">
        <v>0.101266201979509</v>
      </c>
      <c r="S678">
        <v>0.36747243955076903</v>
      </c>
      <c r="T678">
        <v>0.18866047409482301</v>
      </c>
      <c r="U678">
        <v>0</v>
      </c>
      <c r="V678">
        <v>4.2201472556393498E-2</v>
      </c>
      <c r="W678">
        <v>0</v>
      </c>
      <c r="X678">
        <v>3.94268658956154E-2</v>
      </c>
      <c r="Y678">
        <v>5.65360932829857E-2</v>
      </c>
      <c r="Z678">
        <v>5.9461842937592997E-2</v>
      </c>
      <c r="AA678">
        <v>8.8414962957116899E-2</v>
      </c>
      <c r="AB678">
        <v>9.5261814840106304E-2</v>
      </c>
      <c r="AC678">
        <v>0</v>
      </c>
      <c r="AD678">
        <v>0.38510525305563797</v>
      </c>
      <c r="AE678">
        <v>1.79906776021997E-2</v>
      </c>
      <c r="AF678">
        <v>1.9987934166375902E-2</v>
      </c>
      <c r="AG678">
        <v>0.24604021238736601</v>
      </c>
      <c r="AH678">
        <v>1.8570103185723202E-2</v>
      </c>
      <c r="AI678">
        <v>4.1003611749437702E-2</v>
      </c>
      <c r="AJ678">
        <v>7.9982270551935603E-2</v>
      </c>
      <c r="AK678">
        <v>7.6627322779453999E-2</v>
      </c>
      <c r="AL678">
        <v>0.1080220415084</v>
      </c>
      <c r="AM678" s="11">
        <v>1.0048756010006453E-2</v>
      </c>
      <c r="AN678" s="14">
        <v>4.3802226707386434E-2</v>
      </c>
      <c r="AO678" s="12">
        <v>2.2698616568777177</v>
      </c>
    </row>
    <row r="679" spans="1:41" x14ac:dyDescent="0.2">
      <c r="A679" t="s">
        <v>1294</v>
      </c>
      <c r="B679" t="s">
        <v>1295</v>
      </c>
      <c r="C679">
        <v>0.61005563180096001</v>
      </c>
      <c r="D679">
        <v>0.44217982041263698</v>
      </c>
      <c r="E679">
        <v>0.52143990264655804</v>
      </c>
      <c r="F679">
        <v>0.161738393382622</v>
      </c>
      <c r="G679">
        <v>0.226394192111918</v>
      </c>
      <c r="H679">
        <v>0.28239201299085398</v>
      </c>
      <c r="I679">
        <v>0.22176672582982199</v>
      </c>
      <c r="J679">
        <v>0.357117975393623</v>
      </c>
      <c r="K679">
        <v>0.22532888259092501</v>
      </c>
      <c r="L679">
        <v>1.0350762601808501</v>
      </c>
      <c r="M679">
        <v>0.81959127171208501</v>
      </c>
      <c r="N679">
        <v>0.46548762497560903</v>
      </c>
      <c r="O679">
        <v>0.18494842451933499</v>
      </c>
      <c r="P679">
        <v>5.3867730848226401E-2</v>
      </c>
      <c r="Q679">
        <v>0.39939833618778298</v>
      </c>
      <c r="R679">
        <v>0.93039677309931801</v>
      </c>
      <c r="S679">
        <v>1.67255653503917</v>
      </c>
      <c r="T679">
        <v>0.56256681947908505</v>
      </c>
      <c r="U679">
        <v>0.15490949135840201</v>
      </c>
      <c r="V679">
        <v>2.3660202650065101E-2</v>
      </c>
      <c r="W679">
        <v>2.5158799600595E-2</v>
      </c>
      <c r="X679">
        <v>0.15098093254994699</v>
      </c>
      <c r="Y679">
        <v>0.156677275933368</v>
      </c>
      <c r="Z679">
        <v>0.16572850763018299</v>
      </c>
      <c r="AA679">
        <v>2.47832027559634E-2</v>
      </c>
      <c r="AB679">
        <v>0.22772094215177799</v>
      </c>
      <c r="AC679">
        <v>0.124236153793765</v>
      </c>
      <c r="AD679">
        <v>0.34152519493737998</v>
      </c>
      <c r="AE679">
        <v>0.34290348952699301</v>
      </c>
      <c r="AF679">
        <v>0.38071880224862598</v>
      </c>
      <c r="AG679">
        <v>0.14937943457229799</v>
      </c>
      <c r="AH679">
        <v>0.12491955842927301</v>
      </c>
      <c r="AI679">
        <v>0.15766231360777899</v>
      </c>
      <c r="AJ679">
        <v>0.63736764387991796</v>
      </c>
      <c r="AK679">
        <v>0.44118000228094401</v>
      </c>
      <c r="AL679">
        <v>0.41169320854149799</v>
      </c>
      <c r="AM679" s="11">
        <v>1.0091403214084896E-2</v>
      </c>
      <c r="AN679" s="14">
        <v>4.3929366036802024E-2</v>
      </c>
      <c r="AO679" s="12">
        <v>2.2696950434611387</v>
      </c>
    </row>
    <row r="680" spans="1:41" x14ac:dyDescent="0.2">
      <c r="A680" t="s">
        <v>1296</v>
      </c>
      <c r="B680" t="s">
        <v>1297</v>
      </c>
      <c r="C680">
        <v>0.25620563827544202</v>
      </c>
      <c r="D680">
        <v>8.2126711878195396E-2</v>
      </c>
      <c r="E680">
        <v>1.8946931472922299E-2</v>
      </c>
      <c r="F680">
        <v>0.25401517048627598</v>
      </c>
      <c r="G680">
        <v>0.12088494360031</v>
      </c>
      <c r="H680">
        <v>0.14165531889502</v>
      </c>
      <c r="I680">
        <v>0</v>
      </c>
      <c r="J680">
        <v>6.6478628335870593E-2</v>
      </c>
      <c r="K680">
        <v>7.0384723551658299E-2</v>
      </c>
      <c r="L680">
        <v>0.22564909707063099</v>
      </c>
      <c r="M680">
        <v>0.18910420513106499</v>
      </c>
      <c r="N680">
        <v>0.18891365221692699</v>
      </c>
      <c r="O680">
        <v>7.0981907189009597E-2</v>
      </c>
      <c r="P680">
        <v>2.6964412795981101E-2</v>
      </c>
      <c r="Q680">
        <v>0</v>
      </c>
      <c r="R680">
        <v>8.5969344877838E-2</v>
      </c>
      <c r="S680">
        <v>2.2622709066708602E-2</v>
      </c>
      <c r="T680">
        <v>0.20359934296604501</v>
      </c>
      <c r="U680">
        <v>7.2733330831378701E-2</v>
      </c>
      <c r="V680">
        <v>0</v>
      </c>
      <c r="W680">
        <v>0.172447733333464</v>
      </c>
      <c r="X680">
        <v>1.10687992920083E-2</v>
      </c>
      <c r="Y680">
        <v>0.14609032131586899</v>
      </c>
      <c r="Z680">
        <v>2.4249091719167799E-2</v>
      </c>
      <c r="AA680">
        <v>0</v>
      </c>
      <c r="AB680">
        <v>0.14372837014860099</v>
      </c>
      <c r="AC680">
        <v>0</v>
      </c>
      <c r="AD680">
        <v>0</v>
      </c>
      <c r="AE680">
        <v>0</v>
      </c>
      <c r="AF680">
        <v>0</v>
      </c>
      <c r="AG680">
        <v>1.09876673242648E-2</v>
      </c>
      <c r="AH680">
        <v>0</v>
      </c>
      <c r="AI680">
        <v>0</v>
      </c>
      <c r="AJ680">
        <v>0.119409995134363</v>
      </c>
      <c r="AK680">
        <v>6.8566432535708793E-2</v>
      </c>
      <c r="AL680">
        <v>1.21395390730224E-2</v>
      </c>
      <c r="AM680" s="11">
        <v>1.0161968969630088E-2</v>
      </c>
      <c r="AN680" s="14">
        <v>4.417753760333934E-2</v>
      </c>
      <c r="AO680" s="12">
        <v>0.31553884831099949</v>
      </c>
    </row>
    <row r="681" spans="1:41" x14ac:dyDescent="0.2">
      <c r="A681" t="s">
        <v>1298</v>
      </c>
      <c r="B681" t="s">
        <v>1446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.20094525305212799</v>
      </c>
      <c r="V681">
        <v>0.21000020285746099</v>
      </c>
      <c r="W681">
        <v>0.223534263327993</v>
      </c>
      <c r="X681">
        <v>0.19547215274312699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.25907615607004397</v>
      </c>
      <c r="AJ681">
        <v>0</v>
      </c>
      <c r="AK681">
        <v>0.18969942660375599</v>
      </c>
      <c r="AL681">
        <v>0</v>
      </c>
      <c r="AM681" s="11">
        <v>1.0179440868754974E-2</v>
      </c>
      <c r="AN681" s="14">
        <v>4.4233413475731356E-2</v>
      </c>
      <c r="AO681" s="12">
        <v>2.9562212754918522</v>
      </c>
    </row>
    <row r="682" spans="1:41" x14ac:dyDescent="0.2">
      <c r="A682" t="s">
        <v>1299</v>
      </c>
      <c r="B682" t="s">
        <v>1300</v>
      </c>
      <c r="C682">
        <v>0.27925257609985599</v>
      </c>
      <c r="D682">
        <v>0.14118270507490299</v>
      </c>
      <c r="E682">
        <v>0.20849637491883999</v>
      </c>
      <c r="F682">
        <v>0</v>
      </c>
      <c r="G682">
        <v>0.36128573439352402</v>
      </c>
      <c r="H682">
        <v>0.11195246421291299</v>
      </c>
      <c r="I682">
        <v>0.117985867844114</v>
      </c>
      <c r="J682">
        <v>0.113410552384252</v>
      </c>
      <c r="K682">
        <v>0</v>
      </c>
      <c r="L682">
        <v>0</v>
      </c>
      <c r="M682">
        <v>0.118436356622212</v>
      </c>
      <c r="N682">
        <v>0.31677097952997801</v>
      </c>
      <c r="O682">
        <v>0</v>
      </c>
      <c r="P682">
        <v>0.44062967132610198</v>
      </c>
      <c r="Q682">
        <v>0.25345838658195402</v>
      </c>
      <c r="R682">
        <v>0</v>
      </c>
      <c r="S682">
        <v>0.24831132135574599</v>
      </c>
      <c r="T682">
        <v>0.25576407536540902</v>
      </c>
      <c r="U682">
        <v>0.123416344862469</v>
      </c>
      <c r="V682">
        <v>0</v>
      </c>
      <c r="W682">
        <v>0</v>
      </c>
      <c r="X682">
        <v>0</v>
      </c>
      <c r="Y682">
        <v>0.124932894734981</v>
      </c>
      <c r="Z682">
        <v>0</v>
      </c>
      <c r="AA682">
        <v>0.13475533396494699</v>
      </c>
      <c r="AB682">
        <v>0.120567057364987</v>
      </c>
      <c r="AC682">
        <v>0</v>
      </c>
      <c r="AD682">
        <v>0</v>
      </c>
      <c r="AE682">
        <v>0</v>
      </c>
      <c r="AF682">
        <v>0</v>
      </c>
      <c r="AG682">
        <v>0.11850155771921</v>
      </c>
      <c r="AH682">
        <v>0.11303349615963799</v>
      </c>
      <c r="AI682">
        <v>0</v>
      </c>
      <c r="AJ682">
        <v>0</v>
      </c>
      <c r="AK682">
        <v>0.116795831571422</v>
      </c>
      <c r="AL682">
        <v>0.26093749572751002</v>
      </c>
      <c r="AM682" s="11">
        <v>1.0210365851968725E-2</v>
      </c>
      <c r="AN682" s="14">
        <v>4.4328800687206772E-2</v>
      </c>
      <c r="AO682" s="12">
        <v>2.0719947731744561</v>
      </c>
    </row>
    <row r="683" spans="1:41" x14ac:dyDescent="0.2">
      <c r="A683" t="s">
        <v>1301</v>
      </c>
      <c r="B683" t="s">
        <v>1302</v>
      </c>
      <c r="C683">
        <v>0.30807400723269701</v>
      </c>
      <c r="D683">
        <v>0.328876048714633</v>
      </c>
      <c r="E683">
        <v>0.233421309128966</v>
      </c>
      <c r="F683">
        <v>0.226064133317324</v>
      </c>
      <c r="G683">
        <v>0.37071969544288802</v>
      </c>
      <c r="H683">
        <v>8.5233902473859993E-2</v>
      </c>
      <c r="I683">
        <v>0.173987670129086</v>
      </c>
      <c r="J683">
        <v>8.3916350634842596E-2</v>
      </c>
      <c r="K683">
        <v>0.13512095952340999</v>
      </c>
      <c r="L683">
        <v>0.169748019708402</v>
      </c>
      <c r="M683">
        <v>4.4807972937044097E-2</v>
      </c>
      <c r="N683">
        <v>0.19829404085424401</v>
      </c>
      <c r="O683">
        <v>0.21206066864839199</v>
      </c>
      <c r="P683">
        <v>2.76522796324363E-2</v>
      </c>
      <c r="Q683">
        <v>7.2254403692956298E-2</v>
      </c>
      <c r="R683">
        <v>0.64850978997548903</v>
      </c>
      <c r="S683">
        <v>0.116090418470689</v>
      </c>
      <c r="T683">
        <v>0.22395567066018199</v>
      </c>
      <c r="U683">
        <v>0.300105826321031</v>
      </c>
      <c r="V683">
        <v>2.4291265326633699E-2</v>
      </c>
      <c r="W683">
        <v>0.12914786585166199</v>
      </c>
      <c r="X683">
        <v>0.177481271387564</v>
      </c>
      <c r="Y683">
        <v>9.4550348259877903E-2</v>
      </c>
      <c r="Z683">
        <v>0.23214664960949799</v>
      </c>
      <c r="AA683">
        <v>2.5443772109325899E-2</v>
      </c>
      <c r="AB683">
        <v>9.1422188113080297E-2</v>
      </c>
      <c r="AC683">
        <v>0</v>
      </c>
      <c r="AD683">
        <v>4.6744730071634301E-2</v>
      </c>
      <c r="AE683">
        <v>6.21247724017229E-2</v>
      </c>
      <c r="AF683">
        <v>2.3001188566082E-2</v>
      </c>
      <c r="AG683">
        <v>4.5023658029337402E-2</v>
      </c>
      <c r="AH683">
        <v>2.1374670603193899E-2</v>
      </c>
      <c r="AI683">
        <v>6.4954239409315204E-2</v>
      </c>
      <c r="AJ683">
        <v>3.8365764749637099E-2</v>
      </c>
      <c r="AK683">
        <v>0.201172392248055</v>
      </c>
      <c r="AL683">
        <v>9.6681673935394105E-2</v>
      </c>
      <c r="AM683" s="11">
        <v>1.0384590962953438E-2</v>
      </c>
      <c r="AN683" s="14">
        <v>4.4905734117624663E-2</v>
      </c>
      <c r="AO683" s="12">
        <v>2.1856133788230072</v>
      </c>
    </row>
    <row r="684" spans="1:41" x14ac:dyDescent="0.2">
      <c r="A684" t="s">
        <v>1303</v>
      </c>
      <c r="B684" t="s">
        <v>1304</v>
      </c>
      <c r="C684">
        <v>6.1211639892134601E-2</v>
      </c>
      <c r="D684">
        <v>0.66110588690088701</v>
      </c>
      <c r="E684">
        <v>0.32047185630856401</v>
      </c>
      <c r="F684">
        <v>0.74076583513651595</v>
      </c>
      <c r="G684">
        <v>0.198403703680921</v>
      </c>
      <c r="H684">
        <v>2.4045626956074302</v>
      </c>
      <c r="I684">
        <v>1.6157154151428901</v>
      </c>
      <c r="J684">
        <v>2.0645232435298202</v>
      </c>
      <c r="K684">
        <v>0.86784727729557598</v>
      </c>
      <c r="L684">
        <v>1.6842862451988501</v>
      </c>
      <c r="M684">
        <v>2.44686533607788</v>
      </c>
      <c r="N684">
        <v>1.9621897871257601</v>
      </c>
      <c r="O684">
        <v>1.1529990847786999</v>
      </c>
      <c r="P684">
        <v>5.7150089679010296</v>
      </c>
      <c r="Q684">
        <v>0.82521560235124103</v>
      </c>
      <c r="R684">
        <v>1.3372222625631101</v>
      </c>
      <c r="S684">
        <v>1.4268563133088601</v>
      </c>
      <c r="T684">
        <v>5.7499551219195997</v>
      </c>
      <c r="U684">
        <v>0.95166826760796097</v>
      </c>
      <c r="V684">
        <v>0.62731366287399704</v>
      </c>
      <c r="W684">
        <v>0.20946612400098999</v>
      </c>
      <c r="X684">
        <v>1.20628085568194</v>
      </c>
      <c r="Y684">
        <v>1.7592911115132699</v>
      </c>
      <c r="Z684">
        <v>0.40358819241718402</v>
      </c>
      <c r="AA684">
        <v>0.32122456354495699</v>
      </c>
      <c r="AB684">
        <v>0.60119699565183604</v>
      </c>
      <c r="AC684">
        <v>0.81953649692164598</v>
      </c>
      <c r="AD684">
        <v>0.45100814481291002</v>
      </c>
      <c r="AE684">
        <v>0.716870907598955</v>
      </c>
      <c r="AF684">
        <v>0.59372447932836203</v>
      </c>
      <c r="AG684">
        <v>0.56995499971830099</v>
      </c>
      <c r="AH684">
        <v>0.786757695737902</v>
      </c>
      <c r="AI684">
        <v>0.14048853501783001</v>
      </c>
      <c r="AJ684">
        <v>0.40270526625819503</v>
      </c>
      <c r="AK684">
        <v>0.447353261825161</v>
      </c>
      <c r="AL684">
        <v>0.21389260893461101</v>
      </c>
      <c r="AM684" s="11">
        <v>1.0681409383353175E-2</v>
      </c>
      <c r="AN684" s="14">
        <v>4.5899954513499368E-2</v>
      </c>
      <c r="AO684" s="12">
        <v>2.7833104239121753</v>
      </c>
    </row>
    <row r="685" spans="1:41" x14ac:dyDescent="0.2">
      <c r="A685" t="s">
        <v>1305</v>
      </c>
      <c r="B685" t="s">
        <v>1395</v>
      </c>
      <c r="C685">
        <v>0</v>
      </c>
      <c r="D685">
        <v>0</v>
      </c>
      <c r="E685">
        <v>0</v>
      </c>
      <c r="F685">
        <v>1.5547617113724099</v>
      </c>
      <c r="G685">
        <v>0.45292913990028499</v>
      </c>
      <c r="H685">
        <v>0</v>
      </c>
      <c r="I685">
        <v>0.46799952583410098</v>
      </c>
      <c r="J685">
        <v>0</v>
      </c>
      <c r="K685">
        <v>0</v>
      </c>
      <c r="L685">
        <v>0.51960636520113102</v>
      </c>
      <c r="M685">
        <v>0</v>
      </c>
      <c r="N685">
        <v>1.26823477981282</v>
      </c>
      <c r="O685">
        <v>0</v>
      </c>
      <c r="P685">
        <v>0.59865360194804995</v>
      </c>
      <c r="Q685">
        <v>0</v>
      </c>
      <c r="R685">
        <v>0.53824559331766197</v>
      </c>
      <c r="S685">
        <v>1.0082690684253699</v>
      </c>
      <c r="T685">
        <v>0.49538840992406302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.49231707095091598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.38420116727870202</v>
      </c>
      <c r="AK685">
        <v>0</v>
      </c>
      <c r="AL685">
        <v>0</v>
      </c>
      <c r="AM685" s="11">
        <v>1.0707572608782931E-2</v>
      </c>
      <c r="AN685" s="14">
        <v>4.5997219555706008E-2</v>
      </c>
      <c r="AO685" s="12">
        <v>4.4567744450542284</v>
      </c>
    </row>
    <row r="686" spans="1:41" x14ac:dyDescent="0.2">
      <c r="A686" t="s">
        <v>1306</v>
      </c>
      <c r="B686" t="s">
        <v>1398</v>
      </c>
      <c r="C686">
        <v>7.3464422323394798</v>
      </c>
      <c r="D686">
        <v>8.6851274895972495</v>
      </c>
      <c r="E686">
        <v>10.4879675873884</v>
      </c>
      <c r="F686">
        <v>9.1749935915223304</v>
      </c>
      <c r="G686">
        <v>5.0983817686246802</v>
      </c>
      <c r="H686">
        <v>4.1544142812267504</v>
      </c>
      <c r="I686">
        <v>3.3443260550968898</v>
      </c>
      <c r="J686">
        <v>1.10377146861947</v>
      </c>
      <c r="K686">
        <v>4.3367642528026398</v>
      </c>
      <c r="L686">
        <v>1.6351950953602901</v>
      </c>
      <c r="M686">
        <v>2.4585942559276099</v>
      </c>
      <c r="N686">
        <v>3.2575343264981198</v>
      </c>
      <c r="O686">
        <v>2.2889115579235599</v>
      </c>
      <c r="P686">
        <v>1.1188738456304701</v>
      </c>
      <c r="Q686">
        <v>1.3865420629452001</v>
      </c>
      <c r="R686">
        <v>1.7582830077373499</v>
      </c>
      <c r="S686">
        <v>1.8534190549045699</v>
      </c>
      <c r="T686">
        <v>0.942544386994142</v>
      </c>
      <c r="U686">
        <v>4.4449888707592002</v>
      </c>
      <c r="V686">
        <v>3.7523596732670801</v>
      </c>
      <c r="W686">
        <v>2.44168727575599</v>
      </c>
      <c r="X686">
        <v>0.81970300563254805</v>
      </c>
      <c r="Y686">
        <v>0.69289607082938698</v>
      </c>
      <c r="Z686">
        <v>4.4406040502981803</v>
      </c>
      <c r="AA686">
        <v>0.53422837412445701</v>
      </c>
      <c r="AB686">
        <v>3.2248951128165801</v>
      </c>
      <c r="AC686">
        <v>0.55076103281169797</v>
      </c>
      <c r="AD686">
        <v>0.62781911303405402</v>
      </c>
      <c r="AE686">
        <v>0.77880510033226702</v>
      </c>
      <c r="AF686">
        <v>1.94764950902377</v>
      </c>
      <c r="AG686">
        <v>0.97369366641538702</v>
      </c>
      <c r="AH686">
        <v>0.64731817683026305</v>
      </c>
      <c r="AI686">
        <v>0.73397668694957496</v>
      </c>
      <c r="AJ686">
        <v>0.64868876103637196</v>
      </c>
      <c r="AK686">
        <v>2.8605255762973698</v>
      </c>
      <c r="AL686">
        <v>0.88793579677899004</v>
      </c>
      <c r="AM686" s="11">
        <v>1.0740904263340513E-2</v>
      </c>
      <c r="AN686" s="14">
        <v>4.6117607880360761E-2</v>
      </c>
      <c r="AO686" s="12">
        <v>2.2713773605773322</v>
      </c>
    </row>
    <row r="687" spans="1:41" x14ac:dyDescent="0.2">
      <c r="A687" t="s">
        <v>1307</v>
      </c>
      <c r="B687" t="s">
        <v>1308</v>
      </c>
      <c r="C687">
        <v>0.52602206360445403</v>
      </c>
      <c r="D687">
        <v>0.530867623901496</v>
      </c>
      <c r="E687">
        <v>1.04644384155158</v>
      </c>
      <c r="F687">
        <v>1.77363594819106</v>
      </c>
      <c r="G687">
        <v>1.0574849438107199</v>
      </c>
      <c r="H687">
        <v>0.279856839677112</v>
      </c>
      <c r="I687">
        <v>0.59170698652187503</v>
      </c>
      <c r="J687">
        <v>0.42547145842175599</v>
      </c>
      <c r="K687">
        <v>0.59949373444751697</v>
      </c>
      <c r="L687">
        <v>0.16131617197528</v>
      </c>
      <c r="M687">
        <v>0</v>
      </c>
      <c r="N687">
        <v>0.26406072996421198</v>
      </c>
      <c r="O687">
        <v>0.45362544970527502</v>
      </c>
      <c r="P687">
        <v>0</v>
      </c>
      <c r="Q687">
        <v>0.31660624410996202</v>
      </c>
      <c r="R687">
        <v>0.15393305624547801</v>
      </c>
      <c r="S687">
        <v>0.15576627847302699</v>
      </c>
      <c r="T687">
        <v>0.159891828358526</v>
      </c>
      <c r="U687">
        <v>0</v>
      </c>
      <c r="V687">
        <v>0</v>
      </c>
      <c r="W687">
        <v>0.17148659157657301</v>
      </c>
      <c r="X687">
        <v>0</v>
      </c>
      <c r="Y687">
        <v>0.15620895976328</v>
      </c>
      <c r="Z687">
        <v>0.66099591775706301</v>
      </c>
      <c r="AA687">
        <v>0.3371305812041</v>
      </c>
      <c r="AB687">
        <v>0</v>
      </c>
      <c r="AC687">
        <v>0</v>
      </c>
      <c r="AD687">
        <v>0</v>
      </c>
      <c r="AE687">
        <v>0.68480336114891904</v>
      </c>
      <c r="AF687">
        <v>0</v>
      </c>
      <c r="AG687">
        <v>0.14799605099895999</v>
      </c>
      <c r="AH687">
        <v>0</v>
      </c>
      <c r="AI687">
        <v>0</v>
      </c>
      <c r="AJ687">
        <v>0.379230257023083</v>
      </c>
      <c r="AK687">
        <v>0.146053344881832</v>
      </c>
      <c r="AL687">
        <v>0</v>
      </c>
      <c r="AM687" s="11">
        <v>1.0812674077021692E-2</v>
      </c>
      <c r="AN687" s="14">
        <v>4.6365662347833E-2</v>
      </c>
      <c r="AO687" s="12">
        <v>5.9316380515640015</v>
      </c>
    </row>
    <row r="688" spans="1:41" x14ac:dyDescent="0.2">
      <c r="A688" t="s">
        <v>1309</v>
      </c>
      <c r="B688" t="s">
        <v>1310</v>
      </c>
      <c r="C688">
        <v>1.1021679509854501</v>
      </c>
      <c r="D688">
        <v>0.22217539958021301</v>
      </c>
      <c r="E688">
        <v>0.65747254013774603</v>
      </c>
      <c r="F688">
        <v>1.81925847880873</v>
      </c>
      <c r="G688">
        <v>0.75839397474992098</v>
      </c>
      <c r="H688">
        <v>0.87650286043182202</v>
      </c>
      <c r="I688">
        <v>0.18588452498236999</v>
      </c>
      <c r="J688">
        <v>0.35502358277871898</v>
      </c>
      <c r="K688">
        <v>0.56340135222717702</v>
      </c>
      <c r="L688">
        <v>0.20213189792998101</v>
      </c>
      <c r="M688">
        <v>0.37130055660307199</v>
      </c>
      <c r="N688">
        <v>0.99196152426538897</v>
      </c>
      <c r="O688">
        <v>0.75753887822684896</v>
      </c>
      <c r="P688">
        <v>1.3840238877283699</v>
      </c>
      <c r="Q688">
        <v>0.79228187357925395</v>
      </c>
      <c r="R688">
        <v>0.37069435903018</v>
      </c>
      <c r="S688">
        <v>0.19560465627722401</v>
      </c>
      <c r="T688">
        <v>0</v>
      </c>
      <c r="U688">
        <v>0</v>
      </c>
      <c r="V688">
        <v>0.202176286832352</v>
      </c>
      <c r="W688">
        <v>0.21504854307162899</v>
      </c>
      <c r="X688">
        <v>0.376404430234692</v>
      </c>
      <c r="Y688">
        <v>0.58606488501701504</v>
      </c>
      <c r="Z688">
        <v>0.62115263415998501</v>
      </c>
      <c r="AA688">
        <v>0</v>
      </c>
      <c r="AB688">
        <v>0</v>
      </c>
      <c r="AC688">
        <v>0.21139341936753001</v>
      </c>
      <c r="AD688">
        <v>0.18897504376499399</v>
      </c>
      <c r="AE688">
        <v>0.68660560084592503</v>
      </c>
      <c r="AF688">
        <v>0.37616746046711502</v>
      </c>
      <c r="AG688">
        <v>0.18504695597047499</v>
      </c>
      <c r="AH688">
        <v>0</v>
      </c>
      <c r="AI688">
        <v>0.39612007758822398</v>
      </c>
      <c r="AJ688">
        <v>0.47365521975465702</v>
      </c>
      <c r="AK688">
        <v>0.54783117562079597</v>
      </c>
      <c r="AL688">
        <v>0.40713386961362902</v>
      </c>
      <c r="AM688" s="11">
        <v>1.0848841334804271E-2</v>
      </c>
      <c r="AN688" s="14">
        <v>4.6466262927498302E-2</v>
      </c>
      <c r="AO688" s="12">
        <v>2.1202583265245205</v>
      </c>
    </row>
    <row r="689" spans="1:41" x14ac:dyDescent="0.2">
      <c r="A689" t="s">
        <v>1311</v>
      </c>
      <c r="B689" t="s">
        <v>1386</v>
      </c>
      <c r="C689">
        <v>0</v>
      </c>
      <c r="D689">
        <v>1.0413257512891501E-2</v>
      </c>
      <c r="E689">
        <v>1.5318742768499601E-2</v>
      </c>
      <c r="F689">
        <v>9.6416587325899306E-3</v>
      </c>
      <c r="G689">
        <v>0</v>
      </c>
      <c r="H689">
        <v>0</v>
      </c>
      <c r="I689">
        <v>0</v>
      </c>
      <c r="J689">
        <v>0</v>
      </c>
      <c r="K689">
        <v>1.7756632562360101E-2</v>
      </c>
      <c r="L689">
        <v>6.6929657979277593E-2</v>
      </c>
      <c r="M689">
        <v>0</v>
      </c>
      <c r="N689">
        <v>2.3718469458789901E-2</v>
      </c>
      <c r="O689">
        <v>1.79544952916471E-2</v>
      </c>
      <c r="P689">
        <v>4.3610653753244903E-2</v>
      </c>
      <c r="Q689">
        <v>9.5090040905912703E-3</v>
      </c>
      <c r="R689">
        <v>2.7593420913043398E-2</v>
      </c>
      <c r="S689">
        <v>4.5729248304407499E-2</v>
      </c>
      <c r="T689">
        <v>9.5165690656356192E-3</v>
      </c>
      <c r="U689">
        <v>1.8310889640708899E-2</v>
      </c>
      <c r="V689">
        <v>4.78889428264321E-2</v>
      </c>
      <c r="W689">
        <v>5.0933567807150797E-2</v>
      </c>
      <c r="X689">
        <v>1.7903564663255801E-2</v>
      </c>
      <c r="Y689">
        <v>1.86516868358826E-2</v>
      </c>
      <c r="Z689">
        <v>4.9024662096897299E-2</v>
      </c>
      <c r="AA689">
        <v>3.0108930962930502E-2</v>
      </c>
      <c r="AB689">
        <v>8.1183971780415004E-2</v>
      </c>
      <c r="AC689">
        <v>5.03230128196612E-2</v>
      </c>
      <c r="AD689">
        <v>5.5473035963976298E-2</v>
      </c>
      <c r="AE689">
        <v>3.2679668824946502E-2</v>
      </c>
      <c r="AF689">
        <v>0</v>
      </c>
      <c r="AG689">
        <v>8.8871351006135496E-3</v>
      </c>
      <c r="AH689">
        <v>2.5298951872574998E-2</v>
      </c>
      <c r="AI689">
        <v>1.8604993582339E-2</v>
      </c>
      <c r="AJ689">
        <v>6.0560786820280099E-2</v>
      </c>
      <c r="AK689">
        <v>3.4929846164677002E-2</v>
      </c>
      <c r="AL689">
        <v>1.9639026698924901E-2</v>
      </c>
      <c r="AM689" s="11">
        <v>1.0926982750629258E-2</v>
      </c>
      <c r="AN689" s="14">
        <v>4.669355307189893E-2</v>
      </c>
      <c r="AO689" s="12">
        <v>2.1043946445256667</v>
      </c>
    </row>
    <row r="690" spans="1:41" x14ac:dyDescent="0.2">
      <c r="A690" t="s">
        <v>1312</v>
      </c>
      <c r="B690" t="s">
        <v>1313</v>
      </c>
      <c r="C690">
        <v>0.34469645231103702</v>
      </c>
      <c r="D690">
        <v>0.18769080423227599</v>
      </c>
      <c r="E690">
        <v>0.22401566803568601</v>
      </c>
      <c r="F690">
        <v>0.32470888976366602</v>
      </c>
      <c r="G690">
        <v>9.9900764315818499E-2</v>
      </c>
      <c r="H690">
        <v>5.66056548767482E-2</v>
      </c>
      <c r="I690">
        <v>0.17653054849587599</v>
      </c>
      <c r="J690">
        <v>1.90411035755647E-2</v>
      </c>
      <c r="K690">
        <v>9.9911512417513795E-2</v>
      </c>
      <c r="L690">
        <v>2.1512508483147501E-2</v>
      </c>
      <c r="M690">
        <v>0</v>
      </c>
      <c r="N690">
        <v>8.8791068428916306E-2</v>
      </c>
      <c r="O690">
        <v>0.101493042002441</v>
      </c>
      <c r="P690">
        <v>9.82075309207215E-2</v>
      </c>
      <c r="Q690">
        <v>0.106735625711169</v>
      </c>
      <c r="R690">
        <v>0.10319996526901599</v>
      </c>
      <c r="S690">
        <v>4.1671730696713899E-2</v>
      </c>
      <c r="T690">
        <v>6.4652167935625102E-2</v>
      </c>
      <c r="U690">
        <v>6.1890315589973502E-2</v>
      </c>
      <c r="V690">
        <v>2.1520369488143301E-2</v>
      </c>
      <c r="W690">
        <v>6.85720421999957E-2</v>
      </c>
      <c r="X690">
        <v>4.0348938186838303E-2</v>
      </c>
      <c r="Y690">
        <v>2.09438143585732E-2</v>
      </c>
      <c r="Z690">
        <v>4.4006847076967302E-2</v>
      </c>
      <c r="AA690">
        <v>4.5053637073588303E-2</v>
      </c>
      <c r="AB690">
        <v>0.101340925908304</v>
      </c>
      <c r="AC690">
        <v>0.20318106314229301</v>
      </c>
      <c r="AD690">
        <v>2.07969078810985E-2</v>
      </c>
      <c r="AE690">
        <v>0</v>
      </c>
      <c r="AF690">
        <v>2.0360539270263101E-2</v>
      </c>
      <c r="AG690">
        <v>6.00225724718009E-2</v>
      </c>
      <c r="AH690">
        <v>5.6973381768378697E-2</v>
      </c>
      <c r="AI690">
        <v>4.1770653397687797E-2</v>
      </c>
      <c r="AJ690">
        <v>3.4201169740977699E-2</v>
      </c>
      <c r="AK690">
        <v>5.8753929116458603E-2</v>
      </c>
      <c r="AL690">
        <v>0</v>
      </c>
      <c r="AM690" s="11">
        <v>1.0945708650931174E-2</v>
      </c>
      <c r="AN690" s="14">
        <v>4.6757865880347915E-2</v>
      </c>
      <c r="AO690" s="12">
        <v>2.399995533651714</v>
      </c>
    </row>
    <row r="691" spans="1:41" x14ac:dyDescent="0.2">
      <c r="A691" t="s">
        <v>1314</v>
      </c>
      <c r="B691" t="s">
        <v>1315</v>
      </c>
      <c r="C691">
        <v>0</v>
      </c>
      <c r="D691">
        <v>5.8488212769857599E-2</v>
      </c>
      <c r="E691">
        <v>0</v>
      </c>
      <c r="F691">
        <v>2.7021508898015099E-2</v>
      </c>
      <c r="G691">
        <v>0</v>
      </c>
      <c r="H691">
        <v>2.35627712692555E-2</v>
      </c>
      <c r="I691">
        <v>2.4472147133178201E-2</v>
      </c>
      <c r="J691">
        <v>0</v>
      </c>
      <c r="K691">
        <v>0</v>
      </c>
      <c r="L691">
        <v>2.6822704225812701E-2</v>
      </c>
      <c r="M691">
        <v>8.0832822175447901E-3</v>
      </c>
      <c r="N691">
        <v>7.7415350331430904E-2</v>
      </c>
      <c r="O691">
        <v>0</v>
      </c>
      <c r="P691">
        <v>3.0586442373310499E-2</v>
      </c>
      <c r="Q691">
        <v>2.6634084091148098E-2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2.5096942763838202E-2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  <c r="AM691" s="11">
        <v>1.0964382525867808E-2</v>
      </c>
      <c r="AN691" s="14">
        <v>4.6789036924947361E-2</v>
      </c>
      <c r="AO691" s="12">
        <v>3.1850782393597372</v>
      </c>
    </row>
    <row r="692" spans="1:41" x14ac:dyDescent="0.2">
      <c r="A692" t="s">
        <v>1316</v>
      </c>
      <c r="B692" t="s">
        <v>1377</v>
      </c>
      <c r="C692">
        <v>0.840816691881066</v>
      </c>
      <c r="D692">
        <v>1.1267061022499401</v>
      </c>
      <c r="E692">
        <v>1.0424050310466999</v>
      </c>
      <c r="F692">
        <v>0.25527332716085799</v>
      </c>
      <c r="G692">
        <v>0.95823964706728704</v>
      </c>
      <c r="H692">
        <v>0.22160781051977699</v>
      </c>
      <c r="I692">
        <v>0.47161082911503099</v>
      </c>
      <c r="J692">
        <v>0</v>
      </c>
      <c r="K692">
        <v>0.47595265867998399</v>
      </c>
      <c r="L692">
        <v>0.511498742340322</v>
      </c>
      <c r="M692">
        <v>0.23490167953245</v>
      </c>
      <c r="N692">
        <v>0.83522680638869295</v>
      </c>
      <c r="O692">
        <v>0.71661934219675705</v>
      </c>
      <c r="P692">
        <v>1.7518303216167901</v>
      </c>
      <c r="Q692">
        <v>0.50004069694615305</v>
      </c>
      <c r="R692">
        <v>0.73134656315201496</v>
      </c>
      <c r="S692">
        <v>0.74175716622799004</v>
      </c>
      <c r="T692">
        <v>2.27341495570897</v>
      </c>
      <c r="U692">
        <v>0.24441670104092</v>
      </c>
      <c r="V692">
        <v>1.02030672515021</v>
      </c>
      <c r="W692">
        <v>0.81581180997698499</v>
      </c>
      <c r="X692">
        <v>0.23833828810697499</v>
      </c>
      <c r="Y692">
        <v>0.49271334304512798</v>
      </c>
      <c r="Z692">
        <v>0.52476255926063597</v>
      </c>
      <c r="AA692">
        <v>0</v>
      </c>
      <c r="AB692">
        <v>0.71439816028443404</v>
      </c>
      <c r="AC692">
        <v>0.26757187296560198</v>
      </c>
      <c r="AD692">
        <v>0.238768950748216</v>
      </c>
      <c r="AE692">
        <v>0.434034865055898</v>
      </c>
      <c r="AF692">
        <v>0</v>
      </c>
      <c r="AG692">
        <v>0.233906443972561</v>
      </c>
      <c r="AH692">
        <v>0.224527507926084</v>
      </c>
      <c r="AI692">
        <v>0.25106912841298901</v>
      </c>
      <c r="AJ692">
        <v>0</v>
      </c>
      <c r="AK692">
        <v>0.230821246819464</v>
      </c>
      <c r="AL692">
        <v>0.51355949194929496</v>
      </c>
      <c r="AM692" s="11">
        <v>1.1009893655724277E-2</v>
      </c>
      <c r="AN692" s="14">
        <v>4.6917119564953841E-2</v>
      </c>
      <c r="AO692" s="12">
        <v>2.1240082703796128</v>
      </c>
    </row>
    <row r="693" spans="1:41" x14ac:dyDescent="0.2">
      <c r="A693" t="s">
        <v>1317</v>
      </c>
      <c r="B693" t="s">
        <v>1318</v>
      </c>
      <c r="C693">
        <v>0</v>
      </c>
      <c r="D693">
        <v>8.5337806423666993E-3</v>
      </c>
      <c r="E693">
        <v>1.9137656084400601E-2</v>
      </c>
      <c r="F693">
        <v>0.14423899618449201</v>
      </c>
      <c r="G693">
        <v>5.8338956900328198E-2</v>
      </c>
      <c r="H693">
        <v>0.236513518621247</v>
      </c>
      <c r="I693">
        <v>4.3530844726032199E-2</v>
      </c>
      <c r="J693">
        <v>2.1167622133548E-2</v>
      </c>
      <c r="K693">
        <v>2.2157203434321399E-2</v>
      </c>
      <c r="L693">
        <v>9.5435861722113102E-2</v>
      </c>
      <c r="M693">
        <v>0.18296336971779001</v>
      </c>
      <c r="N693">
        <v>3.9416064420354301E-2</v>
      </c>
      <c r="O693">
        <v>2.2400246724996901E-2</v>
      </c>
      <c r="P693">
        <v>8.1620039574755499E-2</v>
      </c>
      <c r="Q693">
        <v>9.4790182158076997E-2</v>
      </c>
      <c r="R693">
        <v>2.2937967655683799E-2</v>
      </c>
      <c r="S693">
        <v>0.111427229886036</v>
      </c>
      <c r="T693">
        <v>0.22538418865833801</v>
      </c>
      <c r="U693">
        <v>2.2848858149517301E-2</v>
      </c>
      <c r="V693">
        <v>0</v>
      </c>
      <c r="W693">
        <v>5.08270490507996E-2</v>
      </c>
      <c r="X693">
        <v>6.3581860086370401E-2</v>
      </c>
      <c r="Y693">
        <v>7.64401877073258E-3</v>
      </c>
      <c r="Z693">
        <v>2.4464717663747099E-2</v>
      </c>
      <c r="AA693">
        <v>7.1292239740999894E-2</v>
      </c>
      <c r="AB693">
        <v>0</v>
      </c>
      <c r="AC693">
        <v>5.0197259293003303E-2</v>
      </c>
      <c r="AD693">
        <v>4.3672392168567102E-2</v>
      </c>
      <c r="AE693">
        <v>2.0374896340839301E-2</v>
      </c>
      <c r="AF693">
        <v>7.4481511903120396E-3</v>
      </c>
      <c r="AG693">
        <v>0</v>
      </c>
      <c r="AH693">
        <v>6.91217191891981E-3</v>
      </c>
      <c r="AI693">
        <v>2.3223667167874999E-2</v>
      </c>
      <c r="AJ693">
        <v>2.4820310305368E-2</v>
      </c>
      <c r="AK693">
        <v>4.3545353276693399E-2</v>
      </c>
      <c r="AL693">
        <v>4.6448004065996001E-2</v>
      </c>
      <c r="AM693" s="11">
        <v>1.1017694894366612E-2</v>
      </c>
      <c r="AN693" s="14">
        <v>4.6942690568889028E-2</v>
      </c>
      <c r="AO693" s="12">
        <v>2.8188272297319004</v>
      </c>
    </row>
    <row r="694" spans="1:41" x14ac:dyDescent="0.2">
      <c r="A694" t="s">
        <v>1319</v>
      </c>
      <c r="B694" t="s">
        <v>1320</v>
      </c>
      <c r="C694">
        <v>0.162158465178557</v>
      </c>
      <c r="D694">
        <v>0.123805339218187</v>
      </c>
      <c r="E694">
        <v>0</v>
      </c>
      <c r="F694">
        <v>0</v>
      </c>
      <c r="G694">
        <v>0.10573425406032</v>
      </c>
      <c r="H694">
        <v>6.6376684801822697E-2</v>
      </c>
      <c r="I694">
        <v>0.379791681241818</v>
      </c>
      <c r="J694">
        <v>3.3524441937194498E-2</v>
      </c>
      <c r="K694">
        <v>0.38644769214753499</v>
      </c>
      <c r="L694">
        <v>0.15130128782552901</v>
      </c>
      <c r="M694">
        <v>0.34926335717839002</v>
      </c>
      <c r="N694">
        <v>6.2425503585592297E-2</v>
      </c>
      <c r="O694">
        <v>0.106532994254845</v>
      </c>
      <c r="P694">
        <v>4.3133847109469499E-2</v>
      </c>
      <c r="Q694">
        <v>0.22513171077918001</v>
      </c>
      <c r="R694">
        <v>0.39978310111846599</v>
      </c>
      <c r="S694">
        <v>0.54372414204544595</v>
      </c>
      <c r="T694">
        <v>0.225784414543309</v>
      </c>
      <c r="U694">
        <v>1.0868498419950701</v>
      </c>
      <c r="V694">
        <v>0.56835047498491797</v>
      </c>
      <c r="W694">
        <v>0.201403975042594</v>
      </c>
      <c r="X694">
        <v>0.53066408920405095</v>
      </c>
      <c r="Y694">
        <v>0.55273880568121403</v>
      </c>
      <c r="Z694">
        <v>0.504173448893942</v>
      </c>
      <c r="AA694">
        <v>2.9749718411892299</v>
      </c>
      <c r="AB694">
        <v>82.848121718312498</v>
      </c>
      <c r="AC694">
        <v>50.182621892535799</v>
      </c>
      <c r="AD694">
        <v>235.85821944518801</v>
      </c>
      <c r="AE694">
        <v>108.05099601837399</v>
      </c>
      <c r="AF694">
        <v>49.534562328564903</v>
      </c>
      <c r="AG694">
        <v>31.5316650892441</v>
      </c>
      <c r="AH694">
        <v>28.922861414939899</v>
      </c>
      <c r="AI694">
        <v>13.812733409029899</v>
      </c>
      <c r="AJ694">
        <v>41.079691652640797</v>
      </c>
      <c r="AK694">
        <v>10.9668664862185</v>
      </c>
      <c r="AL694">
        <v>46.540513528689701</v>
      </c>
      <c r="AM694" s="11">
        <v>1.1139555950288284E-2</v>
      </c>
      <c r="AN694" s="14">
        <v>4.737131848503514E-2</v>
      </c>
      <c r="AO694" s="12">
        <v>4.7678759146176581E-3</v>
      </c>
    </row>
    <row r="695" spans="1:41" x14ac:dyDescent="0.2">
      <c r="A695" t="s">
        <v>1321</v>
      </c>
      <c r="B695" t="s">
        <v>1322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4.5526533072316001E-2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4.25136084565425E-2</v>
      </c>
      <c r="X695">
        <v>0</v>
      </c>
      <c r="Y695">
        <v>0.11666911523356301</v>
      </c>
      <c r="Z695">
        <v>0</v>
      </c>
      <c r="AA695">
        <v>4.1870822440747101E-2</v>
      </c>
      <c r="AB695">
        <v>0</v>
      </c>
      <c r="AC695">
        <v>0</v>
      </c>
      <c r="AD695">
        <v>0</v>
      </c>
      <c r="AE695">
        <v>0</v>
      </c>
      <c r="AF695">
        <v>3.7794601798992702E-2</v>
      </c>
      <c r="AG695">
        <v>7.4026797587869106E-2</v>
      </c>
      <c r="AH695">
        <v>0</v>
      </c>
      <c r="AI695">
        <v>3.8880473353498299E-2</v>
      </c>
      <c r="AJ695">
        <v>6.3105319109265798E-2</v>
      </c>
      <c r="AK695">
        <v>7.2797748576181806E-2</v>
      </c>
      <c r="AL695">
        <v>0</v>
      </c>
      <c r="AM695" s="11">
        <v>1.1144611698712848E-2</v>
      </c>
      <c r="AN695" s="14">
        <v>4.7382774233063057E-2</v>
      </c>
      <c r="AO695" s="12">
        <v>0.37700789021394188</v>
      </c>
    </row>
    <row r="696" spans="1:41" x14ac:dyDescent="0.2">
      <c r="A696" t="s">
        <v>1323</v>
      </c>
      <c r="B696" t="s">
        <v>1324</v>
      </c>
      <c r="C696">
        <v>0.256267347546552</v>
      </c>
      <c r="D696">
        <v>0.21379822305686</v>
      </c>
      <c r="E696">
        <v>5.9366422809141201E-2</v>
      </c>
      <c r="F696">
        <v>0.35110120007884199</v>
      </c>
      <c r="G696">
        <v>0.12803940072081499</v>
      </c>
      <c r="H696">
        <v>0.217359324487536</v>
      </c>
      <c r="I696">
        <v>4.4871083468468999E-2</v>
      </c>
      <c r="J696">
        <v>0.241714355610361</v>
      </c>
      <c r="K696">
        <v>9.3127985210500502E-2</v>
      </c>
      <c r="L696">
        <v>0.100214918249734</v>
      </c>
      <c r="M696">
        <v>0</v>
      </c>
      <c r="N696">
        <v>0.205248109908612</v>
      </c>
      <c r="O696">
        <v>0.222795571119939</v>
      </c>
      <c r="P696">
        <v>0</v>
      </c>
      <c r="Q696">
        <v>0.29658942009774603</v>
      </c>
      <c r="R696">
        <v>0.119387431612409</v>
      </c>
      <c r="S696">
        <v>0</v>
      </c>
      <c r="T696">
        <v>0.172094042145024</v>
      </c>
      <c r="U696">
        <v>0</v>
      </c>
      <c r="V696">
        <v>7.40531678136465E-2</v>
      </c>
      <c r="W696">
        <v>3.6427844338761298E-2</v>
      </c>
      <c r="X696">
        <v>0</v>
      </c>
      <c r="Y696">
        <v>0</v>
      </c>
      <c r="Z696">
        <v>3.7897609831552097E-2</v>
      </c>
      <c r="AA696">
        <v>0</v>
      </c>
      <c r="AB696">
        <v>0</v>
      </c>
      <c r="AC696">
        <v>0.17700544743038901</v>
      </c>
      <c r="AD696">
        <v>9.5001376127195794E-2</v>
      </c>
      <c r="AE696">
        <v>0</v>
      </c>
      <c r="AF696">
        <v>0.11631404586754999</v>
      </c>
      <c r="AG696">
        <v>0.136562141141403</v>
      </c>
      <c r="AH696">
        <v>0.109768681737236</v>
      </c>
      <c r="AI696">
        <v>9.7785735586422506E-2</v>
      </c>
      <c r="AJ696">
        <v>1.88211695249343E-2</v>
      </c>
      <c r="AK696">
        <v>0.295421336886449</v>
      </c>
      <c r="AL696">
        <v>0</v>
      </c>
      <c r="AM696" s="11">
        <v>1.1223058324334787E-2</v>
      </c>
      <c r="AN696" s="14">
        <v>4.7615354527865299E-2</v>
      </c>
      <c r="AO696" s="12">
        <v>0.36955911104093386</v>
      </c>
    </row>
    <row r="697" spans="1:41" x14ac:dyDescent="0.2">
      <c r="A697" t="s">
        <v>1325</v>
      </c>
      <c r="B697" t="s">
        <v>1326</v>
      </c>
      <c r="C697">
        <v>0.37785132492117102</v>
      </c>
      <c r="D697">
        <v>0.171989622011507</v>
      </c>
      <c r="E697">
        <v>0.55393133478094403</v>
      </c>
      <c r="F697">
        <v>0.30916241152724899</v>
      </c>
      <c r="G697">
        <v>1.00557962195381</v>
      </c>
      <c r="H697">
        <v>0.470702322794185</v>
      </c>
      <c r="I697">
        <v>0.21979776099263101</v>
      </c>
      <c r="J697">
        <v>0.82523882349375</v>
      </c>
      <c r="K697">
        <v>0.20946241968372301</v>
      </c>
      <c r="L697">
        <v>0.112780320684924</v>
      </c>
      <c r="M697">
        <v>0.245667450281355</v>
      </c>
      <c r="N697">
        <v>0.14920643275610901</v>
      </c>
      <c r="O697">
        <v>0.176336756722901</v>
      </c>
      <c r="P697">
        <v>0.19290258738871399</v>
      </c>
      <c r="Q697">
        <v>0.134581006783736</v>
      </c>
      <c r="R697">
        <v>0.450057754408412</v>
      </c>
      <c r="S697">
        <v>0.23467441843123299</v>
      </c>
      <c r="T697">
        <v>0.108169839387678</v>
      </c>
      <c r="U697">
        <v>0.164022084215179</v>
      </c>
      <c r="V697">
        <v>0.13556859920528599</v>
      </c>
      <c r="W697">
        <v>0.108137749528794</v>
      </c>
      <c r="X697">
        <v>0.17516687847127499</v>
      </c>
      <c r="Y697">
        <v>0.18185322205128701</v>
      </c>
      <c r="Z697">
        <v>0.38503329917627899</v>
      </c>
      <c r="AA697">
        <v>0.13243106482667999</v>
      </c>
      <c r="AB697">
        <v>0.106395387702338</v>
      </c>
      <c r="AC697">
        <v>0.20181941479488399</v>
      </c>
      <c r="AD697">
        <v>6.9694312477777895E-2</v>
      </c>
      <c r="AE697">
        <v>0.19625345301448899</v>
      </c>
      <c r="AF697">
        <v>0.117877666290685</v>
      </c>
      <c r="AG697">
        <v>0.125782366030398</v>
      </c>
      <c r="AH697">
        <v>0.161003470868683</v>
      </c>
      <c r="AI697">
        <v>3.2927849121069101E-2</v>
      </c>
      <c r="AJ697">
        <v>0.147093491668874</v>
      </c>
      <c r="AK697">
        <v>0.293503530669182</v>
      </c>
      <c r="AL697">
        <v>0.115801989659936</v>
      </c>
      <c r="AM697" s="11">
        <v>1.1472695692675632E-2</v>
      </c>
      <c r="AN697" s="14">
        <v>4.8455250376188794E-2</v>
      </c>
      <c r="AO697" s="12">
        <v>2.0867820357913605</v>
      </c>
    </row>
    <row r="698" spans="1:41" x14ac:dyDescent="0.2">
      <c r="A698" t="s">
        <v>1327</v>
      </c>
      <c r="B698" t="s">
        <v>1411</v>
      </c>
      <c r="C698">
        <v>0</v>
      </c>
      <c r="D698">
        <v>1.0733113275686099</v>
      </c>
      <c r="E698">
        <v>0.65872707543421105</v>
      </c>
      <c r="F698">
        <v>0.91951199662569805</v>
      </c>
      <c r="G698">
        <v>0</v>
      </c>
      <c r="H698">
        <v>0.75344033442120795</v>
      </c>
      <c r="I698">
        <v>0.43314720831367598</v>
      </c>
      <c r="J698">
        <v>0</v>
      </c>
      <c r="K698">
        <v>0</v>
      </c>
      <c r="L698">
        <v>0</v>
      </c>
      <c r="M698">
        <v>1.0481954051259299</v>
      </c>
      <c r="N698">
        <v>0.37048302768215802</v>
      </c>
      <c r="O698">
        <v>0.42963507330106199</v>
      </c>
      <c r="P698">
        <v>0.51639976817115796</v>
      </c>
      <c r="Q698">
        <v>0.92660534701845798</v>
      </c>
      <c r="R698">
        <v>0</v>
      </c>
      <c r="S698">
        <v>0.46507714626160002</v>
      </c>
      <c r="T698">
        <v>0.51432760855269999</v>
      </c>
      <c r="U698">
        <v>0</v>
      </c>
      <c r="V698">
        <v>0.42830845766695702</v>
      </c>
      <c r="W698">
        <v>0</v>
      </c>
      <c r="X698">
        <v>0.39624747561825602</v>
      </c>
      <c r="Y698">
        <v>0.44333188716819399</v>
      </c>
      <c r="Z698">
        <v>0</v>
      </c>
      <c r="AA698">
        <v>0</v>
      </c>
      <c r="AB698">
        <v>0</v>
      </c>
      <c r="AC698">
        <v>0</v>
      </c>
      <c r="AD698">
        <v>0.42817389092630298</v>
      </c>
      <c r="AE698">
        <v>0</v>
      </c>
      <c r="AF698">
        <v>0.424647722725291</v>
      </c>
      <c r="AG698">
        <v>0</v>
      </c>
      <c r="AH698">
        <v>0.42291765243840002</v>
      </c>
      <c r="AI698">
        <v>0.45315293510809901</v>
      </c>
      <c r="AJ698">
        <v>0</v>
      </c>
      <c r="AK698">
        <v>0</v>
      </c>
      <c r="AL698">
        <v>0</v>
      </c>
      <c r="AM698" s="11">
        <v>1.1481156308635757E-2</v>
      </c>
      <c r="AN698" s="14">
        <v>4.846587210531781E-2</v>
      </c>
      <c r="AO698" s="12">
        <v>0.3508655455109404</v>
      </c>
    </row>
    <row r="699" spans="1:41" x14ac:dyDescent="0.2">
      <c r="A699" t="s">
        <v>1328</v>
      </c>
      <c r="B699" t="s">
        <v>1329</v>
      </c>
      <c r="C699">
        <v>1.3032153133944699</v>
      </c>
      <c r="D699">
        <v>1.5736661596960799</v>
      </c>
      <c r="E699">
        <v>0.77735674700037505</v>
      </c>
      <c r="F699">
        <v>1.6657391379806901</v>
      </c>
      <c r="G699">
        <v>5.4946064453077801</v>
      </c>
      <c r="H699">
        <v>1.44449986513421</v>
      </c>
      <c r="I699">
        <v>1.0969594278452599</v>
      </c>
      <c r="J699">
        <v>0.62632838038810001</v>
      </c>
      <c r="K699">
        <v>1.5512563343079599</v>
      </c>
      <c r="L699">
        <v>0.238266042485857</v>
      </c>
      <c r="M699">
        <v>1.0948558862748199</v>
      </c>
      <c r="N699">
        <v>0.77805299306328302</v>
      </c>
      <c r="O699">
        <v>1.3365692455776199</v>
      </c>
      <c r="P699">
        <v>1.63291680812034</v>
      </c>
      <c r="Q699">
        <v>2.7935691553298301</v>
      </c>
      <c r="R699">
        <v>1.1364748081864899</v>
      </c>
      <c r="S699">
        <v>0.69110012473489402</v>
      </c>
      <c r="T699">
        <v>2.3550030129734099</v>
      </c>
      <c r="U699">
        <v>0.22763511600151601</v>
      </c>
      <c r="V699">
        <v>0.71426539980116099</v>
      </c>
      <c r="W699">
        <v>1.26694089041605</v>
      </c>
      <c r="X699">
        <v>0.22220777057795399</v>
      </c>
      <c r="Y699">
        <v>0.689471617013101</v>
      </c>
      <c r="Z699">
        <v>0.48850043139363702</v>
      </c>
      <c r="AA699">
        <v>0.499080582415449</v>
      </c>
      <c r="AB699">
        <v>0.44376574037988897</v>
      </c>
      <c r="AC699">
        <v>0.74825324166694396</v>
      </c>
      <c r="AD699">
        <v>1.11255605693878</v>
      </c>
      <c r="AE699">
        <v>1.2131479382523001</v>
      </c>
      <c r="AF699">
        <v>0.88357380033349098</v>
      </c>
      <c r="AG699">
        <v>1.5247682712425601</v>
      </c>
      <c r="AH699">
        <v>0.208988208855795</v>
      </c>
      <c r="AI699">
        <v>0.46781247480847898</v>
      </c>
      <c r="AJ699">
        <v>1.30087310908123</v>
      </c>
      <c r="AK699">
        <v>0.64513273449949604</v>
      </c>
      <c r="AL699">
        <v>0.47907988859852202</v>
      </c>
      <c r="AM699" s="11">
        <v>1.1497365742167137E-2</v>
      </c>
      <c r="AN699" s="14">
        <v>4.8502590807503299E-2</v>
      </c>
      <c r="AO699" s="12">
        <v>2.1003596221729017</v>
      </c>
    </row>
    <row r="700" spans="1:41" x14ac:dyDescent="0.2">
      <c r="A700" t="s">
        <v>1330</v>
      </c>
      <c r="B700" t="s">
        <v>1331</v>
      </c>
      <c r="C700">
        <v>6.4836322310297498E-2</v>
      </c>
      <c r="D700">
        <v>0.108597498529807</v>
      </c>
      <c r="E700">
        <v>9.2802256289671606E-2</v>
      </c>
      <c r="F700">
        <v>0.149350471525173</v>
      </c>
      <c r="G700">
        <v>0.15101598547844899</v>
      </c>
      <c r="H700">
        <v>0.118548317975258</v>
      </c>
      <c r="I700">
        <v>0.13334503017184399</v>
      </c>
      <c r="J700">
        <v>0.10015749147335699</v>
      </c>
      <c r="K700">
        <v>5.0149910206529903E-2</v>
      </c>
      <c r="L700">
        <v>0.109975112962015</v>
      </c>
      <c r="M700">
        <v>0.343790278779745</v>
      </c>
      <c r="N700">
        <v>0.39640487480654302</v>
      </c>
      <c r="O700">
        <v>0.111434475352733</v>
      </c>
      <c r="P700">
        <v>0.20764770642599401</v>
      </c>
      <c r="Q700">
        <v>0.60726333993542603</v>
      </c>
      <c r="R700">
        <v>4.4749825063434799E-2</v>
      </c>
      <c r="S700">
        <v>0.30142534896899298</v>
      </c>
      <c r="T700">
        <v>0.155725560954554</v>
      </c>
      <c r="U700">
        <v>7.8132230979147593E-2</v>
      </c>
      <c r="V700">
        <v>4.6566740736962202E-2</v>
      </c>
      <c r="W700">
        <v>2.7282727880499999E-2</v>
      </c>
      <c r="X700">
        <v>9.5895942996840206E-2</v>
      </c>
      <c r="Y700">
        <v>0.14341616239937099</v>
      </c>
      <c r="Z700">
        <v>0.16435591491523099</v>
      </c>
      <c r="AA700">
        <v>0.108641281103663</v>
      </c>
      <c r="AB700">
        <v>6.1710347036317399E-2</v>
      </c>
      <c r="AC700">
        <v>4.69185502123503E-2</v>
      </c>
      <c r="AD700">
        <v>4.9499315859678997E-2</v>
      </c>
      <c r="AE700">
        <v>8.8349452211602106E-2</v>
      </c>
      <c r="AF700">
        <v>0.127989959142747</v>
      </c>
      <c r="AG700">
        <v>3.4111979110246098E-2</v>
      </c>
      <c r="AH700">
        <v>8.2010759116543597E-2</v>
      </c>
      <c r="AI700">
        <v>8.5034787187845004E-2</v>
      </c>
      <c r="AJ700">
        <v>5.7090304468814898E-2</v>
      </c>
      <c r="AK700">
        <v>6.8463274837713903E-2</v>
      </c>
      <c r="AL700">
        <v>0.11003412584146301</v>
      </c>
      <c r="AM700" s="11">
        <v>1.1622079285136267E-2</v>
      </c>
      <c r="AN700" s="14">
        <v>4.8973529827507294E-2</v>
      </c>
      <c r="AO700" s="12">
        <v>2.2007531826662441</v>
      </c>
    </row>
    <row r="701" spans="1:41" x14ac:dyDescent="0.2">
      <c r="A701" t="s">
        <v>1332</v>
      </c>
      <c r="B701" t="s">
        <v>1333</v>
      </c>
      <c r="C701">
        <v>0.35488417189941102</v>
      </c>
      <c r="D701">
        <v>0.119212471467926</v>
      </c>
      <c r="E701">
        <v>0.61337851912082997</v>
      </c>
      <c r="F701">
        <v>0.19243234488633601</v>
      </c>
      <c r="G701">
        <v>7.6324586774996303E-2</v>
      </c>
      <c r="H701">
        <v>4.7942002209461702E-2</v>
      </c>
      <c r="I701">
        <v>0.22425348227029901</v>
      </c>
      <c r="J701">
        <v>7.5383642124036102E-2</v>
      </c>
      <c r="K701">
        <v>7.6064665992818498E-2</v>
      </c>
      <c r="L701">
        <v>0.191021602203268</v>
      </c>
      <c r="M701">
        <v>7.5625583825837103E-2</v>
      </c>
      <c r="N701">
        <v>0.113861073544094</v>
      </c>
      <c r="O701">
        <v>7.6921844595470204E-2</v>
      </c>
      <c r="P701">
        <v>9.3353905338850005E-2</v>
      </c>
      <c r="Q701">
        <v>8.1287277282730303E-2</v>
      </c>
      <c r="R701">
        <v>8.7007074481294397E-2</v>
      </c>
      <c r="S701">
        <v>0.15679837368579699</v>
      </c>
      <c r="T701">
        <v>0.16436572963551499</v>
      </c>
      <c r="U701">
        <v>0.104537060915439</v>
      </c>
      <c r="V701">
        <v>0.19400572959585399</v>
      </c>
      <c r="W701">
        <v>6.6774293941972998E-2</v>
      </c>
      <c r="X701">
        <v>7.6597862534533406E-2</v>
      </c>
      <c r="Y701">
        <v>2.69971594866187E-2</v>
      </c>
      <c r="Z701">
        <v>0</v>
      </c>
      <c r="AA701">
        <v>5.7294739918472802E-2</v>
      </c>
      <c r="AB701">
        <v>0.102858943444572</v>
      </c>
      <c r="AC701">
        <v>5.7525883273535902E-2</v>
      </c>
      <c r="AD701">
        <v>0</v>
      </c>
      <c r="AE701">
        <v>4.7361649232748701E-2</v>
      </c>
      <c r="AF701">
        <v>2.6552850795662102E-2</v>
      </c>
      <c r="AG701">
        <v>0.129118643202487</v>
      </c>
      <c r="AH701">
        <v>0.12035548410517199</v>
      </c>
      <c r="AI701">
        <v>0</v>
      </c>
      <c r="AJ701">
        <v>2.15984325903514E-2</v>
      </c>
      <c r="AK701">
        <v>2.4918066199564302E-2</v>
      </c>
      <c r="AL701">
        <v>5.5935730111737601E-2</v>
      </c>
      <c r="AM701" s="11">
        <v>1.1648395396366213E-2</v>
      </c>
      <c r="AN701" s="14">
        <v>4.9075622889854946E-2</v>
      </c>
      <c r="AO701" s="12">
        <v>2.5350915915682726</v>
      </c>
    </row>
    <row r="702" spans="1:41" x14ac:dyDescent="0.2">
      <c r="A702" t="s">
        <v>1334</v>
      </c>
      <c r="B702" t="s">
        <v>1383</v>
      </c>
      <c r="C702">
        <v>0</v>
      </c>
      <c r="D702">
        <v>0.78776687934240197</v>
      </c>
      <c r="E702">
        <v>0.235052812804221</v>
      </c>
      <c r="F702">
        <v>0.28763209658119598</v>
      </c>
      <c r="G702">
        <v>0.13446068751165</v>
      </c>
      <c r="H702">
        <v>0.124765068725686</v>
      </c>
      <c r="I702">
        <v>0</v>
      </c>
      <c r="J702">
        <v>0.12642400611151</v>
      </c>
      <c r="K702">
        <v>0.53398253527865303</v>
      </c>
      <c r="L702">
        <v>0.28731165301692302</v>
      </c>
      <c r="M702">
        <v>0.26405351432116603</v>
      </c>
      <c r="N702">
        <v>0.117719434519831</v>
      </c>
      <c r="O702">
        <v>0.404158613673756</v>
      </c>
      <c r="P702">
        <v>0.32775096106697998</v>
      </c>
      <c r="Q702">
        <v>0.14115860765840199</v>
      </c>
      <c r="R702">
        <v>0.411856191133042</v>
      </c>
      <c r="S702">
        <v>0.69284743834678097</v>
      </c>
      <c r="T702">
        <v>0</v>
      </c>
      <c r="U702">
        <v>1.51419070990898</v>
      </c>
      <c r="V702">
        <v>1.00651654332259</v>
      </c>
      <c r="W702">
        <v>1.2217808007527899</v>
      </c>
      <c r="X702">
        <v>0.26771883440284899</v>
      </c>
      <c r="Y702">
        <v>0.83550013361770303</v>
      </c>
      <c r="Z702">
        <v>1.0302365017892701</v>
      </c>
      <c r="AA702">
        <v>0.45058742265506102</v>
      </c>
      <c r="AB702">
        <v>0</v>
      </c>
      <c r="AC702">
        <v>0</v>
      </c>
      <c r="AD702">
        <v>0.94597297662943203</v>
      </c>
      <c r="AE702">
        <v>0.36628682831953702</v>
      </c>
      <c r="AF702">
        <v>0.13438353338086401</v>
      </c>
      <c r="AG702">
        <v>1.3202032403164301</v>
      </c>
      <c r="AH702">
        <v>0.126011376773707</v>
      </c>
      <c r="AI702">
        <v>0.28074145638360198</v>
      </c>
      <c r="AJ702">
        <v>0.11272805054574001</v>
      </c>
      <c r="AK702">
        <v>0.52079094831367201</v>
      </c>
      <c r="AL702">
        <v>1.0169200777293299</v>
      </c>
      <c r="AM702" s="11">
        <v>1.1832879069150861E-2</v>
      </c>
      <c r="AN702" s="14">
        <v>4.9677132079200013E-2</v>
      </c>
      <c r="AO702" s="12">
        <v>0.43737143009517498</v>
      </c>
    </row>
  </sheetData>
  <autoFilter ref="A2:AO2" xr:uid="{00000000-0009-0000-0000-000001000000}">
    <sortState xmlns:xlrd2="http://schemas.microsoft.com/office/spreadsheetml/2017/richdata2" ref="A3:AQ6221">
      <sortCondition sortBy="cellColor" ref="AO2" dxfId="38"/>
    </sortState>
  </autoFilter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header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</dc:creator>
  <cp:lastModifiedBy>Michel Lebel</cp:lastModifiedBy>
  <dcterms:created xsi:type="dcterms:W3CDTF">2022-09-26T15:03:27Z</dcterms:created>
  <dcterms:modified xsi:type="dcterms:W3CDTF">2024-03-13T18:51:56Z</dcterms:modified>
</cp:coreProperties>
</file>